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autoCompressPictures="0"/>
  <bookViews>
    <workbookView xWindow="240" yWindow="105" windowWidth="19440" windowHeight="13305"/>
  </bookViews>
  <sheets>
    <sheet name="Sheet1" sheetId="1" r:id="rId1"/>
    <sheet name="Sheet2" sheetId="2" r:id="rId2"/>
    <sheet name="Sheet3" sheetId="3" r:id="rId3"/>
  </sheets>
  <calcPr calcId="12221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297" uniqueCount="6666">
  <si>
    <t>Probe Set ID</t>
  </si>
  <si>
    <t>Gene Symbol</t>
  </si>
  <si>
    <t>Accession Number</t>
  </si>
  <si>
    <t>Gene Description</t>
  </si>
  <si>
    <t>Mean Signal of Group 无癫痫</t>
  </si>
  <si>
    <t>Mean Signal of Group 有癫痫</t>
  </si>
  <si>
    <t>d Score</t>
  </si>
  <si>
    <t>Fold Change</t>
  </si>
  <si>
    <t>p-value</t>
  </si>
  <si>
    <t>q-value</t>
  </si>
  <si>
    <t>Gene Feature</t>
  </si>
  <si>
    <t>Biotype</t>
  </si>
  <si>
    <t>Rank</t>
  </si>
  <si>
    <t>214734_at</t>
  </si>
  <si>
    <t>EXPH5</t>
  </si>
  <si>
    <t>NM_001144763</t>
  </si>
  <si>
    <t>exophilin 5</t>
  </si>
  <si>
    <t>down</t>
  </si>
  <si>
    <t>coding</t>
  </si>
  <si>
    <t>215049_x_at</t>
  </si>
  <si>
    <t>CD163</t>
  </si>
  <si>
    <t>NM_004244</t>
  </si>
  <si>
    <t>CD163 molecule</t>
  </si>
  <si>
    <t>up</t>
  </si>
  <si>
    <t>205098_at</t>
  </si>
  <si>
    <t>CCR1</t>
  </si>
  <si>
    <t>NM_001295</t>
  </si>
  <si>
    <t>chemokine (C-C motif) receptor 1</t>
  </si>
  <si>
    <t>202948_at</t>
  </si>
  <si>
    <t>IL1R1</t>
  </si>
  <si>
    <t>NM_000877</t>
  </si>
  <si>
    <t>interleukin 1 receptor, type I</t>
  </si>
  <si>
    <t>208981_at</t>
  </si>
  <si>
    <t>PECAM1</t>
  </si>
  <si>
    <t>NM_000442</t>
  </si>
  <si>
    <t>platelet/endothelial cell adhesion molecule 1</t>
  </si>
  <si>
    <t>233424_at</t>
  </si>
  <si>
    <t>---</t>
  </si>
  <si>
    <t>1558828_s_at</t>
  </si>
  <si>
    <t>AC131025.8</t>
  </si>
  <si>
    <t>NULL</t>
  </si>
  <si>
    <t>201160_s_at</t>
  </si>
  <si>
    <t>YBX3</t>
  </si>
  <si>
    <t>NM_001145426</t>
  </si>
  <si>
    <t>Y box binding protein 3</t>
  </si>
  <si>
    <t>209762_x_at</t>
  </si>
  <si>
    <t>SP110</t>
  </si>
  <si>
    <t>NM_001185015</t>
  </si>
  <si>
    <t>SP110 nuclear body protein</t>
  </si>
  <si>
    <t>213193_x_at</t>
  </si>
  <si>
    <t>TRBC1</t>
  </si>
  <si>
    <t>T cell receptor beta constant 1</t>
  </si>
  <si>
    <t>202878_s_at</t>
  </si>
  <si>
    <t>CD93</t>
  </si>
  <si>
    <t>NM_012072</t>
  </si>
  <si>
    <t>CD93 molecule</t>
  </si>
  <si>
    <t>1561557_at</t>
  </si>
  <si>
    <t>204981_at</t>
  </si>
  <si>
    <t>SLC22A18</t>
  </si>
  <si>
    <t>NM_002555</t>
  </si>
  <si>
    <t>solute carrier family 22, member 18</t>
  </si>
  <si>
    <t>208789_at</t>
  </si>
  <si>
    <t>PTRF</t>
  </si>
  <si>
    <t>NM_012232</t>
  </si>
  <si>
    <t>polymerase I and transcript release factor</t>
  </si>
  <si>
    <t>238224_at</t>
  </si>
  <si>
    <t>225171_at</t>
  </si>
  <si>
    <t>ARHGAP18</t>
  </si>
  <si>
    <t>NM_033515</t>
  </si>
  <si>
    <t>Rho GTPase activating protein 18</t>
  </si>
  <si>
    <t>213943_at</t>
  </si>
  <si>
    <t>TWIST1</t>
  </si>
  <si>
    <t>NM_000474</t>
  </si>
  <si>
    <t>twist basic helix-loop-helix transcription factor 1</t>
  </si>
  <si>
    <t>205686_s_at</t>
  </si>
  <si>
    <t>CD86</t>
  </si>
  <si>
    <t>NM_001206924</t>
  </si>
  <si>
    <t>CD86 molecule</t>
  </si>
  <si>
    <t>228224_at</t>
  </si>
  <si>
    <t>PRELP</t>
  </si>
  <si>
    <t>NM_002725</t>
  </si>
  <si>
    <t>proline/arginine-rich end leucine-rich repeat protein</t>
  </si>
  <si>
    <t>209803_s_at</t>
  </si>
  <si>
    <t>PHLDA2</t>
  </si>
  <si>
    <t>NM_003311</t>
  </si>
  <si>
    <t>pleckstrin homology-like domain, family A, member 2</t>
  </si>
  <si>
    <t>202404_s_at</t>
  </si>
  <si>
    <t>COL1A2</t>
  </si>
  <si>
    <t>NM_000089</t>
  </si>
  <si>
    <t>collagen, type I, alpha 2</t>
  </si>
  <si>
    <t>208690_s_at</t>
  </si>
  <si>
    <t>PDLIM1</t>
  </si>
  <si>
    <t>NM_020992</t>
  </si>
  <si>
    <t>PDZ and LIM domain 1</t>
  </si>
  <si>
    <t>209732_at</t>
  </si>
  <si>
    <t>CLEC2B</t>
  </si>
  <si>
    <t>NM_005127</t>
  </si>
  <si>
    <t>C-type lectin domain family 2, member B</t>
  </si>
  <si>
    <t>203645_s_at</t>
  </si>
  <si>
    <t>233046_at</t>
  </si>
  <si>
    <t>233332_at</t>
  </si>
  <si>
    <t>236179_at</t>
  </si>
  <si>
    <t>CDH11</t>
  </si>
  <si>
    <t>NM_001797</t>
  </si>
  <si>
    <t>cadherin 11, type 2, OB-cadherin (osteoblast)</t>
  </si>
  <si>
    <t>201852_x_at</t>
  </si>
  <si>
    <t>COL3A1</t>
  </si>
  <si>
    <t>NM_000090</t>
  </si>
  <si>
    <t>collagen, type III, alpha 1</t>
  </si>
  <si>
    <t>215076_s_at</t>
  </si>
  <si>
    <t>204682_at</t>
  </si>
  <si>
    <t>LTBP2</t>
  </si>
  <si>
    <t>NM_000428</t>
  </si>
  <si>
    <t>latent transforming growth factor beta binding protein 2</t>
  </si>
  <si>
    <t>212939_at</t>
  </si>
  <si>
    <t>COL6A1</t>
  </si>
  <si>
    <t>NM_001848</t>
  </si>
  <si>
    <t>collagen, type VI, alpha 1</t>
  </si>
  <si>
    <t>1553757_at</t>
  </si>
  <si>
    <t>IQCG</t>
  </si>
  <si>
    <t>NM_001134435</t>
  </si>
  <si>
    <t>IQ motif containing G</t>
  </si>
  <si>
    <t>201438_at</t>
  </si>
  <si>
    <t>COL6A3</t>
  </si>
  <si>
    <t>NM_004369</t>
  </si>
  <si>
    <t>collagen, type VI, alpha 3</t>
  </si>
  <si>
    <t>223974_at</t>
  </si>
  <si>
    <t>DLGAP1-AS2</t>
  </si>
  <si>
    <t>NM_032691</t>
  </si>
  <si>
    <t>DLGAP1 antisense RNA 2</t>
  </si>
  <si>
    <t>240186_at</t>
  </si>
  <si>
    <t>242990_at</t>
  </si>
  <si>
    <t>236044_at</t>
  </si>
  <si>
    <t>PPAPDC1A</t>
  </si>
  <si>
    <t>NM_001030059</t>
  </si>
  <si>
    <t>phosphatidic acid phosphatase type 2 domain containing 1A</t>
  </si>
  <si>
    <t>203143_s_at</t>
  </si>
  <si>
    <t>KIAA0040</t>
  </si>
  <si>
    <t>NM_001162893</t>
  </si>
  <si>
    <t>203567_s_at</t>
  </si>
  <si>
    <t>TRIM38</t>
  </si>
  <si>
    <t>NM_006355</t>
  </si>
  <si>
    <t>tripartite motif containing 38</t>
  </si>
  <si>
    <t>202007_at</t>
  </si>
  <si>
    <t>NID1</t>
  </si>
  <si>
    <t>NM_002508</t>
  </si>
  <si>
    <t>nidogen 1</t>
  </si>
  <si>
    <t>1553344_at</t>
  </si>
  <si>
    <t>PCDH15</t>
  </si>
  <si>
    <t>NM_001142763</t>
  </si>
  <si>
    <t>protocadherin-related 15</t>
  </si>
  <si>
    <t>216440_at</t>
  </si>
  <si>
    <t>1558759_s_at</t>
  </si>
  <si>
    <t>CLASP2</t>
  </si>
  <si>
    <t>NM_001207044</t>
  </si>
  <si>
    <t>cytoplasmic linker associated protein 2</t>
  </si>
  <si>
    <t>1559950_at</t>
  </si>
  <si>
    <t>FAM66C</t>
  </si>
  <si>
    <t>NR_026788</t>
  </si>
  <si>
    <t>family with sequence similarity 66, member C</t>
  </si>
  <si>
    <t>1556427_s_at</t>
  </si>
  <si>
    <t>LRRN4CL</t>
  </si>
  <si>
    <t>NM_203422</t>
  </si>
  <si>
    <t>LRRN4 C-terminal like</t>
  </si>
  <si>
    <t>225160_x_at</t>
  </si>
  <si>
    <t>MDM2</t>
  </si>
  <si>
    <t>NM_001145336</t>
  </si>
  <si>
    <t>MDM2 oncogene, E3 ubiquitin protein ligase</t>
  </si>
  <si>
    <t>228532_at</t>
  </si>
  <si>
    <t>C1orf162</t>
  </si>
  <si>
    <t>NM_174896</t>
  </si>
  <si>
    <t>chromosome 1 open reading frame 162</t>
  </si>
  <si>
    <t>241585_at</t>
  </si>
  <si>
    <t>LRRC4C</t>
  </si>
  <si>
    <t>NM_001258419</t>
  </si>
  <si>
    <t>leucine rich repeat containing 4C</t>
  </si>
  <si>
    <t>225258_at</t>
  </si>
  <si>
    <t>FBLIM1</t>
  </si>
  <si>
    <t>NM_001024215</t>
  </si>
  <si>
    <t>filamin binding LIM protein 1</t>
  </si>
  <si>
    <t>242546_at</t>
  </si>
  <si>
    <t>FLJ39632</t>
  </si>
  <si>
    <t>NM_001013701</t>
  </si>
  <si>
    <t>uncharacterized LOC642477</t>
  </si>
  <si>
    <t>1553796_at</t>
  </si>
  <si>
    <t>LOC150622</t>
  </si>
  <si>
    <t>NM_207479</t>
  </si>
  <si>
    <t>uncharacterized LOC150622</t>
  </si>
  <si>
    <t>217562_at</t>
  </si>
  <si>
    <t>FAM5C</t>
  </si>
  <si>
    <t>NM_199051</t>
  </si>
  <si>
    <t>family with sequence similarity 5, member C</t>
  </si>
  <si>
    <t>227480_at</t>
  </si>
  <si>
    <t>SUSD2</t>
  </si>
  <si>
    <t>NM_019601</t>
  </si>
  <si>
    <t>sushi domain containing 2</t>
  </si>
  <si>
    <t>236333_at</t>
  </si>
  <si>
    <t>201859_at</t>
  </si>
  <si>
    <t>SRGN</t>
  </si>
  <si>
    <t>NM_002727</t>
  </si>
  <si>
    <t>serglycin</t>
  </si>
  <si>
    <t>1565674_at</t>
  </si>
  <si>
    <t>FCGR2A</t>
  </si>
  <si>
    <t>NM_001005410</t>
  </si>
  <si>
    <t>Fc fragment of IgG, low affinity IIa, receptor (CD32)</t>
  </si>
  <si>
    <t>241969_at</t>
  </si>
  <si>
    <t>ARID5B</t>
  </si>
  <si>
    <t>NM_001244638</t>
  </si>
  <si>
    <t>AT rich interactive domain 5B (MRF1-like)</t>
  </si>
  <si>
    <t>239144_at</t>
  </si>
  <si>
    <t>B3GAT2</t>
  </si>
  <si>
    <t>NM_080742</t>
  </si>
  <si>
    <t>beta-1,3-glucuronyltransferase 2 (glucuronosyltransferase S)</t>
  </si>
  <si>
    <t>202644_s_at</t>
  </si>
  <si>
    <t>TNFAIP3</t>
  </si>
  <si>
    <t>NM_001270507</t>
  </si>
  <si>
    <t>tumor necrosis factor, alpha-induced protein 3</t>
  </si>
  <si>
    <t>211161_s_at</t>
  </si>
  <si>
    <t>223725_at</t>
  </si>
  <si>
    <t>LINC00852</t>
  </si>
  <si>
    <t>NM_001039102</t>
  </si>
  <si>
    <t>long intergenic non-protein coding RNA 852</t>
  </si>
  <si>
    <t>238985_at</t>
  </si>
  <si>
    <t>213975_s_at</t>
  </si>
  <si>
    <t>LYZ</t>
  </si>
  <si>
    <t>NM_000239</t>
  </si>
  <si>
    <t>lysozyme</t>
  </si>
  <si>
    <t>219386_s_at</t>
  </si>
  <si>
    <t>SLAMF8</t>
  </si>
  <si>
    <t>NM_020125</t>
  </si>
  <si>
    <t>SLAM family member 8</t>
  </si>
  <si>
    <t>201506_at</t>
  </si>
  <si>
    <t>TGFBI</t>
  </si>
  <si>
    <t>NM_000358</t>
  </si>
  <si>
    <t>transforming growth factor, beta-induced, 68kDa</t>
  </si>
  <si>
    <t>214150_x_at</t>
  </si>
  <si>
    <t>ATP6V0E1</t>
  </si>
  <si>
    <t>NM_003945</t>
  </si>
  <si>
    <t>ATPase, H+ transporting, lysosomal 9kDa, V0 subunit e1</t>
  </si>
  <si>
    <t>206088_at</t>
  </si>
  <si>
    <t>LRRC37A3</t>
  </si>
  <si>
    <t>NM_199340</t>
  </si>
  <si>
    <t>leucine rich repeat containing 37, member A3</t>
  </si>
  <si>
    <t>208747_s_at</t>
  </si>
  <si>
    <t>C1S</t>
  </si>
  <si>
    <t>NM_001734</t>
  </si>
  <si>
    <t>complement component 1, s subcomponent</t>
  </si>
  <si>
    <t>202311_s_at</t>
  </si>
  <si>
    <t>COL1A1</t>
  </si>
  <si>
    <t>NM_000088</t>
  </si>
  <si>
    <t>collagen, type I, alpha 1</t>
  </si>
  <si>
    <t>227346_at</t>
  </si>
  <si>
    <t>IKZF1</t>
  </si>
  <si>
    <t>NM_001220765</t>
  </si>
  <si>
    <t>IKAROS family zinc finger 1 (Ikaros)</t>
  </si>
  <si>
    <t>228679_at</t>
  </si>
  <si>
    <t>244358_at</t>
  </si>
  <si>
    <t>202953_at</t>
  </si>
  <si>
    <t>C1QB</t>
  </si>
  <si>
    <t>NM_000491</t>
  </si>
  <si>
    <t>complement component 1, q subcomponent, B chain</t>
  </si>
  <si>
    <t>210805_x_at</t>
  </si>
  <si>
    <t>LOC100506403</t>
  </si>
  <si>
    <t>NM_001001890</t>
  </si>
  <si>
    <t>uncharacterized LOC100506403</t>
  </si>
  <si>
    <t>220034_at</t>
  </si>
  <si>
    <t>IRAK3</t>
  </si>
  <si>
    <t>NM_001142523</t>
  </si>
  <si>
    <t>interleukin-1 receptor-associated kinase 3</t>
  </si>
  <si>
    <t>221773_at</t>
  </si>
  <si>
    <t>ELK3</t>
  </si>
  <si>
    <t>NM_005230</t>
  </si>
  <si>
    <t>ELK3, ETS-domain protein (SRF accessory protein 2)</t>
  </si>
  <si>
    <t>1554565_x_at</t>
  </si>
  <si>
    <t>SPPL3</t>
  </si>
  <si>
    <t>NM_139015</t>
  </si>
  <si>
    <t>signal peptide peptidase like 3</t>
  </si>
  <si>
    <t>217615_at</t>
  </si>
  <si>
    <t>237836_at</t>
  </si>
  <si>
    <t>209335_at</t>
  </si>
  <si>
    <t>DCN</t>
  </si>
  <si>
    <t>NM_001920</t>
  </si>
  <si>
    <t>decorin</t>
  </si>
  <si>
    <t>209596_at</t>
  </si>
  <si>
    <t>MXRA5</t>
  </si>
  <si>
    <t>NM_015419</t>
  </si>
  <si>
    <t>matrix-remodelling associated 5</t>
  </si>
  <si>
    <t>228844_at</t>
  </si>
  <si>
    <t>SLC13A5</t>
  </si>
  <si>
    <t>NM_001143838</t>
  </si>
  <si>
    <t>solute carrier family 13 (sodium-dependent citrate transporter), member 5</t>
  </si>
  <si>
    <t>237094_at</t>
  </si>
  <si>
    <t>FAM19A5</t>
  </si>
  <si>
    <t>NM_001082967</t>
  </si>
  <si>
    <t>family with sequence similarity 19 (chemokine (C-C motif)-like), member A5</t>
  </si>
  <si>
    <t>235019_at</t>
  </si>
  <si>
    <t>CPM</t>
  </si>
  <si>
    <t>NM_001005502</t>
  </si>
  <si>
    <t>carboxypeptidase M</t>
  </si>
  <si>
    <t>1570451_at</t>
  </si>
  <si>
    <t>C1orf61</t>
  </si>
  <si>
    <t>NM_006365</t>
  </si>
  <si>
    <t>chromosome 1 open reading frame 61</t>
  </si>
  <si>
    <t>203529_at</t>
  </si>
  <si>
    <t>PPP6C</t>
  </si>
  <si>
    <t>NM_001123355</t>
  </si>
  <si>
    <t>protein phosphatase 6, catalytic subunit</t>
  </si>
  <si>
    <t>1566771_at</t>
  </si>
  <si>
    <t>221561_at</t>
  </si>
  <si>
    <t>SOAT1</t>
  </si>
  <si>
    <t>NM_001252511</t>
  </si>
  <si>
    <t>sterol O-acyltransferase 1</t>
  </si>
  <si>
    <t>240512_x_at</t>
  </si>
  <si>
    <t>KCTD4</t>
  </si>
  <si>
    <t>NM_198404</t>
  </si>
  <si>
    <t>potassium channel tetramerisation domain containing 4</t>
  </si>
  <si>
    <t>204447_at</t>
  </si>
  <si>
    <t>LZTS3</t>
  </si>
  <si>
    <t>NM_014731</t>
  </si>
  <si>
    <t>leucine zipper, putative tumor suppressor family member 3</t>
  </si>
  <si>
    <t>204780_s_at</t>
  </si>
  <si>
    <t>FAS</t>
  </si>
  <si>
    <t>NM_000043</t>
  </si>
  <si>
    <t>Fas cell surface death receptor</t>
  </si>
  <si>
    <t>202086_at</t>
  </si>
  <si>
    <t>MX1</t>
  </si>
  <si>
    <t>NM_001144925</t>
  </si>
  <si>
    <t>myxovirus (influenza virus) resistance 1, interferon-inducible protein p78 (mouse)</t>
  </si>
  <si>
    <t>1566093_at</t>
  </si>
  <si>
    <t>ARHGEF12</t>
  </si>
  <si>
    <t>NM_001198665</t>
  </si>
  <si>
    <t>Rho guanine nucleotide exchange factor (GEF) 12</t>
  </si>
  <si>
    <t>204567_s_at</t>
  </si>
  <si>
    <t>ABCG1</t>
  </si>
  <si>
    <t>NM_004915</t>
  </si>
  <si>
    <t>ATP-binding cassette, sub-family G (WHITE), member 1</t>
  </si>
  <si>
    <t>1560135_at</t>
  </si>
  <si>
    <t>202437_s_at</t>
  </si>
  <si>
    <t>CYP1B1</t>
  </si>
  <si>
    <t>NM_000104</t>
  </si>
  <si>
    <t>cytochrome P450, family 1, subfamily B, polypeptide 1</t>
  </si>
  <si>
    <t>234996_at</t>
  </si>
  <si>
    <t>CALCRL</t>
  </si>
  <si>
    <t>NM_001271751</t>
  </si>
  <si>
    <t>calcitonin receptor-like</t>
  </si>
  <si>
    <t>210718_s_at</t>
  </si>
  <si>
    <t>ARL17A</t>
  </si>
  <si>
    <t>NM_001039083</t>
  </si>
  <si>
    <t>ADP-ribosylation factor-like 17A</t>
  </si>
  <si>
    <t>205148_s_at</t>
  </si>
  <si>
    <t>CLCN4</t>
  </si>
  <si>
    <t>NM_001256944</t>
  </si>
  <si>
    <t>chloride channel, voltage-sensitive 4</t>
  </si>
  <si>
    <t>1555469_a_at</t>
  </si>
  <si>
    <t>201163_s_at</t>
  </si>
  <si>
    <t>IGFBP7</t>
  </si>
  <si>
    <t>NM_001253835</t>
  </si>
  <si>
    <t>insulin-like growth factor binding protein 7</t>
  </si>
  <si>
    <t>239746_at</t>
  </si>
  <si>
    <t>MESDC2</t>
  </si>
  <si>
    <t>NM_015154</t>
  </si>
  <si>
    <t>mesoderm development candidate 2</t>
  </si>
  <si>
    <t>242738_s_at</t>
  </si>
  <si>
    <t>ZFHX3</t>
  </si>
  <si>
    <t>NM_001164766</t>
  </si>
  <si>
    <t>zinc finger homeobox 3</t>
  </si>
  <si>
    <t>235405_at</t>
  </si>
  <si>
    <t>GSTA4</t>
  </si>
  <si>
    <t>NM_001512</t>
  </si>
  <si>
    <t>glutathione S-transferase alpha 4</t>
  </si>
  <si>
    <t>210435_at</t>
  </si>
  <si>
    <t>202376_at</t>
  </si>
  <si>
    <t>SERPINA3</t>
  </si>
  <si>
    <t>NM_001085</t>
  </si>
  <si>
    <t>serpin peptidase inhibitor, clade A (alpha-1 antiproteinase, antitrypsin), member 3</t>
  </si>
  <si>
    <t>239210_at</t>
  </si>
  <si>
    <t>OTTHUMG00000184145</t>
  </si>
  <si>
    <t>242532_at</t>
  </si>
  <si>
    <t>228602_at</t>
  </si>
  <si>
    <t>SGCD</t>
  </si>
  <si>
    <t>NM_000337</t>
  </si>
  <si>
    <t>sarcoglycan, delta (35kDa dystrophin-associated glycoprotein)</t>
  </si>
  <si>
    <t>1557116_at</t>
  </si>
  <si>
    <t>APOL6</t>
  </si>
  <si>
    <t>NM_030641</t>
  </si>
  <si>
    <t>apolipoprotein L, 6</t>
  </si>
  <si>
    <t>202237_at</t>
  </si>
  <si>
    <t>NNMT</t>
  </si>
  <si>
    <t>NM_006169</t>
  </si>
  <si>
    <t>nicotinamide N-methyltransferase</t>
  </si>
  <si>
    <t>1557236_at</t>
  </si>
  <si>
    <t>219262_at</t>
  </si>
  <si>
    <t>SUV39H2</t>
  </si>
  <si>
    <t>NM_001193424</t>
  </si>
  <si>
    <t>suppressor of variegation 3-9 homolog 2 (Drosophila)</t>
  </si>
  <si>
    <t>215388_s_at</t>
  </si>
  <si>
    <t>CFH</t>
  </si>
  <si>
    <t>NM_000186</t>
  </si>
  <si>
    <t>complement factor H</t>
  </si>
  <si>
    <t>242930_at</t>
  </si>
  <si>
    <t>202803_s_at</t>
  </si>
  <si>
    <t>ITGB2</t>
  </si>
  <si>
    <t>NM_000211</t>
  </si>
  <si>
    <t>integrin, beta 2 (complement component 3 receptor 3 and 4 subunit)</t>
  </si>
  <si>
    <t>237983_at</t>
  </si>
  <si>
    <t>1564139_at</t>
  </si>
  <si>
    <t>A2M-AS1</t>
  </si>
  <si>
    <t>NR_026971</t>
  </si>
  <si>
    <t>A2M antisense RNA 1</t>
  </si>
  <si>
    <t>1555123_at</t>
  </si>
  <si>
    <t>ST6GAL2</t>
  </si>
  <si>
    <t>NM_001142351</t>
  </si>
  <si>
    <t>ST6 beta-galactosamide alpha-2,6-sialyltranferase 2</t>
  </si>
  <si>
    <t>200770_s_at</t>
  </si>
  <si>
    <t>LAMC1</t>
  </si>
  <si>
    <t>NM_002293</t>
  </si>
  <si>
    <t>laminin, gamma 1 (formerly LAMB2)</t>
  </si>
  <si>
    <t>221605_s_at</t>
  </si>
  <si>
    <t>PIPOX</t>
  </si>
  <si>
    <t>NM_016518</t>
  </si>
  <si>
    <t>pipecolic acid oxidase</t>
  </si>
  <si>
    <t>221730_at</t>
  </si>
  <si>
    <t>COL5A2</t>
  </si>
  <si>
    <t>NM_000393</t>
  </si>
  <si>
    <t>collagen, type V, alpha 2</t>
  </si>
  <si>
    <t>239749_at</t>
  </si>
  <si>
    <t>FAF1</t>
  </si>
  <si>
    <t>NM_007051</t>
  </si>
  <si>
    <t>Fas (TNFRSF6) associated factor 1</t>
  </si>
  <si>
    <t>1556732_at</t>
  </si>
  <si>
    <t>EML4</t>
  </si>
  <si>
    <t>NM_001145076</t>
  </si>
  <si>
    <t>echinoderm microtubule associated protein like 4</t>
  </si>
  <si>
    <t>202310_s_at</t>
  </si>
  <si>
    <t>1556069_s_at</t>
  </si>
  <si>
    <t>HIF3A</t>
  </si>
  <si>
    <t>NM_022462</t>
  </si>
  <si>
    <t>hypoxia inducible factor 3, alpha subunit</t>
  </si>
  <si>
    <t>240112_at</t>
  </si>
  <si>
    <t>213800_at</t>
  </si>
  <si>
    <t>232847_at</t>
  </si>
  <si>
    <t>SALL3</t>
  </si>
  <si>
    <t>NM_171999</t>
  </si>
  <si>
    <t>sal-like 3 (Drosophila)</t>
  </si>
  <si>
    <t>204804_at</t>
  </si>
  <si>
    <t>TRIM21</t>
  </si>
  <si>
    <t>NM_003141</t>
  </si>
  <si>
    <t>tripartite motif containing 21</t>
  </si>
  <si>
    <t>213831_at</t>
  </si>
  <si>
    <t>HLA-DQA1</t>
  </si>
  <si>
    <t>NM_002122</t>
  </si>
  <si>
    <t>major histocompatibility complex, class II, DQ alpha 1</t>
  </si>
  <si>
    <t>205206_at</t>
  </si>
  <si>
    <t>KAL1</t>
  </si>
  <si>
    <t>NM_000216</t>
  </si>
  <si>
    <t>Kallmann syndrome 1 sequence</t>
  </si>
  <si>
    <t>1563881_at</t>
  </si>
  <si>
    <t>MAGI1</t>
  </si>
  <si>
    <t>NM_001033057</t>
  </si>
  <si>
    <t>membrane associated guanylate kinase, WW and PDZ domain containing 1</t>
  </si>
  <si>
    <t>217377_x_at</t>
  </si>
  <si>
    <t>NTRK3</t>
  </si>
  <si>
    <t>NM_001007156</t>
  </si>
  <si>
    <t>neurotrophic tyrosine kinase, receptor, type 3</t>
  </si>
  <si>
    <t>241872_at</t>
  </si>
  <si>
    <t>205011_at</t>
  </si>
  <si>
    <t>VWA5A</t>
  </si>
  <si>
    <t>NM_001130142</t>
  </si>
  <si>
    <t>von Willebrand factor A domain containing 5A</t>
  </si>
  <si>
    <t>209651_at</t>
  </si>
  <si>
    <t>TGFB1I1</t>
  </si>
  <si>
    <t>NM_001042454</t>
  </si>
  <si>
    <t>transforming growth factor beta 1 induced transcript 1</t>
  </si>
  <si>
    <t>1565621_at</t>
  </si>
  <si>
    <t>234492_at</t>
  </si>
  <si>
    <t>212865_s_at</t>
  </si>
  <si>
    <t>COL14A1</t>
  </si>
  <si>
    <t>NM_021110</t>
  </si>
  <si>
    <t>collagen, type XIV, alpha 1</t>
  </si>
  <si>
    <t>227361_at</t>
  </si>
  <si>
    <t>HS3ST3B1</t>
  </si>
  <si>
    <t>NM_006041</t>
  </si>
  <si>
    <t>heparan sulfate (glucosamine) 3-O-sulfotransferase 3B1</t>
  </si>
  <si>
    <t>215958_at</t>
  </si>
  <si>
    <t>217104_at</t>
  </si>
  <si>
    <t>ST20</t>
  </si>
  <si>
    <t>NM_001100879</t>
  </si>
  <si>
    <t>suppressor of tumorigenicity 20</t>
  </si>
  <si>
    <t>1553147_at</t>
  </si>
  <si>
    <t>RANBP3L</t>
  </si>
  <si>
    <t>NM_001161429</t>
  </si>
  <si>
    <t>RAN binding protein 3-like</t>
  </si>
  <si>
    <t>206476_s_at</t>
  </si>
  <si>
    <t>NOVA2</t>
  </si>
  <si>
    <t>NM_002516</t>
  </si>
  <si>
    <t>neuro-oncological ventral antigen 2</t>
  </si>
  <si>
    <t>202863_at</t>
  </si>
  <si>
    <t>SP100</t>
  </si>
  <si>
    <t>NM_001080391</t>
  </si>
  <si>
    <t>SP100 nuclear antigen</t>
  </si>
  <si>
    <t>233234_at</t>
  </si>
  <si>
    <t>KCTD16</t>
  </si>
  <si>
    <t>NM_020768</t>
  </si>
  <si>
    <t>potassium channel tetramerisation domain containing 16</t>
  </si>
  <si>
    <t>215692_s_at</t>
  </si>
  <si>
    <t>MPPED2</t>
  </si>
  <si>
    <t>NM_001145399</t>
  </si>
  <si>
    <t>metallophosphoesterase domain containing 2</t>
  </si>
  <si>
    <t>209497_s_at</t>
  </si>
  <si>
    <t>RBM4B</t>
  </si>
  <si>
    <t>NM_031492</t>
  </si>
  <si>
    <t>RNA binding motif protein 4B</t>
  </si>
  <si>
    <t>225382_at</t>
  </si>
  <si>
    <t>ZNF275</t>
  </si>
  <si>
    <t>NM_001080485</t>
  </si>
  <si>
    <t>zinc finger protein 275</t>
  </si>
  <si>
    <t>214022_s_at</t>
  </si>
  <si>
    <t>IFITM1</t>
  </si>
  <si>
    <t>NM_003641</t>
  </si>
  <si>
    <t>interferon induced transmembrane protein 1</t>
  </si>
  <si>
    <t>241873_at</t>
  </si>
  <si>
    <t>227441_s_at</t>
  </si>
  <si>
    <t>ANKS1B</t>
  </si>
  <si>
    <t>NM_001204065</t>
  </si>
  <si>
    <t>ankyrin repeat and sterile alpha motif domain containing 1B</t>
  </si>
  <si>
    <t>210026_s_at</t>
  </si>
  <si>
    <t>CARD10</t>
  </si>
  <si>
    <t>NM_014550</t>
  </si>
  <si>
    <t>caspase recruitment domain family, member 10</t>
  </si>
  <si>
    <t>1555964_at</t>
  </si>
  <si>
    <t>242541_at</t>
  </si>
  <si>
    <t>ABCA9</t>
  </si>
  <si>
    <t>NM_080283</t>
  </si>
  <si>
    <t>ATP-binding cassette, sub-family A (ABC1), member 9</t>
  </si>
  <si>
    <t>211945_s_at</t>
  </si>
  <si>
    <t>ITGB1</t>
  </si>
  <si>
    <t>NM_002211</t>
  </si>
  <si>
    <t>integrin, beta 1 (fibronectin receptor, beta polypeptide, antigen CD29 includes MDF2, MSK12)</t>
  </si>
  <si>
    <t>201487_at</t>
  </si>
  <si>
    <t>CTSC</t>
  </si>
  <si>
    <t>NM_001114173</t>
  </si>
  <si>
    <t>cathepsin C</t>
  </si>
  <si>
    <t>1560899_at</t>
  </si>
  <si>
    <t>205159_at</t>
  </si>
  <si>
    <t>CSF2RB</t>
  </si>
  <si>
    <t>NM_000395</t>
  </si>
  <si>
    <t>colony stimulating factor 2 receptor, beta, low-affinity (granulocyte-macrophage)</t>
  </si>
  <si>
    <t>239591_at</t>
  </si>
  <si>
    <t>1557667_at</t>
  </si>
  <si>
    <t>1558027_s_at</t>
  </si>
  <si>
    <t>LOC101060511</t>
  </si>
  <si>
    <t>NM_005399</t>
  </si>
  <si>
    <t>5'-AMP-activated protein kinase subunit beta-2-like</t>
  </si>
  <si>
    <t>243808_at</t>
  </si>
  <si>
    <t>212944_at</t>
  </si>
  <si>
    <t>SLC5A3</t>
  </si>
  <si>
    <t>NM_006933</t>
  </si>
  <si>
    <t>solute carrier family 5 (sodium/myo-inositol cotransporter), member 3</t>
  </si>
  <si>
    <t>237995_at</t>
  </si>
  <si>
    <t>RIMBP2</t>
  </si>
  <si>
    <t>NM_015347</t>
  </si>
  <si>
    <t>RIMS binding protein 2</t>
  </si>
  <si>
    <t>235642_at</t>
  </si>
  <si>
    <t>217033_x_at</t>
  </si>
  <si>
    <t>228726_at</t>
  </si>
  <si>
    <t>SERPINB1</t>
  </si>
  <si>
    <t>NM_030666</t>
  </si>
  <si>
    <t>serpin peptidase inhibitor, clade B (ovalbumin), member 1</t>
  </si>
  <si>
    <t>207238_s_at</t>
  </si>
  <si>
    <t>PTPRC</t>
  </si>
  <si>
    <t>NM_001267798</t>
  </si>
  <si>
    <t>protein tyrosine phosphatase, receptor type, C</t>
  </si>
  <si>
    <t>228748_at</t>
  </si>
  <si>
    <t>CD59</t>
  </si>
  <si>
    <t>NM_000611</t>
  </si>
  <si>
    <t>CD59 molecule, complement regulatory protein</t>
  </si>
  <si>
    <t>236120_at</t>
  </si>
  <si>
    <t>1560692_at</t>
  </si>
  <si>
    <t>LOC285878</t>
  </si>
  <si>
    <t>NR_038994</t>
  </si>
  <si>
    <t>uncharacterized LOC285878</t>
  </si>
  <si>
    <t>206462_s_at</t>
  </si>
  <si>
    <t>222208_s_at</t>
  </si>
  <si>
    <t>POLR2J4</t>
  </si>
  <si>
    <t>NM_032734</t>
  </si>
  <si>
    <t>polymerase (RNA) II (DNA directed) polypeptide J4, pseudogene</t>
  </si>
  <si>
    <t>202403_s_at</t>
  </si>
  <si>
    <t>201645_at</t>
  </si>
  <si>
    <t>TNC</t>
  </si>
  <si>
    <t>NM_002160</t>
  </si>
  <si>
    <t>tenascin C</t>
  </si>
  <si>
    <t>228329_at</t>
  </si>
  <si>
    <t>DAB1</t>
  </si>
  <si>
    <t>NM_021080</t>
  </si>
  <si>
    <t>Dab, reelin signal transducer, homolog 1 (Drosophila)</t>
  </si>
  <si>
    <t>224368_s_at</t>
  </si>
  <si>
    <t>NDRG3</t>
  </si>
  <si>
    <t>NM_022477</t>
  </si>
  <si>
    <t>NDRG family member 3</t>
  </si>
  <si>
    <t>1558556_at</t>
  </si>
  <si>
    <t>CAMK1</t>
  </si>
  <si>
    <t>NM_003656</t>
  </si>
  <si>
    <t>calcium/calmodulin-dependent protein kinase I</t>
  </si>
  <si>
    <t>208161_s_at</t>
  </si>
  <si>
    <t>ABCC3</t>
  </si>
  <si>
    <t>NM_001144070</t>
  </si>
  <si>
    <t>ATP-binding cassette, sub-family C (CFTR/MRP), member 3</t>
  </si>
  <si>
    <t>227998_at</t>
  </si>
  <si>
    <t>S100A16</t>
  </si>
  <si>
    <t>NM_080388</t>
  </si>
  <si>
    <t>S100 calcium binding protein A16</t>
  </si>
  <si>
    <t>213997_at</t>
  </si>
  <si>
    <t>FAM189A1</t>
  </si>
  <si>
    <t>NM_015307</t>
  </si>
  <si>
    <t>family with sequence similarity 189, member A1</t>
  </si>
  <si>
    <t>226930_at</t>
  </si>
  <si>
    <t>FNDC1</t>
  </si>
  <si>
    <t>NM_032532</t>
  </si>
  <si>
    <t>fibronectin type III domain containing 1</t>
  </si>
  <si>
    <t>209460_at</t>
  </si>
  <si>
    <t>ABAT</t>
  </si>
  <si>
    <t>NM_000663</t>
  </si>
  <si>
    <t>4-aminobutyrate aminotransferase</t>
  </si>
  <si>
    <t>1558444_at</t>
  </si>
  <si>
    <t>201860_s_at</t>
  </si>
  <si>
    <t>PLAT</t>
  </si>
  <si>
    <t>NM_000930</t>
  </si>
  <si>
    <t>plasminogen activator, tissue</t>
  </si>
  <si>
    <t>244822_at</t>
  </si>
  <si>
    <t>GART</t>
  </si>
  <si>
    <t>NM_000819</t>
  </si>
  <si>
    <t>phosphoribosylglycinamide formyltransferase, phosphoribosylglycinamide synthetase, phosphoribosylaminoimidazole synthetase</t>
  </si>
  <si>
    <t>232257_s_at</t>
  </si>
  <si>
    <t>202748_at</t>
  </si>
  <si>
    <t>GBP2</t>
  </si>
  <si>
    <t>NM_004120</t>
  </si>
  <si>
    <t>guanylate binding protein 2, interferon-inducible</t>
  </si>
  <si>
    <t>208751_at</t>
  </si>
  <si>
    <t>NAPA</t>
  </si>
  <si>
    <t>NM_003827</t>
  </si>
  <si>
    <t>N-ethylmaleimide-sensitive factor attachment protein, alpha</t>
  </si>
  <si>
    <t>222496_s_at</t>
  </si>
  <si>
    <t>RBM47</t>
  </si>
  <si>
    <t>NM_001098634</t>
  </si>
  <si>
    <t>RNA binding motif protein 47</t>
  </si>
  <si>
    <t>1569871_at</t>
  </si>
  <si>
    <t>LMF1</t>
  </si>
  <si>
    <t>NM_022773</t>
  </si>
  <si>
    <t>lipase maturation factor 1</t>
  </si>
  <si>
    <t>244345_at</t>
  </si>
  <si>
    <t>CADM1</t>
  </si>
  <si>
    <t>NM_001098517</t>
  </si>
  <si>
    <t>cell adhesion molecule 1</t>
  </si>
  <si>
    <t>229028_s_at</t>
  </si>
  <si>
    <t>204052_s_at</t>
  </si>
  <si>
    <t>SFRP4</t>
  </si>
  <si>
    <t>NM_003014</t>
  </si>
  <si>
    <t>secreted frizzled-related protein 4</t>
  </si>
  <si>
    <t>210218_s_at</t>
  </si>
  <si>
    <t>207093_s_at</t>
  </si>
  <si>
    <t>OMG</t>
  </si>
  <si>
    <t>NM_002544</t>
  </si>
  <si>
    <t>oligodendrocyte myelin glycoprotein</t>
  </si>
  <si>
    <t>218623_at</t>
  </si>
  <si>
    <t>HMP19</t>
  </si>
  <si>
    <t>NM_015980</t>
  </si>
  <si>
    <t>HMP19 protein</t>
  </si>
  <si>
    <t>205991_s_at</t>
  </si>
  <si>
    <t>PRRX1</t>
  </si>
  <si>
    <t>NM_006902</t>
  </si>
  <si>
    <t>paired related homeobox 1</t>
  </si>
  <si>
    <t>1565673_at</t>
  </si>
  <si>
    <t>NM_001136219</t>
  </si>
  <si>
    <t>202957_at</t>
  </si>
  <si>
    <t>HCLS1</t>
  </si>
  <si>
    <t>NM_005335</t>
  </si>
  <si>
    <t>hematopoietic cell-specific Lyn substrate 1</t>
  </si>
  <si>
    <t>230913_at</t>
  </si>
  <si>
    <t>204602_at</t>
  </si>
  <si>
    <t>DKK1</t>
  </si>
  <si>
    <t>NM_012242</t>
  </si>
  <si>
    <t>dickkopf WNT signaling pathway inhibitor 1</t>
  </si>
  <si>
    <t>225706_at</t>
  </si>
  <si>
    <t>GLCCI1</t>
  </si>
  <si>
    <t>NM_138426</t>
  </si>
  <si>
    <t>glucocorticoid induced transcript 1</t>
  </si>
  <si>
    <t>214853_s_at</t>
  </si>
  <si>
    <t>SHC1</t>
  </si>
  <si>
    <t>NM_001130040</t>
  </si>
  <si>
    <t>SHC (Src homology 2 domain containing) transforming protein 1</t>
  </si>
  <si>
    <t>215127_s_at</t>
  </si>
  <si>
    <t>RBMS1</t>
  </si>
  <si>
    <t>NM_002897</t>
  </si>
  <si>
    <t>RNA binding motif, single stranded interacting protein 1</t>
  </si>
  <si>
    <t>235591_at</t>
  </si>
  <si>
    <t>SSTR1</t>
  </si>
  <si>
    <t>NM_001049</t>
  </si>
  <si>
    <t>somatostatin receptor 1</t>
  </si>
  <si>
    <t>211568_at</t>
  </si>
  <si>
    <t>BAI3</t>
  </si>
  <si>
    <t>NM_001704</t>
  </si>
  <si>
    <t>brain-specific angiogenesis inhibitor 3</t>
  </si>
  <si>
    <t>227183_at</t>
  </si>
  <si>
    <t>MIR143HG</t>
  </si>
  <si>
    <t>NR_027180</t>
  </si>
  <si>
    <t>MIR143 host gene (non-protein coding)</t>
  </si>
  <si>
    <t>228530_at</t>
  </si>
  <si>
    <t>MZT1</t>
  </si>
  <si>
    <t>NM_001071775</t>
  </si>
  <si>
    <t>mitotic spindle organizing protein 1</t>
  </si>
  <si>
    <t>221001_at</t>
  </si>
  <si>
    <t>229103_at</t>
  </si>
  <si>
    <t>WNT3</t>
  </si>
  <si>
    <t>NM_030753</t>
  </si>
  <si>
    <t>wingless-type MMTV integration site family, member 3</t>
  </si>
  <si>
    <t>200771_at</t>
  </si>
  <si>
    <t>224565_at</t>
  </si>
  <si>
    <t>MIR612</t>
  </si>
  <si>
    <t>NR_002802</t>
  </si>
  <si>
    <t>microRNA 612</t>
  </si>
  <si>
    <t>226075_at</t>
  </si>
  <si>
    <t>SPSB1</t>
  </si>
  <si>
    <t>NM_025106</t>
  </si>
  <si>
    <t>splA/ryanodine receptor domain and SOCS box containing 1</t>
  </si>
  <si>
    <t>202291_s_at</t>
  </si>
  <si>
    <t>MGP</t>
  </si>
  <si>
    <t>NM_000900</t>
  </si>
  <si>
    <t>matrix Gla protein</t>
  </si>
  <si>
    <t>232117_at</t>
  </si>
  <si>
    <t>ZNF471</t>
  </si>
  <si>
    <t>NM_020813</t>
  </si>
  <si>
    <t>zinc finger protein 471</t>
  </si>
  <si>
    <t>1566219_at</t>
  </si>
  <si>
    <t>KRTAP5-AS1</t>
  </si>
  <si>
    <t>NR_021489</t>
  </si>
  <si>
    <t>KRTAP5-1/KRTAP5-2 antisense RNA 1</t>
  </si>
  <si>
    <t>222108_at</t>
  </si>
  <si>
    <t>AMIGO2</t>
  </si>
  <si>
    <t>NM_001143668</t>
  </si>
  <si>
    <t>adhesion molecule with Ig-like domain 2</t>
  </si>
  <si>
    <t>235291_s_at</t>
  </si>
  <si>
    <t>FLJ32255</t>
  </si>
  <si>
    <t>XR_108575</t>
  </si>
  <si>
    <t>uncharacterized LOC643977</t>
  </si>
  <si>
    <t>225696_at</t>
  </si>
  <si>
    <t>COPS7B</t>
  </si>
  <si>
    <t>NM_022730</t>
  </si>
  <si>
    <t>COP9 signalosome subunit 7B</t>
  </si>
  <si>
    <t>221253_s_at</t>
  </si>
  <si>
    <t>BLOC1S5-TXNDC5</t>
  </si>
  <si>
    <t>NM_001145549</t>
  </si>
  <si>
    <t>BLOC1S5-TXNDC5 readthrough (NMD candidate)</t>
  </si>
  <si>
    <t>238552_at</t>
  </si>
  <si>
    <t>209868_s_at</t>
  </si>
  <si>
    <t>205269_at</t>
  </si>
  <si>
    <t>LCP2</t>
  </si>
  <si>
    <t>NM_005565</t>
  </si>
  <si>
    <t>lymphocyte cytosolic protein 2 (SH2 domain containing leukocyte protein of 76kDa)</t>
  </si>
  <si>
    <t>201136_at</t>
  </si>
  <si>
    <t>PLP2</t>
  </si>
  <si>
    <t>NM_002668</t>
  </si>
  <si>
    <t>proteolipid protein 2 (colonic epithelium-enriched)</t>
  </si>
  <si>
    <t>209295_at</t>
  </si>
  <si>
    <t>TNFRSF10B</t>
  </si>
  <si>
    <t>NM_003842</t>
  </si>
  <si>
    <t>tumor necrosis factor receptor superfamily, member 10b</t>
  </si>
  <si>
    <t>237491_at</t>
  </si>
  <si>
    <t>1560162_at</t>
  </si>
  <si>
    <t>FLJ40606</t>
  </si>
  <si>
    <t>NM_001039897</t>
  </si>
  <si>
    <t>uncharacterized LOC643549</t>
  </si>
  <si>
    <t>241614_at</t>
  </si>
  <si>
    <t>OTTHUMG00000171045</t>
  </si>
  <si>
    <t>236294_at</t>
  </si>
  <si>
    <t>HUWE1</t>
  </si>
  <si>
    <t>NM_031407</t>
  </si>
  <si>
    <t>HECT, UBA and WWE domain containing 1, E3 ubiquitin protein ligase</t>
  </si>
  <si>
    <t>212942_s_at</t>
  </si>
  <si>
    <t>KIAA1199</t>
  </si>
  <si>
    <t>NM_018689</t>
  </si>
  <si>
    <t>222124_at</t>
  </si>
  <si>
    <t>243584_at</t>
  </si>
  <si>
    <t>202901_x_at</t>
  </si>
  <si>
    <t>CTSS</t>
  </si>
  <si>
    <t>NM_001199739</t>
  </si>
  <si>
    <t>cathepsin S</t>
  </si>
  <si>
    <t>202599_s_at</t>
  </si>
  <si>
    <t>NRIP1</t>
  </si>
  <si>
    <t>NM_003489</t>
  </si>
  <si>
    <t>nuclear receptor interacting protein 1</t>
  </si>
  <si>
    <t>208190_s_at</t>
  </si>
  <si>
    <t>LSR</t>
  </si>
  <si>
    <t>NM_001260489</t>
  </si>
  <si>
    <t>lipolysis stimulated lipoprotein receptor</t>
  </si>
  <si>
    <t>211097_s_at</t>
  </si>
  <si>
    <t>PBX2</t>
  </si>
  <si>
    <t>NM_002586</t>
  </si>
  <si>
    <t>pre-B-cell leukemia homeobox 2</t>
  </si>
  <si>
    <t>214046_at</t>
  </si>
  <si>
    <t>FUT9</t>
  </si>
  <si>
    <t>NM_006581</t>
  </si>
  <si>
    <t>fucosyltransferase 9 (alpha (1,3) fucosyltransferase)</t>
  </si>
  <si>
    <t>244300_at</t>
  </si>
  <si>
    <t>228707_at</t>
  </si>
  <si>
    <t>CLDN23</t>
  </si>
  <si>
    <t>NM_194284</t>
  </si>
  <si>
    <t>claudin 23</t>
  </si>
  <si>
    <t>211432_s_at</t>
  </si>
  <si>
    <t>TYRO3</t>
  </si>
  <si>
    <t>NM_006293</t>
  </si>
  <si>
    <t>TYRO3 protein tyrosine kinase</t>
  </si>
  <si>
    <t>243964_at</t>
  </si>
  <si>
    <t>219134_at</t>
  </si>
  <si>
    <t>ELTD1</t>
  </si>
  <si>
    <t>NM_022159</t>
  </si>
  <si>
    <t>EGF, latrophilin and seven transmembrane domain containing 1</t>
  </si>
  <si>
    <t>34210_at</t>
  </si>
  <si>
    <t>CD52</t>
  </si>
  <si>
    <t>NM_001803</t>
  </si>
  <si>
    <t>CD52 molecule</t>
  </si>
  <si>
    <t>207714_s_at</t>
  </si>
  <si>
    <t>SERPINH1</t>
  </si>
  <si>
    <t>NM_001207014</t>
  </si>
  <si>
    <t>serpin peptidase inhibitor, clade H (heat shock protein 47), member 1, (collagen binding protein 1)</t>
  </si>
  <si>
    <t>224977_at</t>
  </si>
  <si>
    <t>C6orf89</t>
  </si>
  <si>
    <t>NM_152734</t>
  </si>
  <si>
    <t>chromosome 6 open reading frame 89</t>
  </si>
  <si>
    <t>1556590_s_at</t>
  </si>
  <si>
    <t>213978_at</t>
  </si>
  <si>
    <t>MTSS1L</t>
  </si>
  <si>
    <t>NM_138383</t>
  </si>
  <si>
    <t>metastasis suppressor 1-like</t>
  </si>
  <si>
    <t>234838_at</t>
  </si>
  <si>
    <t>204971_at</t>
  </si>
  <si>
    <t>CSTA</t>
  </si>
  <si>
    <t>NM_005213</t>
  </si>
  <si>
    <t>cystatin A (stefin A)</t>
  </si>
  <si>
    <t>241172_at</t>
  </si>
  <si>
    <t>GRIA2</t>
  </si>
  <si>
    <t>NM_000826</t>
  </si>
  <si>
    <t>glutamate receptor, ionotropic, AMPA 2</t>
  </si>
  <si>
    <t>231024_at</t>
  </si>
  <si>
    <t>PGM5-AS1</t>
  </si>
  <si>
    <t>NR_015423</t>
  </si>
  <si>
    <t>PGM5 antisense RNA 1</t>
  </si>
  <si>
    <t>215323_at</t>
  </si>
  <si>
    <t>LUZP2</t>
  </si>
  <si>
    <t>NM_001009909</t>
  </si>
  <si>
    <t>leucine zipper protein 2</t>
  </si>
  <si>
    <t>224102_at</t>
  </si>
  <si>
    <t>P2RY12</t>
  </si>
  <si>
    <t>NM_022788</t>
  </si>
  <si>
    <t>purinergic receptor P2Y, G-protein coupled, 12</t>
  </si>
  <si>
    <t>213873_at</t>
  </si>
  <si>
    <t>ST3GAL6</t>
  </si>
  <si>
    <t>NM_001271142</t>
  </si>
  <si>
    <t>ST3 beta-galactoside alpha-2,3-sialyltransferase 6</t>
  </si>
  <si>
    <t>205410_s_at</t>
  </si>
  <si>
    <t>ATP2B4</t>
  </si>
  <si>
    <t>NM_001001396</t>
  </si>
  <si>
    <t>ATPase, Ca++ transporting, plasma membrane 4</t>
  </si>
  <si>
    <t>239784_at</t>
  </si>
  <si>
    <t>214788_x_at</t>
  </si>
  <si>
    <t>DDN</t>
  </si>
  <si>
    <t>NM_015086</t>
  </si>
  <si>
    <t>dendrin</t>
  </si>
  <si>
    <t>223927_at</t>
  </si>
  <si>
    <t>PCDHB9</t>
  </si>
  <si>
    <t>NM_019119</t>
  </si>
  <si>
    <t>protocadherin beta 9</t>
  </si>
  <si>
    <t>219236_at</t>
  </si>
  <si>
    <t>PAQR6</t>
  </si>
  <si>
    <t>NM_001272104</t>
  </si>
  <si>
    <t>progestin and adipoQ receptor family member VI</t>
  </si>
  <si>
    <t>1561617_at</t>
  </si>
  <si>
    <t>DNAH6</t>
  </si>
  <si>
    <t>NM_001370</t>
  </si>
  <si>
    <t>dynein, axonemal, heavy chain 6</t>
  </si>
  <si>
    <t>239404_at</t>
  </si>
  <si>
    <t>244204_at</t>
  </si>
  <si>
    <t>1552737_s_at</t>
  </si>
  <si>
    <t>WWP2</t>
  </si>
  <si>
    <t>NM_001270453</t>
  </si>
  <si>
    <t>WW domain containing E3 ubiquitin protein ligase 2</t>
  </si>
  <si>
    <t>39966_at</t>
  </si>
  <si>
    <t>CSPG5</t>
  </si>
  <si>
    <t>NM_001206942</t>
  </si>
  <si>
    <t>chondroitin sulfate proteoglycan 5 (neuroglycan C)</t>
  </si>
  <si>
    <t>210571_s_at</t>
  </si>
  <si>
    <t>CMAHP</t>
  </si>
  <si>
    <t>NR_002174</t>
  </si>
  <si>
    <t>cytidine monophospho-N-acetylneuraminic acid hydroxylase, pseudogene</t>
  </si>
  <si>
    <t>209842_at</t>
  </si>
  <si>
    <t>SOX10</t>
  </si>
  <si>
    <t>NM_006941</t>
  </si>
  <si>
    <t>SRY (sex determining region Y)-box 10</t>
  </si>
  <si>
    <t>227140_at</t>
  </si>
  <si>
    <t>INHBA</t>
  </si>
  <si>
    <t>NM_002192</t>
  </si>
  <si>
    <t>inhibin, beta A</t>
  </si>
  <si>
    <t>1553411_s_at</t>
  </si>
  <si>
    <t>201315_x_at</t>
  </si>
  <si>
    <t>IFITM2</t>
  </si>
  <si>
    <t>NM_006435</t>
  </si>
  <si>
    <t>interferon induced transmembrane protein 2</t>
  </si>
  <si>
    <t>207191_s_at</t>
  </si>
  <si>
    <t>ISLR</t>
  </si>
  <si>
    <t>NM_005545</t>
  </si>
  <si>
    <t>immunoglobulin superfamily containing leucine-rich repeat</t>
  </si>
  <si>
    <t>220609_at</t>
  </si>
  <si>
    <t>LOC202181</t>
  </si>
  <si>
    <t>NR_026921</t>
  </si>
  <si>
    <t>SUMO-interacting motifs containing 1 pseudogene</t>
  </si>
  <si>
    <t>236140_at</t>
  </si>
  <si>
    <t>GCLM</t>
  </si>
  <si>
    <t>NM_002061</t>
  </si>
  <si>
    <t>glutamate-cysteine ligase, modifier subunit</t>
  </si>
  <si>
    <t>226297_at</t>
  </si>
  <si>
    <t>HIPK3</t>
  </si>
  <si>
    <t>NM_001048200</t>
  </si>
  <si>
    <t>homeodomain interacting protein kinase 3</t>
  </si>
  <si>
    <t>217967_s_at</t>
  </si>
  <si>
    <t>FAM129A</t>
  </si>
  <si>
    <t>NM_052966</t>
  </si>
  <si>
    <t>family with sequence similarity 129, member A</t>
  </si>
  <si>
    <t>1552634_a_at</t>
  </si>
  <si>
    <t>ZNF101</t>
  </si>
  <si>
    <t>NM_033204</t>
  </si>
  <si>
    <t>zinc finger protein 101</t>
  </si>
  <si>
    <t>233051_at</t>
  </si>
  <si>
    <t>SLITRK2</t>
  </si>
  <si>
    <t>NM_001144003</t>
  </si>
  <si>
    <t>SLIT and NTRK-like family, member 2</t>
  </si>
  <si>
    <t>1558766_at</t>
  </si>
  <si>
    <t>229074_at</t>
  </si>
  <si>
    <t>EHD4</t>
  </si>
  <si>
    <t>NM_139265</t>
  </si>
  <si>
    <t>EH-domain containing 4</t>
  </si>
  <si>
    <t>1560131_at</t>
  </si>
  <si>
    <t>LOC100506497</t>
  </si>
  <si>
    <t>NR_038965</t>
  </si>
  <si>
    <t>uncharacterized LOC100506497</t>
  </si>
  <si>
    <t>242416_at</t>
  </si>
  <si>
    <t>238663_x_at</t>
  </si>
  <si>
    <t>GRIA4</t>
  </si>
  <si>
    <t>NM_000829</t>
  </si>
  <si>
    <t>glutamate receptor, ionotropic, AMPA 4</t>
  </si>
  <si>
    <t>1552386_at</t>
  </si>
  <si>
    <t>GAPT</t>
  </si>
  <si>
    <t>NM_152687</t>
  </si>
  <si>
    <t>GRB2-binding adaptor protein, transmembrane</t>
  </si>
  <si>
    <t>212203_x_at</t>
  </si>
  <si>
    <t>IFITM3</t>
  </si>
  <si>
    <t>NM_021034</t>
  </si>
  <si>
    <t>interferon induced transmembrane protein 3</t>
  </si>
  <si>
    <t>231717_s_at</t>
  </si>
  <si>
    <t>ZNF226</t>
  </si>
  <si>
    <t>NM_001032372</t>
  </si>
  <si>
    <t>zinc finger protein 226</t>
  </si>
  <si>
    <t>219732_at</t>
  </si>
  <si>
    <t>LPPR1</t>
  </si>
  <si>
    <t>NM_017753</t>
  </si>
  <si>
    <t>lipid phosphate phosphatase-related protein type 1</t>
  </si>
  <si>
    <t>202994_s_at</t>
  </si>
  <si>
    <t>FBLN1</t>
  </si>
  <si>
    <t>NM_001996</t>
  </si>
  <si>
    <t>fibulin 1</t>
  </si>
  <si>
    <t>220784_s_at</t>
  </si>
  <si>
    <t>UTS2</t>
  </si>
  <si>
    <t>NM_006786</t>
  </si>
  <si>
    <t>urotensin 2</t>
  </si>
  <si>
    <t>200848_at</t>
  </si>
  <si>
    <t>AHCYL1</t>
  </si>
  <si>
    <t>NM_001242673</t>
  </si>
  <si>
    <t>adenosylhomocysteinase-like 1</t>
  </si>
  <si>
    <t>1559410_at</t>
  </si>
  <si>
    <t>203665_at</t>
  </si>
  <si>
    <t>HMOX1</t>
  </si>
  <si>
    <t>NM_002133</t>
  </si>
  <si>
    <t>heme oxygenase (decycling) 1</t>
  </si>
  <si>
    <t>238309_x_at</t>
  </si>
  <si>
    <t>208885_at</t>
  </si>
  <si>
    <t>LCP1</t>
  </si>
  <si>
    <t>NM_002298</t>
  </si>
  <si>
    <t>lymphocyte cytosolic protein 1 (L-plastin)</t>
  </si>
  <si>
    <t>1555862_s_at</t>
  </si>
  <si>
    <t>MICALL2</t>
  </si>
  <si>
    <t>NM_024723</t>
  </si>
  <si>
    <t>MICAL-like 2</t>
  </si>
  <si>
    <t>206715_at</t>
  </si>
  <si>
    <t>TFEC</t>
  </si>
  <si>
    <t>NM_001018058</t>
  </si>
  <si>
    <t>transcription factor EC</t>
  </si>
  <si>
    <t>235232_at</t>
  </si>
  <si>
    <t>GMEB1</t>
  </si>
  <si>
    <t>NM_006582</t>
  </si>
  <si>
    <t>glucocorticoid modulatory element binding protein 1</t>
  </si>
  <si>
    <t>231985_at</t>
  </si>
  <si>
    <t>MICAL3</t>
  </si>
  <si>
    <t>NM_001122731</t>
  </si>
  <si>
    <t>microtubule associated monooxygenase, calponin and LIM domain containing 3</t>
  </si>
  <si>
    <t>232276_at</t>
  </si>
  <si>
    <t>HS6ST3</t>
  </si>
  <si>
    <t>NM_153456</t>
  </si>
  <si>
    <t>heparan sulfate 6-O-sulfotransferase 3</t>
  </si>
  <si>
    <t>212998_x_at</t>
  </si>
  <si>
    <t>HLA-DQB1</t>
  </si>
  <si>
    <t>NM_001243961</t>
  </si>
  <si>
    <t>major histocompatibility complex, class II, DQ beta 1</t>
  </si>
  <si>
    <t>223635_s_at</t>
  </si>
  <si>
    <t>SSBP3</t>
  </si>
  <si>
    <t>NM_001009955</t>
  </si>
  <si>
    <t>single stranded DNA binding protein 3</t>
  </si>
  <si>
    <t>239185_at</t>
  </si>
  <si>
    <t>211463_at</t>
  </si>
  <si>
    <t>ZIC4</t>
  </si>
  <si>
    <t>NM_001168378</t>
  </si>
  <si>
    <t>Zic family member 4</t>
  </si>
  <si>
    <t>218232_at</t>
  </si>
  <si>
    <t>C1QA</t>
  </si>
  <si>
    <t>NM_015991</t>
  </si>
  <si>
    <t>complement component 1, q subcomponent, A chain</t>
  </si>
  <si>
    <t>1563876_at</t>
  </si>
  <si>
    <t>C1orf220</t>
  </si>
  <si>
    <t>NM_207467</t>
  </si>
  <si>
    <t>chromosome 1 open reading frame 220</t>
  </si>
  <si>
    <t>201744_s_at</t>
  </si>
  <si>
    <t>LUM</t>
  </si>
  <si>
    <t>NM_002345</t>
  </si>
  <si>
    <t>lumican</t>
  </si>
  <si>
    <t>241091_at</t>
  </si>
  <si>
    <t>225415_at</t>
  </si>
  <si>
    <t>DTX3L</t>
  </si>
  <si>
    <t>NM_138287</t>
  </si>
  <si>
    <t>deltex 3-like (Drosophila)</t>
  </si>
  <si>
    <t>205198_s_at</t>
  </si>
  <si>
    <t>ATP7A</t>
  </si>
  <si>
    <t>NM_000052</t>
  </si>
  <si>
    <t>ATPase, Cu++ transporting, alpha polypeptide</t>
  </si>
  <si>
    <t>220821_at</t>
  </si>
  <si>
    <t>GALR1</t>
  </si>
  <si>
    <t>NM_001480</t>
  </si>
  <si>
    <t>galanin receptor 1</t>
  </si>
  <si>
    <t>220087_at</t>
  </si>
  <si>
    <t>BCMO1</t>
  </si>
  <si>
    <t>NM_017429</t>
  </si>
  <si>
    <t>beta-carotene 15,15'-monooxygenase 1</t>
  </si>
  <si>
    <t>223510_at</t>
  </si>
  <si>
    <t>NRP2</t>
  </si>
  <si>
    <t>NM_003872</t>
  </si>
  <si>
    <t>neuropilin 2</t>
  </si>
  <si>
    <t>224489_at</t>
  </si>
  <si>
    <t>OTTHUMG00000179297</t>
  </si>
  <si>
    <t>1558724_at</t>
  </si>
  <si>
    <t>AC004158.3</t>
  </si>
  <si>
    <t>37860_at</t>
  </si>
  <si>
    <t>ZNF337</t>
  </si>
  <si>
    <t>NM_015655</t>
  </si>
  <si>
    <t>zinc finger protein 337</t>
  </si>
  <si>
    <t>221428_s_at</t>
  </si>
  <si>
    <t>TBL1XR1</t>
  </si>
  <si>
    <t>NM_024665</t>
  </si>
  <si>
    <t>transducin (beta)-like 1 X-linked receptor 1</t>
  </si>
  <si>
    <t>236037_at</t>
  </si>
  <si>
    <t>KIAA1244</t>
  </si>
  <si>
    <t>NM_020340</t>
  </si>
  <si>
    <t>207696_at</t>
  </si>
  <si>
    <t>226237_at</t>
  </si>
  <si>
    <t>COL8A1</t>
  </si>
  <si>
    <t>NM_001850</t>
  </si>
  <si>
    <t>collagen, type VIII, alpha 1</t>
  </si>
  <si>
    <t>220330_s_at</t>
  </si>
  <si>
    <t>SAMSN1</t>
  </si>
  <si>
    <t>NM_001256370</t>
  </si>
  <si>
    <t>SAM domain, SH3 domain and nuclear localization signals 1</t>
  </si>
  <si>
    <t>238585_at</t>
  </si>
  <si>
    <t>GTDC1</t>
  </si>
  <si>
    <t>NM_001006636</t>
  </si>
  <si>
    <t>glycosyltransferase-like domain containing 1</t>
  </si>
  <si>
    <t>201325_s_at</t>
  </si>
  <si>
    <t>EMP1</t>
  </si>
  <si>
    <t>NM_001423</t>
  </si>
  <si>
    <t>epithelial membrane protein 1</t>
  </si>
  <si>
    <t>235706_at</t>
  </si>
  <si>
    <t>200839_s_at</t>
  </si>
  <si>
    <t>CTSB</t>
  </si>
  <si>
    <t>NM_001908</t>
  </si>
  <si>
    <t>cathepsin B</t>
  </si>
  <si>
    <t>203474_at</t>
  </si>
  <si>
    <t>IQGAP2</t>
  </si>
  <si>
    <t>NM_006633</t>
  </si>
  <si>
    <t>IQ motif containing GTPase activating protein 2</t>
  </si>
  <si>
    <t>219648_at</t>
  </si>
  <si>
    <t>MREG</t>
  </si>
  <si>
    <t>NM_018000</t>
  </si>
  <si>
    <t>melanoregulin</t>
  </si>
  <si>
    <t>207164_s_at</t>
  </si>
  <si>
    <t>ZBTB18</t>
  </si>
  <si>
    <t>NM_001278196</t>
  </si>
  <si>
    <t>zinc finger and BTB domain containing 18</t>
  </si>
  <si>
    <t>223885_at</t>
  </si>
  <si>
    <t>CALN1</t>
  </si>
  <si>
    <t>NM_001017440</t>
  </si>
  <si>
    <t>calneuron 1</t>
  </si>
  <si>
    <t>220345_at</t>
  </si>
  <si>
    <t>LRRTM4</t>
  </si>
  <si>
    <t>NM_001134745</t>
  </si>
  <si>
    <t>leucine rich repeat transmembrane neuronal 4</t>
  </si>
  <si>
    <t>200983_x_at</t>
  </si>
  <si>
    <t>241883_x_at</t>
  </si>
  <si>
    <t>243176_at</t>
  </si>
  <si>
    <t>ARL5A</t>
  </si>
  <si>
    <t>NM_001037174</t>
  </si>
  <si>
    <t>ADP-ribosylation factor-like 5A</t>
  </si>
  <si>
    <t>235971_at</t>
  </si>
  <si>
    <t>228302_x_at</t>
  </si>
  <si>
    <t>CAMK2N1</t>
  </si>
  <si>
    <t>NM_018584</t>
  </si>
  <si>
    <t>calcium/calmodulin-dependent protein kinase II inhibitor 1</t>
  </si>
  <si>
    <t>219983_at</t>
  </si>
  <si>
    <t>HRASLS</t>
  </si>
  <si>
    <t>NM_020386</t>
  </si>
  <si>
    <t>HRAS-like suppressor</t>
  </si>
  <si>
    <t>235056_at</t>
  </si>
  <si>
    <t>ETV6</t>
  </si>
  <si>
    <t>NM_001987</t>
  </si>
  <si>
    <t>ets variant 6</t>
  </si>
  <si>
    <t>234314_at</t>
  </si>
  <si>
    <t>RALGAPA2</t>
  </si>
  <si>
    <t>NM_020343</t>
  </si>
  <si>
    <t>Ral GTPase activating protein, alpha subunit 2 (catalytic)</t>
  </si>
  <si>
    <t>211887_x_at</t>
  </si>
  <si>
    <t>MSR1</t>
  </si>
  <si>
    <t>NM_002445</t>
  </si>
  <si>
    <t>macrophage scavenger receptor 1</t>
  </si>
  <si>
    <t>206179_s_at</t>
  </si>
  <si>
    <t>TPPP</t>
  </si>
  <si>
    <t>NM_007030</t>
  </si>
  <si>
    <t>tubulin polymerization promoting protein</t>
  </si>
  <si>
    <t>235856_at</t>
  </si>
  <si>
    <t>228873_at</t>
  </si>
  <si>
    <t>COL22A1</t>
  </si>
  <si>
    <t>NM_152888</t>
  </si>
  <si>
    <t>collagen, type XXII, alpha 1</t>
  </si>
  <si>
    <t>215570_s_at</t>
  </si>
  <si>
    <t>ZNF780A</t>
  </si>
  <si>
    <t>NM_001005851</t>
  </si>
  <si>
    <t>zinc finger protein 780A</t>
  </si>
  <si>
    <t>204229_at</t>
  </si>
  <si>
    <t>SLC17A7</t>
  </si>
  <si>
    <t>NM_020309</t>
  </si>
  <si>
    <t>solute carrier family 17 (sodium-dependent inorganic phosphate cotransporter), member 7</t>
  </si>
  <si>
    <t>1556389_at</t>
  </si>
  <si>
    <t>CNPY3</t>
  </si>
  <si>
    <t>NM_006586</t>
  </si>
  <si>
    <t>canopy 3 homolog (zebrafish)</t>
  </si>
  <si>
    <t>240050_s_at</t>
  </si>
  <si>
    <t>PPM1K</t>
  </si>
  <si>
    <t>NM_152542</t>
  </si>
  <si>
    <t>protein phosphatase, Mg2+/Mn2+ dependent, 1K</t>
  </si>
  <si>
    <t>231465_at</t>
  </si>
  <si>
    <t>1559072_a_at</t>
  </si>
  <si>
    <t>ELFN2</t>
  </si>
  <si>
    <t>NM_052906</t>
  </si>
  <si>
    <t>extracellular leucine-rich repeat and fibronectin type III domain containing 2</t>
  </si>
  <si>
    <t>223449_at</t>
  </si>
  <si>
    <t>SEMA6A</t>
  </si>
  <si>
    <t>NM_020796</t>
  </si>
  <si>
    <t>sema domain, transmembrane domain (TM), and cytoplasmic domain, (semaphorin) 6A</t>
  </si>
  <si>
    <t>213436_at</t>
  </si>
  <si>
    <t>CNR1</t>
  </si>
  <si>
    <t>NM_001160226</t>
  </si>
  <si>
    <t>cannabinoid receptor 1 (brain)</t>
  </si>
  <si>
    <t>235468_at</t>
  </si>
  <si>
    <t>RBFOX3</t>
  </si>
  <si>
    <t>NM_001025448</t>
  </si>
  <si>
    <t>RNA binding protein, fox-1 homolog (C. elegans) 3</t>
  </si>
  <si>
    <t>216970_at</t>
  </si>
  <si>
    <t>RGS7</t>
  </si>
  <si>
    <t>NM_002924</t>
  </si>
  <si>
    <t>regulator of G-protein signaling 7</t>
  </si>
  <si>
    <t>1553682_at</t>
  </si>
  <si>
    <t>FBXL14</t>
  </si>
  <si>
    <t>NM_152441</t>
  </si>
  <si>
    <t>F-box and leucine-rich repeat protein 14</t>
  </si>
  <si>
    <t>1556499_s_at</t>
  </si>
  <si>
    <t>236966_at</t>
  </si>
  <si>
    <t>ARMC8</t>
  </si>
  <si>
    <t>NM_001267041</t>
  </si>
  <si>
    <t>armadillo repeat containing 8</t>
  </si>
  <si>
    <t>213047_x_at</t>
  </si>
  <si>
    <t>SET</t>
  </si>
  <si>
    <t>NM_001122821</t>
  </si>
  <si>
    <t>SET nuclear oncogene</t>
  </si>
  <si>
    <t>214587_at</t>
  </si>
  <si>
    <t>214773_x_at</t>
  </si>
  <si>
    <t>TIPRL</t>
  </si>
  <si>
    <t>NM_001031800</t>
  </si>
  <si>
    <t>TIP41, TOR signaling pathway regulator-like (S. cerevisiae)</t>
  </si>
  <si>
    <t>1554986_a_at</t>
  </si>
  <si>
    <t>SNX19</t>
  </si>
  <si>
    <t>NM_014758</t>
  </si>
  <si>
    <t>sorting nexin 19</t>
  </si>
  <si>
    <t>228101_at</t>
  </si>
  <si>
    <t>APBA1</t>
  </si>
  <si>
    <t>NM_001163</t>
  </si>
  <si>
    <t>amyloid beta (A4) precursor protein-binding, family A, member 1</t>
  </si>
  <si>
    <t>243456_at</t>
  </si>
  <si>
    <t>ZNF214</t>
  </si>
  <si>
    <t>NM_013249</t>
  </si>
  <si>
    <t>zinc finger protein 214</t>
  </si>
  <si>
    <t>201962_s_at</t>
  </si>
  <si>
    <t>RNF41</t>
  </si>
  <si>
    <t>NM_001242826</t>
  </si>
  <si>
    <t>ring finger protein 41</t>
  </si>
  <si>
    <t>225978_at</t>
  </si>
  <si>
    <t>RIMKLB</t>
  </si>
  <si>
    <t>NM_020734</t>
  </si>
  <si>
    <t>ribosomal modification protein rimK-like family member B</t>
  </si>
  <si>
    <t>235121_at</t>
  </si>
  <si>
    <t>ZNF542</t>
  </si>
  <si>
    <t>NM_194319</t>
  </si>
  <si>
    <t>zinc finger protein 542</t>
  </si>
  <si>
    <t>44111_at</t>
  </si>
  <si>
    <t>VPS33B</t>
  </si>
  <si>
    <t>NM_018668</t>
  </si>
  <si>
    <t>vacuolar protein sorting 33 homolog B (yeast)</t>
  </si>
  <si>
    <t>1563509_at</t>
  </si>
  <si>
    <t>201143_s_at</t>
  </si>
  <si>
    <t>EIF2S1</t>
  </si>
  <si>
    <t>NM_004094</t>
  </si>
  <si>
    <t>eukaryotic translation initiation factor 2, subunit 1 alpha, 35kDa</t>
  </si>
  <si>
    <t>216643_at</t>
  </si>
  <si>
    <t>228056_s_at</t>
  </si>
  <si>
    <t>NAPSB</t>
  </si>
  <si>
    <t>NR_002798</t>
  </si>
  <si>
    <t>napsin B aspartic peptidase, pseudogene</t>
  </si>
  <si>
    <t>235377_at</t>
  </si>
  <si>
    <t>MLIP</t>
  </si>
  <si>
    <t>NM_138569</t>
  </si>
  <si>
    <t>muscular LMNA-interacting protein</t>
  </si>
  <si>
    <t>1553013_at</t>
  </si>
  <si>
    <t>CNTNAP5</t>
  </si>
  <si>
    <t>NM_130773</t>
  </si>
  <si>
    <t>contactin associated protein-like 5</t>
  </si>
  <si>
    <t>218559_s_at</t>
  </si>
  <si>
    <t>MAFB</t>
  </si>
  <si>
    <t>NM_005461</t>
  </si>
  <si>
    <t>v-maf musculoaponeurotic fibrosarcoma oncogene homolog B (avian)</t>
  </si>
  <si>
    <t>214836_x_at</t>
  </si>
  <si>
    <t>IGK</t>
  </si>
  <si>
    <t>immunoglobulin kappa locus</t>
  </si>
  <si>
    <t>236824_at</t>
  </si>
  <si>
    <t>TMEM132B</t>
  </si>
  <si>
    <t>NM_052907</t>
  </si>
  <si>
    <t>transmembrane protein 132B</t>
  </si>
  <si>
    <t>214043_at</t>
  </si>
  <si>
    <t>PTPRD</t>
  </si>
  <si>
    <t>NM_001040712</t>
  </si>
  <si>
    <t>protein tyrosine phosphatase, receptor type, D</t>
  </si>
  <si>
    <t>224823_at</t>
  </si>
  <si>
    <t>MYLK</t>
  </si>
  <si>
    <t>NM_005965</t>
  </si>
  <si>
    <t>myosin light chain kinase</t>
  </si>
  <si>
    <t>201601_x_at</t>
  </si>
  <si>
    <t>203260_at</t>
  </si>
  <si>
    <t>HDDC2</t>
  </si>
  <si>
    <t>NM_016063</t>
  </si>
  <si>
    <t>HD domain containing 2</t>
  </si>
  <si>
    <t>234277_at</t>
  </si>
  <si>
    <t>241260_at</t>
  </si>
  <si>
    <t>239863_at</t>
  </si>
  <si>
    <t>OTTHUMG00000176157</t>
  </si>
  <si>
    <t>204646_at</t>
  </si>
  <si>
    <t>DPYD</t>
  </si>
  <si>
    <t>NM_000110</t>
  </si>
  <si>
    <t>dihydropyrimidine dehydrogenase</t>
  </si>
  <si>
    <t>203476_at</t>
  </si>
  <si>
    <t>TPBG</t>
  </si>
  <si>
    <t>NM_001166392</t>
  </si>
  <si>
    <t>trophoblast glycoprotein</t>
  </si>
  <si>
    <t>1559284_at</t>
  </si>
  <si>
    <t>203131_at</t>
  </si>
  <si>
    <t>PDGFRA</t>
  </si>
  <si>
    <t>NM_006206</t>
  </si>
  <si>
    <t>platelet-derived growth factor receptor, alpha polypeptide</t>
  </si>
  <si>
    <t>241376_at</t>
  </si>
  <si>
    <t>204006_s_at</t>
  </si>
  <si>
    <t>FCGR3A</t>
  </si>
  <si>
    <t>NM_000569</t>
  </si>
  <si>
    <t>Fc fragment of IgG, low affinity IIIa, receptor (CD16a)</t>
  </si>
  <si>
    <t>212999_x_at</t>
  </si>
  <si>
    <t>244485_at</t>
  </si>
  <si>
    <t>HLA-DPB1</t>
  </si>
  <si>
    <t>NM_002121</t>
  </si>
  <si>
    <t>major histocompatibility complex, class II, DP beta 1</t>
  </si>
  <si>
    <t>208389_s_at</t>
  </si>
  <si>
    <t>SLC1A2</t>
  </si>
  <si>
    <t>NM_001195728</t>
  </si>
  <si>
    <t>solute carrier family 1 (glial high affinity glutamate transporter), member 2</t>
  </si>
  <si>
    <t>244661_at</t>
  </si>
  <si>
    <t>216268_s_at</t>
  </si>
  <si>
    <t>JAG1</t>
  </si>
  <si>
    <t>NM_000214</t>
  </si>
  <si>
    <t>jagged 1</t>
  </si>
  <si>
    <t>201341_at</t>
  </si>
  <si>
    <t>ENC1</t>
  </si>
  <si>
    <t>NM_001256574</t>
  </si>
  <si>
    <t>ectodermal-neural cortex 1 (with BTB domain)</t>
  </si>
  <si>
    <t>205729_at</t>
  </si>
  <si>
    <t>OSMR</t>
  </si>
  <si>
    <t>NM_001168355</t>
  </si>
  <si>
    <t>oncostatin M receptor</t>
  </si>
  <si>
    <t>220462_at</t>
  </si>
  <si>
    <t>CSRNP3</t>
  </si>
  <si>
    <t>NM_001172173</t>
  </si>
  <si>
    <t>cysteine-serine-rich nuclear protein 3</t>
  </si>
  <si>
    <t>33323_r_at</t>
  </si>
  <si>
    <t>SFN</t>
  </si>
  <si>
    <t>NM_006142</t>
  </si>
  <si>
    <t>stratifin</t>
  </si>
  <si>
    <t>1566039_a_at</t>
  </si>
  <si>
    <t>LOC100996385</t>
  </si>
  <si>
    <t>XR_158998</t>
  </si>
  <si>
    <t>uncharacterized LOC100996385</t>
  </si>
  <si>
    <t>1553956_at</t>
  </si>
  <si>
    <t>TMEM237</t>
  </si>
  <si>
    <t>NM_001044385</t>
  </si>
  <si>
    <t>transmembrane protein 237</t>
  </si>
  <si>
    <t>217966_s_at</t>
  </si>
  <si>
    <t>209191_at</t>
  </si>
  <si>
    <t>TUBB6</t>
  </si>
  <si>
    <t>NM_032525</t>
  </si>
  <si>
    <t>tubulin, beta 6 class V</t>
  </si>
  <si>
    <t>213921_at</t>
  </si>
  <si>
    <t>SST</t>
  </si>
  <si>
    <t>NM_001048</t>
  </si>
  <si>
    <t>somatostatin</t>
  </si>
  <si>
    <t>209289_at</t>
  </si>
  <si>
    <t>NFIB</t>
  </si>
  <si>
    <t>NM_001190737</t>
  </si>
  <si>
    <t>nuclear factor I/B</t>
  </si>
  <si>
    <t>1553720_a_at</t>
  </si>
  <si>
    <t>AMER2</t>
  </si>
  <si>
    <t>NM_152704</t>
  </si>
  <si>
    <t>APC membrane recruitment protein 2</t>
  </si>
  <si>
    <t>1552302_at</t>
  </si>
  <si>
    <t>TMEM106A</t>
  </si>
  <si>
    <t>NM_145041</t>
  </si>
  <si>
    <t>transmembrane protein 106A</t>
  </si>
  <si>
    <t>1562234_a_at</t>
  </si>
  <si>
    <t>NAV3</t>
  </si>
  <si>
    <t>NM_014903</t>
  </si>
  <si>
    <t>neuron navigator 3</t>
  </si>
  <si>
    <t>1556432_at</t>
  </si>
  <si>
    <t>237189_at</t>
  </si>
  <si>
    <t>HOXB-AS1</t>
  </si>
  <si>
    <t>NR_102279</t>
  </si>
  <si>
    <t>HOXB cluster antisense RNA 1</t>
  </si>
  <si>
    <t>33778_at</t>
  </si>
  <si>
    <t>TBC1D22A</t>
  </si>
  <si>
    <t>NM_014346</t>
  </si>
  <si>
    <t>TBC1 domain family, member 22A</t>
  </si>
  <si>
    <t>209606_at</t>
  </si>
  <si>
    <t>CYTIP</t>
  </si>
  <si>
    <t>NM_004288</t>
  </si>
  <si>
    <t>cytohesin 1 interacting protein</t>
  </si>
  <si>
    <t>213375_s_at</t>
  </si>
  <si>
    <t>N4BP2L1</t>
  </si>
  <si>
    <t>NM_001079691</t>
  </si>
  <si>
    <t>NEDD4 binding protein 2-like 1</t>
  </si>
  <si>
    <t>1566084_at</t>
  </si>
  <si>
    <t>1559006_at</t>
  </si>
  <si>
    <t>1555355_a_at</t>
  </si>
  <si>
    <t>ETS1</t>
  </si>
  <si>
    <t>NM_001143820</t>
  </si>
  <si>
    <t>v-ets erythroblastosis virus E26 oncogene homolog 1 (avian)</t>
  </si>
  <si>
    <t>221950_at</t>
  </si>
  <si>
    <t>EMX2</t>
  </si>
  <si>
    <t>NM_001165924</t>
  </si>
  <si>
    <t>empty spiracles homeobox 2</t>
  </si>
  <si>
    <t>224929_at</t>
  </si>
  <si>
    <t>TMEM173</t>
  </si>
  <si>
    <t>NM_198282</t>
  </si>
  <si>
    <t>transmembrane protein 173</t>
  </si>
  <si>
    <t>243751_at</t>
  </si>
  <si>
    <t>CHD2</t>
  </si>
  <si>
    <t>NM_001042572</t>
  </si>
  <si>
    <t>chromodomain helicase DNA binding protein 2</t>
  </si>
  <si>
    <t>239131_at</t>
  </si>
  <si>
    <t>212592_at</t>
  </si>
  <si>
    <t>IGJ</t>
  </si>
  <si>
    <t>NM_144646</t>
  </si>
  <si>
    <t>immunoglobulin J polypeptide, linker protein for immunoglobulin alpha and mu polypeptides</t>
  </si>
  <si>
    <t>218546_at</t>
  </si>
  <si>
    <t>C1orf115</t>
  </si>
  <si>
    <t>NM_024709</t>
  </si>
  <si>
    <t>chromosome 1 open reading frame 115</t>
  </si>
  <si>
    <t>235352_at</t>
  </si>
  <si>
    <t>MR1</t>
  </si>
  <si>
    <t>NM_001194999</t>
  </si>
  <si>
    <t>major histocompatibility complex, class I-related</t>
  </si>
  <si>
    <t>227996_at</t>
  </si>
  <si>
    <t>FARP1</t>
  </si>
  <si>
    <t>NM_001001715</t>
  </si>
  <si>
    <t>FERM, RhoGEF (ARHGEF) and pleckstrin domain protein 1 (chondrocyte-derived)</t>
  </si>
  <si>
    <t>213307_at</t>
  </si>
  <si>
    <t>SHANK2</t>
  </si>
  <si>
    <t>NM_012309</t>
  </si>
  <si>
    <t>SH3 and multiple ankyrin repeat domains 2</t>
  </si>
  <si>
    <t>227394_at</t>
  </si>
  <si>
    <t>NCAM1</t>
  </si>
  <si>
    <t>NM_000615</t>
  </si>
  <si>
    <t>neural cell adhesion molecule 1</t>
  </si>
  <si>
    <t>214760_at</t>
  </si>
  <si>
    <t>240297_at</t>
  </si>
  <si>
    <t>1558010_s_at</t>
  </si>
  <si>
    <t>1559117_at</t>
  </si>
  <si>
    <t>OTTHUMG00000183089</t>
  </si>
  <si>
    <t>244872_at</t>
  </si>
  <si>
    <t>RBBP4</t>
  </si>
  <si>
    <t>NM_001135255</t>
  </si>
  <si>
    <t>retinoblastoma binding protein 4</t>
  </si>
  <si>
    <t>243931_at</t>
  </si>
  <si>
    <t>244635_s_at</t>
  </si>
  <si>
    <t>1553906_s_at</t>
  </si>
  <si>
    <t>FGD2</t>
  </si>
  <si>
    <t>NM_173558</t>
  </si>
  <si>
    <t>FYVE, RhoGEF and PH domain containing 2</t>
  </si>
  <si>
    <t>230210_at</t>
  </si>
  <si>
    <t>SUN1</t>
  </si>
  <si>
    <t>NM_001130965</t>
  </si>
  <si>
    <t>Sad1 and UNC84 domain containing 1</t>
  </si>
  <si>
    <t>213461_at</t>
  </si>
  <si>
    <t>NUDT21</t>
  </si>
  <si>
    <t>NM_007006</t>
  </si>
  <si>
    <t>nudix (nucleoside diphosphate linked moiety X)-type motif 21</t>
  </si>
  <si>
    <t>210066_s_at</t>
  </si>
  <si>
    <t>AQP4</t>
  </si>
  <si>
    <t>NM_001650</t>
  </si>
  <si>
    <t>aquaporin 4</t>
  </si>
  <si>
    <t>219302_s_at</t>
  </si>
  <si>
    <t>CNTNAP2</t>
  </si>
  <si>
    <t>NM_014141</t>
  </si>
  <si>
    <t>contactin associated protein-like 2</t>
  </si>
  <si>
    <t>236538_at</t>
  </si>
  <si>
    <t>234765_at</t>
  </si>
  <si>
    <t>223501_at</t>
  </si>
  <si>
    <t>TNFSF13B</t>
  </si>
  <si>
    <t>NM_001145645</t>
  </si>
  <si>
    <t>tumor necrosis factor (ligand) superfamily, member 13b</t>
  </si>
  <si>
    <t>225474_at</t>
  </si>
  <si>
    <t>1557049_at</t>
  </si>
  <si>
    <t>BTBD19</t>
  </si>
  <si>
    <t>NM_001136537</t>
  </si>
  <si>
    <t>BTB (POZ) domain containing 19</t>
  </si>
  <si>
    <t>232724_at</t>
  </si>
  <si>
    <t>MS4A6A</t>
  </si>
  <si>
    <t>NM_001247999</t>
  </si>
  <si>
    <t>membrane-spanning 4-domains, subfamily A, member 6A</t>
  </si>
  <si>
    <t>203416_at</t>
  </si>
  <si>
    <t>CD53</t>
  </si>
  <si>
    <t>NM_000560</t>
  </si>
  <si>
    <t>CD53 molecule</t>
  </si>
  <si>
    <t>225805_at</t>
  </si>
  <si>
    <t>HNRNPU</t>
  </si>
  <si>
    <t>NM_004501</t>
  </si>
  <si>
    <t>heterogeneous nuclear ribonucleoprotein U (scaffold attachment factor A)</t>
  </si>
  <si>
    <t>204834_at</t>
  </si>
  <si>
    <t>FGL2</t>
  </si>
  <si>
    <t>NM_006682</t>
  </si>
  <si>
    <t>fibrinogen-like 2</t>
  </si>
  <si>
    <t>222088_s_at</t>
  </si>
  <si>
    <t>SLC2A14</t>
  </si>
  <si>
    <t>NM_006931</t>
  </si>
  <si>
    <t>solute carrier family 2 (facilitated glucose transporter), member 14</t>
  </si>
  <si>
    <t>211214_s_at</t>
  </si>
  <si>
    <t>DAPK1</t>
  </si>
  <si>
    <t>NM_004938</t>
  </si>
  <si>
    <t>death-associated protein kinase 1</t>
  </si>
  <si>
    <t>209469_at</t>
  </si>
  <si>
    <t>GPM6A</t>
  </si>
  <si>
    <t>NM_001261447</t>
  </si>
  <si>
    <t>glycoprotein M6A</t>
  </si>
  <si>
    <t>1564002_a_at</t>
  </si>
  <si>
    <t>AK9</t>
  </si>
  <si>
    <t>NM_001001706</t>
  </si>
  <si>
    <t>adenylate kinase 9</t>
  </si>
  <si>
    <t>207808_s_at</t>
  </si>
  <si>
    <t>PROS1</t>
  </si>
  <si>
    <t>NM_000313</t>
  </si>
  <si>
    <t>protein S (alpha)</t>
  </si>
  <si>
    <t>232231_at</t>
  </si>
  <si>
    <t>RUNX2</t>
  </si>
  <si>
    <t>NM_001015051</t>
  </si>
  <si>
    <t>runt-related transcription factor 2</t>
  </si>
  <si>
    <t>1564359_a_at</t>
  </si>
  <si>
    <t>OTTHUMG00000178937</t>
  </si>
  <si>
    <t>1553690_at</t>
  </si>
  <si>
    <t>SGOL1</t>
  </si>
  <si>
    <t>NM_001012409</t>
  </si>
  <si>
    <t>shugoshin-like 1 (S. pombe)</t>
  </si>
  <si>
    <t>226878_at</t>
  </si>
  <si>
    <t>HLA-DOA</t>
  </si>
  <si>
    <t>NM_002119</t>
  </si>
  <si>
    <t>major histocompatibility complex, class II, DO alpha</t>
  </si>
  <si>
    <t>244370_at</t>
  </si>
  <si>
    <t>KIAA2022</t>
  </si>
  <si>
    <t>NM_001008537</t>
  </si>
  <si>
    <t>200946_x_at</t>
  </si>
  <si>
    <t>GLUD1</t>
  </si>
  <si>
    <t>NM_005271</t>
  </si>
  <si>
    <t>glutamate dehydrogenase 1</t>
  </si>
  <si>
    <t>1559227_s_at</t>
  </si>
  <si>
    <t>VHL</t>
  </si>
  <si>
    <t>NM_000551</t>
  </si>
  <si>
    <t>von Hippel-Lindau tumor suppressor, E3 ubiquitin protein ligase</t>
  </si>
  <si>
    <t>207781_s_at</t>
  </si>
  <si>
    <t>ZNF711</t>
  </si>
  <si>
    <t>NM_021998</t>
  </si>
  <si>
    <t>zinc finger protein 711</t>
  </si>
  <si>
    <t>212097_at</t>
  </si>
  <si>
    <t>CAV1</t>
  </si>
  <si>
    <t>NM_001172895</t>
  </si>
  <si>
    <t>caveolin 1, caveolae protein, 22kDa</t>
  </si>
  <si>
    <t>223551_at</t>
  </si>
  <si>
    <t>PKIB</t>
  </si>
  <si>
    <t>NM_001270393</t>
  </si>
  <si>
    <t>protein kinase (cAMP-dependent, catalytic) inhibitor beta</t>
  </si>
  <si>
    <t>221942_s_at</t>
  </si>
  <si>
    <t>GUCY1A3</t>
  </si>
  <si>
    <t>NM_000856</t>
  </si>
  <si>
    <t>guanylate cyclase 1, soluble, alpha 3</t>
  </si>
  <si>
    <t>218162_at</t>
  </si>
  <si>
    <t>OLFML3</t>
  </si>
  <si>
    <t>NM_020190</t>
  </si>
  <si>
    <t>olfactomedin-like 3</t>
  </si>
  <si>
    <t>1557270_at</t>
  </si>
  <si>
    <t>1556695_a_at</t>
  </si>
  <si>
    <t>NR2F1-AS1</t>
  </si>
  <si>
    <t>NR_015369</t>
  </si>
  <si>
    <t>NR2F1 antisense RNA 1</t>
  </si>
  <si>
    <t>238149_at</t>
  </si>
  <si>
    <t>ZNF818P</t>
  </si>
  <si>
    <t>NM_001001675</t>
  </si>
  <si>
    <t>zinc finger protein 818, pseudogene</t>
  </si>
  <si>
    <t>1569387_at</t>
  </si>
  <si>
    <t>CSGALNACT1</t>
  </si>
  <si>
    <t>NM_001130518</t>
  </si>
  <si>
    <t>chondroitin sulfate N-acetylgalactosaminyltransferase 1</t>
  </si>
  <si>
    <t>233139_at</t>
  </si>
  <si>
    <t>1565716_at</t>
  </si>
  <si>
    <t>FUS</t>
  </si>
  <si>
    <t>NM_001010850</t>
  </si>
  <si>
    <t>fused in sarcoma</t>
  </si>
  <si>
    <t>242865_at</t>
  </si>
  <si>
    <t>215225_s_at</t>
  </si>
  <si>
    <t>GPR17</t>
  </si>
  <si>
    <t>NM_001161415</t>
  </si>
  <si>
    <t>G protein-coupled receptor 17</t>
  </si>
  <si>
    <t>209988_s_at</t>
  </si>
  <si>
    <t>ASCL1</t>
  </si>
  <si>
    <t>NM_004316</t>
  </si>
  <si>
    <t>achaete-scute complex homolog 1 (Drosophila)</t>
  </si>
  <si>
    <t>216307_at</t>
  </si>
  <si>
    <t>DGKB</t>
  </si>
  <si>
    <t>NM_004080</t>
  </si>
  <si>
    <t>diacylglycerol kinase, beta 90kDa</t>
  </si>
  <si>
    <t>1554719_at</t>
  </si>
  <si>
    <t>NDUFA10</t>
  </si>
  <si>
    <t>NM_004544</t>
  </si>
  <si>
    <t>NADH dehydrogenase (ubiquinone) 1 alpha subcomplex, 10, 42kDa</t>
  </si>
  <si>
    <t>227188_at</t>
  </si>
  <si>
    <t>EVA1C</t>
  </si>
  <si>
    <t>NM_058187</t>
  </si>
  <si>
    <t>eva-1 homolog C (C. elegans)</t>
  </si>
  <si>
    <t>1559889_at</t>
  </si>
  <si>
    <t>243902_at</t>
  </si>
  <si>
    <t>228509_at</t>
  </si>
  <si>
    <t>SPHKAP</t>
  </si>
  <si>
    <t>NM_001142644</t>
  </si>
  <si>
    <t>SPHK1 interactor, AKAP domain containing</t>
  </si>
  <si>
    <t>235307_at</t>
  </si>
  <si>
    <t>LMTK2</t>
  </si>
  <si>
    <t>NM_014916</t>
  </si>
  <si>
    <t>lemur tyrosine kinase 2</t>
  </si>
  <si>
    <t>212706_at</t>
  </si>
  <si>
    <t>RASA4</t>
  </si>
  <si>
    <t>NM_001079877</t>
  </si>
  <si>
    <t>RAS p21 protein activator 4</t>
  </si>
  <si>
    <t>214111_at</t>
  </si>
  <si>
    <t>OPCML</t>
  </si>
  <si>
    <t>NM_001012393</t>
  </si>
  <si>
    <t>opioid binding protein/cell adhesion molecule-like</t>
  </si>
  <si>
    <t>212271_at</t>
  </si>
  <si>
    <t>MAPK1</t>
  </si>
  <si>
    <t>NM_002745</t>
  </si>
  <si>
    <t>mitogen-activated protein kinase 1</t>
  </si>
  <si>
    <t>242606_at</t>
  </si>
  <si>
    <t>220673_s_at</t>
  </si>
  <si>
    <t>PPP4R4</t>
  </si>
  <si>
    <t>NM_020958</t>
  </si>
  <si>
    <t>protein phosphatase 4, regulatory subunit 4</t>
  </si>
  <si>
    <t>214071_at</t>
  </si>
  <si>
    <t>GNAL</t>
  </si>
  <si>
    <t>NM_001142339</t>
  </si>
  <si>
    <t>guanine nucleotide binding protein (G protein), alpha activating activity polypeptide, olfactory type</t>
  </si>
  <si>
    <t>223062_s_at</t>
  </si>
  <si>
    <t>PSAT1</t>
  </si>
  <si>
    <t>NM_021154</t>
  </si>
  <si>
    <t>phosphoserine aminotransferase 1</t>
  </si>
  <si>
    <t>239512_at</t>
  </si>
  <si>
    <t>SRSF4</t>
  </si>
  <si>
    <t>NM_005626</t>
  </si>
  <si>
    <t>serine/arginine-rich splicing factor 4</t>
  </si>
  <si>
    <t>215794_x_at</t>
  </si>
  <si>
    <t>GLUD2</t>
  </si>
  <si>
    <t>NM_012084</t>
  </si>
  <si>
    <t>glutamate dehydrogenase 2</t>
  </si>
  <si>
    <t>221736_at</t>
  </si>
  <si>
    <t>RALGAPB</t>
  </si>
  <si>
    <t>NM_020336</t>
  </si>
  <si>
    <t>Ral GTPase activating protein, beta subunit (non-catalytic)</t>
  </si>
  <si>
    <t>209290_s_at</t>
  </si>
  <si>
    <t>224396_s_at</t>
  </si>
  <si>
    <t>ASPN</t>
  </si>
  <si>
    <t>NM_001193335</t>
  </si>
  <si>
    <t>asporin</t>
  </si>
  <si>
    <t>213827_at</t>
  </si>
  <si>
    <t>ARHGAP33</t>
  </si>
  <si>
    <t>NM_001172630</t>
  </si>
  <si>
    <t>Rho GTPase activating protein 33</t>
  </si>
  <si>
    <t>1555444_a_at</t>
  </si>
  <si>
    <t>PPP1R12B</t>
  </si>
  <si>
    <t>NM_001167857</t>
  </si>
  <si>
    <t>protein phosphatase 1, regulatory subunit 12B</t>
  </si>
  <si>
    <t>206373_at</t>
  </si>
  <si>
    <t>ZIC1</t>
  </si>
  <si>
    <t>NM_003412</t>
  </si>
  <si>
    <t>Zic family member 1</t>
  </si>
  <si>
    <t>235345_at</t>
  </si>
  <si>
    <t>RUFY2</t>
  </si>
  <si>
    <t>NM_001042417</t>
  </si>
  <si>
    <t>RUN and FYVE domain containing 2</t>
  </si>
  <si>
    <t>229281_at</t>
  </si>
  <si>
    <t>NPAS3</t>
  </si>
  <si>
    <t>NM_001164749</t>
  </si>
  <si>
    <t>neuronal PAS domain protein 3</t>
  </si>
  <si>
    <t>236734_at</t>
  </si>
  <si>
    <t>SLITRK1</t>
  </si>
  <si>
    <t>NM_052910</t>
  </si>
  <si>
    <t>SLIT and NTRK-like family, member 1</t>
  </si>
  <si>
    <t>218344_s_at</t>
  </si>
  <si>
    <t>RCOR3</t>
  </si>
  <si>
    <t>NM_001136223</t>
  </si>
  <si>
    <t>REST corepressor 3</t>
  </si>
  <si>
    <t>209618_at</t>
  </si>
  <si>
    <t>CTNND2</t>
  </si>
  <si>
    <t>NM_001332</t>
  </si>
  <si>
    <t>catenin (cadherin-associated protein), delta 2</t>
  </si>
  <si>
    <t>1569034_a_at</t>
  </si>
  <si>
    <t>LOC440864</t>
  </si>
  <si>
    <t>XM_498902</t>
  </si>
  <si>
    <t>uncharacterized LOC440864</t>
  </si>
  <si>
    <t>203815_at</t>
  </si>
  <si>
    <t>GSTT1</t>
  </si>
  <si>
    <t>NM_000853</t>
  </si>
  <si>
    <t>glutathione S-transferase theta 1</t>
  </si>
  <si>
    <t>209866_s_at</t>
  </si>
  <si>
    <t>LPHN3</t>
  </si>
  <si>
    <t>NM_015236</t>
  </si>
  <si>
    <t>latrophilin 3</t>
  </si>
  <si>
    <t>217260_x_at</t>
  </si>
  <si>
    <t>IGHG1</t>
  </si>
  <si>
    <t>NM_003930</t>
  </si>
  <si>
    <t>immunoglobulin heavy constant gamma 1 (G1m marker)</t>
  </si>
  <si>
    <t>230237_at</t>
  </si>
  <si>
    <t>ADCYAP1</t>
  </si>
  <si>
    <t>NM_001099733</t>
  </si>
  <si>
    <t>adenylate cyclase activating polypeptide 1 (pituitary)</t>
  </si>
  <si>
    <t>215133_s_at</t>
  </si>
  <si>
    <t>FAM153A</t>
  </si>
  <si>
    <t>NM_001079529</t>
  </si>
  <si>
    <t>family with sequence similarity 153, member A</t>
  </si>
  <si>
    <t>210067_at</t>
  </si>
  <si>
    <t>201732_s_at</t>
  </si>
  <si>
    <t>CLCN3</t>
  </si>
  <si>
    <t>NM_001243372</t>
  </si>
  <si>
    <t>chloride channel, voltage-sensitive 3</t>
  </si>
  <si>
    <t>206391_at</t>
  </si>
  <si>
    <t>RARRES1</t>
  </si>
  <si>
    <t>NM_002888</t>
  </si>
  <si>
    <t>retinoic acid receptor responder (tazarotene induced) 1</t>
  </si>
  <si>
    <t>226381_at</t>
  </si>
  <si>
    <t>LOC100506748</t>
  </si>
  <si>
    <t>XR_109878</t>
  </si>
  <si>
    <t>uncharacterized LOC100506748</t>
  </si>
  <si>
    <t>202921_s_at</t>
  </si>
  <si>
    <t>ANK2</t>
  </si>
  <si>
    <t>NM_001127493</t>
  </si>
  <si>
    <t>ankyrin 2, neuronal</t>
  </si>
  <si>
    <t>1560144_at</t>
  </si>
  <si>
    <t>230923_at</t>
  </si>
  <si>
    <t>FAM19A1</t>
  </si>
  <si>
    <t>NM_001252216</t>
  </si>
  <si>
    <t>family with sequence similarity 19 (chemokine (C-C motif)-like), member A1</t>
  </si>
  <si>
    <t>1558009_at</t>
  </si>
  <si>
    <t>230175_s_at</t>
  </si>
  <si>
    <t>DCBLD2</t>
  </si>
  <si>
    <t>NM_080927</t>
  </si>
  <si>
    <t>discoidin, CUB and LCCL domain containing 2</t>
  </si>
  <si>
    <t>219230_at</t>
  </si>
  <si>
    <t>TMEM100</t>
  </si>
  <si>
    <t>NM_001099640</t>
  </si>
  <si>
    <t>transmembrane protein 100</t>
  </si>
  <si>
    <t>214087_s_at</t>
  </si>
  <si>
    <t>MYBPC1</t>
  </si>
  <si>
    <t>NM_001254718</t>
  </si>
  <si>
    <t>myosin binding protein C, slow type</t>
  </si>
  <si>
    <t>242420_at</t>
  </si>
  <si>
    <t>243753_at</t>
  </si>
  <si>
    <t>C1orf173</t>
  </si>
  <si>
    <t>NM_001002912</t>
  </si>
  <si>
    <t>chromosome 1 open reading frame 173</t>
  </si>
  <si>
    <t>212135_s_at</t>
  </si>
  <si>
    <t>228390_at</t>
  </si>
  <si>
    <t>RAB30</t>
  </si>
  <si>
    <t>NM_014488</t>
  </si>
  <si>
    <t>RAB30, member RAS oncogene family</t>
  </si>
  <si>
    <t>203431_s_at</t>
  </si>
  <si>
    <t>ARHGAP32</t>
  </si>
  <si>
    <t>NM_001142685</t>
  </si>
  <si>
    <t>Rho GTPase activating protein 32</t>
  </si>
  <si>
    <t>204926_at</t>
  </si>
  <si>
    <t>225735_at</t>
  </si>
  <si>
    <t>ANKRD50</t>
  </si>
  <si>
    <t>NM_001167882</t>
  </si>
  <si>
    <t>ankyrin repeat domain 50</t>
  </si>
  <si>
    <t>209396_s_at</t>
  </si>
  <si>
    <t>CHI3L1</t>
  </si>
  <si>
    <t>NM_001276</t>
  </si>
  <si>
    <t>chitinase 3-like 1 (cartilage glycoprotein-39)</t>
  </si>
  <si>
    <t>212094_at</t>
  </si>
  <si>
    <t>PEG10</t>
  </si>
  <si>
    <t>NM_001040152</t>
  </si>
  <si>
    <t>paternally expressed 10</t>
  </si>
  <si>
    <t>214597_at</t>
  </si>
  <si>
    <t>SSTR2</t>
  </si>
  <si>
    <t>NM_001050</t>
  </si>
  <si>
    <t>somatostatin receptor 2</t>
  </si>
  <si>
    <t>1559630_at</t>
  </si>
  <si>
    <t>214021_x_at</t>
  </si>
  <si>
    <t>ITGB5</t>
  </si>
  <si>
    <t>NM_002213</t>
  </si>
  <si>
    <t>integrin, beta 5</t>
  </si>
  <si>
    <t>222901_s_at</t>
  </si>
  <si>
    <t>KCNJ16</t>
  </si>
  <si>
    <t>NM_001270422</t>
  </si>
  <si>
    <t>potassium inwardly-rectifying channel, subfamily J, member 16</t>
  </si>
  <si>
    <t>227051_at</t>
  </si>
  <si>
    <t>211203_s_at</t>
  </si>
  <si>
    <t>CNTN1</t>
  </si>
  <si>
    <t>NM_001256063</t>
  </si>
  <si>
    <t>contactin 1</t>
  </si>
  <si>
    <t>222953_at</t>
  </si>
  <si>
    <t>GPR83</t>
  </si>
  <si>
    <t>NM_016540</t>
  </si>
  <si>
    <t>G protein-coupled receptor 83</t>
  </si>
  <si>
    <t>213638_at</t>
  </si>
  <si>
    <t>PHACTR1</t>
  </si>
  <si>
    <t>NM_001242648</t>
  </si>
  <si>
    <t>phosphatase and actin regulator 1</t>
  </si>
  <si>
    <t>33322_i_at</t>
  </si>
  <si>
    <t>201508_at</t>
  </si>
  <si>
    <t>IGFBP4</t>
  </si>
  <si>
    <t>NM_001552</t>
  </si>
  <si>
    <t>insulin-like growth factor binding protein 4</t>
  </si>
  <si>
    <t>204584_at</t>
  </si>
  <si>
    <t>L1CAM</t>
  </si>
  <si>
    <t>NM_000425</t>
  </si>
  <si>
    <t>L1 cell adhesion molecule</t>
  </si>
  <si>
    <t>217991_x_at</t>
  </si>
  <si>
    <t>222277_at</t>
  </si>
  <si>
    <t>C1QTNF9B-AS1</t>
  </si>
  <si>
    <t>NM_001014442</t>
  </si>
  <si>
    <t>C1QTNF9B antisense RNA 1</t>
  </si>
  <si>
    <t>213060_s_at</t>
  </si>
  <si>
    <t>CHI3L2</t>
  </si>
  <si>
    <t>NM_001025197</t>
  </si>
  <si>
    <t>chitinase 3-like 2</t>
  </si>
  <si>
    <t>1568619_s_at</t>
  </si>
  <si>
    <t>ITPRIPL2</t>
  </si>
  <si>
    <t>NM_001034841</t>
  </si>
  <si>
    <t>inositol 1,4,5-trisphosphate receptor interacting protein-like 2</t>
  </si>
  <si>
    <t>227531_at</t>
  </si>
  <si>
    <t>CLOCK</t>
  </si>
  <si>
    <t>NM_001267843</t>
  </si>
  <si>
    <t>clock circadian regulator</t>
  </si>
  <si>
    <t>1566637_at</t>
  </si>
  <si>
    <t>238183_at</t>
  </si>
  <si>
    <t>201590_x_at</t>
  </si>
  <si>
    <t>ANXA2</t>
  </si>
  <si>
    <t>NM_001002857</t>
  </si>
  <si>
    <t>annexin A2</t>
  </si>
  <si>
    <t>228504_at</t>
  </si>
  <si>
    <t>SCN7A</t>
  </si>
  <si>
    <t>NM_002976</t>
  </si>
  <si>
    <t>sodium channel, voltage-gated, type VII, alpha subunit</t>
  </si>
  <si>
    <t>215193_x_at</t>
  </si>
  <si>
    <t>HLA-DRB1</t>
  </si>
  <si>
    <t>NM_001243965</t>
  </si>
  <si>
    <t>major histocompatibility complex, class II, DR beta 1</t>
  </si>
  <si>
    <t>1565389_s_at</t>
  </si>
  <si>
    <t>GRM5</t>
  </si>
  <si>
    <t>NM_000842</t>
  </si>
  <si>
    <t>glutamate receptor, metabotropic 5</t>
  </si>
  <si>
    <t>223624_at</t>
  </si>
  <si>
    <t>ZFAND4</t>
  </si>
  <si>
    <t>NM_001128324</t>
  </si>
  <si>
    <t>zinc finger, AN1-type domain 4</t>
  </si>
  <si>
    <t>212710_at</t>
  </si>
  <si>
    <t>CAMSAP1</t>
  </si>
  <si>
    <t>NM_015447</t>
  </si>
  <si>
    <t>calmodulin regulated spectrin-associated protein 1</t>
  </si>
  <si>
    <t>224911_s_at</t>
  </si>
  <si>
    <t>1560738_at</t>
  </si>
  <si>
    <t>231113_at</t>
  </si>
  <si>
    <t>225961_at</t>
  </si>
  <si>
    <t>KLHL42</t>
  </si>
  <si>
    <t>NM_020782</t>
  </si>
  <si>
    <t>kelch-like family member 42</t>
  </si>
  <si>
    <t>228531_at</t>
  </si>
  <si>
    <t>SAMD9</t>
  </si>
  <si>
    <t>NM_001193307</t>
  </si>
  <si>
    <t>sterile alpha motif domain containing 9</t>
  </si>
  <si>
    <t>227697_at</t>
  </si>
  <si>
    <t>SOCS3</t>
  </si>
  <si>
    <t>NM_003955</t>
  </si>
  <si>
    <t>suppressor of cytokine signaling 3</t>
  </si>
  <si>
    <t>204627_s_at</t>
  </si>
  <si>
    <t>ITGB3</t>
  </si>
  <si>
    <t>NM_000212</t>
  </si>
  <si>
    <t>integrin, beta 3 (platelet glycoprotein IIIa, antigen CD61)</t>
  </si>
  <si>
    <t>235786_at</t>
  </si>
  <si>
    <t>201642_at</t>
  </si>
  <si>
    <t>IFNGR2</t>
  </si>
  <si>
    <t>NM_005534</t>
  </si>
  <si>
    <t>interferon gamma receptor 2 (interferon gamma transducer 1)</t>
  </si>
  <si>
    <t>204205_at</t>
  </si>
  <si>
    <t>APOBEC3G</t>
  </si>
  <si>
    <t>NM_021822</t>
  </si>
  <si>
    <t>apolipoprotein B mRNA editing enzyme, catalytic polypeptide-like 3G</t>
  </si>
  <si>
    <t>217134_at</t>
  </si>
  <si>
    <t>MTAP</t>
  </si>
  <si>
    <t>NM_002451</t>
  </si>
  <si>
    <t>methylthioadenosine phosphorylase</t>
  </si>
  <si>
    <t>231851_at</t>
  </si>
  <si>
    <t>RAVER2</t>
  </si>
  <si>
    <t>NM_018211</t>
  </si>
  <si>
    <t>ribonucleoprotein, PTB-binding 2</t>
  </si>
  <si>
    <t>242080_at</t>
  </si>
  <si>
    <t>226807_at</t>
  </si>
  <si>
    <t>ZFP1</t>
  </si>
  <si>
    <t>NM_153688</t>
  </si>
  <si>
    <t>ZFP1 zinc finger protein</t>
  </si>
  <si>
    <t>225745_at</t>
  </si>
  <si>
    <t>LRP6</t>
  </si>
  <si>
    <t>NM_002336</t>
  </si>
  <si>
    <t>low density lipoprotein receptor-related protein 6</t>
  </si>
  <si>
    <t>239361_at</t>
  </si>
  <si>
    <t>223690_at</t>
  </si>
  <si>
    <t>1554008_at</t>
  </si>
  <si>
    <t>235417_at</t>
  </si>
  <si>
    <t>SPOCD1</t>
  </si>
  <si>
    <t>NM_144569</t>
  </si>
  <si>
    <t>SPOC domain containing 1</t>
  </si>
  <si>
    <t>210998_s_at</t>
  </si>
  <si>
    <t>HGF</t>
  </si>
  <si>
    <t>NM_000601</t>
  </si>
  <si>
    <t>hepatocyte growth factor (hepapoietin A; scatter factor)</t>
  </si>
  <si>
    <t>222903_s_at</t>
  </si>
  <si>
    <t>CPEB1</t>
  </si>
  <si>
    <t>NM_001079533</t>
  </si>
  <si>
    <t>cytoplasmic polyadenylation element binding protein 1</t>
  </si>
  <si>
    <t>227612_at</t>
  </si>
  <si>
    <t>ELAVL3</t>
  </si>
  <si>
    <t>NM_001420</t>
  </si>
  <si>
    <t>ELAV (embryonic lethal, abnormal vision, Drosophila)-like 3 (Hu antigen C)</t>
  </si>
  <si>
    <t>220881_at</t>
  </si>
  <si>
    <t>206314_at</t>
  </si>
  <si>
    <t>ZKSCAN7</t>
  </si>
  <si>
    <t>NM_018651</t>
  </si>
  <si>
    <t>zinc finger with KRAB and SCAN domains 7</t>
  </si>
  <si>
    <t>206392_s_at</t>
  </si>
  <si>
    <t>214808_at</t>
  </si>
  <si>
    <t>LOC100996615</t>
  </si>
  <si>
    <t>XR_158829</t>
  </si>
  <si>
    <t>uncharacterized LOC100996615</t>
  </si>
  <si>
    <t>231867_at</t>
  </si>
  <si>
    <t>TENM2</t>
  </si>
  <si>
    <t>NM_001080428</t>
  </si>
  <si>
    <t>teneurin transmembrane protein 2</t>
  </si>
  <si>
    <t>204156_at</t>
  </si>
  <si>
    <t>SIK3</t>
  </si>
  <si>
    <t>NM_025164</t>
  </si>
  <si>
    <t>SIK family kinase 3</t>
  </si>
  <si>
    <t>1555456_at</t>
  </si>
  <si>
    <t>OTTHUMG00000176672</t>
  </si>
  <si>
    <t>220504_at</t>
  </si>
  <si>
    <t>KERA</t>
  </si>
  <si>
    <t>NM_007035</t>
  </si>
  <si>
    <t>keratocan</t>
  </si>
  <si>
    <t>211084_x_at</t>
  </si>
  <si>
    <t>PRKD3</t>
  </si>
  <si>
    <t>NM_005813</t>
  </si>
  <si>
    <t>protein kinase D3</t>
  </si>
  <si>
    <t>218424_s_at</t>
  </si>
  <si>
    <t>STEAP3</t>
  </si>
  <si>
    <t>NM_001008410</t>
  </si>
  <si>
    <t>STEAP family member 3, metalloreductase</t>
  </si>
  <si>
    <t>242274_x_at</t>
  </si>
  <si>
    <t>SLC25A42</t>
  </si>
  <si>
    <t>NM_178526</t>
  </si>
  <si>
    <t>solute carrier family 25, member 42</t>
  </si>
  <si>
    <t>211023_at</t>
  </si>
  <si>
    <t>PDHB</t>
  </si>
  <si>
    <t>NM_000925</t>
  </si>
  <si>
    <t>pyruvate dehydrogenase (lipoamide) beta</t>
  </si>
  <si>
    <t>1569178_at</t>
  </si>
  <si>
    <t>221491_x_at</t>
  </si>
  <si>
    <t>205518_s_at</t>
  </si>
  <si>
    <t>1555564_a_at</t>
  </si>
  <si>
    <t>CFI</t>
  </si>
  <si>
    <t>NM_000204</t>
  </si>
  <si>
    <t>complement factor I</t>
  </si>
  <si>
    <t>214811_at</t>
  </si>
  <si>
    <t>209677_at</t>
  </si>
  <si>
    <t>PRKCI</t>
  </si>
  <si>
    <t>NM_002740</t>
  </si>
  <si>
    <t>protein kinase C, iota</t>
  </si>
  <si>
    <t>231120_x_at</t>
  </si>
  <si>
    <t>223523_at</t>
  </si>
  <si>
    <t>TMEM108</t>
  </si>
  <si>
    <t>NM_001136469</t>
  </si>
  <si>
    <t>transmembrane protein 108</t>
  </si>
  <si>
    <t>213938_at</t>
  </si>
  <si>
    <t>ERC2</t>
  </si>
  <si>
    <t>NM_015576</t>
  </si>
  <si>
    <t>ELKS/RAB6-interacting/CAST family member 2</t>
  </si>
  <si>
    <t>239278_at</t>
  </si>
  <si>
    <t>200660_at</t>
  </si>
  <si>
    <t>S100A11</t>
  </si>
  <si>
    <t>NM_005620</t>
  </si>
  <si>
    <t>S100 calcium binding protein A11</t>
  </si>
  <si>
    <t>212309_at</t>
  </si>
  <si>
    <t>1556186_s_at</t>
  </si>
  <si>
    <t>EMC1</t>
  </si>
  <si>
    <t>NM_001271427</t>
  </si>
  <si>
    <t>ER membrane protein complex subunit 1</t>
  </si>
  <si>
    <t>210192_at</t>
  </si>
  <si>
    <t>ATP8A1</t>
  </si>
  <si>
    <t>NM_001105529</t>
  </si>
  <si>
    <t>ATPase, aminophospholipid transporter (APLT), class I, type 8A, member 1</t>
  </si>
  <si>
    <t>229390_at</t>
  </si>
  <si>
    <t>FAM26F</t>
  </si>
  <si>
    <t>NM_001010919</t>
  </si>
  <si>
    <t>family with sequence similarity 26, member F</t>
  </si>
  <si>
    <t>1560773_at</t>
  </si>
  <si>
    <t>DLGAP1</t>
  </si>
  <si>
    <t>NM_001003809</t>
  </si>
  <si>
    <t>discs, large (Drosophila) homolog-associated protein 1</t>
  </si>
  <si>
    <t>1566772_at</t>
  </si>
  <si>
    <t>231532_at</t>
  </si>
  <si>
    <t>226580_at</t>
  </si>
  <si>
    <t>BRMS1L</t>
  </si>
  <si>
    <t>NM_032352</t>
  </si>
  <si>
    <t>breast cancer metastasis-suppressor 1-like</t>
  </si>
  <si>
    <t>235956_at</t>
  </si>
  <si>
    <t>KIAA1377</t>
  </si>
  <si>
    <t>NM_020802</t>
  </si>
  <si>
    <t>1554569_a_at</t>
  </si>
  <si>
    <t>CELF2</t>
  </si>
  <si>
    <t>NM_001025076</t>
  </si>
  <si>
    <t>CUGBP, Elav-like family member 2</t>
  </si>
  <si>
    <t>1557136_at</t>
  </si>
  <si>
    <t>ATP13A4</t>
  </si>
  <si>
    <t>NM_032279</t>
  </si>
  <si>
    <t>ATPase type 13A4</t>
  </si>
  <si>
    <t>204712_at</t>
  </si>
  <si>
    <t>WIF1</t>
  </si>
  <si>
    <t>NM_007191</t>
  </si>
  <si>
    <t>WNT inhibitory factor 1</t>
  </si>
  <si>
    <t>221872_at</t>
  </si>
  <si>
    <t>204913_s_at</t>
  </si>
  <si>
    <t>SOX11</t>
  </si>
  <si>
    <t>NM_003108</t>
  </si>
  <si>
    <t>SRY (sex determining region Y)-box 11</t>
  </si>
  <si>
    <t>1566557_at</t>
  </si>
  <si>
    <t>BAIAP2-AS1</t>
  </si>
  <si>
    <t>NM_001004336</t>
  </si>
  <si>
    <t>BAIAP2 antisense RNA 1 (head to head)</t>
  </si>
  <si>
    <t>228882_at</t>
  </si>
  <si>
    <t>TUB</t>
  </si>
  <si>
    <t>NM_003320</t>
  </si>
  <si>
    <t>tubby homolog (mouse)</t>
  </si>
  <si>
    <t>206698_at</t>
  </si>
  <si>
    <t>XK</t>
  </si>
  <si>
    <t>NM_021083</t>
  </si>
  <si>
    <t>X-linked Kx blood group (McLeod syndrome)</t>
  </si>
  <si>
    <t>205547_s_at</t>
  </si>
  <si>
    <t>TAGLN</t>
  </si>
  <si>
    <t>NM_001001522</t>
  </si>
  <si>
    <t>transgelin</t>
  </si>
  <si>
    <t>221646_s_at</t>
  </si>
  <si>
    <t>LOC100996904</t>
  </si>
  <si>
    <t>NM_024786</t>
  </si>
  <si>
    <t>uncharacterized LOC100996904</t>
  </si>
  <si>
    <t>226323_at</t>
  </si>
  <si>
    <t>ZNF830</t>
  </si>
  <si>
    <t>NM_052857</t>
  </si>
  <si>
    <t>zinc finger protein 830</t>
  </si>
  <si>
    <t>217054_at</t>
  </si>
  <si>
    <t>OTTHUMG00000157043</t>
  </si>
  <si>
    <t>244574_at</t>
  </si>
  <si>
    <t>PTPRG</t>
  </si>
  <si>
    <t>NM_002841</t>
  </si>
  <si>
    <t>protein tyrosine phosphatase, receptor type, G</t>
  </si>
  <si>
    <t>37547_at</t>
  </si>
  <si>
    <t>BBS9</t>
  </si>
  <si>
    <t>NM_001033604</t>
  </si>
  <si>
    <t>Bardet-Biedl syndrome 9</t>
  </si>
  <si>
    <t>224650_at</t>
  </si>
  <si>
    <t>MAL2</t>
  </si>
  <si>
    <t>NM_052886</t>
  </si>
  <si>
    <t>mal, T-cell differentiation protein 2 (gene/pseudogene)</t>
  </si>
  <si>
    <t>210315_at</t>
  </si>
  <si>
    <t>SYN2</t>
  </si>
  <si>
    <t>NM_003178</t>
  </si>
  <si>
    <t>synapsin II</t>
  </si>
  <si>
    <t>227301_at</t>
  </si>
  <si>
    <t>CCT6P1</t>
  </si>
  <si>
    <t>NR_003110</t>
  </si>
  <si>
    <t>chaperonin containing TCP1, subunit 6 (zeta) pseudogene 1</t>
  </si>
  <si>
    <t>224917_at</t>
  </si>
  <si>
    <t>MIR21</t>
  </si>
  <si>
    <t>NM_030938</t>
  </si>
  <si>
    <t>microRNA 21</t>
  </si>
  <si>
    <t>244418_at</t>
  </si>
  <si>
    <t>1558034_s_at</t>
  </si>
  <si>
    <t>CP</t>
  </si>
  <si>
    <t>NM_000096</t>
  </si>
  <si>
    <t>ceruloplasmin (ferroxidase)</t>
  </si>
  <si>
    <t>1558225_at</t>
  </si>
  <si>
    <t>OTTHUMG00000175912</t>
  </si>
  <si>
    <t>1557627_at</t>
  </si>
  <si>
    <t>LOC283745</t>
  </si>
  <si>
    <t>uncharacterized LOC283745</t>
  </si>
  <si>
    <t>232696_at</t>
  </si>
  <si>
    <t>238774_at</t>
  </si>
  <si>
    <t>225728_at</t>
  </si>
  <si>
    <t>SORBS2</t>
  </si>
  <si>
    <t>NM_001145670</t>
  </si>
  <si>
    <t>sorbin and SH3 domain containing 2</t>
  </si>
  <si>
    <t>1559584_a_at</t>
  </si>
  <si>
    <t>C16orf54</t>
  </si>
  <si>
    <t>NM_175900</t>
  </si>
  <si>
    <t>chromosome 16 open reading frame 54</t>
  </si>
  <si>
    <t>211717_at</t>
  </si>
  <si>
    <t>ANKRD40</t>
  </si>
  <si>
    <t>NM_052855</t>
  </si>
  <si>
    <t>ankyrin repeat domain 40</t>
  </si>
  <si>
    <t>229973_at</t>
  </si>
  <si>
    <t>222482_at</t>
  </si>
  <si>
    <t>235643_at</t>
  </si>
  <si>
    <t>SAMD9L</t>
  </si>
  <si>
    <t>NM_152703</t>
  </si>
  <si>
    <t>sterile alpha motif domain containing 9-like</t>
  </si>
  <si>
    <t>221914_at</t>
  </si>
  <si>
    <t>SYN1</t>
  </si>
  <si>
    <t>NM_006950</t>
  </si>
  <si>
    <t>synapsin I</t>
  </si>
  <si>
    <t>231069_at</t>
  </si>
  <si>
    <t>238694_at</t>
  </si>
  <si>
    <t>DGKE</t>
  </si>
  <si>
    <t>NM_003647</t>
  </si>
  <si>
    <t>diacylglycerol kinase, epsilon 64kDa</t>
  </si>
  <si>
    <t>228494_at</t>
  </si>
  <si>
    <t>PPP1R9A</t>
  </si>
  <si>
    <t>NM_001166160</t>
  </si>
  <si>
    <t>protein phosphatase 1, regulatory subunit 9A</t>
  </si>
  <si>
    <t>209395_at</t>
  </si>
  <si>
    <t>214660_at</t>
  </si>
  <si>
    <t>ITGA1</t>
  </si>
  <si>
    <t>NM_181501</t>
  </si>
  <si>
    <t>integrin, alpha 1</t>
  </si>
  <si>
    <t>202270_at</t>
  </si>
  <si>
    <t>GBP1</t>
  </si>
  <si>
    <t>NM_002053</t>
  </si>
  <si>
    <t>guanylate binding protein 1, interferon-inducible</t>
  </si>
  <si>
    <t>206313_at</t>
  </si>
  <si>
    <t>209487_at</t>
  </si>
  <si>
    <t>RBPMS</t>
  </si>
  <si>
    <t>NM_001008710</t>
  </si>
  <si>
    <t>RNA binding protein with multiple splicing</t>
  </si>
  <si>
    <t>1555745_a_at</t>
  </si>
  <si>
    <t>204722_at</t>
  </si>
  <si>
    <t>SCN3B</t>
  </si>
  <si>
    <t>NM_001040151</t>
  </si>
  <si>
    <t>sodium channel, voltage-gated, type III, beta subunit</t>
  </si>
  <si>
    <t>214669_x_at</t>
  </si>
  <si>
    <t>IGKC</t>
  </si>
  <si>
    <t>immunoglobulin kappa constant</t>
  </si>
  <si>
    <t>65585_at</t>
  </si>
  <si>
    <t>FAM86B1</t>
  </si>
  <si>
    <t>NM_001083537</t>
  </si>
  <si>
    <t>family with sequence similarity 86, member B1</t>
  </si>
  <si>
    <t>1560145_at</t>
  </si>
  <si>
    <t>MKLN1</t>
  </si>
  <si>
    <t>NM_001145354</t>
  </si>
  <si>
    <t>muskelin 1, intracellular mediator containing kelch motifs</t>
  </si>
  <si>
    <t>213544_at</t>
  </si>
  <si>
    <t>ING2</t>
  </si>
  <si>
    <t>NM_001564</t>
  </si>
  <si>
    <t>inhibitor of growth family, member 2</t>
  </si>
  <si>
    <t>210809_s_at</t>
  </si>
  <si>
    <t>POSTN</t>
  </si>
  <si>
    <t>NM_001135934</t>
  </si>
  <si>
    <t>periostin, osteoblast specific factor</t>
  </si>
  <si>
    <t>202435_s_at</t>
  </si>
  <si>
    <t>1552666_a_at</t>
  </si>
  <si>
    <t>LRRC7</t>
  </si>
  <si>
    <t>NM_020794</t>
  </si>
  <si>
    <t>leucine rich repeat containing 7</t>
  </si>
  <si>
    <t>203325_s_at</t>
  </si>
  <si>
    <t>COL5A1</t>
  </si>
  <si>
    <t>NM_000093</t>
  </si>
  <si>
    <t>collagen, type V, alpha 1</t>
  </si>
  <si>
    <t>202436_s_at</t>
  </si>
  <si>
    <t>224795_x_at</t>
  </si>
  <si>
    <t>235570_at</t>
  </si>
  <si>
    <t>RBMS3</t>
  </si>
  <si>
    <t>NM_001003792</t>
  </si>
  <si>
    <t>RNA binding motif, single stranded interacting protein 3</t>
  </si>
  <si>
    <t>216840_s_at</t>
  </si>
  <si>
    <t>LAMA2</t>
  </si>
  <si>
    <t>NM_000426</t>
  </si>
  <si>
    <t>laminin, alpha 2</t>
  </si>
  <si>
    <t>1570355_a_at</t>
  </si>
  <si>
    <t>DPY19L1</t>
  </si>
  <si>
    <t>NM_015283</t>
  </si>
  <si>
    <t>dpy-19-like 1 (C. elegans)</t>
  </si>
  <si>
    <t>219813_at</t>
  </si>
  <si>
    <t>LATS1</t>
  </si>
  <si>
    <t>NM_001270519</t>
  </si>
  <si>
    <t>large tumor suppressor kinase 1</t>
  </si>
  <si>
    <t>1552562_at</t>
  </si>
  <si>
    <t>ZNF570</t>
  </si>
  <si>
    <t>NM_144694</t>
  </si>
  <si>
    <t>zinc finger protein 570</t>
  </si>
  <si>
    <t>209105_at</t>
  </si>
  <si>
    <t>NCOA1</t>
  </si>
  <si>
    <t>NM_003743</t>
  </si>
  <si>
    <t>nuclear receptor coactivator 1</t>
  </si>
  <si>
    <t>210156_s_at</t>
  </si>
  <si>
    <t>PCMT1</t>
  </si>
  <si>
    <t>NM_001252049</t>
  </si>
  <si>
    <t>protein-L-isoaspartate (D-aspartate) O-methyltransferase</t>
  </si>
  <si>
    <t>231343_at</t>
  </si>
  <si>
    <t>214945_at</t>
  </si>
  <si>
    <t>NM_001079527</t>
  </si>
  <si>
    <t>210108_at</t>
  </si>
  <si>
    <t>CACNA1D</t>
  </si>
  <si>
    <t>NM_000720</t>
  </si>
  <si>
    <t>calcium channel, voltage-dependent, L type, alpha 1D subunit</t>
  </si>
  <si>
    <t>221651_x_at</t>
  </si>
  <si>
    <t>202242_at</t>
  </si>
  <si>
    <t>TSPAN7</t>
  </si>
  <si>
    <t>NM_004615</t>
  </si>
  <si>
    <t>tetraspanin 7</t>
  </si>
  <si>
    <t>1556904_at</t>
  </si>
  <si>
    <t>225491_at</t>
  </si>
  <si>
    <t>212055_at</t>
  </si>
  <si>
    <t>TPGS2</t>
  </si>
  <si>
    <t>NM_001271949</t>
  </si>
  <si>
    <t>tubulin polyglutamylase complex subunit 2</t>
  </si>
  <si>
    <t>213262_at</t>
  </si>
  <si>
    <t>SACS</t>
  </si>
  <si>
    <t>NM_001278055</t>
  </si>
  <si>
    <t>spastic ataxia of Charlevoix-Saguenay (sacsin)</t>
  </si>
  <si>
    <t>1552703_s_at</t>
  </si>
  <si>
    <t>CARD16</t>
  </si>
  <si>
    <t>NM_001017534</t>
  </si>
  <si>
    <t>caspase recruitment domain family, member 16</t>
  </si>
  <si>
    <t>244015_at</t>
  </si>
  <si>
    <t>230550_at</t>
  </si>
  <si>
    <t>239439_at</t>
  </si>
  <si>
    <t>AFF4</t>
  </si>
  <si>
    <t>NM_014423</t>
  </si>
  <si>
    <t>AF4/FMR2 family, member 4</t>
  </si>
  <si>
    <t>222366_at</t>
  </si>
  <si>
    <t>207956_x_at</t>
  </si>
  <si>
    <t>PDS5B</t>
  </si>
  <si>
    <t>NM_015032</t>
  </si>
  <si>
    <t>PDS5, regulator of cohesion maintenance, homolog B (S. cerevisiae)</t>
  </si>
  <si>
    <t>225127_at</t>
  </si>
  <si>
    <t>TMEM181</t>
  </si>
  <si>
    <t>NM_020823</t>
  </si>
  <si>
    <t>transmembrane protein 181</t>
  </si>
  <si>
    <t>240433_x_at</t>
  </si>
  <si>
    <t>CADM2</t>
  </si>
  <si>
    <t>NM_001167674</t>
  </si>
  <si>
    <t>cell adhesion molecule 2</t>
  </si>
  <si>
    <t>1560924_at</t>
  </si>
  <si>
    <t>214020_x_at</t>
  </si>
  <si>
    <t>209283_at</t>
  </si>
  <si>
    <t>CRYAB</t>
  </si>
  <si>
    <t>NM_001885</t>
  </si>
  <si>
    <t>crystallin, alpha B</t>
  </si>
  <si>
    <t>230560_at</t>
  </si>
  <si>
    <t>STXBP6</t>
  </si>
  <si>
    <t>NM_014178</t>
  </si>
  <si>
    <t>syntaxin binding protein 6 (amisyn)</t>
  </si>
  <si>
    <t>203561_at</t>
  </si>
  <si>
    <t>209267_s_at</t>
  </si>
  <si>
    <t>SLC39A8</t>
  </si>
  <si>
    <t>NM_001135146</t>
  </si>
  <si>
    <t>solute carrier family 39 (zinc transporter), member 8</t>
  </si>
  <si>
    <t>1554597_at</t>
  </si>
  <si>
    <t>OTTHUMG00000179815</t>
  </si>
  <si>
    <t>220088_at</t>
  </si>
  <si>
    <t>C5AR1</t>
  </si>
  <si>
    <t>NM_001736</t>
  </si>
  <si>
    <t>complement component 5a receptor 1</t>
  </si>
  <si>
    <t>213131_at</t>
  </si>
  <si>
    <t>OLFM1</t>
  </si>
  <si>
    <t>NM_006334</t>
  </si>
  <si>
    <t>olfactomedin 1</t>
  </si>
  <si>
    <t>236029_at</t>
  </si>
  <si>
    <t>FAT3</t>
  </si>
  <si>
    <t>NM_001008781</t>
  </si>
  <si>
    <t>FAT atypical cadherin 3</t>
  </si>
  <si>
    <t>209437_s_at</t>
  </si>
  <si>
    <t>SPON1</t>
  </si>
  <si>
    <t>NM_006108</t>
  </si>
  <si>
    <t>spondin 1, extracellular matrix protein</t>
  </si>
  <si>
    <t>206281_at</t>
  </si>
  <si>
    <t>228827_at</t>
  </si>
  <si>
    <t>RUNX1T1</t>
  </si>
  <si>
    <t>NM_001198625</t>
  </si>
  <si>
    <t>runt-related transcription factor 1; translocated to, 1 (cyclin D-related)</t>
  </si>
  <si>
    <t>205635_at</t>
  </si>
  <si>
    <t>KALRN</t>
  </si>
  <si>
    <t>NM_001024660</t>
  </si>
  <si>
    <t>kalirin, RhoGEF kinase</t>
  </si>
  <si>
    <t>209526_s_at</t>
  </si>
  <si>
    <t>HDGFRP3</t>
  </si>
  <si>
    <t>NM_016073</t>
  </si>
  <si>
    <t>hepatoma-derived growth factor, related protein 3</t>
  </si>
  <si>
    <t>1559437_at</t>
  </si>
  <si>
    <t>243969_at</t>
  </si>
  <si>
    <t>SLC24A4</t>
  </si>
  <si>
    <t>NM_153646</t>
  </si>
  <si>
    <t>solute carrier family 24 (sodium/potassium/calcium exchanger), member 4</t>
  </si>
  <si>
    <t>236781_at</t>
  </si>
  <si>
    <t>203305_at</t>
  </si>
  <si>
    <t>F13A1</t>
  </si>
  <si>
    <t>NM_000129</t>
  </si>
  <si>
    <t>coagulation factor XIII, A1 polypeptide</t>
  </si>
  <si>
    <t>202133_at</t>
  </si>
  <si>
    <t>WWTR1</t>
  </si>
  <si>
    <t>NM_001168278</t>
  </si>
  <si>
    <t>WW domain containing transcription regulator 1</t>
  </si>
  <si>
    <t>207455_at</t>
  </si>
  <si>
    <t>P2RY1</t>
  </si>
  <si>
    <t>NM_002563</t>
  </si>
  <si>
    <t>purinergic receptor P2Y, G-protein coupled, 1</t>
  </si>
  <si>
    <t>1570488_at</t>
  </si>
  <si>
    <t>203649_s_at</t>
  </si>
  <si>
    <t>PLA2G2A</t>
  </si>
  <si>
    <t>NM_000300</t>
  </si>
  <si>
    <t>phospholipase A2, group IIA (platelets, synovial fluid)</t>
  </si>
  <si>
    <t>1554113_a_at</t>
  </si>
  <si>
    <t>SLC4A8</t>
  </si>
  <si>
    <t>NM_001039960</t>
  </si>
  <si>
    <t>solute carrier family 4, sodium bicarbonate cotransporter, member 8</t>
  </si>
  <si>
    <t>1554607_at</t>
  </si>
  <si>
    <t>CNKSR2</t>
  </si>
  <si>
    <t>NM_001168647</t>
  </si>
  <si>
    <t>connector enhancer of kinase suppressor of Ras 2</t>
  </si>
  <si>
    <t>209254_at</t>
  </si>
  <si>
    <t>KLHDC10</t>
  </si>
  <si>
    <t>NM_014997</t>
  </si>
  <si>
    <t>kelch domain containing 10</t>
  </si>
  <si>
    <t>214920_at</t>
  </si>
  <si>
    <t>THSD7A</t>
  </si>
  <si>
    <t>NM_015204</t>
  </si>
  <si>
    <t>thrombospondin, type I, domain containing 7A</t>
  </si>
  <si>
    <t>233882_s_at</t>
  </si>
  <si>
    <t>SEMA6D</t>
  </si>
  <si>
    <t>NM_001198999</t>
  </si>
  <si>
    <t>sema domain, transmembrane domain (TM), and cytoplasmic domain, (semaphorin) 6D</t>
  </si>
  <si>
    <t>227524_at</t>
  </si>
  <si>
    <t>FZD3</t>
  </si>
  <si>
    <t>NM_017412</t>
  </si>
  <si>
    <t>frizzled family receptor 3</t>
  </si>
  <si>
    <t>241805_at</t>
  </si>
  <si>
    <t>GABRG1</t>
  </si>
  <si>
    <t>NM_173536</t>
  </si>
  <si>
    <t>gamma-aminobutyric acid (GABA) A receptor, gamma 1</t>
  </si>
  <si>
    <t>234541_s_at</t>
  </si>
  <si>
    <t>216850_at</t>
  </si>
  <si>
    <t>LOC100506948</t>
  </si>
  <si>
    <t>NM_003097</t>
  </si>
  <si>
    <t>uncharacterized LOC100506948</t>
  </si>
  <si>
    <t>206692_at</t>
  </si>
  <si>
    <t>KCNJ10</t>
  </si>
  <si>
    <t>NM_002241</t>
  </si>
  <si>
    <t>potassium inwardly-rectifying channel, subfamily J, member 10</t>
  </si>
  <si>
    <t>203212_s_at</t>
  </si>
  <si>
    <t>MTMR2</t>
  </si>
  <si>
    <t>NM_001243571</t>
  </si>
  <si>
    <t>myotubularin related protein 2</t>
  </si>
  <si>
    <t>214434_at</t>
  </si>
  <si>
    <t>HSPA12A</t>
  </si>
  <si>
    <t>NM_025015</t>
  </si>
  <si>
    <t>heat shock 70kDa protein 12A</t>
  </si>
  <si>
    <t>238008_at</t>
  </si>
  <si>
    <t>PRR18</t>
  </si>
  <si>
    <t>NM_175922</t>
  </si>
  <si>
    <t>proline rich 18</t>
  </si>
  <si>
    <t>229367_s_at</t>
  </si>
  <si>
    <t>GIMAP6</t>
  </si>
  <si>
    <t>NM_001007224</t>
  </si>
  <si>
    <t>GTPase, IMAP family member 6</t>
  </si>
  <si>
    <t>210675_s_at</t>
  </si>
  <si>
    <t>PTPRR</t>
  </si>
  <si>
    <t>NM_001207015</t>
  </si>
  <si>
    <t>protein tyrosine phosphatase, receptor type, R</t>
  </si>
  <si>
    <t>204507_s_at</t>
  </si>
  <si>
    <t>PPP3R1</t>
  </si>
  <si>
    <t>NM_000945</t>
  </si>
  <si>
    <t>protein phosphatase 3, regulatory subunit B, alpha</t>
  </si>
  <si>
    <t>238490_at</t>
  </si>
  <si>
    <t>KIAA2026</t>
  </si>
  <si>
    <t>NM_001017969</t>
  </si>
  <si>
    <t>225571_at</t>
  </si>
  <si>
    <t>LIFR</t>
  </si>
  <si>
    <t>NM_001127671</t>
  </si>
  <si>
    <t>leukemia inhibitory factor receptor alpha</t>
  </si>
  <si>
    <t>217150_s_at</t>
  </si>
  <si>
    <t>NF2</t>
  </si>
  <si>
    <t>NM_000268</t>
  </si>
  <si>
    <t>neurofibromin 2 (merlin)</t>
  </si>
  <si>
    <t>36711_at</t>
  </si>
  <si>
    <t>MAFF</t>
  </si>
  <si>
    <t>NM_001161572</t>
  </si>
  <si>
    <t>v-maf musculoaponeurotic fibrosarcoma oncogene homolog F (avian)</t>
  </si>
  <si>
    <t>203426_s_at</t>
  </si>
  <si>
    <t>IGFBP5</t>
  </si>
  <si>
    <t>NM_000599</t>
  </si>
  <si>
    <t>insulin-like growth factor binding protein 5</t>
  </si>
  <si>
    <t>208991_at</t>
  </si>
  <si>
    <t>STAT3</t>
  </si>
  <si>
    <t>NM_003150</t>
  </si>
  <si>
    <t>signal transducer and activator of transcription 3 (acute-phase response factor)</t>
  </si>
  <si>
    <t>225054_x_at</t>
  </si>
  <si>
    <t>LINC00674</t>
  </si>
  <si>
    <t>NR_027418</t>
  </si>
  <si>
    <t>long intergenic non-protein coding RNA 674</t>
  </si>
  <si>
    <t>212306_at</t>
  </si>
  <si>
    <t>231990_at</t>
  </si>
  <si>
    <t>USP15</t>
  </si>
  <si>
    <t>NM_001252078</t>
  </si>
  <si>
    <t>ubiquitin specific peptidase 15</t>
  </si>
  <si>
    <t>1552519_at</t>
  </si>
  <si>
    <t>ACVR1C</t>
  </si>
  <si>
    <t>NM_001111031</t>
  </si>
  <si>
    <t>activin A receptor, type IC</t>
  </si>
  <si>
    <t>212613_at</t>
  </si>
  <si>
    <t>BTN3A2</t>
  </si>
  <si>
    <t>NM_001197246</t>
  </si>
  <si>
    <t>butyrophilin, subfamily 3, member A2</t>
  </si>
  <si>
    <t>205712_at</t>
  </si>
  <si>
    <t>209480_at</t>
  </si>
  <si>
    <t>1558388_a_at</t>
  </si>
  <si>
    <t>UG0898H09</t>
  </si>
  <si>
    <t>NM_001039769</t>
  </si>
  <si>
    <t>uncharacterized LOC643763</t>
  </si>
  <si>
    <t>237814_at</t>
  </si>
  <si>
    <t>243273_at</t>
  </si>
  <si>
    <t>205825_at</t>
  </si>
  <si>
    <t>PCSK1</t>
  </si>
  <si>
    <t>NM_000439</t>
  </si>
  <si>
    <t>proprotein convertase subtilisin/kexin type 1</t>
  </si>
  <si>
    <t>1554059_at</t>
  </si>
  <si>
    <t>SETMAR</t>
  </si>
  <si>
    <t>NM_001243723</t>
  </si>
  <si>
    <t>SET domain and mariner transposase fusion gene</t>
  </si>
  <si>
    <t>220030_at</t>
  </si>
  <si>
    <t>STYK1</t>
  </si>
  <si>
    <t>NM_018423</t>
  </si>
  <si>
    <t>serine/threonine/tyrosine kinase 1</t>
  </si>
  <si>
    <t>204972_at</t>
  </si>
  <si>
    <t>OAS2</t>
  </si>
  <si>
    <t>NM_001032731</t>
  </si>
  <si>
    <t>2'-5'-oligoadenylate synthetase 2, 69/71kDa</t>
  </si>
  <si>
    <t>238455_at</t>
  </si>
  <si>
    <t>219159_s_at</t>
  </si>
  <si>
    <t>SLAMF7</t>
  </si>
  <si>
    <t>NM_021181</t>
  </si>
  <si>
    <t>SLAM family member 7</t>
  </si>
  <si>
    <t>235885_at</t>
  </si>
  <si>
    <t>1552752_a_at</t>
  </si>
  <si>
    <t>227484_at</t>
  </si>
  <si>
    <t>SRGAP1</t>
  </si>
  <si>
    <t>NM_020762</t>
  </si>
  <si>
    <t>SLIT-ROBO Rho GTPase activating protein 1</t>
  </si>
  <si>
    <t>234759_at</t>
  </si>
  <si>
    <t>LOC100287497</t>
  </si>
  <si>
    <t>XR_159115</t>
  </si>
  <si>
    <t>uncharacterized LOC100287497</t>
  </si>
  <si>
    <t>205489_at</t>
  </si>
  <si>
    <t>CRYM</t>
  </si>
  <si>
    <t>NM_001014444</t>
  </si>
  <si>
    <t>crystallin, mu</t>
  </si>
  <si>
    <t>234402_at</t>
  </si>
  <si>
    <t>TRAV5</t>
  </si>
  <si>
    <t>T cell receptor alpha variable 5</t>
  </si>
  <si>
    <t>226045_at</t>
  </si>
  <si>
    <t>FRS2</t>
  </si>
  <si>
    <t>NM_001042555</t>
  </si>
  <si>
    <t>fibroblast growth factor receptor substrate 2</t>
  </si>
  <si>
    <t>no paired Student T-test (2-fold plus p#0.05, no FDR applied)</t>
    <phoneticPr fontId="1" type="noConversion"/>
  </si>
  <si>
    <t>275 GEO32534 FC+P</t>
    <phoneticPr fontId="7" type="noConversion"/>
  </si>
  <si>
    <t>290 GEO32534 RankProd</t>
    <phoneticPr fontId="1" type="noConversion"/>
  </si>
  <si>
    <t>568 OUR FC+P</t>
    <phoneticPr fontId="1" type="noConversion"/>
  </si>
  <si>
    <t xml:space="preserve">32 The genes related to epilepsy in GEO32534 </t>
    <phoneticPr fontId="1" type="noConversion"/>
  </si>
  <si>
    <t>ABCA8</t>
  </si>
  <si>
    <t>ADRA1A</t>
  </si>
  <si>
    <t>GALR1</t>
    <phoneticPr fontId="7" type="noConversion"/>
  </si>
  <si>
    <t>ACTR3</t>
  </si>
  <si>
    <t>ARHGAP18</t>
    <phoneticPr fontId="7" type="noConversion"/>
  </si>
  <si>
    <t>ARHGEF12</t>
    <phoneticPr fontId="7" type="noConversion"/>
  </si>
  <si>
    <t>CAMK1</t>
    <phoneticPr fontId="7" type="noConversion"/>
  </si>
  <si>
    <t>ABBA-1</t>
  </si>
  <si>
    <t>CCR1</t>
    <phoneticPr fontId="7" type="noConversion"/>
  </si>
  <si>
    <t>P2RY12</t>
    <phoneticPr fontId="7" type="noConversion"/>
  </si>
  <si>
    <t>RGS7</t>
    <phoneticPr fontId="7" type="noConversion"/>
  </si>
  <si>
    <t>APOD</t>
  </si>
  <si>
    <t>KAL1</t>
    <phoneticPr fontId="7" type="noConversion"/>
  </si>
  <si>
    <t>NAPA</t>
    <phoneticPr fontId="7" type="noConversion"/>
  </si>
  <si>
    <t>ARHGAP15</t>
  </si>
  <si>
    <t>SLITRK2</t>
    <phoneticPr fontId="7" type="noConversion"/>
  </si>
  <si>
    <t>ITGB1</t>
    <phoneticPr fontId="7" type="noConversion"/>
  </si>
  <si>
    <t>ITGB2</t>
    <phoneticPr fontId="7" type="noConversion"/>
  </si>
  <si>
    <t>ARL17</t>
    <phoneticPr fontId="7" type="noConversion"/>
  </si>
  <si>
    <t>CDH11</t>
    <phoneticPr fontId="7" type="noConversion"/>
  </si>
  <si>
    <t>NID1</t>
    <phoneticPr fontId="7" type="noConversion"/>
  </si>
  <si>
    <t>PCDH15</t>
    <phoneticPr fontId="7" type="noConversion"/>
  </si>
  <si>
    <t>PCDHB9</t>
    <phoneticPr fontId="7" type="noConversion"/>
  </si>
  <si>
    <t>B3GALT6</t>
  </si>
  <si>
    <t>CADM1</t>
    <phoneticPr fontId="7" type="noConversion"/>
  </si>
  <si>
    <t>ARL17P1</t>
  </si>
  <si>
    <t>C1QA</t>
    <phoneticPr fontId="7" type="noConversion"/>
  </si>
  <si>
    <t>C1QB</t>
    <phoneticPr fontId="7" type="noConversion"/>
  </si>
  <si>
    <t>BCAT1</t>
  </si>
  <si>
    <t>C1S</t>
    <phoneticPr fontId="7" type="noConversion"/>
  </si>
  <si>
    <t>ATP7A</t>
    <phoneticPr fontId="7" type="noConversion"/>
  </si>
  <si>
    <t>CFH</t>
    <phoneticPr fontId="7" type="noConversion"/>
  </si>
  <si>
    <t>C10orf10</t>
  </si>
  <si>
    <t>CFHR1</t>
    <phoneticPr fontId="7" type="noConversion"/>
  </si>
  <si>
    <t>AMIGO2</t>
    <phoneticPr fontId="7" type="noConversion"/>
  </si>
  <si>
    <t>C15orf49</t>
  </si>
  <si>
    <t>CD93</t>
    <phoneticPr fontId="7" type="noConversion"/>
  </si>
  <si>
    <t>CLDN23</t>
    <phoneticPr fontId="7" type="noConversion"/>
  </si>
  <si>
    <t>COL1A1</t>
    <phoneticPr fontId="7" type="noConversion"/>
  </si>
  <si>
    <t>C8orf4</t>
  </si>
  <si>
    <t>COL1A2</t>
    <phoneticPr fontId="7" type="noConversion"/>
  </si>
  <si>
    <t>COL3A1</t>
    <phoneticPr fontId="7" type="noConversion"/>
  </si>
  <si>
    <t>COL5A2</t>
    <phoneticPr fontId="7" type="noConversion"/>
  </si>
  <si>
    <t>C3orf42</t>
  </si>
  <si>
    <t>CARD16</t>
    <phoneticPr fontId="7" type="noConversion"/>
  </si>
  <si>
    <t>DCN</t>
    <phoneticPr fontId="7" type="noConversion"/>
  </si>
  <si>
    <t>CASP1</t>
    <phoneticPr fontId="7" type="noConversion"/>
  </si>
  <si>
    <t>CBLN1</t>
  </si>
  <si>
    <t>CCL2</t>
  </si>
  <si>
    <t>CCNA1</t>
  </si>
  <si>
    <t>CD74</t>
  </si>
  <si>
    <t>CDR2</t>
  </si>
  <si>
    <t>CNDP1</t>
  </si>
  <si>
    <t>CMAH</t>
  </si>
  <si>
    <t>COG3</t>
  </si>
  <si>
    <t>CRH</t>
  </si>
  <si>
    <t>CSDA</t>
  </si>
  <si>
    <t>CTHRC1</t>
  </si>
  <si>
    <t>CTGLF2</t>
  </si>
  <si>
    <t>CXCL12</t>
  </si>
  <si>
    <t>CXCR4</t>
  </si>
  <si>
    <t>DAB2</t>
  </si>
  <si>
    <t>DIRAS3</t>
  </si>
  <si>
    <t>DLK1</t>
  </si>
  <si>
    <t>DOCK9</t>
  </si>
  <si>
    <t>DUSP6</t>
  </si>
  <si>
    <t>EGR4</t>
  </si>
  <si>
    <t>ERC1</t>
  </si>
  <si>
    <t>FAM46A</t>
  </si>
  <si>
    <t>FAM130A2</t>
  </si>
  <si>
    <t>FAM80B</t>
  </si>
  <si>
    <t>FCGR2C</t>
    <phoneticPr fontId="7" type="noConversion"/>
  </si>
  <si>
    <t>FCGR3B</t>
    <phoneticPr fontId="7" type="noConversion"/>
  </si>
  <si>
    <t>FLJ90757</t>
  </si>
  <si>
    <t>FN1</t>
  </si>
  <si>
    <t>FLJ30594</t>
  </si>
  <si>
    <t>GFPT1</t>
  </si>
  <si>
    <t>GHRLOS2</t>
  </si>
  <si>
    <t>GIMAP1</t>
  </si>
  <si>
    <t>GJB6</t>
  </si>
  <si>
    <t>GPR116</t>
  </si>
  <si>
    <t>GPX3</t>
  </si>
  <si>
    <t>LOC100293977</t>
    <phoneticPr fontId="7" type="noConversion"/>
  </si>
  <si>
    <t>HLA-DRA</t>
  </si>
  <si>
    <t xml:space="preserve">HLA-DRB1 </t>
    <phoneticPr fontId="7" type="noConversion"/>
  </si>
  <si>
    <t xml:space="preserve">HLA-DRB3  </t>
    <phoneticPr fontId="7" type="noConversion"/>
  </si>
  <si>
    <t xml:space="preserve">HLA-DRB4 </t>
    <phoneticPr fontId="7" type="noConversion"/>
  </si>
  <si>
    <t>HLA-DRB5</t>
    <phoneticPr fontId="7" type="noConversion"/>
  </si>
  <si>
    <t>HRNBP3</t>
  </si>
  <si>
    <t>HMGB2</t>
  </si>
  <si>
    <t>HS3ST3A1</t>
  </si>
  <si>
    <t xml:space="preserve">IGKC </t>
    <phoneticPr fontId="7" type="noConversion"/>
  </si>
  <si>
    <t>IGLC1</t>
  </si>
  <si>
    <t>IGLV1-44</t>
  </si>
  <si>
    <t>KIAA0574</t>
  </si>
  <si>
    <t>ITGBL1</t>
  </si>
  <si>
    <t>KIAA1267</t>
  </si>
  <si>
    <t>ITM2A</t>
  </si>
  <si>
    <t>LIPA</t>
  </si>
  <si>
    <t>KDM5D</t>
  </si>
  <si>
    <t>LOC144571</t>
  </si>
  <si>
    <t>KIAA1462</t>
  </si>
  <si>
    <t>LOC221091</t>
  </si>
  <si>
    <t>VSTM2A</t>
    <phoneticPr fontId="7" type="noConversion"/>
  </si>
  <si>
    <t>LOC338651</t>
  </si>
  <si>
    <t>LOC572558</t>
  </si>
  <si>
    <t xml:space="preserve"> RUNX1</t>
    <phoneticPr fontId="7" type="noConversion"/>
  </si>
  <si>
    <t>LOC645478</t>
  </si>
  <si>
    <t>TGFBI</t>
    <phoneticPr fontId="7" type="noConversion"/>
  </si>
  <si>
    <t>LOC650392</t>
  </si>
  <si>
    <t>LOC728264</t>
  </si>
  <si>
    <t>LOH11CR2A</t>
  </si>
  <si>
    <t>LRRC37A2</t>
  </si>
  <si>
    <t>MET</t>
  </si>
  <si>
    <t>MEG8</t>
  </si>
  <si>
    <t>MGC11082</t>
  </si>
  <si>
    <t>MGC5370</t>
  </si>
  <si>
    <t>MKX</t>
  </si>
  <si>
    <t>MOB1A</t>
  </si>
  <si>
    <t>MOBP</t>
  </si>
  <si>
    <t>MYL12A</t>
  </si>
  <si>
    <t>MYO1B</t>
  </si>
  <si>
    <t>NCK1</t>
  </si>
  <si>
    <t>NEFH</t>
  </si>
  <si>
    <t>NEK7</t>
  </si>
  <si>
    <t>NES</t>
  </si>
  <si>
    <t>OSGEP</t>
  </si>
  <si>
    <t>NPTX2</t>
  </si>
  <si>
    <t>NRBF2</t>
  </si>
  <si>
    <t>NRP1</t>
  </si>
  <si>
    <t>OGN</t>
  </si>
  <si>
    <t>PIK3AP1</t>
  </si>
  <si>
    <t>PRKAB2</t>
  </si>
  <si>
    <t>ProSAPiP1</t>
  </si>
  <si>
    <t>RABEP1</t>
  </si>
  <si>
    <t>RP11-11C5.2</t>
  </si>
  <si>
    <t>RP11-35N6.1</t>
  </si>
  <si>
    <t>RUNX1</t>
  </si>
  <si>
    <t>RHOJ</t>
  </si>
  <si>
    <t>RTCA</t>
  </si>
  <si>
    <t>SCG2</t>
  </si>
  <si>
    <t>SCPEP1</t>
  </si>
  <si>
    <t>SEMA3E</t>
  </si>
  <si>
    <t>SERPINA1</t>
  </si>
  <si>
    <t>SMCHD1</t>
  </si>
  <si>
    <t>SNTB2</t>
  </si>
  <si>
    <t>SOCS4</t>
  </si>
  <si>
    <t>SPIN3</t>
  </si>
  <si>
    <t>SPP1</t>
  </si>
  <si>
    <t>STC1</t>
  </si>
  <si>
    <t>TncRNA</t>
  </si>
  <si>
    <t>TAC1</t>
  </si>
  <si>
    <t>TFCP2L1</t>
  </si>
  <si>
    <t>TFPI</t>
  </si>
  <si>
    <t xml:space="preserve">TRBC1 </t>
    <phoneticPr fontId="7" type="noConversion"/>
  </si>
  <si>
    <t>THBS1</t>
  </si>
  <si>
    <t xml:space="preserve"> TRBV19</t>
    <phoneticPr fontId="7" type="noConversion"/>
  </si>
  <si>
    <t>TXNDC5</t>
  </si>
  <si>
    <t>UNQ1887</t>
  </si>
  <si>
    <t>TOP3A</t>
  </si>
  <si>
    <t>TSIX</t>
  </si>
  <si>
    <t>ZNF238</t>
  </si>
  <si>
    <t>UHRF1BP1L</t>
  </si>
  <si>
    <t>VIM</t>
  </si>
  <si>
    <t>VMP1</t>
  </si>
  <si>
    <t>VPS13D</t>
  </si>
  <si>
    <t>XIST</t>
  </si>
  <si>
    <t>YME1L1</t>
  </si>
  <si>
    <t>ZCCHC10</t>
  </si>
  <si>
    <t>ZNF385B</t>
  </si>
  <si>
    <t xml:space="preserve">ZNF780A </t>
    <phoneticPr fontId="7" type="noConversion"/>
  </si>
  <si>
    <t>ZNF780B</t>
    <phoneticPr fontId="7" type="noConversion"/>
  </si>
  <si>
    <t>Names</t>
  </si>
  <si>
    <t>total</t>
  </si>
  <si>
    <t>elements</t>
  </si>
  <si>
    <t>OUR(FC+P,570) all-p(3801) conservative(473 ) validated(951 )</t>
  </si>
  <si>
    <t>all-p(3801) conservative(473 ) validated(951 )</t>
  </si>
  <si>
    <t>BTG2</t>
  </si>
  <si>
    <t>EP300</t>
  </si>
  <si>
    <t>MAP3K3</t>
  </si>
  <si>
    <t>OSBPL8</t>
  </si>
  <si>
    <t>NR4A2</t>
  </si>
  <si>
    <t>SCYL3</t>
  </si>
  <si>
    <t>BRCA1</t>
  </si>
  <si>
    <t>TJAP1</t>
  </si>
  <si>
    <t>GMFB</t>
  </si>
  <si>
    <t>NFYA</t>
  </si>
  <si>
    <t>CELSR3</t>
  </si>
  <si>
    <t>SERP1</t>
  </si>
  <si>
    <t>PSMD12</t>
  </si>
  <si>
    <t>NFAT5</t>
  </si>
  <si>
    <t>GSK3B</t>
  </si>
  <si>
    <t>FOXO1</t>
  </si>
  <si>
    <t>HMGXB4</t>
  </si>
  <si>
    <t>CC2D1B</t>
  </si>
  <si>
    <t>USP38</t>
  </si>
  <si>
    <t>DGCR8</t>
  </si>
  <si>
    <t>NLK</t>
  </si>
  <si>
    <t>CAMSAP2</t>
  </si>
  <si>
    <t>PAN3</t>
  </si>
  <si>
    <t>AZIN1</t>
  </si>
  <si>
    <t>CDKN1A</t>
  </si>
  <si>
    <t>RASA1</t>
  </si>
  <si>
    <t>PPM1G</t>
  </si>
  <si>
    <t>CRTC1</t>
  </si>
  <si>
    <t>USP8</t>
  </si>
  <si>
    <t>FKBP2</t>
  </si>
  <si>
    <t>ARID1A</t>
  </si>
  <si>
    <t>MDFIC</t>
  </si>
  <si>
    <t>SOX4</t>
  </si>
  <si>
    <t>MECP2</t>
  </si>
  <si>
    <t>CTDSPL2</t>
  </si>
  <si>
    <t>HBEGF</t>
  </si>
  <si>
    <t>NACC2</t>
  </si>
  <si>
    <t>AEBP2</t>
  </si>
  <si>
    <t>DCUN1D3</t>
  </si>
  <si>
    <t>PRR14L</t>
  </si>
  <si>
    <t>FAM167A</t>
  </si>
  <si>
    <t>PPP2R5C</t>
  </si>
  <si>
    <t>SETD5</t>
  </si>
  <si>
    <t>TMED5</t>
  </si>
  <si>
    <t>ZSWIM6</t>
  </si>
  <si>
    <t>E2F5</t>
  </si>
  <si>
    <t>LEMD3</t>
  </si>
  <si>
    <t>ATL3</t>
  </si>
  <si>
    <t>RAP2B</t>
  </si>
  <si>
    <t>CTGF</t>
  </si>
  <si>
    <t>FXR1</t>
  </si>
  <si>
    <t>AGO1</t>
  </si>
  <si>
    <t>PSMA2</t>
  </si>
  <si>
    <t>FBXO21</t>
  </si>
  <si>
    <t>DNAJA2</t>
  </si>
  <si>
    <t>KLF7</t>
  </si>
  <si>
    <t>TIMM9</t>
  </si>
  <si>
    <t>SOX5</t>
  </si>
  <si>
    <t>COL4A4</t>
  </si>
  <si>
    <t>ANKRD29</t>
  </si>
  <si>
    <t>FRK</t>
  </si>
  <si>
    <t>ACVR2B</t>
  </si>
  <si>
    <t>PHF20L1</t>
  </si>
  <si>
    <t>NRCAM</t>
  </si>
  <si>
    <t>EIF4A2</t>
  </si>
  <si>
    <t>ARID4B</t>
  </si>
  <si>
    <t>DAAM1</t>
  </si>
  <si>
    <t>SMAD5</t>
  </si>
  <si>
    <t>MMGT1</t>
  </si>
  <si>
    <t>BSN</t>
  </si>
  <si>
    <t>SPTSSA</t>
  </si>
  <si>
    <t>RTF1</t>
  </si>
  <si>
    <t>MSH6</t>
  </si>
  <si>
    <t>HNRNPR</t>
  </si>
  <si>
    <t>H3F3B</t>
  </si>
  <si>
    <t>AGO2</t>
  </si>
  <si>
    <t>NET1</t>
  </si>
  <si>
    <t>KCNN3</t>
  </si>
  <si>
    <t>ARID2</t>
  </si>
  <si>
    <t>SPAST</t>
  </si>
  <si>
    <t>KDM5B</t>
  </si>
  <si>
    <t>FEM1C</t>
  </si>
  <si>
    <t>SEC16A</t>
  </si>
  <si>
    <t>SMAD2</t>
  </si>
  <si>
    <t>YWHAG</t>
  </si>
  <si>
    <t>GTF2H1</t>
  </si>
  <si>
    <t>HECTD1</t>
  </si>
  <si>
    <t>TLN2</t>
  </si>
  <si>
    <t>DAZAP2</t>
  </si>
  <si>
    <t>MEX3A</t>
  </si>
  <si>
    <t>CPSF6</t>
  </si>
  <si>
    <t>TCEB1</t>
  </si>
  <si>
    <t>PDE7A</t>
  </si>
  <si>
    <t>EXTL2</t>
  </si>
  <si>
    <t>RB1</t>
  </si>
  <si>
    <t>RAB1A</t>
  </si>
  <si>
    <t>SIRT1</t>
  </si>
  <si>
    <t>MUC13</t>
  </si>
  <si>
    <t>ZNF207</t>
  </si>
  <si>
    <t>SEC24A</t>
  </si>
  <si>
    <t>SGK3</t>
  </si>
  <si>
    <t>FBXO28</t>
  </si>
  <si>
    <t>BRWD1</t>
  </si>
  <si>
    <t>ZNF652</t>
  </si>
  <si>
    <t>PTEN</t>
  </si>
  <si>
    <t>ZBTB34</t>
  </si>
  <si>
    <t>SLC23A2</t>
  </si>
  <si>
    <t>PAIP2</t>
  </si>
  <si>
    <t>LMLN</t>
  </si>
  <si>
    <t>CSDE1</t>
  </si>
  <si>
    <t>MEF2A</t>
  </si>
  <si>
    <t>BNIP2</t>
  </si>
  <si>
    <t>NUPL1</t>
  </si>
  <si>
    <t>USP9X</t>
  </si>
  <si>
    <t>SLBP</t>
  </si>
  <si>
    <t>WT1</t>
  </si>
  <si>
    <t>PPP2CB</t>
  </si>
  <si>
    <t>SPRED1</t>
  </si>
  <si>
    <t>ZNF644</t>
  </si>
  <si>
    <t>MTMR10</t>
  </si>
  <si>
    <t>PTCH1</t>
  </si>
  <si>
    <t>KPNA1</t>
  </si>
  <si>
    <t>CREB5</t>
  </si>
  <si>
    <t>CAPRIN1</t>
  </si>
  <si>
    <t>PEA15</t>
  </si>
  <si>
    <t>FGF7</t>
  </si>
  <si>
    <t>FOXA1</t>
  </si>
  <si>
    <t>CALU</t>
  </si>
  <si>
    <t>SRSF1</t>
  </si>
  <si>
    <t>PRKD1</t>
  </si>
  <si>
    <t>WTAP</t>
  </si>
  <si>
    <t>CRK</t>
  </si>
  <si>
    <t>BTBD7</t>
  </si>
  <si>
    <t>ETNK1</t>
  </si>
  <si>
    <t>AMD1</t>
  </si>
  <si>
    <t>Epilepsy(43 MalaCards) all-p(3801) conservative(473 )</t>
  </si>
  <si>
    <t>SLC6A1</t>
  </si>
  <si>
    <t>SCN1A</t>
  </si>
  <si>
    <t>SLC2A1</t>
  </si>
  <si>
    <t>ARX</t>
  </si>
  <si>
    <t>OUR(FC+P,570) all-p(3801) conservative(473 )</t>
  </si>
  <si>
    <t>Epilepsy(43 MalaCards) all-p(3801) validated(951 )</t>
  </si>
  <si>
    <t>IER3IP1</t>
    <phoneticPr fontId="14" type="noConversion"/>
  </si>
  <si>
    <t>OUR(FC+P,570) all-p(3801) validated(951 )</t>
  </si>
  <si>
    <t>Epilepsy(43 MalaCards) OUR(FC+P,570) all-p(3801)</t>
  </si>
  <si>
    <t>all-p(3801) conservative(473 )</t>
  </si>
  <si>
    <t>PAX7</t>
  </si>
  <si>
    <t>SALL1</t>
  </si>
  <si>
    <t>SLC10A7</t>
  </si>
  <si>
    <t>CHD8</t>
  </si>
  <si>
    <t>HIC2</t>
  </si>
  <si>
    <t>KCNA6</t>
  </si>
  <si>
    <t>TEAD1</t>
  </si>
  <si>
    <t>NFIA</t>
  </si>
  <si>
    <t>CHD1</t>
  </si>
  <si>
    <t>SLC8A1</t>
  </si>
  <si>
    <t>ISL1</t>
  </si>
  <si>
    <t>ABR</t>
  </si>
  <si>
    <t>GMPR</t>
  </si>
  <si>
    <t>KIAA1211L</t>
  </si>
  <si>
    <t>C8orf44-SGK3</t>
  </si>
  <si>
    <t>RFX3</t>
  </si>
  <si>
    <t>CBLL1</t>
  </si>
  <si>
    <t>MMP16</t>
  </si>
  <si>
    <t>CHST11</t>
  </si>
  <si>
    <t>CDC42BPA</t>
  </si>
  <si>
    <t>SDC2</t>
  </si>
  <si>
    <t>QKI</t>
  </si>
  <si>
    <t>LRRTM3</t>
  </si>
  <si>
    <t>CDH8</t>
  </si>
  <si>
    <t>ZBTB20</t>
  </si>
  <si>
    <t>NMNAT2</t>
  </si>
  <si>
    <t>SKAP2</t>
  </si>
  <si>
    <t>KCNJ6</t>
  </si>
  <si>
    <t>AKIRIN1</t>
  </si>
  <si>
    <t>RDX</t>
  </si>
  <si>
    <t>ADCY3</t>
  </si>
  <si>
    <t>LIN28B</t>
  </si>
  <si>
    <t>TCF21</t>
  </si>
  <si>
    <t>FBXL20</t>
  </si>
  <si>
    <t>SHH</t>
  </si>
  <si>
    <t>USP9Y</t>
  </si>
  <si>
    <t>SEPHS1</t>
  </si>
  <si>
    <t>CACNG2</t>
  </si>
  <si>
    <t>ANP32A</t>
  </si>
  <si>
    <t>GEMIN6</t>
  </si>
  <si>
    <t>ARID1B</t>
  </si>
  <si>
    <t>PYURF</t>
  </si>
  <si>
    <t>CNOT2</t>
  </si>
  <si>
    <t>CDC40</t>
  </si>
  <si>
    <t>PAM</t>
  </si>
  <si>
    <t>CITED2</t>
  </si>
  <si>
    <t>GRM3</t>
  </si>
  <si>
    <t>FOXP2</t>
  </si>
  <si>
    <t>ABHD5</t>
  </si>
  <si>
    <t>CCDC117</t>
  </si>
  <si>
    <t>SLC31A1</t>
  </si>
  <si>
    <t>FOXN3</t>
  </si>
  <si>
    <t>TACC1</t>
  </si>
  <si>
    <t>SPRY1</t>
  </si>
  <si>
    <t>SNX18</t>
  </si>
  <si>
    <t>CFL2</t>
  </si>
  <si>
    <t>TMEM43</t>
  </si>
  <si>
    <t>ENPEP</t>
  </si>
  <si>
    <t>PDE5A</t>
  </si>
  <si>
    <t>NCOR1</t>
  </si>
  <si>
    <t>TMEM200C</t>
  </si>
  <si>
    <t>SOX6</t>
  </si>
  <si>
    <t>MECOM</t>
  </si>
  <si>
    <t>HIP1R</t>
  </si>
  <si>
    <t>NOL7</t>
  </si>
  <si>
    <t>NREP</t>
  </si>
  <si>
    <t>CCDC71L</t>
  </si>
  <si>
    <t>SV2A</t>
  </si>
  <si>
    <t>MAF</t>
  </si>
  <si>
    <t>NOVA1</t>
  </si>
  <si>
    <t>CNIH1</t>
  </si>
  <si>
    <t>MIA3</t>
  </si>
  <si>
    <t>MAPKBP1</t>
  </si>
  <si>
    <t>POM121C</t>
  </si>
  <si>
    <t>BNC2</t>
  </si>
  <si>
    <t>SLC26A7</t>
  </si>
  <si>
    <t>TMEM215</t>
  </si>
  <si>
    <t>AKT3</t>
  </si>
  <si>
    <t>PLK5</t>
  </si>
  <si>
    <t>ANKRD34C</t>
  </si>
  <si>
    <t>AMHR2</t>
  </si>
  <si>
    <t>HSBP1</t>
  </si>
  <si>
    <t>MAP3K9</t>
  </si>
  <si>
    <t>BTAF1</t>
  </si>
  <si>
    <t>COLQ</t>
  </si>
  <si>
    <t>TAF4B</t>
  </si>
  <si>
    <t>SLTM</t>
  </si>
  <si>
    <t>IRF1</t>
  </si>
  <si>
    <t>ARHGAP17</t>
  </si>
  <si>
    <t>SNIP1</t>
  </si>
  <si>
    <t>BMPR1A</t>
  </si>
  <si>
    <t>FUBP3</t>
  </si>
  <si>
    <t>FAM105B</t>
  </si>
  <si>
    <t>SLC12A6</t>
  </si>
  <si>
    <t>DYNC1LI2</t>
  </si>
  <si>
    <t>FAT2</t>
  </si>
  <si>
    <t>EGR1</t>
  </si>
  <si>
    <t>ESRRG</t>
  </si>
  <si>
    <t>GRSF1</t>
  </si>
  <si>
    <t>DYRK2</t>
  </si>
  <si>
    <t>MTF1</t>
  </si>
  <si>
    <t>DYNLL2</t>
  </si>
  <si>
    <t>MYPN</t>
  </si>
  <si>
    <t>SATB2</t>
  </si>
  <si>
    <t>ZFHX4</t>
  </si>
  <si>
    <t>SMARCA5</t>
  </si>
  <si>
    <t>CWF19L1</t>
  </si>
  <si>
    <t>ZNF516</t>
  </si>
  <si>
    <t>MEPCE</t>
  </si>
  <si>
    <t>EBF3</t>
  </si>
  <si>
    <t>CLMN</t>
  </si>
  <si>
    <t>NMT2</t>
  </si>
  <si>
    <t>H2AFZ</t>
  </si>
  <si>
    <t>KHDRBS2</t>
  </si>
  <si>
    <t>MSANTD3-TMEFF1</t>
  </si>
  <si>
    <t>PRICKLE2</t>
  </si>
  <si>
    <t>PRKAA2</t>
  </si>
  <si>
    <t>ARHGEF11</t>
  </si>
  <si>
    <t>MUC19</t>
  </si>
  <si>
    <t>RBM12</t>
  </si>
  <si>
    <t>EDIL3</t>
  </si>
  <si>
    <t>LYN</t>
  </si>
  <si>
    <t>TFDP1</t>
  </si>
  <si>
    <t>BOLL</t>
  </si>
  <si>
    <t>PIK3CA</t>
  </si>
  <si>
    <t>COLEC10</t>
  </si>
  <si>
    <t>ZFC3H1</t>
  </si>
  <si>
    <t>DCUN1D4</t>
  </si>
  <si>
    <t>BRI3</t>
  </si>
  <si>
    <t>MYCBP2</t>
  </si>
  <si>
    <t>DIAPH1</t>
  </si>
  <si>
    <t>GLTSCR1L</t>
  </si>
  <si>
    <t>IQSEC1</t>
  </si>
  <si>
    <t>SEMA4G</t>
  </si>
  <si>
    <t>NFATC2</t>
  </si>
  <si>
    <t>MED9</t>
  </si>
  <si>
    <t>SOCS2</t>
  </si>
  <si>
    <t>ANGEL2</t>
  </si>
  <si>
    <t>PTBP2</t>
  </si>
  <si>
    <t>TCF7L2</t>
  </si>
  <si>
    <t>GPD2</t>
  </si>
  <si>
    <t>ITGA9</t>
  </si>
  <si>
    <t>SLC25A28</t>
  </si>
  <si>
    <t>DESI2</t>
  </si>
  <si>
    <t>TMEFF1</t>
  </si>
  <si>
    <t>GPRIN3</t>
  </si>
  <si>
    <t>HSD11B1</t>
  </si>
  <si>
    <t>KITLG</t>
  </si>
  <si>
    <t>PPP2R5E</t>
  </si>
  <si>
    <t>TMEM2</t>
  </si>
  <si>
    <t>STX16</t>
  </si>
  <si>
    <t>KIF21B</t>
  </si>
  <si>
    <t>FOXO3</t>
  </si>
  <si>
    <t>ADAMTS5</t>
  </si>
  <si>
    <t>PRRT2</t>
  </si>
  <si>
    <t>PNN</t>
  </si>
  <si>
    <t>TMEM106B</t>
  </si>
  <si>
    <t>DPYSL3</t>
  </si>
  <si>
    <t>HAPLN1</t>
  </si>
  <si>
    <t>CCDC88A</t>
  </si>
  <si>
    <t>DCAF8</t>
  </si>
  <si>
    <t>AHSA2</t>
  </si>
  <si>
    <t>MITF</t>
  </si>
  <si>
    <t>FBXO42</t>
  </si>
  <si>
    <t>PCGF3</t>
  </si>
  <si>
    <t>GPR37L1</t>
  </si>
  <si>
    <t>PPP3CA</t>
  </si>
  <si>
    <t>GHR</t>
  </si>
  <si>
    <t>FITM2</t>
  </si>
  <si>
    <t>POLE3</t>
  </si>
  <si>
    <t>OTUD3</t>
  </si>
  <si>
    <t>RBFOX1</t>
  </si>
  <si>
    <t>MEIS2</t>
  </si>
  <si>
    <t>KDM5A</t>
  </si>
  <si>
    <t>ZNF395</t>
  </si>
  <si>
    <t>PALM2</t>
  </si>
  <si>
    <t>CLSTN2</t>
  </si>
  <si>
    <t>ARIH1</t>
  </si>
  <si>
    <t>KIF2A</t>
  </si>
  <si>
    <t>CBFA2T2</t>
  </si>
  <si>
    <t>COLCA1</t>
  </si>
  <si>
    <t>RPP14</t>
  </si>
  <si>
    <t>YIPF6</t>
  </si>
  <si>
    <t>SCN3A</t>
  </si>
  <si>
    <t>ASXL2</t>
  </si>
  <si>
    <t>PXN</t>
  </si>
  <si>
    <t>VTI1A</t>
  </si>
  <si>
    <t>FRMPD4</t>
  </si>
  <si>
    <t>MEIS1</t>
  </si>
  <si>
    <t>CYB5R4</t>
  </si>
  <si>
    <t>C19orf47</t>
  </si>
  <si>
    <t>ATXN7</t>
  </si>
  <si>
    <t>HAS2</t>
  </si>
  <si>
    <t>PRDM6</t>
  </si>
  <si>
    <t>DNMT3A</t>
  </si>
  <si>
    <t>TCF15</t>
  </si>
  <si>
    <t>SPRYD7</t>
  </si>
  <si>
    <t>DOCK4</t>
  </si>
  <si>
    <t>FAM91A1</t>
  </si>
  <si>
    <t>HUNK</t>
  </si>
  <si>
    <t>RPH3A</t>
  </si>
  <si>
    <t>BBX</t>
  </si>
  <si>
    <t>PDE7B</t>
  </si>
  <si>
    <t>TMEM178B</t>
  </si>
  <si>
    <t>TCF7L1</t>
  </si>
  <si>
    <t>HMGN2</t>
  </si>
  <si>
    <t>DKK3</t>
  </si>
  <si>
    <t>HOXD12</t>
  </si>
  <si>
    <t>STIM2</t>
  </si>
  <si>
    <t>SLAIN2</t>
  </si>
  <si>
    <t>KCNJ12</t>
  </si>
  <si>
    <t>ACVR1</t>
  </si>
  <si>
    <t>KCMF1</t>
  </si>
  <si>
    <t>RNF24</t>
  </si>
  <si>
    <t>FBXW7</t>
  </si>
  <si>
    <t>NTNG1</t>
  </si>
  <si>
    <t>SEC62</t>
  </si>
  <si>
    <t>ZCCHC11</t>
  </si>
  <si>
    <t>C16orf87</t>
  </si>
  <si>
    <t>KIAA1211</t>
  </si>
  <si>
    <t>ATXN1</t>
  </si>
  <si>
    <t>NUDCD3</t>
  </si>
  <si>
    <t>NDRG4</t>
  </si>
  <si>
    <t>ELMSAN1</t>
  </si>
  <si>
    <t>RAD54L2</t>
  </si>
  <si>
    <t>SREBF1</t>
  </si>
  <si>
    <t>GNA12</t>
  </si>
  <si>
    <t>AMOT</t>
  </si>
  <si>
    <t>ETV1</t>
  </si>
  <si>
    <t>RGS7BP</t>
  </si>
  <si>
    <t>GIGYF1</t>
  </si>
  <si>
    <t>KAT7</t>
  </si>
  <si>
    <t>SLC6A3</t>
  </si>
  <si>
    <t>C3orf14</t>
  </si>
  <si>
    <t>SOS1</t>
  </si>
  <si>
    <t>GOLM1</t>
  </si>
  <si>
    <t>SAMD12</t>
  </si>
  <si>
    <t>GABPB2</t>
  </si>
  <si>
    <t>DACH1</t>
  </si>
  <si>
    <t>KIAA1958</t>
  </si>
  <si>
    <t>HAO1</t>
  </si>
  <si>
    <t>MAPT</t>
  </si>
  <si>
    <t>CASD1</t>
  </si>
  <si>
    <t>VAPA</t>
  </si>
  <si>
    <t>TMEM257</t>
  </si>
  <si>
    <t>RORB</t>
  </si>
  <si>
    <t>LARGE</t>
  </si>
  <si>
    <t>UQCRFS1</t>
  </si>
  <si>
    <t>B4GALT6</t>
  </si>
  <si>
    <t>JHDM1D</t>
  </si>
  <si>
    <t>RAB6B</t>
  </si>
  <si>
    <t>SRGAP2</t>
  </si>
  <si>
    <t>CTC-360G5.1</t>
  </si>
  <si>
    <t>H3F3C</t>
  </si>
  <si>
    <t>FLNB</t>
  </si>
  <si>
    <t>NRG2</t>
  </si>
  <si>
    <t>ABCG4</t>
  </si>
  <si>
    <t>RND3</t>
  </si>
  <si>
    <t>ARFGAP2</t>
  </si>
  <si>
    <t>TAF4</t>
  </si>
  <si>
    <t>EPC1</t>
  </si>
  <si>
    <t>KAT6A</t>
  </si>
  <si>
    <t>ZNF292</t>
  </si>
  <si>
    <t>ZNF521</t>
  </si>
  <si>
    <t>HMGA2</t>
  </si>
  <si>
    <t>ROCK1</t>
  </si>
  <si>
    <t>GAPVD1</t>
  </si>
  <si>
    <t>ZDHHC18</t>
  </si>
  <si>
    <t>SAP30L</t>
  </si>
  <si>
    <t>KCNK2</t>
  </si>
  <si>
    <t>LSM11</t>
  </si>
  <si>
    <t>SS18</t>
  </si>
  <si>
    <t>SESN3</t>
  </si>
  <si>
    <t>AFF2</t>
  </si>
  <si>
    <t>SRSF10</t>
  </si>
  <si>
    <t>JMY</t>
  </si>
  <si>
    <t>C11orf87</t>
  </si>
  <si>
    <t>SCN2A</t>
  </si>
  <si>
    <t>TROVE2</t>
  </si>
  <si>
    <t>SIX4</t>
  </si>
  <si>
    <t>MAPK3</t>
  </si>
  <si>
    <t>KIAA1549</t>
  </si>
  <si>
    <t>PCDH10</t>
  </si>
  <si>
    <t>SLC30A6</t>
  </si>
  <si>
    <t>GDF5</t>
  </si>
  <si>
    <t>CLYBL</t>
  </si>
  <si>
    <t>CCR10</t>
  </si>
  <si>
    <t>SRGAP3</t>
  </si>
  <si>
    <t>NCALD</t>
  </si>
  <si>
    <t>HHIP</t>
  </si>
  <si>
    <t>CDK19</t>
  </si>
  <si>
    <t>CCDC171</t>
  </si>
  <si>
    <t>FOXP1</t>
  </si>
  <si>
    <t>ARF3</t>
  </si>
  <si>
    <t>L3MBTL3</t>
  </si>
  <si>
    <t>DCC</t>
  </si>
  <si>
    <t>GAB1</t>
  </si>
  <si>
    <t>TTK</t>
  </si>
  <si>
    <t>TADA2B</t>
  </si>
  <si>
    <t>DUSP9</t>
  </si>
  <si>
    <t>POC1B</t>
  </si>
  <si>
    <t>TRIB2</t>
  </si>
  <si>
    <t>PGPEP1</t>
  </si>
  <si>
    <t>PIK3IP1</t>
  </si>
  <si>
    <t>all-p(3801) validated(951 )</t>
  </si>
  <si>
    <t>CXCL3</t>
  </si>
  <si>
    <t>CENPQ</t>
  </si>
  <si>
    <t>KBTBD8</t>
  </si>
  <si>
    <t>SOD2</t>
  </si>
  <si>
    <t>IPO9</t>
  </si>
  <si>
    <t>EPT1</t>
  </si>
  <si>
    <t>STK25</t>
  </si>
  <si>
    <t>CDC25B</t>
  </si>
  <si>
    <t>ZNF623</t>
  </si>
  <si>
    <t>PPP1R15B</t>
  </si>
  <si>
    <t>GRK5</t>
  </si>
  <si>
    <t>WHSC1</t>
  </si>
  <si>
    <t>RAPGEF6</t>
  </si>
  <si>
    <t>RNF4</t>
  </si>
  <si>
    <t>ATXN7L3B</t>
  </si>
  <si>
    <t>CARD8</t>
  </si>
  <si>
    <t>RICTOR</t>
  </si>
  <si>
    <t>SRP72</t>
  </si>
  <si>
    <t>C17orf85</t>
  </si>
  <si>
    <t>CMTM3</t>
  </si>
  <si>
    <t>DCUN1D5</t>
  </si>
  <si>
    <t>NFE2L2</t>
  </si>
  <si>
    <t>SH3PXD2A</t>
  </si>
  <si>
    <t>IDS</t>
  </si>
  <si>
    <t>OLFML2A</t>
  </si>
  <si>
    <t>CUL4B</t>
  </si>
  <si>
    <t>TRAM2</t>
  </si>
  <si>
    <t>LDLR</t>
  </si>
  <si>
    <t>SCRN1</t>
  </si>
  <si>
    <t>FAM160B1</t>
  </si>
  <si>
    <t>PELI3</t>
  </si>
  <si>
    <t>ZNF264</t>
  </si>
  <si>
    <t>BICD1</t>
  </si>
  <si>
    <t>XIAP</t>
  </si>
  <si>
    <t>NF1</t>
  </si>
  <si>
    <t>FAM199X</t>
  </si>
  <si>
    <t>RABGGTB</t>
  </si>
  <si>
    <t>NR1D2</t>
  </si>
  <si>
    <t>PTPN4</t>
  </si>
  <si>
    <t>HN1</t>
  </si>
  <si>
    <t>CCNA2</t>
  </si>
  <si>
    <t>E2F7</t>
  </si>
  <si>
    <t>PANK3</t>
  </si>
  <si>
    <t>LRRFIP1</t>
  </si>
  <si>
    <t>SEC61A1</t>
  </si>
  <si>
    <t>STMN1</t>
  </si>
  <si>
    <t>GTPBP2</t>
  </si>
  <si>
    <t>STK39</t>
  </si>
  <si>
    <t>SLC22A3</t>
  </si>
  <si>
    <t>SLC25A24</t>
  </si>
  <si>
    <t>DEPDC1</t>
  </si>
  <si>
    <t>ARMCX3</t>
  </si>
  <si>
    <t>MAGEF1</t>
  </si>
  <si>
    <t>MTF2</t>
  </si>
  <si>
    <t>CCSER2</t>
  </si>
  <si>
    <t>PLBD2</t>
  </si>
  <si>
    <t>RB1CC1</t>
  </si>
  <si>
    <t>MYO9A</t>
  </si>
  <si>
    <t>OCLN</t>
  </si>
  <si>
    <t>SERTAD4</t>
  </si>
  <si>
    <t>CAPN2</t>
  </si>
  <si>
    <t>TWISTNB</t>
  </si>
  <si>
    <t>HOXC4</t>
  </si>
  <si>
    <t>STAG1</t>
  </si>
  <si>
    <t>RNF152</t>
  </si>
  <si>
    <t>FAM206A</t>
  </si>
  <si>
    <t>CCNE2</t>
  </si>
  <si>
    <t>RAD50</t>
  </si>
  <si>
    <t>ZBTB10</t>
  </si>
  <si>
    <t>RAB22A</t>
  </si>
  <si>
    <t>STAU1</t>
  </si>
  <si>
    <t>ARHGAP5</t>
  </si>
  <si>
    <t>XRN1</t>
  </si>
  <si>
    <t>MTPN</t>
  </si>
  <si>
    <t>PGR</t>
  </si>
  <si>
    <t>TMEM64</t>
  </si>
  <si>
    <t>TM9SF3</t>
  </si>
  <si>
    <t>DDHD1</t>
  </si>
  <si>
    <t>UBE2E2</t>
  </si>
  <si>
    <t>CDCA2</t>
  </si>
  <si>
    <t>ACP1</t>
  </si>
  <si>
    <t>KIAA1586</t>
  </si>
  <si>
    <t>FBXL3</t>
  </si>
  <si>
    <t>IMPA1</t>
  </si>
  <si>
    <t>ITCH</t>
  </si>
  <si>
    <t>GATA2</t>
  </si>
  <si>
    <t>PIK3R1</t>
  </si>
  <si>
    <t>PTPRJ</t>
  </si>
  <si>
    <t>ASF1A</t>
  </si>
  <si>
    <t>GNB1</t>
  </si>
  <si>
    <t>RPL31</t>
  </si>
  <si>
    <t>EFR3A</t>
  </si>
  <si>
    <t>PLA2G12A</t>
  </si>
  <si>
    <t>TPR</t>
  </si>
  <si>
    <t>ZNF675</t>
  </si>
  <si>
    <t>LAPTM4B</t>
  </si>
  <si>
    <t>YPEL2</t>
  </si>
  <si>
    <t>ACTR2</t>
  </si>
  <si>
    <t>SENP5</t>
  </si>
  <si>
    <t>LBR</t>
  </si>
  <si>
    <t>KLF3</t>
  </si>
  <si>
    <t>ZDHHC2</t>
  </si>
  <si>
    <t>ATP6V0D1</t>
  </si>
  <si>
    <t>AP1G1</t>
  </si>
  <si>
    <t>PTPLAD1</t>
  </si>
  <si>
    <t>CHSY1</t>
  </si>
  <si>
    <t>GPR137B</t>
  </si>
  <si>
    <t>NAPG</t>
  </si>
  <si>
    <t>CDK12</t>
  </si>
  <si>
    <t>YTHDF3</t>
  </si>
  <si>
    <t>ARL5B</t>
  </si>
  <si>
    <t>CNKSR3</t>
  </si>
  <si>
    <t>PHC3</t>
  </si>
  <si>
    <t>SCML2</t>
  </si>
  <si>
    <t>GPCPD1</t>
  </si>
  <si>
    <t>ANKRD28</t>
  </si>
  <si>
    <t>BCL2L2</t>
  </si>
  <si>
    <t>HIRA</t>
  </si>
  <si>
    <t>SMC1A</t>
  </si>
  <si>
    <t>TUSC2</t>
  </si>
  <si>
    <t>IL1RL1</t>
  </si>
  <si>
    <t>KIAA0196</t>
  </si>
  <si>
    <t>KIAA1524</t>
  </si>
  <si>
    <t>RRAS2</t>
  </si>
  <si>
    <t>PRPF4B</t>
  </si>
  <si>
    <t>ZNF724P</t>
  </si>
  <si>
    <t>EIF2S3</t>
  </si>
  <si>
    <t>TMEM47</t>
  </si>
  <si>
    <t>CHL1</t>
  </si>
  <si>
    <t>FRMD6</t>
  </si>
  <si>
    <t>CGGBP1</t>
  </si>
  <si>
    <t>CD226</t>
  </si>
  <si>
    <t>SLC38A2</t>
  </si>
  <si>
    <t>GID4</t>
  </si>
  <si>
    <t>RRS1</t>
  </si>
  <si>
    <t>ATM</t>
  </si>
  <si>
    <t>CASP7</t>
  </si>
  <si>
    <t>LCA5</t>
  </si>
  <si>
    <t>ATG13</t>
  </si>
  <si>
    <t>CCNT2</t>
  </si>
  <si>
    <t>ZBTB39</t>
  </si>
  <si>
    <t>NUP50</t>
  </si>
  <si>
    <t>DIMT1</t>
  </si>
  <si>
    <t>ACHE</t>
  </si>
  <si>
    <t>SNX7</t>
  </si>
  <si>
    <t>YWHAB</t>
  </si>
  <si>
    <t>RNF213</t>
  </si>
  <si>
    <t>NCKAP1</t>
  </si>
  <si>
    <t>RTN4</t>
  </si>
  <si>
    <t>NDUFB10</t>
  </si>
  <si>
    <t>GNL3L</t>
  </si>
  <si>
    <t>DEDD</t>
  </si>
  <si>
    <t>SCYL2</t>
  </si>
  <si>
    <t>GCC1</t>
  </si>
  <si>
    <t>UBE2R2</t>
  </si>
  <si>
    <t>KIAA0907</t>
  </si>
  <si>
    <t>SDCBP</t>
  </si>
  <si>
    <t>SNX27</t>
  </si>
  <si>
    <t>EIF5</t>
  </si>
  <si>
    <t>DENND1B</t>
  </si>
  <si>
    <t>PLAG1</t>
  </si>
  <si>
    <t>TP53INP1</t>
  </si>
  <si>
    <t>BAZ2A</t>
  </si>
  <si>
    <t>RNF144B</t>
  </si>
  <si>
    <t>DDX6</t>
  </si>
  <si>
    <t>SLC20A1</t>
  </si>
  <si>
    <t>IPO7</t>
  </si>
  <si>
    <t>PLAGL2</t>
  </si>
  <si>
    <t>DCP2</t>
  </si>
  <si>
    <t>CFTR</t>
  </si>
  <si>
    <t>ZNF280B</t>
  </si>
  <si>
    <t>SDF2</t>
  </si>
  <si>
    <t>TNRC6C</t>
  </si>
  <si>
    <t>FBXW11</t>
  </si>
  <si>
    <t>TSPAN6</t>
  </si>
  <si>
    <t>RNF219</t>
  </si>
  <si>
    <t>SLC38A1</t>
  </si>
  <si>
    <t>RRM2B</t>
  </si>
  <si>
    <t>PABPC1</t>
  </si>
  <si>
    <t>FZD6</t>
  </si>
  <si>
    <t>CDC42SE2</t>
  </si>
  <si>
    <t>YIPF5</t>
  </si>
  <si>
    <t>RNF19A</t>
  </si>
  <si>
    <t>YKT6</t>
  </si>
  <si>
    <t>ZNF12</t>
  </si>
  <si>
    <t>WNK1</t>
  </si>
  <si>
    <t>TRPS1</t>
  </si>
  <si>
    <t>CRKL</t>
  </si>
  <si>
    <t>PRAMEF1</t>
  </si>
  <si>
    <t>ATG14</t>
  </si>
  <si>
    <t>KCNJ2</t>
  </si>
  <si>
    <t>CNBP</t>
  </si>
  <si>
    <t>RTKN2</t>
  </si>
  <si>
    <t>G3BP1</t>
  </si>
  <si>
    <t>CACNA2D1</t>
  </si>
  <si>
    <t>MTMR1</t>
  </si>
  <si>
    <t>FRY</t>
  </si>
  <si>
    <t>HOOK3</t>
  </si>
  <si>
    <t>ZNF280C</t>
  </si>
  <si>
    <t>KBTBD3</t>
  </si>
  <si>
    <t>SON</t>
  </si>
  <si>
    <t>ZNF24</t>
  </si>
  <si>
    <t>RAB5B</t>
  </si>
  <si>
    <t>TMEM87B</t>
  </si>
  <si>
    <t>ARL6IP6</t>
  </si>
  <si>
    <t>NR2C2</t>
  </si>
  <si>
    <t>MTR</t>
  </si>
  <si>
    <t>PGM2L1</t>
  </si>
  <si>
    <t>FAM83H</t>
  </si>
  <si>
    <t>FMN1</t>
  </si>
  <si>
    <t>NCOA3</t>
  </si>
  <si>
    <t>TOR1AIP1</t>
  </si>
  <si>
    <t>YWHAH</t>
  </si>
  <si>
    <t>NSD1</t>
  </si>
  <si>
    <t>CORO1C</t>
  </si>
  <si>
    <t>WNT5A</t>
  </si>
  <si>
    <t>CBX1</t>
  </si>
  <si>
    <t>PTGS2</t>
  </si>
  <si>
    <t>UBE2D3</t>
  </si>
  <si>
    <t>ZNF362</t>
  </si>
  <si>
    <t>TRUB1</t>
  </si>
  <si>
    <t>ENPP2</t>
  </si>
  <si>
    <t>ATP6V1E1</t>
  </si>
  <si>
    <t>ASB1</t>
  </si>
  <si>
    <t>ART4</t>
  </si>
  <si>
    <t>ZC3H12C</t>
  </si>
  <si>
    <t>GNA13</t>
  </si>
  <si>
    <t>GREB1L</t>
  </si>
  <si>
    <t>NAP1L1</t>
  </si>
  <si>
    <t>ECT2</t>
  </si>
  <si>
    <t>INPP5K</t>
  </si>
  <si>
    <t>PFAS</t>
  </si>
  <si>
    <t>NUCKS1</t>
  </si>
  <si>
    <t>TSPAN12</t>
  </si>
  <si>
    <t>PUM2</t>
  </si>
  <si>
    <t>ATP9A</t>
  </si>
  <si>
    <t>FNIP2</t>
  </si>
  <si>
    <t>G3BP2</t>
  </si>
  <si>
    <t>TMEM70</t>
  </si>
  <si>
    <t>AASS</t>
  </si>
  <si>
    <t>RCHY1</t>
  </si>
  <si>
    <t>SPTY2D1</t>
  </si>
  <si>
    <t>PTPRF</t>
  </si>
  <si>
    <t>IKBKB</t>
  </si>
  <si>
    <t>TMED8</t>
  </si>
  <si>
    <t>ZNF268</t>
  </si>
  <si>
    <t>PGAP1</t>
  </si>
  <si>
    <t>BLCAP</t>
  </si>
  <si>
    <t>GNE</t>
  </si>
  <si>
    <t>ATF2</t>
  </si>
  <si>
    <t>PLSCR1</t>
  </si>
  <si>
    <t>PCMTD1</t>
  </si>
  <si>
    <t>SLC25A20</t>
  </si>
  <si>
    <t>SNRK</t>
  </si>
  <si>
    <t>GUSB</t>
  </si>
  <si>
    <t>SHOC2</t>
  </si>
  <si>
    <t>SETD1B</t>
  </si>
  <si>
    <t>SLC25A36</t>
  </si>
  <si>
    <t>PPRC1</t>
  </si>
  <si>
    <t>TMEM87A</t>
  </si>
  <si>
    <t>PKIA</t>
  </si>
  <si>
    <t>SP3</t>
  </si>
  <si>
    <t>SLC7A1</t>
  </si>
  <si>
    <t>RABGAP1L</t>
  </si>
  <si>
    <t>MXD1</t>
  </si>
  <si>
    <t>PCTP</t>
  </si>
  <si>
    <t>CD164</t>
  </si>
  <si>
    <t>KLHL11</t>
  </si>
  <si>
    <t>RAB18</t>
  </si>
  <si>
    <t>BCL10</t>
  </si>
  <si>
    <t>ACTG1</t>
  </si>
  <si>
    <t>ACSL4</t>
  </si>
  <si>
    <t>GJE1</t>
  </si>
  <si>
    <t>FNBP1</t>
  </si>
  <si>
    <t>DCAF17</t>
  </si>
  <si>
    <t>PGK1</t>
  </si>
  <si>
    <t>BLOC1S4</t>
  </si>
  <si>
    <t>MTFR1</t>
  </si>
  <si>
    <t>NBN</t>
  </si>
  <si>
    <t>GTF2A1</t>
  </si>
  <si>
    <t>ARL1</t>
  </si>
  <si>
    <t>GK</t>
  </si>
  <si>
    <t>SFXN2</t>
  </si>
  <si>
    <t>KDM5C</t>
  </si>
  <si>
    <t>PHF3</t>
  </si>
  <si>
    <t>ZNF148</t>
  </si>
  <si>
    <t>LPGAT1</t>
  </si>
  <si>
    <t>SLC25A32</t>
  </si>
  <si>
    <t>REEP3</t>
  </si>
  <si>
    <t>ATP13A3</t>
  </si>
  <si>
    <t>GPI</t>
  </si>
  <si>
    <t>RPS3</t>
  </si>
  <si>
    <t>GPATCH2L</t>
  </si>
  <si>
    <t>KRAS</t>
  </si>
  <si>
    <t>CENPO</t>
  </si>
  <si>
    <t>PIK3R3</t>
  </si>
  <si>
    <t>PARP11</t>
  </si>
  <si>
    <t>COX8C</t>
  </si>
  <si>
    <t>CDK6</t>
  </si>
  <si>
    <t>VAPB</t>
  </si>
  <si>
    <t>ZNF236</t>
  </si>
  <si>
    <t>GATAD1</t>
  </si>
  <si>
    <t>ITGAV</t>
  </si>
  <si>
    <t>PRKX</t>
  </si>
  <si>
    <t>TULP4</t>
  </si>
  <si>
    <t>CRYBG3</t>
  </si>
  <si>
    <t>TJP1</t>
  </si>
  <si>
    <t>TRIB1</t>
  </si>
  <si>
    <t>RBM12B</t>
  </si>
  <si>
    <t>RPSAP58</t>
  </si>
  <si>
    <t>AK2</t>
  </si>
  <si>
    <t>C16orf52</t>
  </si>
  <si>
    <t>INHBB</t>
  </si>
  <si>
    <t>TXLNA</t>
  </si>
  <si>
    <t>SPIN1</t>
  </si>
  <si>
    <t>BMPER</t>
  </si>
  <si>
    <t>ZNF696</t>
  </si>
  <si>
    <t>TMEM41B</t>
  </si>
  <si>
    <t>SRP9</t>
  </si>
  <si>
    <t>ALKBH4</t>
  </si>
  <si>
    <t>CHAC1</t>
  </si>
  <si>
    <t>LIMK2</t>
  </si>
  <si>
    <t>PHIP</t>
  </si>
  <si>
    <t>MARCKS</t>
  </si>
  <si>
    <t>ZYG11B</t>
  </si>
  <si>
    <t>SMURF1</t>
  </si>
  <si>
    <t>CEP78</t>
  </si>
  <si>
    <t>METAP1D</t>
  </si>
  <si>
    <t>NPEPPS</t>
  </si>
  <si>
    <t>CYP20A1</t>
  </si>
  <si>
    <t>AK4</t>
  </si>
  <si>
    <t>MAP3K2</t>
  </si>
  <si>
    <t>LEPROTL1</t>
  </si>
  <si>
    <t>CDH1</t>
  </si>
  <si>
    <t>CKAP2</t>
  </si>
  <si>
    <t>HNRNPM</t>
  </si>
  <si>
    <t>STK4</t>
  </si>
  <si>
    <t>KIAA1467</t>
  </si>
  <si>
    <t>GBAS</t>
  </si>
  <si>
    <t>CCDC169</t>
  </si>
  <si>
    <t>MSH2</t>
  </si>
  <si>
    <t>STK35</t>
  </si>
  <si>
    <t>CTDSPL</t>
  </si>
  <si>
    <t>MAP1B</t>
  </si>
  <si>
    <t>TMEM194A</t>
  </si>
  <si>
    <t>PLEKHA8</t>
  </si>
  <si>
    <t>WDR41</t>
  </si>
  <si>
    <t>HSPA1B</t>
  </si>
  <si>
    <t>C6orf106</t>
  </si>
  <si>
    <t>NOLC1</t>
  </si>
  <si>
    <t>RHOBTB3</t>
  </si>
  <si>
    <t>SYT14</t>
  </si>
  <si>
    <t>GMNN</t>
  </si>
  <si>
    <t>TJP2</t>
  </si>
  <si>
    <t>YAP1</t>
  </si>
  <si>
    <t>RAD21</t>
  </si>
  <si>
    <t>PRDM15</t>
  </si>
  <si>
    <t>PMEPA1</t>
  </si>
  <si>
    <t>DCTN5</t>
  </si>
  <si>
    <t>PSME3</t>
  </si>
  <si>
    <t>MGEA5</t>
  </si>
  <si>
    <t>IRAK4</t>
  </si>
  <si>
    <t>LGR4</t>
  </si>
  <si>
    <t>TBC1D9</t>
  </si>
  <si>
    <t>FAM81A</t>
  </si>
  <si>
    <t>TAOK1</t>
  </si>
  <si>
    <t>ANO6</t>
  </si>
  <si>
    <t>VDAC2</t>
  </si>
  <si>
    <t>UBXN2A</t>
  </si>
  <si>
    <t>Epilepsy(43 MalaCards) all-p(3801)</t>
  </si>
  <si>
    <t>GRIN2A</t>
  </si>
  <si>
    <t>TBC1D24</t>
  </si>
  <si>
    <t>CACNB4</t>
  </si>
  <si>
    <t>PRICKLE1</t>
  </si>
  <si>
    <t>EFHC1</t>
  </si>
  <si>
    <t>CHRNA2</t>
  </si>
  <si>
    <t>SRPX2</t>
  </si>
  <si>
    <t>PCDH19</t>
  </si>
  <si>
    <t>OUR(FC+P,570) all-p(3801)</t>
  </si>
  <si>
    <t>OUR(FC+P,570) validated(951 )</t>
  </si>
  <si>
    <t>ATP6V0E1</t>
    <phoneticPr fontId="14" type="noConversion"/>
  </si>
  <si>
    <t>all-p(3801)</t>
  </si>
  <si>
    <t>PNMA1</t>
  </si>
  <si>
    <t>CD44</t>
  </si>
  <si>
    <t>SLMAP</t>
  </si>
  <si>
    <t>FEZF1</t>
  </si>
  <si>
    <t>HAUS2</t>
  </si>
  <si>
    <t>FAM219A</t>
  </si>
  <si>
    <t>CMTR2</t>
  </si>
  <si>
    <t>ZHX3</t>
  </si>
  <si>
    <t>ATF6B</t>
  </si>
  <si>
    <t>APBB2</t>
  </si>
  <si>
    <t>XDH</t>
  </si>
  <si>
    <t>EDN1</t>
  </si>
  <si>
    <t>MTERF</t>
  </si>
  <si>
    <t>PDCL3</t>
  </si>
  <si>
    <t>ATP5F1</t>
  </si>
  <si>
    <t>CLK4</t>
  </si>
  <si>
    <t>ZNF799</t>
  </si>
  <si>
    <t>SLC35G3</t>
  </si>
  <si>
    <t>BRIX1</t>
  </si>
  <si>
    <t>LRRC6</t>
  </si>
  <si>
    <t>UBAC1</t>
  </si>
  <si>
    <t>CNGB1</t>
  </si>
  <si>
    <t>CRNKL1</t>
  </si>
  <si>
    <t>KLHL14</t>
  </si>
  <si>
    <t>MON1B</t>
  </si>
  <si>
    <t>TRIB3</t>
  </si>
  <si>
    <t>DDX5</t>
  </si>
  <si>
    <t>ZNF446</t>
  </si>
  <si>
    <t>MLF1IP</t>
  </si>
  <si>
    <t>CDK14</t>
  </si>
  <si>
    <t>EFCAB9</t>
  </si>
  <si>
    <t>PNPT1</t>
  </si>
  <si>
    <t>MIER1</t>
  </si>
  <si>
    <t>KCNK3</t>
  </si>
  <si>
    <t>MSRB3</t>
  </si>
  <si>
    <t>EPN2</t>
  </si>
  <si>
    <t>STK16</t>
  </si>
  <si>
    <t>GDA</t>
  </si>
  <si>
    <t>SLC15A2</t>
  </si>
  <si>
    <t>RP11-111M22.2</t>
  </si>
  <si>
    <t>TOB2</t>
  </si>
  <si>
    <t>ADAM7</t>
  </si>
  <si>
    <t>RNF185</t>
  </si>
  <si>
    <t>PPCS</t>
  </si>
  <si>
    <t>SRPK1</t>
  </si>
  <si>
    <t>C4orf3</t>
  </si>
  <si>
    <t>RRP7A</t>
  </si>
  <si>
    <t>ZFYVE1</t>
  </si>
  <si>
    <t>NAT10</t>
  </si>
  <si>
    <t>POTED</t>
  </si>
  <si>
    <t>HMX1</t>
  </si>
  <si>
    <t>FAHD1</t>
  </si>
  <si>
    <t>DIP2A</t>
  </si>
  <si>
    <t>BMP3</t>
  </si>
  <si>
    <t>GADL1</t>
  </si>
  <si>
    <t>SLK</t>
  </si>
  <si>
    <t>LUZP1</t>
  </si>
  <si>
    <t>USP6NL</t>
  </si>
  <si>
    <t>GRPEL1</t>
  </si>
  <si>
    <t>SLC25A46</t>
  </si>
  <si>
    <t>RNF32</t>
  </si>
  <si>
    <t>ATL2</t>
  </si>
  <si>
    <t>CLDN16</t>
  </si>
  <si>
    <t>RAB33B</t>
  </si>
  <si>
    <t>AC106017.1</t>
  </si>
  <si>
    <t>VGLL3</t>
  </si>
  <si>
    <t>MANEA</t>
  </si>
  <si>
    <t>GRK1</t>
  </si>
  <si>
    <t>ACBD3</t>
  </si>
  <si>
    <t>SUPT4H1</t>
  </si>
  <si>
    <t>PDCD4</t>
  </si>
  <si>
    <t>WDR45</t>
  </si>
  <si>
    <t>ANO5</t>
  </si>
  <si>
    <t>ANKRD6</t>
  </si>
  <si>
    <t>DCAF4L1</t>
  </si>
  <si>
    <t>STARD5</t>
  </si>
  <si>
    <t>DNAJC15</t>
  </si>
  <si>
    <t>SLFN12</t>
  </si>
  <si>
    <t>NCOR2</t>
  </si>
  <si>
    <t>FOXE1</t>
  </si>
  <si>
    <t>SIAH3</t>
  </si>
  <si>
    <t>CNGA3</t>
  </si>
  <si>
    <t>CHRAC1</t>
  </si>
  <si>
    <t>MFSD8</t>
  </si>
  <si>
    <t>FOXM1</t>
  </si>
  <si>
    <t>UFM1</t>
  </si>
  <si>
    <t>AP3M2</t>
  </si>
  <si>
    <t>MAOA</t>
  </si>
  <si>
    <t>ANGPT4</t>
  </si>
  <si>
    <t>FBXO31</t>
  </si>
  <si>
    <t>ST8SIA4</t>
  </si>
  <si>
    <t>RFXAP</t>
  </si>
  <si>
    <t>EPB42</t>
  </si>
  <si>
    <t>PIWIL3</t>
  </si>
  <si>
    <t>CETN3</t>
  </si>
  <si>
    <t>GPN2</t>
  </si>
  <si>
    <t>ADH5</t>
  </si>
  <si>
    <t>DESI1</t>
  </si>
  <si>
    <t>PLXNA1</t>
  </si>
  <si>
    <t>HS2ST1</t>
  </si>
  <si>
    <t>ZNF239</t>
  </si>
  <si>
    <t>WDFY2</t>
  </si>
  <si>
    <t>METTL25</t>
  </si>
  <si>
    <t>C1QL1</t>
  </si>
  <si>
    <t>FAXC</t>
  </si>
  <si>
    <t>FAM110C</t>
  </si>
  <si>
    <t>C2orf44</t>
  </si>
  <si>
    <t>ZNF35</t>
  </si>
  <si>
    <t>LIMD1</t>
  </si>
  <si>
    <t>ERBB2IP</t>
  </si>
  <si>
    <t>TOX3</t>
  </si>
  <si>
    <t>RSRC1</t>
  </si>
  <si>
    <t>NIPSNAP3B</t>
  </si>
  <si>
    <t>CXorf56</t>
  </si>
  <si>
    <t>TMEM59</t>
  </si>
  <si>
    <t>RCSD1</t>
  </si>
  <si>
    <t>DDX18</t>
  </si>
  <si>
    <t>CEP120</t>
  </si>
  <si>
    <t>SPTBN1</t>
  </si>
  <si>
    <t>LUC7L2</t>
  </si>
  <si>
    <t>EXOC2</t>
  </si>
  <si>
    <t>IRS1</t>
  </si>
  <si>
    <t>CDC42EP3</t>
  </si>
  <si>
    <t>KRTAP24-1</t>
  </si>
  <si>
    <t>C19orf55</t>
  </si>
  <si>
    <t>ATR</t>
  </si>
  <si>
    <t>ARSH</t>
  </si>
  <si>
    <t>GRIK2</t>
  </si>
  <si>
    <t>FAM204A</t>
  </si>
  <si>
    <t>IGSF11</t>
  </si>
  <si>
    <t>CHST6</t>
  </si>
  <si>
    <t>ZBED1</t>
  </si>
  <si>
    <t>ANKRD49</t>
  </si>
  <si>
    <t>CACNB1</t>
  </si>
  <si>
    <t>KDM6A</t>
  </si>
  <si>
    <t>PDP1</t>
  </si>
  <si>
    <t>AHCYL2</t>
  </si>
  <si>
    <t>LRRC10</t>
  </si>
  <si>
    <t>GNG12</t>
  </si>
  <si>
    <t>HABP4</t>
  </si>
  <si>
    <t>IL6R</t>
  </si>
  <si>
    <t>UBN2</t>
  </si>
  <si>
    <t>TFAP2B</t>
  </si>
  <si>
    <t>CIITA</t>
  </si>
  <si>
    <t>ZNF70</t>
  </si>
  <si>
    <t>L2HGDH</t>
  </si>
  <si>
    <t>GPATCH2</t>
  </si>
  <si>
    <t>MRPL15</t>
  </si>
  <si>
    <t>AGPS</t>
  </si>
  <si>
    <t>TSN</t>
  </si>
  <si>
    <t>SPRY2</t>
  </si>
  <si>
    <t>LZTFL1</t>
  </si>
  <si>
    <t>KLHL7</t>
  </si>
  <si>
    <t>SUV420H1</t>
  </si>
  <si>
    <t>ANKLE2</t>
  </si>
  <si>
    <t>NBPF3</t>
  </si>
  <si>
    <t>AGTPBP1</t>
  </si>
  <si>
    <t>RPRD1B</t>
  </si>
  <si>
    <t>hsa-mir-1199</t>
  </si>
  <si>
    <t>SMTNL2</t>
  </si>
  <si>
    <t>LONRF2</t>
  </si>
  <si>
    <t>RGS14</t>
  </si>
  <si>
    <t>IL18BP</t>
  </si>
  <si>
    <t>SCN11A</t>
  </si>
  <si>
    <t>SMC6</t>
  </si>
  <si>
    <t>MYEOV2</t>
  </si>
  <si>
    <t>PSMD5</t>
  </si>
  <si>
    <t>RSU1</t>
  </si>
  <si>
    <t>RPL4</t>
  </si>
  <si>
    <t>EIF4A3</t>
  </si>
  <si>
    <t>ATP6V1C1</t>
  </si>
  <si>
    <t>C16orf62</t>
  </si>
  <si>
    <t>ACO2</t>
  </si>
  <si>
    <t>COQ10B</t>
  </si>
  <si>
    <t>PSMF1</t>
  </si>
  <si>
    <t>C7orf60</t>
  </si>
  <si>
    <t>ACAD11</t>
  </si>
  <si>
    <t>UNC5CL</t>
  </si>
  <si>
    <t>MOB1B</t>
  </si>
  <si>
    <t>DYRK4</t>
  </si>
  <si>
    <t>SFRP2</t>
  </si>
  <si>
    <t>RAB38</t>
  </si>
  <si>
    <t>RIC3</t>
  </si>
  <si>
    <t>DUS4L</t>
  </si>
  <si>
    <t>TNFAIP6</t>
  </si>
  <si>
    <t>KCNK10</t>
  </si>
  <si>
    <t>RNF182</t>
  </si>
  <si>
    <t>CYP19A1</t>
  </si>
  <si>
    <t>DOK4</t>
  </si>
  <si>
    <t>KLHL6</t>
  </si>
  <si>
    <t>ZNF487</t>
  </si>
  <si>
    <t>MTMR6</t>
  </si>
  <si>
    <t>ARGFX</t>
  </si>
  <si>
    <t>CASC4</t>
  </si>
  <si>
    <t>S100Z</t>
  </si>
  <si>
    <t>KIAA0226L</t>
  </si>
  <si>
    <t>GTSF1</t>
  </si>
  <si>
    <t>CENPJ</t>
  </si>
  <si>
    <t>ATP6AP1L</t>
  </si>
  <si>
    <t>FHDC1</t>
  </si>
  <si>
    <t>GPR158</t>
  </si>
  <si>
    <t>SLC4A5</t>
  </si>
  <si>
    <t>DNAJC9</t>
  </si>
  <si>
    <t>CXorf23</t>
  </si>
  <si>
    <t>GRIP1</t>
  </si>
  <si>
    <t>TMEM248</t>
  </si>
  <si>
    <t>EP400NL</t>
  </si>
  <si>
    <t>CADPS2</t>
  </si>
  <si>
    <t>SEMA3G</t>
  </si>
  <si>
    <t>BX088651.1</t>
  </si>
  <si>
    <t>PSTK</t>
  </si>
  <si>
    <t>TRIM45</t>
  </si>
  <si>
    <t>PAQR3</t>
  </si>
  <si>
    <t>TMED7</t>
  </si>
  <si>
    <t>RGS20</t>
  </si>
  <si>
    <t>CENPL</t>
  </si>
  <si>
    <t>FST</t>
  </si>
  <si>
    <t>PAWR</t>
  </si>
  <si>
    <t>PREX2</t>
  </si>
  <si>
    <t>ESPNL</t>
  </si>
  <si>
    <t>ASTN2</t>
  </si>
  <si>
    <t>ZNF384</t>
  </si>
  <si>
    <t>PROSER2</t>
  </si>
  <si>
    <t>PMVK</t>
  </si>
  <si>
    <t>TAB2</t>
  </si>
  <si>
    <t>GPATCH8</t>
  </si>
  <si>
    <t>DDI2</t>
  </si>
  <si>
    <t>TNFAIP8L3</t>
  </si>
  <si>
    <t>MPC2</t>
  </si>
  <si>
    <t>FAM161A</t>
  </si>
  <si>
    <t>AL626787.1</t>
  </si>
  <si>
    <t>FBF1</t>
  </si>
  <si>
    <t>UPK1B</t>
  </si>
  <si>
    <t>HSPA2</t>
  </si>
  <si>
    <t>SLC38A9</t>
  </si>
  <si>
    <t>CNTNAP3B</t>
  </si>
  <si>
    <t>LAMTOR3</t>
  </si>
  <si>
    <t>POLR1A</t>
  </si>
  <si>
    <t>RAB5A</t>
  </si>
  <si>
    <t>PLEKHM3</t>
  </si>
  <si>
    <t>RAB15</t>
  </si>
  <si>
    <t>ANKDD1A</t>
  </si>
  <si>
    <t>ICA1L</t>
  </si>
  <si>
    <t>DAND5</t>
  </si>
  <si>
    <t>TLX1</t>
  </si>
  <si>
    <t>BDP1</t>
  </si>
  <si>
    <t>IFNAR1</t>
  </si>
  <si>
    <t>ATP6V0A2</t>
  </si>
  <si>
    <t>USH2A</t>
  </si>
  <si>
    <t>IMPAD1</t>
  </si>
  <si>
    <t>OLR1</t>
  </si>
  <si>
    <t>PPFIBP1</t>
  </si>
  <si>
    <t>FAM49A</t>
  </si>
  <si>
    <t>EHD2</t>
  </si>
  <si>
    <t>KIAA0753</t>
  </si>
  <si>
    <t>MICA</t>
  </si>
  <si>
    <t>GABRE</t>
  </si>
  <si>
    <t>TCFL5</t>
  </si>
  <si>
    <t>NT5E</t>
  </si>
  <si>
    <t>GK5</t>
  </si>
  <si>
    <t>SLC9A2</t>
  </si>
  <si>
    <t>SULF2</t>
  </si>
  <si>
    <t>KLRG1</t>
  </si>
  <si>
    <t>ADD1</t>
  </si>
  <si>
    <t>ZSCAN12</t>
  </si>
  <si>
    <t>TAL2</t>
  </si>
  <si>
    <t>GYPA</t>
  </si>
  <si>
    <t>CYP4F12</t>
  </si>
  <si>
    <t>SMS</t>
  </si>
  <si>
    <t>SPDYE1</t>
  </si>
  <si>
    <t>TMOD2</t>
  </si>
  <si>
    <t>FLI1</t>
  </si>
  <si>
    <t>DGKQ</t>
  </si>
  <si>
    <t>SCNN1B</t>
  </si>
  <si>
    <t>PPDPF</t>
  </si>
  <si>
    <t>ALG9</t>
  </si>
  <si>
    <t>TMEM106C</t>
  </si>
  <si>
    <t>KIAA1024L</t>
  </si>
  <si>
    <t>MEGF11</t>
  </si>
  <si>
    <t>SDK2</t>
  </si>
  <si>
    <t>MELK</t>
  </si>
  <si>
    <t>KCNK7</t>
  </si>
  <si>
    <t>HMBOX1</t>
  </si>
  <si>
    <t>CUL3</t>
  </si>
  <si>
    <t>PODXL</t>
  </si>
  <si>
    <t>MUC20</t>
  </si>
  <si>
    <t>CALCOCO2</t>
  </si>
  <si>
    <t>FAM122B</t>
  </si>
  <si>
    <t>KLRC4</t>
  </si>
  <si>
    <t>BSDC1</t>
  </si>
  <si>
    <t>NPNT</t>
  </si>
  <si>
    <t>ARSK</t>
  </si>
  <si>
    <t>TRHDE</t>
  </si>
  <si>
    <t>PHF12</t>
  </si>
  <si>
    <t>MAP2K4</t>
  </si>
  <si>
    <t>UQCRQ</t>
  </si>
  <si>
    <t>RP11-169F17.1</t>
  </si>
  <si>
    <t>FOLR2</t>
  </si>
  <si>
    <t>CSRP2BP</t>
  </si>
  <si>
    <t>CD72</t>
  </si>
  <si>
    <t>CDKN2B</t>
  </si>
  <si>
    <t>FAM96A</t>
  </si>
  <si>
    <t>ZBTB41</t>
  </si>
  <si>
    <t>MME</t>
  </si>
  <si>
    <t>GOLGA6L9</t>
  </si>
  <si>
    <t>TRMT2B</t>
  </si>
  <si>
    <t>NR4A3</t>
  </si>
  <si>
    <t>SPDYA</t>
  </si>
  <si>
    <t>SLC37A1</t>
  </si>
  <si>
    <t>TOMM22</t>
  </si>
  <si>
    <t>DTWD2</t>
  </si>
  <si>
    <t>OIP5</t>
  </si>
  <si>
    <t>C1orf180</t>
  </si>
  <si>
    <t>CGRRF1</t>
  </si>
  <si>
    <t>AC011294.3</t>
  </si>
  <si>
    <t>SPIC</t>
  </si>
  <si>
    <t>NLRP9</t>
  </si>
  <si>
    <t>GPR160</t>
  </si>
  <si>
    <t>APOBEC3F</t>
  </si>
  <si>
    <t>SLC30A2</t>
  </si>
  <si>
    <t>SRSF3</t>
  </si>
  <si>
    <t>SP4</t>
  </si>
  <si>
    <t>PCYT1B</t>
  </si>
  <si>
    <t>MBD2</t>
  </si>
  <si>
    <t>GPD1L</t>
  </si>
  <si>
    <t>RPL36A-HNRNPH2</t>
  </si>
  <si>
    <t>KIF5C</t>
  </si>
  <si>
    <t>ADAMTS17</t>
  </si>
  <si>
    <t>CBLN2</t>
  </si>
  <si>
    <t>CRLF3</t>
  </si>
  <si>
    <t>PSMA5</t>
  </si>
  <si>
    <t>WDR82</t>
  </si>
  <si>
    <t>FAM211A</t>
  </si>
  <si>
    <t>MAPK1IP1L</t>
  </si>
  <si>
    <t>USP51</t>
  </si>
  <si>
    <t>NPHP3</t>
  </si>
  <si>
    <t>TMEM134</t>
  </si>
  <si>
    <t>SFXN3</t>
  </si>
  <si>
    <t>ST6GALNAC3</t>
  </si>
  <si>
    <t>CEP104</t>
  </si>
  <si>
    <t>NCOA6</t>
  </si>
  <si>
    <t>ZC3H14</t>
  </si>
  <si>
    <t>MAN1A2</t>
  </si>
  <si>
    <t>RBMXL1</t>
  </si>
  <si>
    <t>ALDH5A1</t>
  </si>
  <si>
    <t>SERPINA4</t>
  </si>
  <si>
    <t>IKBKAP</t>
  </si>
  <si>
    <t>TWSG1</t>
  </si>
  <si>
    <t>WNT16</t>
  </si>
  <si>
    <t>TK2</t>
  </si>
  <si>
    <t>PIFO</t>
  </si>
  <si>
    <t>MKKS</t>
  </si>
  <si>
    <t>ELK4</t>
  </si>
  <si>
    <t>ERVV-1</t>
  </si>
  <si>
    <t>ZNF846</t>
  </si>
  <si>
    <t>SFTPA1</t>
  </si>
  <si>
    <t>GOLGA8J</t>
  </si>
  <si>
    <t>UBE2QL1</t>
  </si>
  <si>
    <t>EFR3B</t>
  </si>
  <si>
    <t>GPBP1</t>
  </si>
  <si>
    <t>ZNF287</t>
  </si>
  <si>
    <t>C2orf48</t>
  </si>
  <si>
    <t>ZFYVE9</t>
  </si>
  <si>
    <t>AC004899.1</t>
  </si>
  <si>
    <t>SLC25A30</t>
  </si>
  <si>
    <t>PLXNA4</t>
  </si>
  <si>
    <t>HSD17B13</t>
  </si>
  <si>
    <t>GRIN3A</t>
  </si>
  <si>
    <t>PTCD2</t>
  </si>
  <si>
    <t>SMOC2</t>
  </si>
  <si>
    <t>KCNH1</t>
  </si>
  <si>
    <t>HFM1</t>
  </si>
  <si>
    <t>YBX1</t>
  </si>
  <si>
    <t>ACSS3</t>
  </si>
  <si>
    <t>HNRNPH1</t>
  </si>
  <si>
    <t>MDC1</t>
  </si>
  <si>
    <t>TGIF2LY</t>
  </si>
  <si>
    <t>ATP11B</t>
  </si>
  <si>
    <t>NEIL2</t>
  </si>
  <si>
    <t>EIF4E</t>
  </si>
  <si>
    <t>AP000695.1</t>
  </si>
  <si>
    <t>LRRC32</t>
  </si>
  <si>
    <t>MRAS</t>
  </si>
  <si>
    <t>TRAF6</t>
  </si>
  <si>
    <t>CBWD1</t>
  </si>
  <si>
    <t>PNPLA3</t>
  </si>
  <si>
    <t>NRN1</t>
  </si>
  <si>
    <t>DUSP28</t>
  </si>
  <si>
    <t>ACADM</t>
  </si>
  <si>
    <t>FMR1</t>
  </si>
  <si>
    <t>FAM8A1</t>
  </si>
  <si>
    <t>C9orf72</t>
  </si>
  <si>
    <t>UBN1</t>
  </si>
  <si>
    <t>MMP8</t>
  </si>
  <si>
    <t>HACL1</t>
  </si>
  <si>
    <t>PKN3</t>
  </si>
  <si>
    <t>GHITM</t>
  </si>
  <si>
    <t>BLMH</t>
  </si>
  <si>
    <t>KIAA0513</t>
  </si>
  <si>
    <t>SH3BP2</t>
  </si>
  <si>
    <t>SH3TC2</t>
  </si>
  <si>
    <t>PRPH2</t>
  </si>
  <si>
    <t>KCNS2</t>
  </si>
  <si>
    <t>CHD7</t>
  </si>
  <si>
    <t>MESDC1</t>
  </si>
  <si>
    <t>C5orf51</t>
  </si>
  <si>
    <t>RFT1</t>
  </si>
  <si>
    <t>ELP6</t>
  </si>
  <si>
    <t>SLC8A2</t>
  </si>
  <si>
    <t>ADHFE1</t>
  </si>
  <si>
    <t>PTBP3</t>
  </si>
  <si>
    <t>PAX6</t>
  </si>
  <si>
    <t>DDI1</t>
  </si>
  <si>
    <t>CDON</t>
  </si>
  <si>
    <t>EID2B</t>
  </si>
  <si>
    <t>NETO1</t>
  </si>
  <si>
    <t>KLHL15</t>
  </si>
  <si>
    <t>GOLGA6B</t>
  </si>
  <si>
    <t>ZDHHC3</t>
  </si>
  <si>
    <t>CYB5B</t>
  </si>
  <si>
    <t>ZC3H8</t>
  </si>
  <si>
    <t>FAM19A2</t>
  </si>
  <si>
    <t>SESN1</t>
  </si>
  <si>
    <t>FBXO9</t>
  </si>
  <si>
    <t>NCAM2</t>
  </si>
  <si>
    <t>PACS1</t>
  </si>
  <si>
    <t>CDK13</t>
  </si>
  <si>
    <t>CHML</t>
  </si>
  <si>
    <t>MSRB2</t>
  </si>
  <si>
    <t>SEC22C</t>
  </si>
  <si>
    <t>GPR161</t>
  </si>
  <si>
    <t>FAM150A</t>
  </si>
  <si>
    <t>FZD5</t>
  </si>
  <si>
    <t>FAM134A</t>
  </si>
  <si>
    <t>PCNP</t>
  </si>
  <si>
    <t>ATP5G3</t>
  </si>
  <si>
    <t>NAA38</t>
  </si>
  <si>
    <t>DDX3Y</t>
  </si>
  <si>
    <t>LRRTM2</t>
  </si>
  <si>
    <t>C4orf32</t>
  </si>
  <si>
    <t>NAP1L5</t>
  </si>
  <si>
    <t>BTBD1</t>
  </si>
  <si>
    <t>PDP2</t>
  </si>
  <si>
    <t>CD28</t>
  </si>
  <si>
    <t>SMARCA4</t>
  </si>
  <si>
    <t>SLITRK3</t>
  </si>
  <si>
    <t>MCOLN3</t>
  </si>
  <si>
    <t>LRP8</t>
  </si>
  <si>
    <t>FAHD2A</t>
  </si>
  <si>
    <t>CCNB1IP1</t>
  </si>
  <si>
    <t>ITPKB</t>
  </si>
  <si>
    <t>TTL</t>
  </si>
  <si>
    <t>TTC39B</t>
  </si>
  <si>
    <t>NUDT19</t>
  </si>
  <si>
    <t>PLEKHB2</t>
  </si>
  <si>
    <t>SHISA4</t>
  </si>
  <si>
    <t>ZNF544</t>
  </si>
  <si>
    <t>GLIS3</t>
  </si>
  <si>
    <t>TMEM50B</t>
  </si>
  <si>
    <t>KLF17</t>
  </si>
  <si>
    <t>APOLD1</t>
  </si>
  <si>
    <t>NUDC</t>
  </si>
  <si>
    <t>ARHGAP29</t>
  </si>
  <si>
    <t>CELA2B</t>
  </si>
  <si>
    <t>GOLGA8K</t>
  </si>
  <si>
    <t>CPEB4</t>
  </si>
  <si>
    <t>PLEKHH1</t>
  </si>
  <si>
    <t>HCFC2</t>
  </si>
  <si>
    <t>SNAPC5</t>
  </si>
  <si>
    <t>TXNRD1</t>
  </si>
  <si>
    <t>SLC30A1</t>
  </si>
  <si>
    <t>C8orf31</t>
  </si>
  <si>
    <t>MC2R</t>
  </si>
  <si>
    <t>CHRFAM7A</t>
  </si>
  <si>
    <t>CWC22</t>
  </si>
  <si>
    <t>DCAF4L2</t>
  </si>
  <si>
    <t>FUT11</t>
  </si>
  <si>
    <t>ELMO1</t>
  </si>
  <si>
    <t>FAM184A</t>
  </si>
  <si>
    <t>UNC13A</t>
  </si>
  <si>
    <t>TAF11</t>
  </si>
  <si>
    <t>IER5</t>
  </si>
  <si>
    <t>MBTPS2</t>
  </si>
  <si>
    <t>TUBGCP4</t>
  </si>
  <si>
    <t>NCL</t>
  </si>
  <si>
    <t>GUF1</t>
  </si>
  <si>
    <t>C5orf30</t>
  </si>
  <si>
    <t>NUDT16L1</t>
  </si>
  <si>
    <t>GAL3ST4</t>
  </si>
  <si>
    <t>PRKRIP1</t>
  </si>
  <si>
    <t>FBXO47</t>
  </si>
  <si>
    <t>MCM2</t>
  </si>
  <si>
    <t>CD247</t>
  </si>
  <si>
    <t>TGS1</t>
  </si>
  <si>
    <t>ZBBX</t>
  </si>
  <si>
    <t>FBXL17</t>
  </si>
  <si>
    <t>DCAF13</t>
  </si>
  <si>
    <t>ZNF585A</t>
  </si>
  <si>
    <t>DDX43</t>
  </si>
  <si>
    <t>WISP1</t>
  </si>
  <si>
    <t>CRAMP1L</t>
  </si>
  <si>
    <t>KIAA0895</t>
  </si>
  <si>
    <t>PWP1</t>
  </si>
  <si>
    <t>MTO1</t>
  </si>
  <si>
    <t>ADAR</t>
  </si>
  <si>
    <t>PDE10A</t>
  </si>
  <si>
    <t>RHOQ</t>
  </si>
  <si>
    <t>CCDC85C</t>
  </si>
  <si>
    <t>HEY1</t>
  </si>
  <si>
    <t>NABP1</t>
  </si>
  <si>
    <t>METTL24</t>
  </si>
  <si>
    <t>LIN9</t>
  </si>
  <si>
    <t>GPAM</t>
  </si>
  <si>
    <t>C16orf93</t>
  </si>
  <si>
    <t>ESYT2</t>
  </si>
  <si>
    <t>RP13-996F3.5</t>
  </si>
  <si>
    <t>FCRL5</t>
  </si>
  <si>
    <t>SEC14L2</t>
  </si>
  <si>
    <t>OGFOD1</t>
  </si>
  <si>
    <t>ZBTB8B</t>
  </si>
  <si>
    <t>ZRSR1</t>
  </si>
  <si>
    <t>PHEX</t>
  </si>
  <si>
    <t>TSPEAR</t>
  </si>
  <si>
    <t>SYBU</t>
  </si>
  <si>
    <t>PLEKHA2</t>
  </si>
  <si>
    <t>PDE4DIP</t>
  </si>
  <si>
    <t>L3HYPDH</t>
  </si>
  <si>
    <t>NAB1</t>
  </si>
  <si>
    <t>PEG3</t>
  </si>
  <si>
    <t>TSPAN18</t>
  </si>
  <si>
    <t>TRPM3</t>
  </si>
  <si>
    <t>CBWD2</t>
  </si>
  <si>
    <t>FECH</t>
  </si>
  <si>
    <t>CAPSL</t>
  </si>
  <si>
    <t>TYR</t>
  </si>
  <si>
    <t>TACR3</t>
  </si>
  <si>
    <t>CA8</t>
  </si>
  <si>
    <t>SLC35C1</t>
  </si>
  <si>
    <t>CKAP2L</t>
  </si>
  <si>
    <t>SMCO1</t>
  </si>
  <si>
    <t>FBLN7</t>
  </si>
  <si>
    <t>CYP27C1</t>
  </si>
  <si>
    <t>ZDHHC21</t>
  </si>
  <si>
    <t>LEKR1</t>
  </si>
  <si>
    <t>PANK2</t>
  </si>
  <si>
    <t>TAF8</t>
  </si>
  <si>
    <t>GOLGA6L1</t>
  </si>
  <si>
    <t>BICD2</t>
  </si>
  <si>
    <t>CDH7</t>
  </si>
  <si>
    <t>ACOXL</t>
  </si>
  <si>
    <t>RAPGEF5</t>
  </si>
  <si>
    <t>CHP1</t>
  </si>
  <si>
    <t>C3orf58</t>
  </si>
  <si>
    <t>SULF1</t>
  </si>
  <si>
    <t>C11orf48</t>
  </si>
  <si>
    <t>KCNV1</t>
  </si>
  <si>
    <t>LURAP1L</t>
  </si>
  <si>
    <t>ILDR2</t>
  </si>
  <si>
    <t>EHD1</t>
  </si>
  <si>
    <t>B3GNT6</t>
  </si>
  <si>
    <t>KCTD8</t>
  </si>
  <si>
    <t>ZNF550</t>
  </si>
  <si>
    <t>CLEC2D</t>
  </si>
  <si>
    <t>MIS12</t>
  </si>
  <si>
    <t>GSTZ1</t>
  </si>
  <si>
    <t>NONO</t>
  </si>
  <si>
    <t>ZNF660</t>
  </si>
  <si>
    <t>MBP</t>
  </si>
  <si>
    <t>SOSTDC1</t>
  </si>
  <si>
    <t>SBSPON</t>
  </si>
  <si>
    <t>TMEM133</t>
  </si>
  <si>
    <t>LRG1</t>
  </si>
  <si>
    <t>KIRREL</t>
  </si>
  <si>
    <t>STAM2</t>
  </si>
  <si>
    <t>AJUBA</t>
  </si>
  <si>
    <t>MPEG1</t>
  </si>
  <si>
    <t>STAMBP</t>
  </si>
  <si>
    <t>ADAT1</t>
  </si>
  <si>
    <t>STAMBPL1</t>
  </si>
  <si>
    <t>TTC14</t>
  </si>
  <si>
    <t>FPR2</t>
  </si>
  <si>
    <t>OTC</t>
  </si>
  <si>
    <t>NFYB</t>
  </si>
  <si>
    <t>KCNQ3</t>
  </si>
  <si>
    <t>SOCS5</t>
  </si>
  <si>
    <t>SNX8</t>
  </si>
  <si>
    <t>CCBE1</t>
  </si>
  <si>
    <t>CHURC1</t>
  </si>
  <si>
    <t>PGM5</t>
  </si>
  <si>
    <t>RND2</t>
  </si>
  <si>
    <t>ELMOD3</t>
  </si>
  <si>
    <t>RNMT</t>
  </si>
  <si>
    <t>VMA21</t>
  </si>
  <si>
    <t>JAKMIP3</t>
  </si>
  <si>
    <t>ZHX1</t>
  </si>
  <si>
    <t>RPAP2</t>
  </si>
  <si>
    <t>FOSB</t>
  </si>
  <si>
    <t>PPP1R21</t>
  </si>
  <si>
    <t>TMEM135</t>
  </si>
  <si>
    <t>G6PC</t>
  </si>
  <si>
    <t>CHRM3</t>
  </si>
  <si>
    <t>DDO</t>
  </si>
  <si>
    <t>SLC25A45</t>
  </si>
  <si>
    <t>RIMKLA</t>
  </si>
  <si>
    <t>UPF3B</t>
  </si>
  <si>
    <t>CXCR6</t>
  </si>
  <si>
    <t>HLA-DOB</t>
  </si>
  <si>
    <t>C14orf142</t>
  </si>
  <si>
    <t>BTD</t>
  </si>
  <si>
    <t>SNRPB2</t>
  </si>
  <si>
    <t>CALD1</t>
  </si>
  <si>
    <t>NIPAL1</t>
  </si>
  <si>
    <t>AIG1</t>
  </si>
  <si>
    <t>HOXA11</t>
  </si>
  <si>
    <t>RAB28</t>
  </si>
  <si>
    <t>NLRP12</t>
  </si>
  <si>
    <t>PYGO1</t>
  </si>
  <si>
    <t>CTC-432M15.3</t>
  </si>
  <si>
    <t>CNNM3</t>
  </si>
  <si>
    <t>ZNF2</t>
  </si>
  <si>
    <t>SFMBT1</t>
  </si>
  <si>
    <t>GOLGA8R</t>
  </si>
  <si>
    <t>SFT2D2</t>
  </si>
  <si>
    <t>PSPC1</t>
  </si>
  <si>
    <t>ALB</t>
  </si>
  <si>
    <t>C16orf70</t>
  </si>
  <si>
    <t>DNTT</t>
  </si>
  <si>
    <t>COL11A1</t>
  </si>
  <si>
    <t>FOXF2</t>
  </si>
  <si>
    <t>DEXI</t>
  </si>
  <si>
    <t>OST4</t>
  </si>
  <si>
    <t>C11orf65</t>
  </si>
  <si>
    <t>RSF1</t>
  </si>
  <si>
    <t>P2RY11</t>
  </si>
  <si>
    <t>CX3CR1</t>
  </si>
  <si>
    <t>POU3F3</t>
  </si>
  <si>
    <t>MYLK3</t>
  </si>
  <si>
    <t>ANKRD18A</t>
  </si>
  <si>
    <t>CCP110</t>
  </si>
  <si>
    <t>PLP1</t>
  </si>
  <si>
    <t>C14orf2</t>
  </si>
  <si>
    <t>SLC25A31</t>
  </si>
  <si>
    <t>GDF7</t>
  </si>
  <si>
    <t>PTCHD1</t>
  </si>
  <si>
    <t>FZD4</t>
  </si>
  <si>
    <t>DOCK7</t>
  </si>
  <si>
    <t>STX6</t>
  </si>
  <si>
    <t>ZNF391</t>
  </si>
  <si>
    <t>PDK3</t>
  </si>
  <si>
    <t>DNAJB14</t>
  </si>
  <si>
    <t>BPI</t>
  </si>
  <si>
    <t>BRD3</t>
  </si>
  <si>
    <t>NOXRED1</t>
  </si>
  <si>
    <t>MAGEB10</t>
  </si>
  <si>
    <t>WDR3</t>
  </si>
  <si>
    <t>XKR4</t>
  </si>
  <si>
    <t>FABP2</t>
  </si>
  <si>
    <t>FBXL4</t>
  </si>
  <si>
    <t>C9orf3</t>
  </si>
  <si>
    <t>CLEC9A</t>
  </si>
  <si>
    <t>SYNM</t>
  </si>
  <si>
    <t>BMP2K</t>
  </si>
  <si>
    <t>MAPK4</t>
  </si>
  <si>
    <t>CCDC178</t>
  </si>
  <si>
    <t>SESTD1</t>
  </si>
  <si>
    <t>RHOBTB1</t>
  </si>
  <si>
    <t>CCDC126</t>
  </si>
  <si>
    <t>AP2A2</t>
  </si>
  <si>
    <t>CALCOCO1</t>
  </si>
  <si>
    <t>HORMAD1</t>
  </si>
  <si>
    <t>AAK1</t>
  </si>
  <si>
    <t>RPL14</t>
  </si>
  <si>
    <t>JRKL</t>
  </si>
  <si>
    <t>TMOD3</t>
  </si>
  <si>
    <t>KLK3</t>
  </si>
  <si>
    <t>PHKB</t>
  </si>
  <si>
    <t>ADAM2</t>
  </si>
  <si>
    <t>TBC1D8B</t>
  </si>
  <si>
    <t>GPR75</t>
  </si>
  <si>
    <t>TMEM110</t>
  </si>
  <si>
    <t>BAAT</t>
  </si>
  <si>
    <t>CELA2A</t>
  </si>
  <si>
    <t>RBM48</t>
  </si>
  <si>
    <t>RCN2</t>
  </si>
  <si>
    <t>VWA3B</t>
  </si>
  <si>
    <t>NDUFA5</t>
  </si>
  <si>
    <t>ZNF17</t>
  </si>
  <si>
    <t>VRTN</t>
  </si>
  <si>
    <t>ZNF280D</t>
  </si>
  <si>
    <t>MAST3</t>
  </si>
  <si>
    <t>PGBD4</t>
  </si>
  <si>
    <t>NYAP2</t>
  </si>
  <si>
    <t>KLRB1</t>
  </si>
  <si>
    <t>PSD3</t>
  </si>
  <si>
    <t>ISCA2</t>
  </si>
  <si>
    <t>PNP</t>
  </si>
  <si>
    <t>CHRNA7</t>
  </si>
  <si>
    <t>PIGM</t>
  </si>
  <si>
    <t>ZADH2</t>
  </si>
  <si>
    <t>MLLT4</t>
  </si>
  <si>
    <t>ARL6</t>
  </si>
  <si>
    <t>MEF2C</t>
  </si>
  <si>
    <t>FAM216B</t>
  </si>
  <si>
    <t>LZTS2</t>
  </si>
  <si>
    <t>AL162407.1</t>
  </si>
  <si>
    <t>MYB</t>
  </si>
  <si>
    <t>KCTD14</t>
  </si>
  <si>
    <t>ESM1</t>
  </si>
  <si>
    <t>MMS19</t>
  </si>
  <si>
    <t>ATOX1</t>
  </si>
  <si>
    <t>ERBB4</t>
  </si>
  <si>
    <t>ZNF225</t>
  </si>
  <si>
    <t>ZAP70</t>
  </si>
  <si>
    <t>STT3A</t>
  </si>
  <si>
    <t>LPP</t>
  </si>
  <si>
    <t>RAE1</t>
  </si>
  <si>
    <t>ATRX</t>
  </si>
  <si>
    <t>DMRT1</t>
  </si>
  <si>
    <t>IRS4</t>
  </si>
  <si>
    <t>TGFB2</t>
  </si>
  <si>
    <t>PCMTD2</t>
  </si>
  <si>
    <t>MNAT1</t>
  </si>
  <si>
    <t>GAL3ST3</t>
  </si>
  <si>
    <t>TRIO</t>
  </si>
  <si>
    <t>MEX3B</t>
  </si>
  <si>
    <t>ATXN7L1</t>
  </si>
  <si>
    <t>DEPDC1B</t>
  </si>
  <si>
    <t>NBEAL1</t>
  </si>
  <si>
    <t>C8A</t>
  </si>
  <si>
    <t>GPR107</t>
  </si>
  <si>
    <t>ZBED3</t>
  </si>
  <si>
    <t>FAM115C</t>
  </si>
  <si>
    <t>TFDP2</t>
  </si>
  <si>
    <t>ENPP4</t>
  </si>
  <si>
    <t>SMARCC1</t>
  </si>
  <si>
    <t>KBTBD13</t>
  </si>
  <si>
    <t>KCNE1</t>
  </si>
  <si>
    <t>FHL3</t>
  </si>
  <si>
    <t>NRM</t>
  </si>
  <si>
    <t>C7orf55-LUC7L2</t>
  </si>
  <si>
    <t>CD4</t>
  </si>
  <si>
    <t>COL20A1</t>
  </si>
  <si>
    <t>ZNF248</t>
  </si>
  <si>
    <t>UNC5B</t>
  </si>
  <si>
    <t>IRF2BP2</t>
  </si>
  <si>
    <t>UGT3A1</t>
  </si>
  <si>
    <t>THOC5</t>
  </si>
  <si>
    <t>RHOF</t>
  </si>
  <si>
    <t>EPDR1</t>
  </si>
  <si>
    <t>MYO3B</t>
  </si>
  <si>
    <t>TBC1D31</t>
  </si>
  <si>
    <t>GINS3</t>
  </si>
  <si>
    <t>ZFP3</t>
  </si>
  <si>
    <t>ATAD2B</t>
  </si>
  <si>
    <t>FOXR2</t>
  </si>
  <si>
    <t>TRPM8</t>
  </si>
  <si>
    <t>KCNIP3</t>
  </si>
  <si>
    <t>PHKG2</t>
  </si>
  <si>
    <t>RGS16</t>
  </si>
  <si>
    <t>FCGR2B</t>
  </si>
  <si>
    <t>RXRA</t>
  </si>
  <si>
    <t>ALKBH1</t>
  </si>
  <si>
    <t>NOS1</t>
  </si>
  <si>
    <t>AC079210.1</t>
  </si>
  <si>
    <t>HRK</t>
  </si>
  <si>
    <t>TMEM127</t>
  </si>
  <si>
    <t>LYPLA1</t>
  </si>
  <si>
    <t>INTU</t>
  </si>
  <si>
    <t>EML1</t>
  </si>
  <si>
    <t>SMAD3</t>
  </si>
  <si>
    <t>RALY</t>
  </si>
  <si>
    <t>NUP93</t>
  </si>
  <si>
    <t>LNPEP</t>
  </si>
  <si>
    <t>TBC1D12</t>
  </si>
  <si>
    <t>FBXO22</t>
  </si>
  <si>
    <t>YIPF4</t>
  </si>
  <si>
    <t>DGKH</t>
  </si>
  <si>
    <t>THAP10</t>
  </si>
  <si>
    <t>PLCG1</t>
  </si>
  <si>
    <t>ANKRD10</t>
  </si>
  <si>
    <t>SLC16A7</t>
  </si>
  <si>
    <t>ZRANB3</t>
  </si>
  <si>
    <t>PRKAR2A</t>
  </si>
  <si>
    <t>DPH3</t>
  </si>
  <si>
    <t>MURC</t>
  </si>
  <si>
    <t>SYT10</t>
  </si>
  <si>
    <t>SPATA17</t>
  </si>
  <si>
    <t>SKP1</t>
  </si>
  <si>
    <t>ZBTB38</t>
  </si>
  <si>
    <t>KATNAL1</t>
  </si>
  <si>
    <t>OSTF1</t>
  </si>
  <si>
    <t>FYCO1</t>
  </si>
  <si>
    <t>RAPH1</t>
  </si>
  <si>
    <t>MUC3A</t>
  </si>
  <si>
    <t>TBC1D5</t>
  </si>
  <si>
    <t>CNTN4</t>
  </si>
  <si>
    <t>DOCK8</t>
  </si>
  <si>
    <t>ATP11A</t>
  </si>
  <si>
    <t>ACRC</t>
  </si>
  <si>
    <t>PELO</t>
  </si>
  <si>
    <t>ARMC1</t>
  </si>
  <si>
    <t>ZNF154</t>
  </si>
  <si>
    <t>SPRN</t>
  </si>
  <si>
    <t>SLC15A4</t>
  </si>
  <si>
    <t>PRTFDC1</t>
  </si>
  <si>
    <t>RPL12</t>
  </si>
  <si>
    <t>DRAXIN</t>
  </si>
  <si>
    <t>COMMD2</t>
  </si>
  <si>
    <t>MGAT1</t>
  </si>
  <si>
    <t>TMC2</t>
  </si>
  <si>
    <t>MIER3</t>
  </si>
  <si>
    <t>TRNAU1AP</t>
  </si>
  <si>
    <t>RNF17</t>
  </si>
  <si>
    <t>LRRC58</t>
  </si>
  <si>
    <t>ZNF8</t>
  </si>
  <si>
    <t>TRIM72</t>
  </si>
  <si>
    <t>NUTM2D</t>
  </si>
  <si>
    <t>KIF11</t>
  </si>
  <si>
    <t>ZNF175</t>
  </si>
  <si>
    <t>PARVA</t>
  </si>
  <si>
    <t>JAKMIP2</t>
  </si>
  <si>
    <t>GOLPH3</t>
  </si>
  <si>
    <t>TMCO5A</t>
  </si>
  <si>
    <t>KIAA1143</t>
  </si>
  <si>
    <t>PRKG2</t>
  </si>
  <si>
    <t>ZNF117</t>
  </si>
  <si>
    <t>CCSER1</t>
  </si>
  <si>
    <t>TNFSF15</t>
  </si>
  <si>
    <t>SH3GLB1</t>
  </si>
  <si>
    <t>SPRTN</t>
  </si>
  <si>
    <t>PAG1</t>
  </si>
  <si>
    <t>RIPPLY3</t>
  </si>
  <si>
    <t>PCP4L1</t>
  </si>
  <si>
    <t>USP10</t>
  </si>
  <si>
    <t>ALG14</t>
  </si>
  <si>
    <t>C1orf123</t>
  </si>
  <si>
    <t>KNSTRN</t>
  </si>
  <si>
    <t>TEX261</t>
  </si>
  <si>
    <t>STAT4</t>
  </si>
  <si>
    <t>MRGPRX2</t>
  </si>
  <si>
    <t>ZNF81</t>
  </si>
  <si>
    <t>ZMYND8</t>
  </si>
  <si>
    <t>ZNF670</t>
  </si>
  <si>
    <t>SPICE1</t>
  </si>
  <si>
    <t>SCN4A</t>
  </si>
  <si>
    <t>FGB</t>
  </si>
  <si>
    <t>UFD1L</t>
  </si>
  <si>
    <t>NDUFAF6</t>
  </si>
  <si>
    <t>GOLGA6D</t>
  </si>
  <si>
    <t>COX17</t>
  </si>
  <si>
    <t>PIWIL1</t>
  </si>
  <si>
    <t>COA5</t>
  </si>
  <si>
    <t>ERMP1</t>
  </si>
  <si>
    <t>POU4F1</t>
  </si>
  <si>
    <t>HAL</t>
  </si>
  <si>
    <t>ARL4C</t>
  </si>
  <si>
    <t>ZNF641</t>
  </si>
  <si>
    <t>PRRG4</t>
  </si>
  <si>
    <t>WDR5B</t>
  </si>
  <si>
    <t>COLGALT2</t>
  </si>
  <si>
    <t>VPS36</t>
  </si>
  <si>
    <t>RNF144A</t>
  </si>
  <si>
    <t>RP11-342M21.2</t>
  </si>
  <si>
    <t>C18orf63</t>
  </si>
  <si>
    <t>COL4A3</t>
  </si>
  <si>
    <t>ATP2C1</t>
  </si>
  <si>
    <t>CCDC104</t>
  </si>
  <si>
    <t>CYP4F3</t>
  </si>
  <si>
    <t>RASEF</t>
  </si>
  <si>
    <t>AHCY</t>
  </si>
  <si>
    <t>TSHZ2</t>
  </si>
  <si>
    <t>SLC12A2</t>
  </si>
  <si>
    <t>PPTC7</t>
  </si>
  <si>
    <t>ISPD</t>
  </si>
  <si>
    <t>LOH12CR1</t>
  </si>
  <si>
    <t>STON2</t>
  </si>
  <si>
    <t>CD58</t>
  </si>
  <si>
    <t>AC027763.2</t>
  </si>
  <si>
    <t>BPIFC</t>
  </si>
  <si>
    <t>ZNF566</t>
  </si>
  <si>
    <t>ZFP36L2</t>
  </si>
  <si>
    <t>FAR2</t>
  </si>
  <si>
    <t>TRAT1</t>
  </si>
  <si>
    <t>MAGT1</t>
  </si>
  <si>
    <t>FAM188A</t>
  </si>
  <si>
    <t>ZNF778</t>
  </si>
  <si>
    <t>SMIM8</t>
  </si>
  <si>
    <t>ASAP3</t>
  </si>
  <si>
    <t>TMPO</t>
  </si>
  <si>
    <t>SV2B</t>
  </si>
  <si>
    <t>FAM230A</t>
  </si>
  <si>
    <t>MAP10</t>
  </si>
  <si>
    <t>NOTCH2NL</t>
  </si>
  <si>
    <t>PGLYRP2</t>
  </si>
  <si>
    <t>STUB1</t>
  </si>
  <si>
    <t>METTL10</t>
  </si>
  <si>
    <t>MAPK14</t>
  </si>
  <si>
    <t>SIM1</t>
  </si>
  <si>
    <t>ANXA6</t>
  </si>
  <si>
    <t>KIAA1217</t>
  </si>
  <si>
    <t>MORC3</t>
  </si>
  <si>
    <t>MOCS3</t>
  </si>
  <si>
    <t>GPR126</t>
  </si>
  <si>
    <t>PATE2</t>
  </si>
  <si>
    <t>MFSD2A</t>
  </si>
  <si>
    <t>HIST1H2BN</t>
  </si>
  <si>
    <t>CNTF</t>
  </si>
  <si>
    <t>MAP3K8</t>
  </si>
  <si>
    <t>RPAP3</t>
  </si>
  <si>
    <t>NAA20</t>
  </si>
  <si>
    <t>WWC1</t>
  </si>
  <si>
    <t>PLEKHA3</t>
  </si>
  <si>
    <t>PLEKHG3</t>
  </si>
  <si>
    <t>TMEM14A</t>
  </si>
  <si>
    <t>PLS1</t>
  </si>
  <si>
    <t>RAB23</t>
  </si>
  <si>
    <t>PLA2G4A</t>
  </si>
  <si>
    <t>AKR7A2</t>
  </si>
  <si>
    <t>RIF1</t>
  </si>
  <si>
    <t>LARP1</t>
  </si>
  <si>
    <t>DBT</t>
  </si>
  <si>
    <t>ITGB6</t>
  </si>
  <si>
    <t>INVS</t>
  </si>
  <si>
    <t>RFX1</t>
  </si>
  <si>
    <t>KLK2</t>
  </si>
  <si>
    <t>SAMD8</t>
  </si>
  <si>
    <t>UQCRB</t>
  </si>
  <si>
    <t>TLR8</t>
  </si>
  <si>
    <t>IFLTD1</t>
  </si>
  <si>
    <t>ADAMTS4</t>
  </si>
  <si>
    <t>GABRB2</t>
  </si>
  <si>
    <t>EGLN1</t>
  </si>
  <si>
    <t>RP11-467N20.5</t>
  </si>
  <si>
    <t>MAN1C1</t>
  </si>
  <si>
    <t>GRIN2B</t>
  </si>
  <si>
    <t>ADAMTS14</t>
  </si>
  <si>
    <t>CMC1</t>
  </si>
  <si>
    <t>COX20</t>
  </si>
  <si>
    <t>CACUL1</t>
  </si>
  <si>
    <t>HSPA6</t>
  </si>
  <si>
    <t>RP11-10A14.4</t>
  </si>
  <si>
    <t>UBXN10</t>
  </si>
  <si>
    <t>SPDYE3</t>
  </si>
  <si>
    <t>TRIM26</t>
  </si>
  <si>
    <t>MPZL1</t>
  </si>
  <si>
    <t>PARPBP</t>
  </si>
  <si>
    <t>CRISPLD1</t>
  </si>
  <si>
    <t>SPIN4</t>
  </si>
  <si>
    <t>APAF1</t>
  </si>
  <si>
    <t>AGK</t>
  </si>
  <si>
    <t>NDUFA4</t>
  </si>
  <si>
    <t>ITPR1</t>
  </si>
  <si>
    <t>PABPC1L2A</t>
  </si>
  <si>
    <t>NPAS4</t>
  </si>
  <si>
    <t>EIF5A2</t>
  </si>
  <si>
    <t>INSM2</t>
  </si>
  <si>
    <t>SHPRH</t>
  </si>
  <si>
    <t>ATXN3</t>
  </si>
  <si>
    <t>NDUFB5</t>
  </si>
  <si>
    <t>ADO</t>
  </si>
  <si>
    <t>LUZP4</t>
  </si>
  <si>
    <t>P2RY2</t>
  </si>
  <si>
    <t>N6AMT1</t>
  </si>
  <si>
    <t>GPRC5A</t>
  </si>
  <si>
    <t>PAK3</t>
  </si>
  <si>
    <t>AL353791.1</t>
  </si>
  <si>
    <t>RNF187</t>
  </si>
  <si>
    <t>TGM3</t>
  </si>
  <si>
    <t>PDC</t>
  </si>
  <si>
    <t>HEXB</t>
  </si>
  <si>
    <t>TM4SF18</t>
  </si>
  <si>
    <t>PRR15L</t>
  </si>
  <si>
    <t>GRHPR</t>
  </si>
  <si>
    <t>SLC30A4</t>
  </si>
  <si>
    <t>LTN1</t>
  </si>
  <si>
    <t>TRMT13</t>
  </si>
  <si>
    <t>NEUROD1</t>
  </si>
  <si>
    <t>CENPA</t>
  </si>
  <si>
    <t>DCAF7</t>
  </si>
  <si>
    <t>AQR</t>
  </si>
  <si>
    <t>TMEM75</t>
  </si>
  <si>
    <t>USP45</t>
  </si>
  <si>
    <t>GABRA2</t>
  </si>
  <si>
    <t>GRHL3</t>
  </si>
  <si>
    <t>ZNF134</t>
  </si>
  <si>
    <t>KLHL4</t>
  </si>
  <si>
    <t>CCDC127</t>
  </si>
  <si>
    <t>DENND5B</t>
  </si>
  <si>
    <t>TMEM183A</t>
  </si>
  <si>
    <t>USP53</t>
  </si>
  <si>
    <t>RCAN3</t>
  </si>
  <si>
    <t>PRUNE2</t>
  </si>
  <si>
    <t>SMAD4</t>
  </si>
  <si>
    <t>SLC35B3</t>
  </si>
  <si>
    <t>SLC6A20</t>
  </si>
  <si>
    <t>CREBZF</t>
  </si>
  <si>
    <t>ARMC10</t>
  </si>
  <si>
    <t>PBOV1</t>
  </si>
  <si>
    <t>DHX34</t>
  </si>
  <si>
    <t>ITPR2</t>
  </si>
  <si>
    <t>PRKAG2</t>
  </si>
  <si>
    <t>AGXT2</t>
  </si>
  <si>
    <t>CELF3</t>
  </si>
  <si>
    <t>MLLT3</t>
  </si>
  <si>
    <t>UBE2B</t>
  </si>
  <si>
    <t>H2AFX</t>
  </si>
  <si>
    <t>GOSR1</t>
  </si>
  <si>
    <t>ELMOD2</t>
  </si>
  <si>
    <t>C7</t>
  </si>
  <si>
    <t>WASF3</t>
  </si>
  <si>
    <t>ARRDC4</t>
  </si>
  <si>
    <t>MFSD1</t>
  </si>
  <si>
    <t>PLEKHF2</t>
  </si>
  <si>
    <t>CNOT10</t>
  </si>
  <si>
    <t>TCAIM</t>
  </si>
  <si>
    <t>MIEF1</t>
  </si>
  <si>
    <t>SLC28A1</t>
  </si>
  <si>
    <t>PLAA</t>
  </si>
  <si>
    <t>KRT6A</t>
  </si>
  <si>
    <t>SEH1L</t>
  </si>
  <si>
    <t>SKA1</t>
  </si>
  <si>
    <t>PET112</t>
  </si>
  <si>
    <t>DFNA5</t>
  </si>
  <si>
    <t>NEB</t>
  </si>
  <si>
    <t>EIF5AL1</t>
  </si>
  <si>
    <t>CXorf38</t>
  </si>
  <si>
    <t>CPED1</t>
  </si>
  <si>
    <t>USP37</t>
  </si>
  <si>
    <t>PTAR1</t>
  </si>
  <si>
    <t>STATH</t>
  </si>
  <si>
    <t>CDC7</t>
  </si>
  <si>
    <t>GLRA3</t>
  </si>
  <si>
    <t>NAA35</t>
  </si>
  <si>
    <t>VPS8</t>
  </si>
  <si>
    <t>POLR2D</t>
  </si>
  <si>
    <t>MTX3</t>
  </si>
  <si>
    <t>KLHL32</t>
  </si>
  <si>
    <t>ARHGEF40</t>
  </si>
  <si>
    <t>SF1</t>
  </si>
  <si>
    <t>ZBTB14</t>
  </si>
  <si>
    <t>CREBL2</t>
  </si>
  <si>
    <t>BCAS4</t>
  </si>
  <si>
    <t>MLK4</t>
  </si>
  <si>
    <t>ITGB3BP</t>
  </si>
  <si>
    <t>FAM200B</t>
  </si>
  <si>
    <t>ZNF831</t>
  </si>
  <si>
    <t>ENTPD5</t>
  </si>
  <si>
    <t>SLC7A2</t>
  </si>
  <si>
    <t>MRPL43</t>
  </si>
  <si>
    <t>TNFAIP1</t>
  </si>
  <si>
    <t>XPR1</t>
  </si>
  <si>
    <t>PRPF40A</t>
  </si>
  <si>
    <t>ZNF333</t>
  </si>
  <si>
    <t>THAP2</t>
  </si>
  <si>
    <t>PRKCE</t>
  </si>
  <si>
    <t>TUBE1</t>
  </si>
  <si>
    <t>SKA3</t>
  </si>
  <si>
    <t>DHFRL1</t>
  </si>
  <si>
    <t>MGAM</t>
  </si>
  <si>
    <t>MOB3A</t>
  </si>
  <si>
    <t>ZBTB37</t>
  </si>
  <si>
    <t>GOLGA8M</t>
  </si>
  <si>
    <t>UHRF1BP1</t>
  </si>
  <si>
    <t>IVNS1ABP</t>
  </si>
  <si>
    <t>DUSP19</t>
  </si>
  <si>
    <t>BTBD3</t>
  </si>
  <si>
    <t>FOSL2</t>
  </si>
  <si>
    <t>PACRG</t>
  </si>
  <si>
    <t>ABCG2</t>
  </si>
  <si>
    <t>RFWD3</t>
  </si>
  <si>
    <t>GPR65</t>
  </si>
  <si>
    <t>DFFA</t>
  </si>
  <si>
    <t>SELK</t>
  </si>
  <si>
    <t>ZNF174</t>
  </si>
  <si>
    <t>PEX2</t>
  </si>
  <si>
    <t>TMEM51</t>
  </si>
  <si>
    <t>CC2D2A</t>
  </si>
  <si>
    <t>DSC3</t>
  </si>
  <si>
    <t>B3GNT8</t>
  </si>
  <si>
    <t>PAPD5</t>
  </si>
  <si>
    <t>LHCGR</t>
  </si>
  <si>
    <t>EZH1</t>
  </si>
  <si>
    <t>TMEM65</t>
  </si>
  <si>
    <t>GPR179</t>
  </si>
  <si>
    <t>VWDE</t>
  </si>
  <si>
    <t>TPRG1</t>
  </si>
  <si>
    <t>PLCG2</t>
  </si>
  <si>
    <t>CDYL2</t>
  </si>
  <si>
    <t>TTR</t>
  </si>
  <si>
    <t>NUS1</t>
  </si>
  <si>
    <t>LRRC55</t>
  </si>
  <si>
    <t>CHM</t>
  </si>
  <si>
    <t>ONECUT1</t>
  </si>
  <si>
    <t>ZNF619</t>
  </si>
  <si>
    <t>C8orf47</t>
  </si>
  <si>
    <t>MRPL3</t>
  </si>
  <si>
    <t>POMP</t>
  </si>
  <si>
    <t>INPP4B</t>
  </si>
  <si>
    <t>ELK1</t>
  </si>
  <si>
    <t>BMPR2</t>
  </si>
  <si>
    <t>B3GALNT1</t>
  </si>
  <si>
    <t>SERPINE2</t>
  </si>
  <si>
    <t>GDAP2</t>
  </si>
  <si>
    <t>ZNF491</t>
  </si>
  <si>
    <t>MAPK6</t>
  </si>
  <si>
    <t>FAM198B</t>
  </si>
  <si>
    <t>PPAN-P2RY11</t>
  </si>
  <si>
    <t>BEND2</t>
  </si>
  <si>
    <t>TXK</t>
  </si>
  <si>
    <t>CUL5</t>
  </si>
  <si>
    <t>DSCAM</t>
  </si>
  <si>
    <t>DGKI</t>
  </si>
  <si>
    <t>SEPSECS</t>
  </si>
  <si>
    <t>NLN</t>
  </si>
  <si>
    <t>BCORL1</t>
  </si>
  <si>
    <t>SASS6</t>
  </si>
  <si>
    <t>GJA3</t>
  </si>
  <si>
    <t>CT62</t>
  </si>
  <si>
    <t>DNMBP</t>
  </si>
  <si>
    <t>TOX4</t>
  </si>
  <si>
    <t>FFAR4</t>
  </si>
  <si>
    <t>AXIN2</t>
  </si>
  <si>
    <t>SPNS2</t>
  </si>
  <si>
    <t>CXorf57</t>
  </si>
  <si>
    <t>GINS4</t>
  </si>
  <si>
    <t>FAM173B</t>
  </si>
  <si>
    <t>METTL22</t>
  </si>
  <si>
    <t>TEX35</t>
  </si>
  <si>
    <t>FLJ20373</t>
  </si>
  <si>
    <t>SLC9A6</t>
  </si>
  <si>
    <t>HTT</t>
  </si>
  <si>
    <t>DCUN1D1</t>
  </si>
  <si>
    <t>SLC6A5</t>
  </si>
  <si>
    <t>RAB3D</t>
  </si>
  <si>
    <t>ATP6V1H</t>
  </si>
  <si>
    <t>IFI44L</t>
  </si>
  <si>
    <t>IGFBP1</t>
  </si>
  <si>
    <t>SLC1A1</t>
  </si>
  <si>
    <t>AP5B1</t>
  </si>
  <si>
    <t>ZNF766</t>
  </si>
  <si>
    <t>KIFC2</t>
  </si>
  <si>
    <t>TBC1D1</t>
  </si>
  <si>
    <t>IQGAP1</t>
  </si>
  <si>
    <t>FIGNL1</t>
  </si>
  <si>
    <t>MRPS5</t>
  </si>
  <si>
    <t>SLC12A1</t>
  </si>
  <si>
    <t>ENTPD4</t>
  </si>
  <si>
    <t>GTF2IRD2</t>
  </si>
  <si>
    <t>WDR35</t>
  </si>
  <si>
    <t>CCDC80</t>
  </si>
  <si>
    <t>FDXACB1</t>
  </si>
  <si>
    <t>PDZD8</t>
  </si>
  <si>
    <t>CLU</t>
  </si>
  <si>
    <t>MED1</t>
  </si>
  <si>
    <t>ZSCAN25</t>
  </si>
  <si>
    <t>C15orf53</t>
  </si>
  <si>
    <t>IDI1</t>
  </si>
  <si>
    <t>SPACA4</t>
  </si>
  <si>
    <t>ZNF71</t>
  </si>
  <si>
    <t>ZNF460</t>
  </si>
  <si>
    <t>C19orf12</t>
  </si>
  <si>
    <t>COMMD10</t>
  </si>
  <si>
    <t>COG5</t>
  </si>
  <si>
    <t>NCBP2</t>
  </si>
  <si>
    <t>GADD45GIP1</t>
  </si>
  <si>
    <t>EHD3</t>
  </si>
  <si>
    <t>FAR1</t>
  </si>
  <si>
    <t>SNX30</t>
  </si>
  <si>
    <t>EFEMP2</t>
  </si>
  <si>
    <t>SF3B1</t>
  </si>
  <si>
    <t>EFNB2</t>
  </si>
  <si>
    <t>PKD1L1</t>
  </si>
  <si>
    <t>PCM1</t>
  </si>
  <si>
    <t>ALDH1A1</t>
  </si>
  <si>
    <t>GNPDA2</t>
  </si>
  <si>
    <t>NLGN1</t>
  </si>
  <si>
    <t>GTF3C4</t>
  </si>
  <si>
    <t>HELLS</t>
  </si>
  <si>
    <t>CLEC1A</t>
  </si>
  <si>
    <t>THNSL1</t>
  </si>
  <si>
    <t>SHROOM3</t>
  </si>
  <si>
    <t>ELOF1</t>
  </si>
  <si>
    <t>CBWD3</t>
  </si>
  <si>
    <t>FAM172A</t>
  </si>
  <si>
    <t>WNT2B</t>
  </si>
  <si>
    <t>PPM1L</t>
  </si>
  <si>
    <t>SMU1</t>
  </si>
  <si>
    <t>PSMB5</t>
  </si>
  <si>
    <t>C1D</t>
  </si>
  <si>
    <t>SETDB2</t>
  </si>
  <si>
    <t>HNF4A</t>
  </si>
  <si>
    <t>OR51E1</t>
  </si>
  <si>
    <t>PPAP2B</t>
  </si>
  <si>
    <t>TRIM71</t>
  </si>
  <si>
    <t>WNK3</t>
  </si>
  <si>
    <t>SMIM14</t>
  </si>
  <si>
    <t>MAP2</t>
  </si>
  <si>
    <t>EDEM1</t>
  </si>
  <si>
    <t>TNFRSF11A</t>
  </si>
  <si>
    <t>C21orf91</t>
  </si>
  <si>
    <t>CDC73</t>
  </si>
  <si>
    <t>CAMK1D</t>
  </si>
  <si>
    <t>FCRL4</t>
  </si>
  <si>
    <t>GSTM3</t>
  </si>
  <si>
    <t>WRN</t>
  </si>
  <si>
    <t>SLC47A2</t>
  </si>
  <si>
    <t>KMT2A</t>
  </si>
  <si>
    <t>RIT1</t>
  </si>
  <si>
    <t>FGD5</t>
  </si>
  <si>
    <t>TMEM201</t>
  </si>
  <si>
    <t>ETAA1</t>
  </si>
  <si>
    <t>ARL3</t>
  </si>
  <si>
    <t>SURF6</t>
  </si>
  <si>
    <t>PHF14</t>
  </si>
  <si>
    <t>C2CD2</t>
  </si>
  <si>
    <t>GOLGA6C</t>
  </si>
  <si>
    <t>NOS1AP</t>
  </si>
  <si>
    <t>PRMT3</t>
  </si>
  <si>
    <t>TMC3</t>
  </si>
  <si>
    <t>GCNT4</t>
  </si>
  <si>
    <t>OTOGL</t>
  </si>
  <si>
    <t>ARID3B</t>
  </si>
  <si>
    <t>MRS2</t>
  </si>
  <si>
    <t>PPAT</t>
  </si>
  <si>
    <t>SIRT3</t>
  </si>
  <si>
    <t>FAM133A</t>
  </si>
  <si>
    <t>IL7R</t>
  </si>
  <si>
    <t>UBA2</t>
  </si>
  <si>
    <t>TLR4</t>
  </si>
  <si>
    <t>KRTAP4-1</t>
  </si>
  <si>
    <t>DDX51</t>
  </si>
  <si>
    <t>IMPG1</t>
  </si>
  <si>
    <t>ZNF185</t>
  </si>
  <si>
    <t>SUFU</t>
  </si>
  <si>
    <t>ARHGEF33</t>
  </si>
  <si>
    <t>C18orf25</t>
  </si>
  <si>
    <t>EXTL1</t>
  </si>
  <si>
    <t>XKR6</t>
  </si>
  <si>
    <t>CECR6</t>
  </si>
  <si>
    <t>PSMD1</t>
  </si>
  <si>
    <t>TMEM128</t>
  </si>
  <si>
    <t>CSNK1G3</t>
  </si>
  <si>
    <t>FAM83D</t>
  </si>
  <si>
    <t>SRFBP1</t>
  </si>
  <si>
    <t>MBIP</t>
  </si>
  <si>
    <t>RABL3</t>
  </si>
  <si>
    <t>FAM162A</t>
  </si>
  <si>
    <t>TGFBR2</t>
  </si>
  <si>
    <t>GLIPR1</t>
  </si>
  <si>
    <t>PTCHD3</t>
  </si>
  <si>
    <t>METTL4</t>
  </si>
  <si>
    <t>PPP1R16B</t>
  </si>
  <si>
    <t>GAS7</t>
  </si>
  <si>
    <t>HAAO</t>
  </si>
  <si>
    <t>SLC35A3</t>
  </si>
  <si>
    <t>ZNF607</t>
  </si>
  <si>
    <t>HERC4</t>
  </si>
  <si>
    <t>RASAL2</t>
  </si>
  <si>
    <t>SNX1</t>
  </si>
  <si>
    <t>QSER1</t>
  </si>
  <si>
    <t>FLOT1</t>
  </si>
  <si>
    <t>ULK2</t>
  </si>
  <si>
    <t>KCNB1</t>
  </si>
  <si>
    <t>LYRM4</t>
  </si>
  <si>
    <t>PATE3</t>
  </si>
  <si>
    <t>DAP</t>
  </si>
  <si>
    <t>ZNF462</t>
  </si>
  <si>
    <t>RNF125</t>
  </si>
  <si>
    <t>MTRF1</t>
  </si>
  <si>
    <t>CIRBP</t>
  </si>
  <si>
    <t>LYSMD1</t>
  </si>
  <si>
    <t>E2F6</t>
  </si>
  <si>
    <t>HSD17B12</t>
  </si>
  <si>
    <t>FAM107A</t>
  </si>
  <si>
    <t>DPY19L4</t>
  </si>
  <si>
    <t>SUDS3</t>
  </si>
  <si>
    <t>PGBD2</t>
  </si>
  <si>
    <t>CAMKK2</t>
  </si>
  <si>
    <t>FAM115A</t>
  </si>
  <si>
    <t>ERCC6L</t>
  </si>
  <si>
    <t>PON2</t>
  </si>
  <si>
    <t>NOV</t>
  </si>
  <si>
    <t>GRM4</t>
  </si>
  <si>
    <t>ANKRD27</t>
  </si>
  <si>
    <t>RRAGD</t>
  </si>
  <si>
    <t>UCHL5</t>
  </si>
  <si>
    <t>SMIM15</t>
  </si>
  <si>
    <t>PNO1</t>
  </si>
  <si>
    <t>CTD-2228K2.5</t>
  </si>
  <si>
    <t>SLFN5</t>
  </si>
  <si>
    <t>ZBTB44</t>
  </si>
  <si>
    <t>ST13</t>
  </si>
  <si>
    <t>CARF</t>
  </si>
  <si>
    <t>GTF3C6</t>
  </si>
  <si>
    <t>VOPP1</t>
  </si>
  <si>
    <t>SNX24</t>
  </si>
  <si>
    <t>STC2</t>
  </si>
  <si>
    <t>ZNF714</t>
  </si>
  <si>
    <t>PIGW</t>
  </si>
  <si>
    <t>FOXD1</t>
  </si>
  <si>
    <t>COX4I1</t>
  </si>
  <si>
    <t>GPRC5B</t>
  </si>
  <si>
    <t>CTAGE1</t>
  </si>
  <si>
    <t>RLIM</t>
  </si>
  <si>
    <t>SV2C</t>
  </si>
  <si>
    <t>LCN2</t>
  </si>
  <si>
    <t>DDR2</t>
  </si>
  <si>
    <t>ZNF326</t>
  </si>
  <si>
    <t>ASB7</t>
  </si>
  <si>
    <t>DERL1</t>
  </si>
  <si>
    <t>FBXL18</t>
  </si>
  <si>
    <t>ZNF592</t>
  </si>
  <si>
    <t>F3</t>
  </si>
  <si>
    <t>KCTD21</t>
  </si>
  <si>
    <t>MAP4K4</t>
  </si>
  <si>
    <t>ALDH3B1</t>
  </si>
  <si>
    <t>THSD4</t>
  </si>
  <si>
    <t>CDC5L</t>
  </si>
  <si>
    <t>PRAME</t>
  </si>
  <si>
    <t>LARS2</t>
  </si>
  <si>
    <t>ZBTB5</t>
  </si>
  <si>
    <t>TRIM59</t>
  </si>
  <si>
    <t>HIP1</t>
  </si>
  <si>
    <t>DNAJC24</t>
  </si>
  <si>
    <t>MCF2L2</t>
  </si>
  <si>
    <t>AHNAK2</t>
  </si>
  <si>
    <t>OLA1</t>
  </si>
  <si>
    <t>TOE1</t>
  </si>
  <si>
    <t>MFHAS1</t>
  </si>
  <si>
    <t>RASGRF2</t>
  </si>
  <si>
    <t>MEX3C</t>
  </si>
  <si>
    <t>MAMDC2</t>
  </si>
  <si>
    <t>ATP5E</t>
  </si>
  <si>
    <t>ERN1</t>
  </si>
  <si>
    <t>PCNXL2</t>
  </si>
  <si>
    <t>ADAMTSL3</t>
  </si>
  <si>
    <t>TNFSF14</t>
  </si>
  <si>
    <t>POM121</t>
  </si>
  <si>
    <t>CALHM2</t>
  </si>
  <si>
    <t>CRISPLD2</t>
  </si>
  <si>
    <t>TRNP1</t>
  </si>
  <si>
    <t>PPP1R3G</t>
  </si>
  <si>
    <t>HIST1H3F</t>
  </si>
  <si>
    <t>PLXDC1</t>
  </si>
  <si>
    <t>AP4E1</t>
  </si>
  <si>
    <t>HNRNPL</t>
  </si>
  <si>
    <t>MYO18B</t>
  </si>
  <si>
    <t>ARHGEF10</t>
  </si>
  <si>
    <t>ZNF133</t>
  </si>
  <si>
    <t>GABRA3</t>
  </si>
  <si>
    <t>SYTL3</t>
  </si>
  <si>
    <t>TNR</t>
  </si>
  <si>
    <t>APPL1</t>
  </si>
  <si>
    <t>FTSJ2</t>
  </si>
  <si>
    <t>HEYL</t>
  </si>
  <si>
    <t>WAC</t>
  </si>
  <si>
    <t>USP44</t>
  </si>
  <si>
    <t>ADCY9</t>
  </si>
  <si>
    <t>PYCRL</t>
  </si>
  <si>
    <t>SULT1C4</t>
  </si>
  <si>
    <t>IDH3B</t>
  </si>
  <si>
    <t>NEK3</t>
  </si>
  <si>
    <t>NPFFR1</t>
  </si>
  <si>
    <t>MIB1</t>
  </si>
  <si>
    <t>ALDH9A1</t>
  </si>
  <si>
    <t>C17orf51</t>
  </si>
  <si>
    <t>SMARCE1</t>
  </si>
  <si>
    <t>SUSD1</t>
  </si>
  <si>
    <t>ZNF678</t>
  </si>
  <si>
    <t>ADD2</t>
  </si>
  <si>
    <t>PKD2L2</t>
  </si>
  <si>
    <t>ARHGAP27</t>
  </si>
  <si>
    <t>PAPOLB</t>
  </si>
  <si>
    <t>LRIG2</t>
  </si>
  <si>
    <t>MBOAT2</t>
  </si>
  <si>
    <t>CDKL1</t>
  </si>
  <si>
    <t>SKA2</t>
  </si>
  <si>
    <t>USP1</t>
  </si>
  <si>
    <t>HCAR1</t>
  </si>
  <si>
    <t>ZNF420</t>
  </si>
  <si>
    <t>PAK2</t>
  </si>
  <si>
    <t>APP</t>
  </si>
  <si>
    <t>POU5F1B</t>
  </si>
  <si>
    <t>PARM1</t>
  </si>
  <si>
    <t>IGF2BP1</t>
  </si>
  <si>
    <t>HLX</t>
  </si>
  <si>
    <t>C12orf73</t>
  </si>
  <si>
    <t>MDM4</t>
  </si>
  <si>
    <t>PNKD</t>
  </si>
  <si>
    <t>ATRN</t>
  </si>
  <si>
    <t>NDUFB9</t>
  </si>
  <si>
    <t>KLHL24</t>
  </si>
  <si>
    <t>PDE12</t>
  </si>
  <si>
    <t>NADK2</t>
  </si>
  <si>
    <t>CNOT6L</t>
  </si>
  <si>
    <t>C10orf11</t>
  </si>
  <si>
    <t>ITPR3</t>
  </si>
  <si>
    <t>AMZ1</t>
  </si>
  <si>
    <t>ZNHIT6</t>
  </si>
  <si>
    <t>FAM161B</t>
  </si>
  <si>
    <t>HIST1H2BF</t>
  </si>
  <si>
    <t>ACTN4</t>
  </si>
  <si>
    <t>TMEM239</t>
  </si>
  <si>
    <t>HPSE2</t>
  </si>
  <si>
    <t>PIGX</t>
  </si>
  <si>
    <t>KRTAP4-12</t>
  </si>
  <si>
    <t>GRAP2</t>
  </si>
  <si>
    <t>MUM1L1</t>
  </si>
  <si>
    <t>SLC4A1</t>
  </si>
  <si>
    <t>WASF1</t>
  </si>
  <si>
    <t>RNF38</t>
  </si>
  <si>
    <t>MPL</t>
  </si>
  <si>
    <t>HERPUD2</t>
  </si>
  <si>
    <t>IGF1</t>
  </si>
  <si>
    <t>NUP155</t>
  </si>
  <si>
    <t>NT5DC1</t>
  </si>
  <si>
    <t>ADCY7</t>
  </si>
  <si>
    <t>PRKRA</t>
  </si>
  <si>
    <t>TAF9B</t>
  </si>
  <si>
    <t>FNBP1L</t>
  </si>
  <si>
    <t>IMP4</t>
  </si>
  <si>
    <t>SLC33A1</t>
  </si>
  <si>
    <t>SP140L</t>
  </si>
  <si>
    <t>TRIM33</t>
  </si>
  <si>
    <t>USP47</t>
  </si>
  <si>
    <t>G2E3</t>
  </si>
  <si>
    <t>NDUFS1</t>
  </si>
  <si>
    <t>ARRDC2</t>
  </si>
  <si>
    <t>CBWD7</t>
  </si>
  <si>
    <t>C1orf27</t>
  </si>
  <si>
    <t>MRPL45</t>
  </si>
  <si>
    <t>ZNF852</t>
  </si>
  <si>
    <t>AP3S2</t>
  </si>
  <si>
    <t>CERK</t>
  </si>
  <si>
    <t>TTC37</t>
  </si>
  <si>
    <t>ZNF576</t>
  </si>
  <si>
    <t>PIKFYVE</t>
  </si>
  <si>
    <t>ANP32E</t>
  </si>
  <si>
    <t>OAZ2</t>
  </si>
  <si>
    <t>POLR3K</t>
  </si>
  <si>
    <t>LAX1</t>
  </si>
  <si>
    <t>LBX1</t>
  </si>
  <si>
    <t>DARS</t>
  </si>
  <si>
    <t>ELOVL5</t>
  </si>
  <si>
    <t>ARHGAP21</t>
  </si>
  <si>
    <t>BLOC1S2</t>
  </si>
  <si>
    <t>CAND1</t>
  </si>
  <si>
    <t>AC007952.5</t>
  </si>
  <si>
    <t>KIAA1919</t>
  </si>
  <si>
    <t>RP11-644F5.10</t>
  </si>
  <si>
    <t>RWDD2A</t>
  </si>
  <si>
    <t>ENOX2</t>
  </si>
  <si>
    <t>INTS6</t>
  </si>
  <si>
    <t>ZCCHC5</t>
  </si>
  <si>
    <t>SEC14L5</t>
  </si>
  <si>
    <t>PDIA3</t>
  </si>
  <si>
    <t>CECR2</t>
  </si>
  <si>
    <t>TEKT1</t>
  </si>
  <si>
    <t>DSCC1</t>
  </si>
  <si>
    <t>ANLN</t>
  </si>
  <si>
    <t>KCNA1</t>
  </si>
  <si>
    <t>C10orf67</t>
  </si>
  <si>
    <t>C15orf52</t>
  </si>
  <si>
    <t>TRA2B</t>
  </si>
  <si>
    <t>PPIL4</t>
  </si>
  <si>
    <t>KIAA1715</t>
  </si>
  <si>
    <t>PLEKHO1</t>
  </si>
  <si>
    <t>ZNF345</t>
  </si>
  <si>
    <t>SERPINB9</t>
  </si>
  <si>
    <t>RIPK4</t>
  </si>
  <si>
    <t>LAIR1</t>
  </si>
  <si>
    <t>YTHDF1</t>
  </si>
  <si>
    <t>GTF3C3</t>
  </si>
  <si>
    <t>METTL2B</t>
  </si>
  <si>
    <t>DNAJC5</t>
  </si>
  <si>
    <t>PF4</t>
  </si>
  <si>
    <t>HECTD2</t>
  </si>
  <si>
    <t>RASGRF1</t>
  </si>
  <si>
    <t>ZNF556</t>
  </si>
  <si>
    <t>GOLGA6L10</t>
  </si>
  <si>
    <t>QDPR</t>
  </si>
  <si>
    <t>SLCO2A1</t>
  </si>
  <si>
    <t>FOXI2</t>
  </si>
  <si>
    <t>FRMD5</t>
  </si>
  <si>
    <t>SLC38A10</t>
  </si>
  <si>
    <t>EP400</t>
  </si>
  <si>
    <t>METTL20</t>
  </si>
  <si>
    <t>RNF217</t>
  </si>
  <si>
    <t>TRIM2</t>
  </si>
  <si>
    <t>PGA4</t>
  </si>
  <si>
    <t>UBR3</t>
  </si>
  <si>
    <t>OTUD4</t>
  </si>
  <si>
    <t>GPR89C</t>
  </si>
  <si>
    <t>MFSD11</t>
  </si>
  <si>
    <t>SORT1</t>
  </si>
  <si>
    <t>ASCC1</t>
  </si>
  <si>
    <t>PRSS46</t>
  </si>
  <si>
    <t>TMEM120B</t>
  </si>
  <si>
    <t>ADI1</t>
  </si>
  <si>
    <t>TNFRSF10A</t>
  </si>
  <si>
    <t>ABHD2</t>
  </si>
  <si>
    <t>DENND1A</t>
  </si>
  <si>
    <t>MAFK</t>
  </si>
  <si>
    <t>RWDD4</t>
  </si>
  <si>
    <t>FAM76B</t>
  </si>
  <si>
    <t>RACGAP1</t>
  </si>
  <si>
    <t>ZNF605</t>
  </si>
  <si>
    <t>NUP37</t>
  </si>
  <si>
    <t>RAB35</t>
  </si>
  <si>
    <t>C14orf132</t>
  </si>
  <si>
    <t>TDRD5</t>
  </si>
  <si>
    <t>NLRP10</t>
  </si>
  <si>
    <t>WDR19</t>
  </si>
  <si>
    <t>EDNRA</t>
  </si>
  <si>
    <t>TMEM200A</t>
  </si>
  <si>
    <t>POGZ</t>
  </si>
  <si>
    <t>EIF3M</t>
  </si>
  <si>
    <t>GHRL</t>
  </si>
  <si>
    <t>GUCA1B</t>
  </si>
  <si>
    <t>RANBP6</t>
  </si>
  <si>
    <t>PBDC1</t>
  </si>
  <si>
    <t>FUCA2</t>
  </si>
  <si>
    <t>BAMBI</t>
  </si>
  <si>
    <t>SMAD9</t>
  </si>
  <si>
    <t>TRIP12</t>
  </si>
  <si>
    <t>SLAMF1</t>
  </si>
  <si>
    <t>SENP7</t>
  </si>
  <si>
    <t>PHLDA1</t>
  </si>
  <si>
    <t>ACTC1</t>
  </si>
  <si>
    <t>INO80D</t>
  </si>
  <si>
    <t>RASSF5</t>
  </si>
  <si>
    <t>IKZF3</t>
  </si>
  <si>
    <t>ZNF549</t>
  </si>
  <si>
    <t>SLC25A21</t>
  </si>
  <si>
    <t>FGFR3</t>
  </si>
  <si>
    <t>TMEM33</t>
  </si>
  <si>
    <t>LSM12</t>
  </si>
  <si>
    <t>OPRK1</t>
  </si>
  <si>
    <t>WDR20</t>
  </si>
  <si>
    <t>C12orf4</t>
  </si>
  <si>
    <t>CST3</t>
  </si>
  <si>
    <t>PLD1</t>
  </si>
  <si>
    <t>NDUFC1</t>
  </si>
  <si>
    <t>SLC22A16</t>
  </si>
  <si>
    <t>PKHD1</t>
  </si>
  <si>
    <t>SLC10A4</t>
  </si>
  <si>
    <t>GLA</t>
  </si>
  <si>
    <t>TTLL11</t>
  </si>
  <si>
    <t>UBXN7</t>
  </si>
  <si>
    <t>PLA2R1</t>
  </si>
  <si>
    <t>PRRG1</t>
  </si>
  <si>
    <t>DPF2</t>
  </si>
  <si>
    <t>GABRQ</t>
  </si>
  <si>
    <t>TCF4</t>
  </si>
  <si>
    <t>NKTR</t>
  </si>
  <si>
    <t>AURKA</t>
  </si>
  <si>
    <t>UTP14C</t>
  </si>
  <si>
    <t>SPG11</t>
  </si>
  <si>
    <t>KCNJ13</t>
  </si>
  <si>
    <t>VWA1</t>
  </si>
  <si>
    <t>FUBP1</t>
  </si>
  <si>
    <t>KIAA0586</t>
  </si>
  <si>
    <t>STON1</t>
  </si>
  <si>
    <t>NDNF</t>
  </si>
  <si>
    <t>PBX1</t>
  </si>
  <si>
    <t>GOLGA8N</t>
  </si>
  <si>
    <t>DHFR</t>
  </si>
  <si>
    <t>FAM126B</t>
  </si>
  <si>
    <t>PPP1R12A</t>
  </si>
  <si>
    <t>VAMP4</t>
  </si>
  <si>
    <t>RBM38</t>
  </si>
  <si>
    <t>SLC35E2</t>
  </si>
  <si>
    <t>HNRNPUL2</t>
  </si>
  <si>
    <t>ZNF805</t>
  </si>
  <si>
    <t>OPA1</t>
  </si>
  <si>
    <t>RPS6KA6</t>
  </si>
  <si>
    <t>SNN</t>
  </si>
  <si>
    <t>SH3D19</t>
  </si>
  <si>
    <t>IL22RA2</t>
  </si>
  <si>
    <t>ZC3H6</t>
  </si>
  <si>
    <t>GABBR1</t>
  </si>
  <si>
    <t>NIPAL4</t>
  </si>
  <si>
    <t>OSBPL10</t>
  </si>
  <si>
    <t>LSM3</t>
  </si>
  <si>
    <t>TIPIN</t>
  </si>
  <si>
    <t>RASSF4</t>
  </si>
  <si>
    <t>SLC17A9</t>
  </si>
  <si>
    <t>CCDC113</t>
  </si>
  <si>
    <t>SLC35F1</t>
  </si>
  <si>
    <t>SYTL4</t>
  </si>
  <si>
    <t>VSTM4</t>
  </si>
  <si>
    <t>MOSPD1</t>
  </si>
  <si>
    <t>KIAA1161</t>
  </si>
  <si>
    <t>RAD1</t>
  </si>
  <si>
    <t>FANCA</t>
  </si>
  <si>
    <t>DIXDC1</t>
  </si>
  <si>
    <t>PDSS1</t>
  </si>
  <si>
    <t>HNRNPA0</t>
  </si>
  <si>
    <t>NGFR</t>
  </si>
  <si>
    <t>TM4SF20</t>
  </si>
  <si>
    <t>FAM114A2</t>
  </si>
  <si>
    <t>LRRC2</t>
  </si>
  <si>
    <t>TTC30B</t>
  </si>
  <si>
    <t>HAGH</t>
  </si>
  <si>
    <t>IL1A</t>
  </si>
  <si>
    <t>TMEM179</t>
  </si>
  <si>
    <t>DSTYK</t>
  </si>
  <si>
    <t>DNAJC16</t>
  </si>
  <si>
    <t>RAB9B</t>
  </si>
  <si>
    <t>MYOZ2</t>
  </si>
  <si>
    <t>PSMD8</t>
  </si>
  <si>
    <t>CYB561</t>
  </si>
  <si>
    <t>CHST10</t>
  </si>
  <si>
    <t>P2RY8</t>
  </si>
  <si>
    <t>TBC1D8</t>
  </si>
  <si>
    <t>MAP7</t>
  </si>
  <si>
    <t>SCN4B</t>
  </si>
  <si>
    <t>OSBPL3</t>
  </si>
  <si>
    <t>ZNF439</t>
  </si>
  <si>
    <t>RP11-366L20.2</t>
  </si>
  <si>
    <t>C6ORF165</t>
  </si>
  <si>
    <t>ETV7</t>
  </si>
  <si>
    <t>SENP8</t>
  </si>
  <si>
    <t>TEX9</t>
  </si>
  <si>
    <t>MSANTD3</t>
  </si>
  <si>
    <t>BARD1</t>
  </si>
  <si>
    <t>ZNF177</t>
  </si>
  <si>
    <t>ZNF157</t>
  </si>
  <si>
    <t>FDX1</t>
  </si>
  <si>
    <t>IL13RA1</t>
  </si>
  <si>
    <t>PLAC9</t>
  </si>
  <si>
    <t>PEX26</t>
  </si>
  <si>
    <t>ACBD7</t>
  </si>
  <si>
    <t>BMP7</t>
  </si>
  <si>
    <t>SPIDR</t>
  </si>
  <si>
    <t>COX7B</t>
  </si>
  <si>
    <t>TMEM185B</t>
  </si>
  <si>
    <t>STK3</t>
  </si>
  <si>
    <t>CHN2</t>
  </si>
  <si>
    <t>REPS2</t>
  </si>
  <si>
    <t>RNF150</t>
  </si>
  <si>
    <t>VEZT</t>
  </si>
  <si>
    <t>CNOT7</t>
  </si>
  <si>
    <t>IMPACT</t>
  </si>
  <si>
    <t>COL19A1</t>
  </si>
  <si>
    <t>KRT83</t>
  </si>
  <si>
    <t>CYP2A7</t>
  </si>
  <si>
    <t>PDCD6IP</t>
  </si>
  <si>
    <t>FAM122A</t>
  </si>
  <si>
    <t>ZFP90</t>
  </si>
  <si>
    <t>SLC17A4</t>
  </si>
  <si>
    <t>RASSF9</t>
  </si>
  <si>
    <t>RS1</t>
  </si>
  <si>
    <t>BMP2</t>
  </si>
  <si>
    <t>NPY1R</t>
  </si>
  <si>
    <t>TOX</t>
  </si>
  <si>
    <t>CHDH</t>
  </si>
  <si>
    <t>UGT2A3</t>
  </si>
  <si>
    <t>ARHGAP12</t>
  </si>
  <si>
    <t>C7orf41</t>
  </si>
  <si>
    <t>SCCPDH</t>
  </si>
  <si>
    <t>PRF1</t>
  </si>
  <si>
    <t>NUDCD2</t>
  </si>
  <si>
    <t>FMOD</t>
  </si>
  <si>
    <t>PTPN14</t>
  </si>
  <si>
    <t>DMTF1</t>
  </si>
  <si>
    <t>CNTN5</t>
  </si>
  <si>
    <t>LRRC45</t>
  </si>
  <si>
    <t>TSPYL5</t>
  </si>
  <si>
    <t>ZKSCAN1</t>
  </si>
  <si>
    <t>ITGB8</t>
  </si>
  <si>
    <t>KCNMB3</t>
  </si>
  <si>
    <t>PAPD4</t>
  </si>
  <si>
    <t>AC022532.1</t>
  </si>
  <si>
    <t>THEM4</t>
  </si>
  <si>
    <t>PDE3A</t>
  </si>
  <si>
    <t>PCBD2</t>
  </si>
  <si>
    <t>NTPCR</t>
  </si>
  <si>
    <t>GXYLT2</t>
  </si>
  <si>
    <t>RCN1</t>
  </si>
  <si>
    <t>XPOT</t>
  </si>
  <si>
    <t>MDH2</t>
  </si>
  <si>
    <t>RAB25</t>
  </si>
  <si>
    <t>LIMS1</t>
  </si>
  <si>
    <t>SREBF2</t>
  </si>
  <si>
    <t>ZWINT</t>
  </si>
  <si>
    <t>ABRACL</t>
  </si>
  <si>
    <t>FAM89A</t>
  </si>
  <si>
    <t>PIK3CD</t>
  </si>
  <si>
    <t>SLC7A11</t>
  </si>
  <si>
    <t>PPM1E</t>
  </si>
  <si>
    <t>ZXDC</t>
  </si>
  <si>
    <t>LRRC8E</t>
  </si>
  <si>
    <t>BLACE</t>
  </si>
  <si>
    <t>CEP68</t>
  </si>
  <si>
    <t>MPDU1</t>
  </si>
  <si>
    <t>BLOC1S5</t>
  </si>
  <si>
    <t>FRMD4A</t>
  </si>
  <si>
    <t>BCL11B</t>
  </si>
  <si>
    <t>HIST1H2AG</t>
  </si>
  <si>
    <t>PIGK</t>
  </si>
  <si>
    <t>DAG1</t>
  </si>
  <si>
    <t>RSPH3</t>
  </si>
  <si>
    <t>ABCA12</t>
  </si>
  <si>
    <t>KLF9</t>
  </si>
  <si>
    <t>RUNDC1</t>
  </si>
  <si>
    <t>MAVS</t>
  </si>
  <si>
    <t>FAM120AOS</t>
  </si>
  <si>
    <t>B4GALT4</t>
  </si>
  <si>
    <t>FBXO25</t>
  </si>
  <si>
    <t>TSPAN14</t>
  </si>
  <si>
    <t>NUDT16</t>
  </si>
  <si>
    <t>BEND4</t>
  </si>
  <si>
    <t>NEK10</t>
  </si>
  <si>
    <t>LRRC39</t>
  </si>
  <si>
    <t>SNX29</t>
  </si>
  <si>
    <t>SNURF</t>
  </si>
  <si>
    <t>STAT1</t>
  </si>
  <si>
    <t>POLR2M</t>
  </si>
  <si>
    <t>ZNF90</t>
  </si>
  <si>
    <t>SSBP2</t>
  </si>
  <si>
    <t>BMP10</t>
  </si>
  <si>
    <t>SERINC4</t>
  </si>
  <si>
    <t>MYOCD</t>
  </si>
  <si>
    <t>LSAMP</t>
  </si>
  <si>
    <t>CWC25</t>
  </si>
  <si>
    <t>POGLUT1</t>
  </si>
  <si>
    <t>METAP1</t>
  </si>
  <si>
    <t>C14orf164</t>
  </si>
  <si>
    <t>ANGPTL1</t>
  </si>
  <si>
    <t>FLJ00104</t>
  </si>
  <si>
    <t>ZBTB24</t>
  </si>
  <si>
    <t>PLXND1</t>
  </si>
  <si>
    <t>SMAP1</t>
  </si>
  <si>
    <t>PARP8</t>
  </si>
  <si>
    <t>ZNF862</t>
  </si>
  <si>
    <t>BNC1</t>
  </si>
  <si>
    <t>TIMM8A</t>
  </si>
  <si>
    <t>LINGO3</t>
  </si>
  <si>
    <t>AJAP1</t>
  </si>
  <si>
    <t>NME9</t>
  </si>
  <si>
    <t>COMMD8</t>
  </si>
  <si>
    <t>TRIP11</t>
  </si>
  <si>
    <t>PCDHB6</t>
  </si>
  <si>
    <t>POT1</t>
  </si>
  <si>
    <t>C3orf62</t>
  </si>
  <si>
    <t>BEST3</t>
  </si>
  <si>
    <t>HRNR</t>
  </si>
  <si>
    <t>ZFX</t>
  </si>
  <si>
    <t>GPR155</t>
  </si>
  <si>
    <t>GREM2</t>
  </si>
  <si>
    <t>FAM63A</t>
  </si>
  <si>
    <t>EMCN</t>
  </si>
  <si>
    <t>CCDC174</t>
  </si>
  <si>
    <t>BLNK</t>
  </si>
  <si>
    <t>VASH2</t>
  </si>
  <si>
    <t>CHGB</t>
  </si>
  <si>
    <t>IHH</t>
  </si>
  <si>
    <t>VIL1</t>
  </si>
  <si>
    <t>CDC27</t>
  </si>
  <si>
    <t>GGH</t>
  </si>
  <si>
    <t>UBR1</t>
  </si>
  <si>
    <t>OR4X2</t>
  </si>
  <si>
    <t>ZFP62</t>
  </si>
  <si>
    <t>TTC19</t>
  </si>
  <si>
    <t>UBASH3B</t>
  </si>
  <si>
    <t>ZCCHC6</t>
  </si>
  <si>
    <t>KPNA4</t>
  </si>
  <si>
    <t>TRPM7</t>
  </si>
  <si>
    <t>RABIF</t>
  </si>
  <si>
    <t>DYRK3</t>
  </si>
  <si>
    <t>IP6K2</t>
  </si>
  <si>
    <t>RCOR1</t>
  </si>
  <si>
    <t>EFNA5</t>
  </si>
  <si>
    <t>MTFR2</t>
  </si>
  <si>
    <t>ZNF555</t>
  </si>
  <si>
    <t>YAE1D1</t>
  </si>
  <si>
    <t>AAR2</t>
  </si>
  <si>
    <t>IL17RD</t>
  </si>
  <si>
    <t>ALG10B</t>
  </si>
  <si>
    <t>PIGH</t>
  </si>
  <si>
    <t>CDC14B</t>
  </si>
  <si>
    <t>C11orf52</t>
  </si>
  <si>
    <t>UROC1</t>
  </si>
  <si>
    <t>MMD2</t>
  </si>
  <si>
    <t>KIAA1644</t>
  </si>
  <si>
    <t>PLCB4</t>
  </si>
  <si>
    <t>TSC1</t>
  </si>
  <si>
    <t>NHLRC2</t>
  </si>
  <si>
    <t>C1orf50</t>
  </si>
  <si>
    <t>CYP27B1</t>
  </si>
  <si>
    <t>FTO</t>
  </si>
  <si>
    <t>RHOU</t>
  </si>
  <si>
    <t>USP46</t>
  </si>
  <si>
    <t>DMXL2</t>
  </si>
  <si>
    <t>PDCL</t>
  </si>
  <si>
    <t>FAM57A</t>
  </si>
  <si>
    <t>EID1</t>
  </si>
  <si>
    <t>MOGAT3</t>
  </si>
  <si>
    <t>RBM14</t>
  </si>
  <si>
    <t>C8orf46</t>
  </si>
  <si>
    <t>SF3A1</t>
  </si>
  <si>
    <t>EIF3A</t>
  </si>
  <si>
    <t>RASL12</t>
  </si>
  <si>
    <t>ADAM28</t>
  </si>
  <si>
    <t>ZNF706</t>
  </si>
  <si>
    <t>UNC5C</t>
  </si>
  <si>
    <t>PRIMA1</t>
  </si>
  <si>
    <t>TMEM136</t>
  </si>
  <si>
    <t>SH3BP5</t>
  </si>
  <si>
    <t>TRIM66</t>
  </si>
  <si>
    <t>AKAP6</t>
  </si>
  <si>
    <t>UBAC2</t>
  </si>
  <si>
    <t>CBWD6</t>
  </si>
  <si>
    <t>TTC39A</t>
  </si>
  <si>
    <t>TRIM52</t>
  </si>
  <si>
    <t>GPR144</t>
  </si>
  <si>
    <t>TSC22D2</t>
  </si>
  <si>
    <t>RNASE7</t>
  </si>
  <si>
    <t>SRD5A1</t>
  </si>
  <si>
    <t>RAB3GAP2</t>
  </si>
  <si>
    <t>PDLIM4</t>
  </si>
  <si>
    <t>ABHD13</t>
  </si>
  <si>
    <t>HSPA14</t>
  </si>
  <si>
    <t>PRMT10</t>
  </si>
  <si>
    <t>HIST2H4B</t>
  </si>
  <si>
    <t>C2orf43</t>
  </si>
  <si>
    <t>GCOM1</t>
  </si>
  <si>
    <t>TENM3</t>
  </si>
  <si>
    <t>WDR7</t>
  </si>
  <si>
    <t>SLC25A27</t>
  </si>
  <si>
    <t>AMMECR1L</t>
  </si>
  <si>
    <t>MGAT4C</t>
  </si>
  <si>
    <t>CEP85L</t>
  </si>
  <si>
    <t>TUSC3</t>
  </si>
  <si>
    <t>ARFIP1</t>
  </si>
  <si>
    <t>LIPG</t>
  </si>
  <si>
    <t>CD163L1</t>
  </si>
  <si>
    <t>SLC35E1</t>
  </si>
  <si>
    <t>PLEKHG4B</t>
  </si>
  <si>
    <t>PAOX</t>
  </si>
  <si>
    <t>MAPK8</t>
  </si>
  <si>
    <t>ELOVL2</t>
  </si>
  <si>
    <t>HDAC8</t>
  </si>
  <si>
    <t>STARD4</t>
  </si>
  <si>
    <t>ZNF589</t>
  </si>
  <si>
    <t>RNASEH2B</t>
  </si>
  <si>
    <t>STAR</t>
  </si>
  <si>
    <t>ESCO1</t>
  </si>
  <si>
    <t>NIF3L1</t>
  </si>
  <si>
    <t>DNAJC27</t>
  </si>
  <si>
    <t>CCDC91</t>
  </si>
  <si>
    <t>SMPD3</t>
  </si>
  <si>
    <t>DNAJC21</t>
  </si>
  <si>
    <t>SRD5A3</t>
  </si>
  <si>
    <t>GRID2</t>
  </si>
  <si>
    <t>CYBB</t>
  </si>
  <si>
    <t>XPNPEP3</t>
  </si>
  <si>
    <t>SART1</t>
  </si>
  <si>
    <t>SHB</t>
  </si>
  <si>
    <t>ZNF483</t>
  </si>
  <si>
    <t>ZCCHC17</t>
  </si>
  <si>
    <t>GOLGA6L6</t>
  </si>
  <si>
    <t>S100A2</t>
  </si>
  <si>
    <t>ZNF573</t>
  </si>
  <si>
    <t>RPS6KL1</t>
  </si>
  <si>
    <t>EIF4EBP1</t>
  </si>
  <si>
    <t>NTF3</t>
  </si>
  <si>
    <t>PPP1R9B</t>
  </si>
  <si>
    <t>FER</t>
  </si>
  <si>
    <t>GSPT1</t>
  </si>
  <si>
    <t>AC008394.1</t>
  </si>
  <si>
    <t>NAIF1</t>
  </si>
  <si>
    <t>ZNF616</t>
  </si>
  <si>
    <t>SUZ12</t>
  </si>
  <si>
    <t>PI4K2B</t>
  </si>
  <si>
    <t>SRCRB4D</t>
  </si>
  <si>
    <t>GGCX</t>
  </si>
  <si>
    <t>MPP5</t>
  </si>
  <si>
    <t>VWC2</t>
  </si>
  <si>
    <t>LYSMD3</t>
  </si>
  <si>
    <t>POP1</t>
  </si>
  <si>
    <t>GPX8</t>
  </si>
  <si>
    <t>SLC29A1</t>
  </si>
  <si>
    <t>DCPS</t>
  </si>
  <si>
    <t>MINA</t>
  </si>
  <si>
    <t>HHLA1</t>
  </si>
  <si>
    <t>ZNF606</t>
  </si>
  <si>
    <t>GOLGA6L4</t>
  </si>
  <si>
    <t>C17orf102</t>
  </si>
  <si>
    <t>ADAM18</t>
  </si>
  <si>
    <t>TMED10</t>
  </si>
  <si>
    <t>ZNF507</t>
  </si>
  <si>
    <t>FBXL7</t>
  </si>
  <si>
    <t>LRRC8B</t>
  </si>
  <si>
    <t>PHF15</t>
  </si>
  <si>
    <t>GLIPR1L2</t>
  </si>
  <si>
    <t>PGA5</t>
  </si>
  <si>
    <t>H2AFV</t>
  </si>
  <si>
    <t>RP11-113D6.6</t>
  </si>
  <si>
    <t>CD209</t>
  </si>
  <si>
    <t>PQLC1</t>
  </si>
  <si>
    <t>SEC14L6</t>
  </si>
  <si>
    <t>C5orf55</t>
  </si>
  <si>
    <t>RIC8B</t>
  </si>
  <si>
    <t>TNNI1</t>
  </si>
  <si>
    <t>CC2D2B</t>
  </si>
  <si>
    <t>ZNF143</t>
  </si>
  <si>
    <t>GAB3</t>
  </si>
  <si>
    <t>COL4A1</t>
  </si>
  <si>
    <t>MYZAP</t>
  </si>
  <si>
    <t>GLS</t>
  </si>
  <si>
    <t>DCAF10</t>
  </si>
  <si>
    <t>SHROOM4</t>
  </si>
  <si>
    <t>C18orf32</t>
  </si>
  <si>
    <t>PEX5</t>
  </si>
  <si>
    <t>ZFAND5</t>
  </si>
  <si>
    <t>MNT</t>
  </si>
  <si>
    <t>ENTPD1</t>
  </si>
  <si>
    <t>EMILIN2</t>
  </si>
  <si>
    <t>OR51E2</t>
  </si>
  <si>
    <t>TMEM115</t>
  </si>
  <si>
    <t>GDE1</t>
  </si>
  <si>
    <t>PLGRKT</t>
  </si>
  <si>
    <t>C7orf73</t>
  </si>
  <si>
    <t>PURB</t>
  </si>
  <si>
    <t>LOX</t>
  </si>
  <si>
    <t>FAM71F2</t>
  </si>
  <si>
    <t>UNC80</t>
  </si>
  <si>
    <t>ZNF782</t>
  </si>
  <si>
    <t>MCUR1</t>
  </si>
  <si>
    <t>PPA2</t>
  </si>
  <si>
    <t>MAP3K7</t>
  </si>
  <si>
    <t>UPRT</t>
  </si>
  <si>
    <t>SRA1</t>
  </si>
  <si>
    <t>MIPOL1</t>
  </si>
  <si>
    <t>ZNF615</t>
  </si>
  <si>
    <t>SPSB4</t>
  </si>
  <si>
    <t>PPIP5K2</t>
  </si>
  <si>
    <t>LAMP2</t>
  </si>
  <si>
    <t>DNAH3</t>
  </si>
  <si>
    <t>CPOX</t>
  </si>
  <si>
    <t>LAMC2</t>
  </si>
  <si>
    <t>GORASP2</t>
  </si>
  <si>
    <t>APH1B</t>
  </si>
  <si>
    <t>CHRNA3</t>
  </si>
  <si>
    <t>SEMA4F</t>
  </si>
  <si>
    <t>RPL37A</t>
  </si>
  <si>
    <t>CTD-2140B24.4</t>
  </si>
  <si>
    <t>GCNT3</t>
  </si>
  <si>
    <t>C1orf137</t>
  </si>
  <si>
    <t>ATP10D</t>
  </si>
  <si>
    <t>WDR48</t>
  </si>
  <si>
    <t>RASSF8</t>
  </si>
  <si>
    <t>AGPAT5</t>
  </si>
  <si>
    <t>STXBP1</t>
  </si>
  <si>
    <t>RP11-766F14.2</t>
  </si>
  <si>
    <t>EIF4H</t>
  </si>
  <si>
    <t>PPIC</t>
  </si>
  <si>
    <t>ACP6</t>
  </si>
  <si>
    <t>SOWAHA</t>
  </si>
  <si>
    <t>WDR37</t>
  </si>
  <si>
    <t>SEMA4A</t>
  </si>
  <si>
    <t>XRCC5</t>
  </si>
  <si>
    <t>TBRG4</t>
  </si>
  <si>
    <t>NFXL1</t>
  </si>
  <si>
    <t>TMEM167B</t>
  </si>
  <si>
    <t>MFAP1</t>
  </si>
  <si>
    <t>PLEKHG1</t>
  </si>
  <si>
    <t>SP8</t>
  </si>
  <si>
    <t>KCND2</t>
  </si>
  <si>
    <t>NSUN7</t>
  </si>
  <si>
    <t>COQ4</t>
  </si>
  <si>
    <t>WIPF1</t>
  </si>
  <si>
    <t>MMADHC</t>
  </si>
  <si>
    <t>SLCO5A1</t>
  </si>
  <si>
    <t>ATP8A2</t>
  </si>
  <si>
    <t>IL12B</t>
  </si>
  <si>
    <t>SLC24A3</t>
  </si>
  <si>
    <t>UBE3A</t>
  </si>
  <si>
    <t>MT1A</t>
  </si>
  <si>
    <t>NCAN</t>
  </si>
  <si>
    <t>DNM1L</t>
  </si>
  <si>
    <t>TMEM192</t>
  </si>
  <si>
    <t>NPY4R</t>
  </si>
  <si>
    <t>ORC4</t>
  </si>
  <si>
    <t>RIMS4</t>
  </si>
  <si>
    <t>RNF114</t>
  </si>
  <si>
    <t>MTIF2</t>
  </si>
  <si>
    <t>KCNIP2</t>
  </si>
  <si>
    <t>KLF13</t>
  </si>
  <si>
    <t>MPRIP</t>
  </si>
  <si>
    <t>DNAL1</t>
  </si>
  <si>
    <t>RP11-122A3.2</t>
  </si>
  <si>
    <t>TEX29</t>
  </si>
  <si>
    <t>C11orf84</t>
  </si>
  <si>
    <t>LRRC57</t>
  </si>
  <si>
    <t>IDE</t>
  </si>
  <si>
    <t>ANKRD32</t>
  </si>
  <si>
    <t>CERS6</t>
  </si>
  <si>
    <t>ARMC5</t>
  </si>
  <si>
    <t>POLD3</t>
  </si>
  <si>
    <t>TMPRSS12</t>
  </si>
  <si>
    <t>PHB</t>
  </si>
  <si>
    <t>HSDL2</t>
  </si>
  <si>
    <t>KIAA1598</t>
  </si>
  <si>
    <t>JDP2</t>
  </si>
  <si>
    <t>MORF4L1</t>
  </si>
  <si>
    <t>TMEM184C</t>
  </si>
  <si>
    <t>COX7C</t>
  </si>
  <si>
    <t>CNNM2</t>
  </si>
  <si>
    <t>APC</t>
  </si>
  <si>
    <t>SUCNR1</t>
  </si>
  <si>
    <t>MTL5</t>
  </si>
  <si>
    <t>COMMD9</t>
  </si>
  <si>
    <t>RRP15</t>
  </si>
  <si>
    <t>P2RX7</t>
  </si>
  <si>
    <t>RBM25</t>
  </si>
  <si>
    <t>CDC42EP1</t>
  </si>
  <si>
    <t>LRAT</t>
  </si>
  <si>
    <t>TRMT1L</t>
  </si>
  <si>
    <t>ZBTB25</t>
  </si>
  <si>
    <t>AKAP11</t>
  </si>
  <si>
    <t>MCMBP</t>
  </si>
  <si>
    <t>CNOT11</t>
  </si>
  <si>
    <t>MOCS2</t>
  </si>
  <si>
    <t>HGFAC</t>
  </si>
  <si>
    <t>TRAFD1</t>
  </si>
  <si>
    <t>BACH2</t>
  </si>
  <si>
    <t>ZFY</t>
  </si>
  <si>
    <t>EPHB2</t>
  </si>
  <si>
    <t>LPHN2</t>
  </si>
  <si>
    <t>PPARGC1B</t>
  </si>
  <si>
    <t>CHRNG</t>
  </si>
  <si>
    <t>KDSR</t>
  </si>
  <si>
    <t>HAVCR2</t>
  </si>
  <si>
    <t>TEX11</t>
  </si>
  <si>
    <t>BMP5</t>
  </si>
  <si>
    <t>ZKSCAN2</t>
  </si>
  <si>
    <t>EPM2AIP1</t>
  </si>
  <si>
    <t>FCRL1</t>
  </si>
  <si>
    <t>POLA2</t>
  </si>
  <si>
    <t>NOL10</t>
  </si>
  <si>
    <t>OTOG</t>
  </si>
  <si>
    <t>PVRL4</t>
  </si>
  <si>
    <t>ERCC6L2</t>
  </si>
  <si>
    <t>FAM45A</t>
  </si>
  <si>
    <t>TCOF1</t>
  </si>
  <si>
    <t>C4orf46</t>
  </si>
  <si>
    <t>IFRG15</t>
  </si>
  <si>
    <t>INSIG1</t>
  </si>
  <si>
    <t>ARL8B</t>
  </si>
  <si>
    <t>PDE4A</t>
  </si>
  <si>
    <t>TRMT5</t>
  </si>
  <si>
    <t>SOX2</t>
  </si>
  <si>
    <t>TP53BP2</t>
  </si>
  <si>
    <t>GINS2</t>
  </si>
  <si>
    <t>ST20-MTHFS</t>
  </si>
  <si>
    <t>VGLL4</t>
  </si>
  <si>
    <t>ZNF440</t>
  </si>
  <si>
    <t>AGO3</t>
  </si>
  <si>
    <t>LETMD1</t>
  </si>
  <si>
    <t>ZBTB17</t>
  </si>
  <si>
    <t>B3GNT2</t>
  </si>
  <si>
    <t>AP1AR</t>
  </si>
  <si>
    <t>CD1C</t>
  </si>
  <si>
    <t>EFS</t>
  </si>
  <si>
    <t>CKAP4</t>
  </si>
  <si>
    <t>TMTC2</t>
  </si>
  <si>
    <t>KHNYN</t>
  </si>
  <si>
    <t>RRN3</t>
  </si>
  <si>
    <t>ANKS1A</t>
  </si>
  <si>
    <t>HMCES</t>
  </si>
  <si>
    <t>COBLL1</t>
  </si>
  <si>
    <t>SMNDC1</t>
  </si>
  <si>
    <t>LTV1</t>
  </si>
  <si>
    <t>PDE6A</t>
  </si>
  <si>
    <t>PANX1</t>
  </si>
  <si>
    <t>ADAMTS18</t>
  </si>
  <si>
    <t>TAF5L</t>
  </si>
  <si>
    <t>MPZL2</t>
  </si>
  <si>
    <t>EHF</t>
  </si>
  <si>
    <t>TOMM20</t>
  </si>
  <si>
    <t>AFF1</t>
  </si>
  <si>
    <t>AGFG1</t>
  </si>
  <si>
    <t>SLC28A3</t>
  </si>
  <si>
    <t>ERI1</t>
  </si>
  <si>
    <t>TC2N</t>
  </si>
  <si>
    <t>RASSF3</t>
  </si>
  <si>
    <t>BTLA</t>
  </si>
  <si>
    <t>ZFP28</t>
  </si>
  <si>
    <t>TIA1</t>
  </si>
  <si>
    <t>TMEM204</t>
  </si>
  <si>
    <t>TOPBP1</t>
  </si>
  <si>
    <t>ZNF843</t>
  </si>
  <si>
    <t>FPR3</t>
  </si>
  <si>
    <t>KCTD15</t>
  </si>
  <si>
    <t>C22orf46</t>
  </si>
  <si>
    <t>AK3</t>
  </si>
  <si>
    <t>IKZF5</t>
  </si>
  <si>
    <t>FLVCR1</t>
  </si>
  <si>
    <t>GIMAP8</t>
  </si>
  <si>
    <t>RAB3C</t>
  </si>
  <si>
    <t>CEP135</t>
  </si>
  <si>
    <t>SOGA2</t>
  </si>
  <si>
    <t>TUSC5</t>
  </si>
  <si>
    <t>RC3H1</t>
  </si>
  <si>
    <t>CCDC50</t>
  </si>
  <si>
    <t>FGFBP3</t>
  </si>
  <si>
    <t>ZNF506</t>
  </si>
  <si>
    <t>FARSB</t>
  </si>
  <si>
    <t>NOM1</t>
  </si>
  <si>
    <t>ZYG11A</t>
  </si>
  <si>
    <t>STAM</t>
  </si>
  <si>
    <t>ZNF202</t>
  </si>
  <si>
    <t>ACTL6A</t>
  </si>
  <si>
    <t>TBK1</t>
  </si>
  <si>
    <t>STX2</t>
  </si>
  <si>
    <t>TMEM18</t>
  </si>
  <si>
    <t>CRLS1</t>
  </si>
  <si>
    <t>ZNF704</t>
  </si>
  <si>
    <t>CYP2U1</t>
  </si>
  <si>
    <t>AADAC</t>
  </si>
  <si>
    <t>CSGALNACT2</t>
  </si>
  <si>
    <t>PTPN11</t>
  </si>
  <si>
    <t>CARD11</t>
  </si>
  <si>
    <t>TRDN</t>
  </si>
  <si>
    <t>RSL24D1</t>
  </si>
  <si>
    <t>C1QL3</t>
  </si>
  <si>
    <t>FAM150B</t>
  </si>
  <si>
    <t>NPHP1</t>
  </si>
  <si>
    <t>SLC2A13</t>
  </si>
  <si>
    <t>ST3GAL1</t>
  </si>
  <si>
    <t>DDX47</t>
  </si>
  <si>
    <t>APOC3</t>
  </si>
  <si>
    <t>ANKRD63</t>
  </si>
  <si>
    <t>SNTG1</t>
  </si>
  <si>
    <t>NDUFC2-KCTD14</t>
  </si>
  <si>
    <t>TMEM159</t>
  </si>
  <si>
    <t>ZNF749</t>
  </si>
  <si>
    <t>PCYT1A</t>
  </si>
  <si>
    <t>SEC16B</t>
  </si>
  <si>
    <t>MFAP3</t>
  </si>
  <si>
    <t>GAN</t>
  </si>
  <si>
    <t>SRI</t>
  </si>
  <si>
    <t>TAF7L</t>
  </si>
  <si>
    <t>FRRS1L</t>
  </si>
  <si>
    <t>C5orf15</t>
  </si>
  <si>
    <t>NUP62CL</t>
  </si>
  <si>
    <t>PM20D2</t>
  </si>
  <si>
    <t>ARNT</t>
  </si>
  <si>
    <t>MGST3</t>
  </si>
  <si>
    <t>MARK1</t>
  </si>
  <si>
    <t>LDLRAD4</t>
  </si>
  <si>
    <t>SEMA3A</t>
  </si>
  <si>
    <t>HIST1H3B</t>
  </si>
  <si>
    <t>LSM14A</t>
  </si>
  <si>
    <t>BTRC</t>
  </si>
  <si>
    <t>TEFM</t>
  </si>
  <si>
    <t>USP49</t>
  </si>
  <si>
    <t>IQCH</t>
  </si>
  <si>
    <t>ABCA1</t>
  </si>
  <si>
    <t>RP11-73M18.2</t>
  </si>
  <si>
    <t>REST</t>
  </si>
  <si>
    <t>CEP170B</t>
  </si>
  <si>
    <t>MGAT5</t>
  </si>
  <si>
    <t>MBOAT1</t>
  </si>
  <si>
    <t>SCIN</t>
  </si>
  <si>
    <t>MRPS11</t>
  </si>
  <si>
    <t>WDR43</t>
  </si>
  <si>
    <t>KIF5B</t>
  </si>
  <si>
    <t>SDR42E1</t>
  </si>
  <si>
    <t>BDKRB2</t>
  </si>
  <si>
    <t>C21orf119</t>
  </si>
  <si>
    <t>ELF3</t>
  </si>
  <si>
    <t>RNF180</t>
  </si>
  <si>
    <t>NUDT7</t>
  </si>
  <si>
    <t>MYEF2</t>
  </si>
  <si>
    <t>DCLK1</t>
  </si>
  <si>
    <t>NDST4</t>
  </si>
  <si>
    <t>AGPAT3</t>
  </si>
  <si>
    <t>MAGI3</t>
  </si>
  <si>
    <t>TSEN15</t>
  </si>
  <si>
    <t>CAMK2D</t>
  </si>
  <si>
    <t>TMEM161B</t>
  </si>
  <si>
    <t>TRMT10B</t>
  </si>
  <si>
    <t>RPS27A</t>
  </si>
  <si>
    <t>RAI14</t>
  </si>
  <si>
    <t>FKBP14</t>
  </si>
  <si>
    <t>FAM216A</t>
  </si>
  <si>
    <t>PPAPDC3</t>
  </si>
  <si>
    <t>CLP1</t>
  </si>
  <si>
    <t>KLHDC7B</t>
  </si>
  <si>
    <t>CDKL4</t>
  </si>
  <si>
    <t>TSC22D3</t>
  </si>
  <si>
    <t>CASP8</t>
  </si>
  <si>
    <t>APOB</t>
  </si>
  <si>
    <t>CCDC108</t>
  </si>
  <si>
    <t>DHX30</t>
  </si>
  <si>
    <t>CPSF7</t>
  </si>
  <si>
    <t>PTRH1</t>
  </si>
  <si>
    <t>ACP2</t>
  </si>
  <si>
    <t>PRAF2</t>
  </si>
  <si>
    <t>SIPA1L2</t>
  </si>
  <si>
    <t>TMEM261</t>
  </si>
  <si>
    <t>HOXB13</t>
  </si>
  <si>
    <t>TANC1</t>
  </si>
  <si>
    <t>IRF6</t>
  </si>
  <si>
    <t>HSPA4</t>
  </si>
  <si>
    <t>DHX40</t>
  </si>
  <si>
    <t>VPS41</t>
  </si>
  <si>
    <t>MPV17L</t>
  </si>
  <si>
    <t>SPEM1</t>
  </si>
  <si>
    <t>PPIG</t>
  </si>
  <si>
    <t>GPALPP1</t>
  </si>
  <si>
    <t>HSPA4L</t>
  </si>
  <si>
    <t>ZNF527</t>
  </si>
  <si>
    <t>FBXW2</t>
  </si>
  <si>
    <t>SIX3</t>
  </si>
  <si>
    <t>HDAC9</t>
  </si>
  <si>
    <t>C1orf21</t>
  </si>
  <si>
    <t>ZNF410</t>
  </si>
  <si>
    <t>RPS8</t>
  </si>
  <si>
    <t>AGAP9</t>
  </si>
  <si>
    <t>KIAA1549L</t>
  </si>
  <si>
    <t>ZNF343</t>
  </si>
  <si>
    <t>UHMK1</t>
  </si>
  <si>
    <t>FAM169A</t>
  </si>
  <si>
    <t>NPAP1</t>
  </si>
  <si>
    <t>FBXO40</t>
  </si>
  <si>
    <t>TMEM246</t>
  </si>
  <si>
    <t>MAP2K6</t>
  </si>
  <si>
    <t>AL354993.1</t>
  </si>
  <si>
    <t>PAXIP1</t>
  </si>
  <si>
    <t>TARS</t>
  </si>
  <si>
    <t>ZNF80</t>
  </si>
  <si>
    <t>CCDC109B</t>
  </si>
  <si>
    <t>FAM181B</t>
  </si>
  <si>
    <t>FAM222B</t>
  </si>
  <si>
    <t>ZNF585B</t>
  </si>
  <si>
    <t>NBPF1</t>
  </si>
  <si>
    <t>STK38L</t>
  </si>
  <si>
    <t>KSR1</t>
  </si>
  <si>
    <t>RAB27B</t>
  </si>
  <si>
    <t>ZXDA</t>
  </si>
  <si>
    <t>LILRA2</t>
  </si>
  <si>
    <t>TLL2</t>
  </si>
  <si>
    <t>LCK</t>
  </si>
  <si>
    <t>QPCTL</t>
  </si>
  <si>
    <t>INF2</t>
  </si>
  <si>
    <t>SUB1</t>
  </si>
  <si>
    <t>ANO1</t>
  </si>
  <si>
    <t>KLRK1</t>
  </si>
  <si>
    <t>ARL10</t>
  </si>
  <si>
    <t>ST8SIA1</t>
  </si>
  <si>
    <t>SMIM12</t>
  </si>
  <si>
    <t>RP13-996F3.4</t>
  </si>
  <si>
    <t>CNRIP1</t>
  </si>
  <si>
    <t>SH3KBP1</t>
  </si>
  <si>
    <t>LMBRD2</t>
  </si>
  <si>
    <t>SYT15</t>
  </si>
  <si>
    <t>PRUNE</t>
  </si>
  <si>
    <t>RTFDC1</t>
  </si>
  <si>
    <t>SOX3</t>
  </si>
  <si>
    <t>PPP1R3B</t>
  </si>
  <si>
    <t>FHL2</t>
  </si>
  <si>
    <t>CALR</t>
  </si>
  <si>
    <t>LTB</t>
  </si>
  <si>
    <t>SNRPD1</t>
  </si>
  <si>
    <t>NCAPG2</t>
  </si>
  <si>
    <t>BZW1</t>
  </si>
  <si>
    <t>XRCC3</t>
  </si>
  <si>
    <t>PDPR</t>
  </si>
  <si>
    <t>AVPI1</t>
  </si>
  <si>
    <t>RPL22</t>
  </si>
  <si>
    <t>XKR7</t>
  </si>
  <si>
    <t>KIAA1147</t>
  </si>
  <si>
    <t>FEM1A</t>
  </si>
  <si>
    <t>HS6ST2</t>
  </si>
  <si>
    <t>DENND4B</t>
  </si>
  <si>
    <t>CPT1B</t>
  </si>
  <si>
    <t>PCDHB4</t>
  </si>
  <si>
    <t>CD2AP</t>
  </si>
  <si>
    <t>PEX7</t>
  </si>
  <si>
    <t>TTC39C</t>
  </si>
  <si>
    <t>STX11</t>
  </si>
  <si>
    <t>XRRA1</t>
  </si>
  <si>
    <t>CLVS2</t>
  </si>
  <si>
    <t>ADAL</t>
  </si>
  <si>
    <t>CYP7B1</t>
  </si>
  <si>
    <t>AC015987.2</t>
  </si>
  <si>
    <t>ZC2HC1C</t>
  </si>
  <si>
    <t>KIF5A</t>
  </si>
  <si>
    <t>NSL1</t>
  </si>
  <si>
    <t>PCYOX1</t>
  </si>
  <si>
    <t>GFM1</t>
  </si>
  <si>
    <t>SLC44A1</t>
  </si>
  <si>
    <t>PCK1</t>
  </si>
  <si>
    <t>FAM168B</t>
  </si>
  <si>
    <t>DMRTA1</t>
  </si>
  <si>
    <t>AP5M1</t>
  </si>
  <si>
    <t>MYO5A</t>
  </si>
  <si>
    <t>GAMT</t>
  </si>
  <si>
    <t>LRRC34</t>
  </si>
  <si>
    <t>MIDN</t>
  </si>
  <si>
    <t>AGPAT4</t>
  </si>
  <si>
    <t>LHX8</t>
  </si>
  <si>
    <t>LINGO1</t>
  </si>
  <si>
    <t>DIEXF</t>
  </si>
  <si>
    <t>DHTKD1</t>
  </si>
  <si>
    <t>CRIM1</t>
  </si>
  <si>
    <t>ZNF546</t>
  </si>
  <si>
    <t>CTH</t>
  </si>
  <si>
    <t>OPRL1</t>
  </si>
  <si>
    <t>RP4-758J18.2</t>
  </si>
  <si>
    <t>ITPRIPL1</t>
  </si>
  <si>
    <t>IL15</t>
  </si>
  <si>
    <t>PAPPA2</t>
  </si>
  <si>
    <t>PLEKHA1</t>
  </si>
  <si>
    <t>NR6A1</t>
  </si>
  <si>
    <t>PFKFB3</t>
  </si>
  <si>
    <t>WDR49</t>
  </si>
  <si>
    <t>AC079602.1</t>
  </si>
  <si>
    <t>OSTM1</t>
  </si>
  <si>
    <t>DIRAS2</t>
  </si>
  <si>
    <t>CCNYL1</t>
  </si>
  <si>
    <t>CISD2</t>
  </si>
  <si>
    <t>GBA</t>
  </si>
  <si>
    <t>TNFAIP8L1</t>
  </si>
  <si>
    <t>ESD</t>
  </si>
  <si>
    <t>CYYR1</t>
  </si>
  <si>
    <t>PNRC1</t>
  </si>
  <si>
    <t>RFESD</t>
  </si>
  <si>
    <t>CCDC179</t>
  </si>
  <si>
    <t>FCAMR</t>
  </si>
  <si>
    <t>FOXN4</t>
  </si>
  <si>
    <t>UBXN2B</t>
  </si>
  <si>
    <t>CDHR3</t>
  </si>
  <si>
    <t>MED6</t>
  </si>
  <si>
    <t>ERLEC1</t>
  </si>
  <si>
    <t>CD46</t>
  </si>
  <si>
    <t>FAM118A</t>
  </si>
  <si>
    <t>KY</t>
  </si>
  <si>
    <t>SIT1</t>
  </si>
  <si>
    <t>PLEKHH2</t>
  </si>
  <si>
    <t>MRPL17</t>
  </si>
  <si>
    <t>DNAJC18</t>
  </si>
  <si>
    <t>SLC24A2</t>
  </si>
  <si>
    <t>GID8</t>
  </si>
  <si>
    <t>GLI3</t>
  </si>
  <si>
    <t>CDKL2</t>
  </si>
  <si>
    <t>TADA2A</t>
  </si>
  <si>
    <t>GVQW1</t>
  </si>
  <si>
    <t>COX19</t>
  </si>
  <si>
    <t>TCEAL4</t>
  </si>
  <si>
    <t>VPS13A</t>
  </si>
  <si>
    <t>TSPY3</t>
  </si>
  <si>
    <t>SNX20</t>
  </si>
  <si>
    <t>RAB36</t>
  </si>
  <si>
    <t>CMTM6</t>
  </si>
  <si>
    <t>RXFP1</t>
  </si>
  <si>
    <t>FBN1</t>
  </si>
  <si>
    <t>DCDC2</t>
  </si>
  <si>
    <t>NANP</t>
  </si>
  <si>
    <t>JOSD1</t>
  </si>
  <si>
    <t>NIPAL2</t>
  </si>
  <si>
    <t>LDOC1L</t>
  </si>
  <si>
    <t>RAB31</t>
  </si>
  <si>
    <t>SLC35E2B</t>
  </si>
  <si>
    <t>ALDOA</t>
  </si>
  <si>
    <t>FAM92A1</t>
  </si>
  <si>
    <t>GAB2</t>
  </si>
  <si>
    <t>PRRC1</t>
  </si>
  <si>
    <t>DIS3</t>
  </si>
  <si>
    <t>SPATS2</t>
  </si>
  <si>
    <t>FREM2</t>
  </si>
  <si>
    <t>TBX15</t>
  </si>
  <si>
    <t>EMC7</t>
  </si>
  <si>
    <t>DROSHA</t>
  </si>
  <si>
    <t>HEG1</t>
  </si>
  <si>
    <t>FUT10</t>
  </si>
  <si>
    <t>C4orf40</t>
  </si>
  <si>
    <t>FAF2</t>
  </si>
  <si>
    <t>EFHC2</t>
  </si>
  <si>
    <t>DOT1L</t>
  </si>
  <si>
    <t>ATP5EP2</t>
  </si>
  <si>
    <t>DCTN6</t>
  </si>
  <si>
    <t>ZNF629</t>
  </si>
  <si>
    <t>CCDC93</t>
  </si>
  <si>
    <t>TMEM194B</t>
  </si>
  <si>
    <t>EPHX2</t>
  </si>
  <si>
    <t>ELOVL4</t>
  </si>
  <si>
    <t>ZMAT3</t>
  </si>
  <si>
    <t>PTGDR2</t>
  </si>
  <si>
    <t>UFC1</t>
  </si>
  <si>
    <t>B3GALTL</t>
  </si>
  <si>
    <t>FAM179A</t>
  </si>
  <si>
    <t>KCNJ14</t>
  </si>
  <si>
    <t>UBE4A</t>
  </si>
  <si>
    <t>C1orf109</t>
  </si>
  <si>
    <t>LTB4R</t>
  </si>
  <si>
    <t>MX2</t>
  </si>
  <si>
    <t>C11orf30</t>
  </si>
  <si>
    <t>ICK</t>
  </si>
  <si>
    <t>ANGPT2</t>
  </si>
  <si>
    <t>CCDC68</t>
  </si>
  <si>
    <t>SEL1L</t>
  </si>
  <si>
    <t>EFCAB4B</t>
  </si>
  <si>
    <t>UBE2G2</t>
  </si>
  <si>
    <t>TRAPPC13</t>
  </si>
  <si>
    <t>GPR89B</t>
  </si>
  <si>
    <t>C1orf95</t>
  </si>
  <si>
    <t>TMEM86B</t>
  </si>
  <si>
    <t>LGALSL</t>
  </si>
  <si>
    <t>STX3</t>
  </si>
  <si>
    <t>MCTS1</t>
  </si>
  <si>
    <t>SLC25A25</t>
  </si>
  <si>
    <t>AC093677.1</t>
  </si>
  <si>
    <t>ZNF329</t>
  </si>
  <si>
    <t>CCNO</t>
  </si>
  <si>
    <t>TMBIM4</t>
  </si>
  <si>
    <t>PGP</t>
  </si>
  <si>
    <t>TBC1D4</t>
  </si>
  <si>
    <t>AF196779.12</t>
  </si>
  <si>
    <t>DNM3</t>
  </si>
  <si>
    <t>OGT</t>
  </si>
  <si>
    <t>RNF207</t>
  </si>
  <si>
    <t>ZNF394</t>
  </si>
  <si>
    <t>FAM13C</t>
  </si>
  <si>
    <t>SREK1IP1</t>
  </si>
  <si>
    <t>ASXL3</t>
  </si>
  <si>
    <t>EPB41</t>
  </si>
  <si>
    <t>CNNM1</t>
  </si>
  <si>
    <t>PHF17</t>
  </si>
  <si>
    <t>HSPA13</t>
  </si>
  <si>
    <t>BDH1</t>
  </si>
  <si>
    <t>RMI1</t>
  </si>
  <si>
    <t>BRAP</t>
  </si>
  <si>
    <t>SOCS7</t>
  </si>
  <si>
    <t>FAM101A</t>
  </si>
  <si>
    <t>RRP8</t>
  </si>
  <si>
    <t>STARD6</t>
  </si>
  <si>
    <t>LAYN</t>
  </si>
  <si>
    <t>PPARA</t>
  </si>
  <si>
    <t>NCKAP5</t>
  </si>
  <si>
    <t>KRIT1</t>
  </si>
  <si>
    <t>ZDHHC15</t>
  </si>
  <si>
    <t>FAM83G</t>
  </si>
  <si>
    <t>RORA</t>
  </si>
  <si>
    <t>PIAS2</t>
  </si>
  <si>
    <t>PNRC2</t>
  </si>
  <si>
    <t>DENND2C</t>
  </si>
  <si>
    <t>GPR37</t>
  </si>
  <si>
    <t>EBF4</t>
  </si>
  <si>
    <t>ZNF597</t>
  </si>
  <si>
    <t>SLC5A12</t>
  </si>
  <si>
    <t>AL953854.2</t>
  </si>
  <si>
    <t>BACE1</t>
  </si>
  <si>
    <t>COPS5</t>
  </si>
  <si>
    <t>CSTF2</t>
  </si>
  <si>
    <t>ACADSB</t>
  </si>
  <si>
    <t>HERPUD1</t>
  </si>
  <si>
    <t>HDX</t>
  </si>
  <si>
    <t>MAPKAPK5</t>
  </si>
  <si>
    <t>GRASP</t>
  </si>
  <si>
    <t>ACAD9</t>
  </si>
  <si>
    <t>ZFP91</t>
  </si>
  <si>
    <t>METTL9</t>
  </si>
  <si>
    <t>UGDH</t>
  </si>
  <si>
    <t>ZNF229</t>
  </si>
  <si>
    <t>DENR</t>
  </si>
  <si>
    <t>SLC2A12</t>
  </si>
  <si>
    <t>SENP2</t>
  </si>
  <si>
    <t>KLF8</t>
  </si>
  <si>
    <t>PCGF5</t>
  </si>
  <si>
    <t>PRKG1</t>
  </si>
  <si>
    <t>WIPF2</t>
  </si>
  <si>
    <t>PLXDC2</t>
  </si>
  <si>
    <t>ELAVL4</t>
  </si>
  <si>
    <t>ZNF699</t>
  </si>
  <si>
    <t>CYTL1</t>
  </si>
  <si>
    <t>GUCY1A2</t>
  </si>
  <si>
    <t>PACSIN1</t>
  </si>
  <si>
    <t>TBCA</t>
  </si>
  <si>
    <t>KLK13</t>
  </si>
  <si>
    <t>CYGB</t>
  </si>
  <si>
    <t>CBL</t>
  </si>
  <si>
    <t>CHST9</t>
  </si>
  <si>
    <t>MGA</t>
  </si>
  <si>
    <t>GOLGA8H</t>
  </si>
  <si>
    <t>SLC35D3</t>
  </si>
  <si>
    <t>MXI1</t>
  </si>
  <si>
    <t>PGA3</t>
  </si>
  <si>
    <t>SPTLC2</t>
  </si>
  <si>
    <t>AC008060.7</t>
  </si>
  <si>
    <t>CLINT1</t>
  </si>
  <si>
    <t>RAB3B</t>
  </si>
  <si>
    <t>ZNF451</t>
  </si>
  <si>
    <t>REEP5</t>
  </si>
  <si>
    <t>FADD</t>
  </si>
  <si>
    <t>NOTO</t>
  </si>
  <si>
    <t>MRPL39</t>
  </si>
  <si>
    <t>ZNF844</t>
  </si>
  <si>
    <t>ABI1</t>
  </si>
  <si>
    <t>ZNF322</t>
  </si>
  <si>
    <t>TEX22</t>
  </si>
  <si>
    <t>SLC1A4</t>
  </si>
  <si>
    <t>HPCAL1</t>
  </si>
  <si>
    <t>MCM9</t>
  </si>
  <si>
    <t>HOMER1</t>
  </si>
  <si>
    <t>VGLL2</t>
  </si>
  <si>
    <t>ITPA</t>
  </si>
  <si>
    <t>EDA</t>
  </si>
  <si>
    <t>SAP18</t>
  </si>
  <si>
    <t>CLEC2L</t>
  </si>
  <si>
    <t>HIST1H2AK</t>
  </si>
  <si>
    <t>ZKSCAN5</t>
  </si>
  <si>
    <t>SLC18A2</t>
  </si>
  <si>
    <t>TSHZ3</t>
  </si>
  <si>
    <t>TRABD2A</t>
  </si>
  <si>
    <t>H6PD</t>
  </si>
  <si>
    <t>MMAA</t>
  </si>
  <si>
    <t>CCNG1</t>
  </si>
  <si>
    <t>MTMR7</t>
  </si>
  <si>
    <t>TET2</t>
  </si>
  <si>
    <t>CNTNAP3</t>
  </si>
  <si>
    <t>EEF1E1</t>
  </si>
  <si>
    <t>ST8SIA3</t>
  </si>
  <si>
    <t>C19orf48</t>
  </si>
  <si>
    <t>SLC30A10</t>
  </si>
  <si>
    <t>NECAB1</t>
  </si>
  <si>
    <t>MICAL2</t>
  </si>
  <si>
    <t>UBA52</t>
  </si>
  <si>
    <t>MTRF1L</t>
  </si>
  <si>
    <t>CPNE3</t>
  </si>
  <si>
    <t>TNFAIP8</t>
  </si>
  <si>
    <t>MTHFS</t>
  </si>
  <si>
    <t>CXCL9</t>
  </si>
  <si>
    <t>TMEM35</t>
  </si>
  <si>
    <t>HECTD3</t>
  </si>
  <si>
    <t>BRSK2</t>
  </si>
  <si>
    <t>RAB3IL1</t>
  </si>
  <si>
    <t>EIF2A</t>
  </si>
  <si>
    <t>ZDHHC23</t>
  </si>
  <si>
    <t>PNMAL1</t>
  </si>
  <si>
    <t>ABCF3</t>
  </si>
  <si>
    <t>CHIC2</t>
  </si>
  <si>
    <t>APLP2</t>
  </si>
  <si>
    <t>CELSR1</t>
  </si>
  <si>
    <t>PRR5L</t>
  </si>
  <si>
    <t>TMEM164</t>
  </si>
  <si>
    <t>KIAA1456</t>
  </si>
  <si>
    <t>DNAJC28</t>
  </si>
  <si>
    <t>THBS2</t>
  </si>
  <si>
    <t>LTF</t>
  </si>
  <si>
    <t>GTPBP10</t>
  </si>
  <si>
    <t>RANBP17</t>
  </si>
  <si>
    <t>TPO</t>
  </si>
  <si>
    <t>TIMMDC1</t>
  </si>
  <si>
    <t>CTBS</t>
  </si>
  <si>
    <t>PIGS</t>
  </si>
  <si>
    <t>HSP90B1</t>
  </si>
  <si>
    <t>SORD</t>
  </si>
  <si>
    <t>MFSD4</t>
  </si>
  <si>
    <t>STEAP2</t>
  </si>
  <si>
    <t>VAMP3</t>
  </si>
  <si>
    <t>SH2B3</t>
  </si>
  <si>
    <t>TRIM44</t>
  </si>
  <si>
    <t>KIF1C</t>
  </si>
  <si>
    <t>PARL</t>
  </si>
  <si>
    <t>SLC45A4</t>
  </si>
  <si>
    <t>HOXA4</t>
  </si>
  <si>
    <t>SCAMP1</t>
  </si>
  <si>
    <t>SEMA3D</t>
  </si>
  <si>
    <t>SLX4IP</t>
  </si>
  <si>
    <t>NIPAL3</t>
  </si>
  <si>
    <t>GLYAT</t>
  </si>
  <si>
    <t>TMEM170B</t>
  </si>
  <si>
    <t>PRLR</t>
  </si>
  <si>
    <t>RP11-17M16.1</t>
  </si>
  <si>
    <t>MROH9</t>
  </si>
  <si>
    <t>FGFR1OP</t>
  </si>
  <si>
    <t>GOLGA8O</t>
  </si>
  <si>
    <t>MED28</t>
  </si>
  <si>
    <t>ADSL</t>
  </si>
  <si>
    <t>DR1</t>
  </si>
  <si>
    <t>RAB5C</t>
  </si>
  <si>
    <t>CYLD</t>
  </si>
  <si>
    <t>HIF1AN</t>
  </si>
  <si>
    <t>POLR2H</t>
  </si>
  <si>
    <t>NEUROD4</t>
  </si>
  <si>
    <t>MGAT4A</t>
  </si>
  <si>
    <t>EIF4E3</t>
  </si>
  <si>
    <t>CCNH</t>
  </si>
  <si>
    <t>CAPN5</t>
  </si>
  <si>
    <t>KCNH5</t>
  </si>
  <si>
    <t>RRM1</t>
  </si>
  <si>
    <t>NDUFAF5</t>
  </si>
  <si>
    <t>GABRA4</t>
  </si>
  <si>
    <t>NAA30</t>
  </si>
  <si>
    <t>SALL4</t>
  </si>
  <si>
    <t>PDE11A</t>
  </si>
  <si>
    <t>AC008964.1</t>
  </si>
  <si>
    <t>KLHL29</t>
  </si>
  <si>
    <t>ZNF708</t>
  </si>
  <si>
    <t>SKIDA1</t>
  </si>
  <si>
    <t>PAIP2B</t>
  </si>
  <si>
    <t>MAT1A</t>
  </si>
  <si>
    <t>VN1R1</t>
  </si>
  <si>
    <t>SPATS1</t>
  </si>
  <si>
    <t>FAM84A</t>
  </si>
  <si>
    <t>B4GALT7</t>
  </si>
  <si>
    <t>OSBPL11</t>
  </si>
  <si>
    <t>AAED1</t>
  </si>
  <si>
    <t>IPO11</t>
  </si>
  <si>
    <t>IL16</t>
  </si>
  <si>
    <t>MSTN</t>
  </si>
  <si>
    <t>UBTD2</t>
  </si>
  <si>
    <t>EIF2AK1</t>
  </si>
  <si>
    <t>NVL</t>
  </si>
  <si>
    <t>BRWD3</t>
  </si>
  <si>
    <t>TGIF2LX</t>
  </si>
  <si>
    <t>EDARADD</t>
  </si>
  <si>
    <t>LRRC3</t>
  </si>
  <si>
    <t>DTL</t>
  </si>
  <si>
    <t>ATP6V1C2</t>
  </si>
  <si>
    <t>REL</t>
  </si>
  <si>
    <t>CSN1S1</t>
  </si>
  <si>
    <t>PDCD11</t>
  </si>
  <si>
    <t>CRTC3</t>
  </si>
  <si>
    <t>LLPH</t>
  </si>
  <si>
    <t>CYTH3</t>
  </si>
  <si>
    <t>KLC1</t>
  </si>
  <si>
    <t>PLLP</t>
  </si>
  <si>
    <t>NT5C2</t>
  </si>
  <si>
    <t>PDK1</t>
  </si>
  <si>
    <t>EFCAB2</t>
  </si>
  <si>
    <t>SNAP47</t>
  </si>
  <si>
    <t>C6orf132</t>
  </si>
  <si>
    <t>RAD51</t>
  </si>
  <si>
    <t>FAM196A</t>
  </si>
  <si>
    <t>MEST</t>
  </si>
  <si>
    <t>DLD</t>
  </si>
  <si>
    <t>GOLGA8I</t>
  </si>
  <si>
    <t>HBS1L</t>
  </si>
  <si>
    <t>TMEM30A</t>
  </si>
  <si>
    <t>CD300LF</t>
  </si>
  <si>
    <t>WISP3</t>
  </si>
  <si>
    <t>DDX23</t>
  </si>
  <si>
    <t>PSMD13</t>
  </si>
  <si>
    <t>FAM227A</t>
  </si>
  <si>
    <t>CXCL5</t>
  </si>
  <si>
    <t>TRAPPC4</t>
  </si>
  <si>
    <t>HNRNPA3</t>
  </si>
  <si>
    <t>CORO7</t>
  </si>
  <si>
    <t>ENPP1</t>
  </si>
  <si>
    <t>PITPNM3</t>
  </si>
  <si>
    <t>UNC13C</t>
  </si>
  <si>
    <t>PTPN3</t>
  </si>
  <si>
    <t>CXCL6</t>
  </si>
  <si>
    <t>FAM217B</t>
  </si>
  <si>
    <t>SART3</t>
  </si>
  <si>
    <t>APOA1BP</t>
  </si>
  <si>
    <t>CCR5</t>
  </si>
  <si>
    <t>SLC5A1</t>
  </si>
  <si>
    <t>FBXO48</t>
  </si>
  <si>
    <t>TMEM179B</t>
  </si>
  <si>
    <t>SERINC1</t>
  </si>
  <si>
    <t>PAPLN</t>
  </si>
  <si>
    <t>SPCS2</t>
  </si>
  <si>
    <t>SLC9A8</t>
  </si>
  <si>
    <t>CHSY3</t>
  </si>
  <si>
    <t>PAX3</t>
  </si>
  <si>
    <t>PEX19</t>
  </si>
  <si>
    <t>RALGAPA1</t>
  </si>
  <si>
    <t>ALG10</t>
  </si>
  <si>
    <t>SSX2IP</t>
  </si>
  <si>
    <t>LMX1B</t>
  </si>
  <si>
    <t>KSR2</t>
  </si>
  <si>
    <t>ST8SIA2</t>
  </si>
  <si>
    <t>DLGAP2</t>
  </si>
  <si>
    <t>TAPT1</t>
  </si>
  <si>
    <t>ORC6</t>
  </si>
  <si>
    <t>SS18L1</t>
  </si>
  <si>
    <t>SPATA13</t>
  </si>
  <si>
    <t>BMPR1B</t>
  </si>
  <si>
    <t>CFHR3</t>
  </si>
  <si>
    <t>PDE8B</t>
  </si>
  <si>
    <t>MAP7D3</t>
  </si>
  <si>
    <t>SEMA5A</t>
  </si>
  <si>
    <t>MIF4GD</t>
  </si>
  <si>
    <t>CABLES1</t>
  </si>
  <si>
    <t>RBM27</t>
  </si>
  <si>
    <t>MTRNR2L7</t>
  </si>
  <si>
    <t>ALKBH8</t>
  </si>
  <si>
    <t>GAREM</t>
  </si>
  <si>
    <t>CERS2</t>
  </si>
  <si>
    <t>LRRC3DN</t>
  </si>
  <si>
    <t>FAM9C</t>
  </si>
  <si>
    <t>BLOC1S6</t>
  </si>
  <si>
    <t>RFX4</t>
  </si>
  <si>
    <t>NAA25</t>
  </si>
  <si>
    <t>PSMB1</t>
  </si>
  <si>
    <t>GPR89A</t>
  </si>
  <si>
    <t>ZNF770</t>
  </si>
  <si>
    <t>FZD1</t>
  </si>
  <si>
    <t>AGAP1</t>
  </si>
  <si>
    <t>GMPS</t>
  </si>
  <si>
    <t>C15orf38-AP3S2</t>
  </si>
  <si>
    <t>LGALS8</t>
  </si>
  <si>
    <t>FKBP9</t>
  </si>
  <si>
    <t>ATP6V1D</t>
  </si>
  <si>
    <t>C2ORF15</t>
  </si>
  <si>
    <t>TACO1</t>
  </si>
  <si>
    <t>ZNF436</t>
  </si>
  <si>
    <t>SNRNP40</t>
  </si>
  <si>
    <t>HNRNPH2</t>
  </si>
  <si>
    <t>ATE1</t>
  </si>
  <si>
    <t>CEPT1</t>
  </si>
  <si>
    <t>RNF13</t>
  </si>
  <si>
    <t>RBFA</t>
  </si>
  <si>
    <t>KCNK5</t>
  </si>
  <si>
    <t>TEX30</t>
  </si>
  <si>
    <t>TTPA</t>
  </si>
  <si>
    <t>ZXDB</t>
  </si>
  <si>
    <t>PEX5L</t>
  </si>
  <si>
    <t>PRR26</t>
  </si>
  <si>
    <t>CHN1</t>
  </si>
  <si>
    <t>SLC2A9</t>
  </si>
  <si>
    <t>GOLGA6A</t>
  </si>
  <si>
    <t>ZNF398</t>
  </si>
  <si>
    <t>LRCH3</t>
  </si>
  <si>
    <t>FMNL2</t>
  </si>
  <si>
    <t>ANXA4</t>
  </si>
  <si>
    <t>ZSCAN22</t>
  </si>
  <si>
    <t>LIG3</t>
  </si>
  <si>
    <t>KCNJ15</t>
  </si>
  <si>
    <t>PARD3</t>
  </si>
  <si>
    <t>TTC9</t>
  </si>
  <si>
    <t>DHODH</t>
  </si>
  <si>
    <t>TULP3</t>
  </si>
  <si>
    <t>ONECUT2</t>
  </si>
  <si>
    <t>STRN</t>
  </si>
  <si>
    <t>UEVLD</t>
  </si>
  <si>
    <t>SULT1B1</t>
  </si>
  <si>
    <t>ZNF845</t>
  </si>
  <si>
    <t>C3orf38</t>
  </si>
  <si>
    <t>VSIG10</t>
  </si>
  <si>
    <t>ZMYM6</t>
  </si>
  <si>
    <t>CASK</t>
  </si>
  <si>
    <t>CLDN18</t>
  </si>
  <si>
    <t>ZNF33A</t>
  </si>
  <si>
    <t>SLCO4C1</t>
  </si>
  <si>
    <t>LHX9</t>
  </si>
  <si>
    <t>TIFA</t>
  </si>
  <si>
    <t>CCDC58</t>
  </si>
  <si>
    <t>LRPAP1</t>
  </si>
  <si>
    <t>RPL37</t>
  </si>
  <si>
    <t>SLC17A8</t>
  </si>
  <si>
    <t>SUCLA2</t>
  </si>
  <si>
    <t>GALNT16</t>
  </si>
  <si>
    <t>GORASP1</t>
  </si>
  <si>
    <t>NDUFS7</t>
  </si>
  <si>
    <t>PRKCA</t>
  </si>
  <si>
    <t>EVPLL</t>
  </si>
  <si>
    <t>ZNF562</t>
  </si>
  <si>
    <t>GHSR</t>
  </si>
  <si>
    <t>DNAH5</t>
  </si>
  <si>
    <t>MISP</t>
  </si>
  <si>
    <t>MLTK</t>
  </si>
  <si>
    <t>C9orf47</t>
  </si>
  <si>
    <t>TUBB1</t>
  </si>
  <si>
    <t>FANCB</t>
  </si>
  <si>
    <t>ZNF383</t>
  </si>
  <si>
    <t>RPS6KA3</t>
  </si>
  <si>
    <t>C15orf40</t>
  </si>
  <si>
    <t>DACT1</t>
  </si>
  <si>
    <t>BCKDHB</t>
  </si>
  <si>
    <t>BET1</t>
  </si>
  <si>
    <t>VPS13B</t>
  </si>
  <si>
    <t>ST18</t>
  </si>
  <si>
    <t>PSMB9</t>
  </si>
  <si>
    <t>TTC30A</t>
  </si>
  <si>
    <t>ADRBK2</t>
  </si>
  <si>
    <t>XPO5</t>
  </si>
  <si>
    <t>GPR15</t>
  </si>
  <si>
    <t>SMCR8</t>
  </si>
  <si>
    <t>RPS6KB1</t>
  </si>
  <si>
    <t>RAB8A</t>
  </si>
  <si>
    <t>DNAJC10</t>
  </si>
  <si>
    <t>ADIPOQ</t>
  </si>
  <si>
    <t>validated(951 )</t>
  </si>
  <si>
    <t>C9orf91</t>
  </si>
  <si>
    <t>SLC25A3</t>
  </si>
  <si>
    <t>IRAK1</t>
  </si>
  <si>
    <t>LCORL</t>
  </si>
  <si>
    <t>MSL1</t>
  </si>
  <si>
    <t>CCNB1</t>
  </si>
  <si>
    <t>FAT4</t>
  </si>
  <si>
    <t>GSTCD</t>
  </si>
  <si>
    <t>PROSC</t>
  </si>
  <si>
    <t>RPS6KA5</t>
  </si>
  <si>
    <t>LHFPL2</t>
  </si>
  <si>
    <t>PHF20</t>
  </si>
  <si>
    <t>ETNK2</t>
  </si>
  <si>
    <t>FBXO11</t>
  </si>
  <si>
    <t>LCOR</t>
  </si>
  <si>
    <t>N4BP2L2</t>
  </si>
  <si>
    <t>POLR2B</t>
  </si>
  <si>
    <t>ARL13B</t>
  </si>
  <si>
    <t>PSMD11</t>
  </si>
  <si>
    <t>RGS4</t>
  </si>
  <si>
    <t>POMT1</t>
  </si>
  <si>
    <t>EPHA4</t>
  </si>
  <si>
    <t>XPC</t>
  </si>
  <si>
    <t>FKBP4</t>
  </si>
  <si>
    <t>SF3A3</t>
  </si>
  <si>
    <t>UBE2W</t>
  </si>
  <si>
    <t>FAM221B</t>
  </si>
  <si>
    <t>GOT2</t>
  </si>
  <si>
    <t>RTEL1</t>
  </si>
  <si>
    <t>PRSS22</t>
  </si>
  <si>
    <t>KCTD13</t>
  </si>
  <si>
    <t>TNFRSF17</t>
  </si>
  <si>
    <t>TM9SF4</t>
  </si>
  <si>
    <t>PLA2G4C</t>
  </si>
  <si>
    <t>XPO4</t>
  </si>
  <si>
    <t>BCL7A</t>
  </si>
  <si>
    <t>ELF1</t>
  </si>
  <si>
    <t>FAM129B</t>
  </si>
  <si>
    <t>SC5D</t>
  </si>
  <si>
    <t>KDM6B</t>
  </si>
  <si>
    <t>RRAGC</t>
  </si>
  <si>
    <t>NA</t>
  </si>
  <si>
    <t>CSNK2A2</t>
  </si>
  <si>
    <t>HERC3</t>
  </si>
  <si>
    <t>RABAC1</t>
  </si>
  <si>
    <t>KRTAP4-8</t>
  </si>
  <si>
    <t>ERH</t>
  </si>
  <si>
    <t>FAM213A</t>
  </si>
  <si>
    <t>MYC</t>
  </si>
  <si>
    <t>WDR26</t>
  </si>
  <si>
    <t>FGF22</t>
  </si>
  <si>
    <t>SLC35A1</t>
  </si>
  <si>
    <t>FAM84B</t>
  </si>
  <si>
    <t>AVL9</t>
  </si>
  <si>
    <t>FBRS</t>
  </si>
  <si>
    <t>DCTN4</t>
  </si>
  <si>
    <t>SLC35F5</t>
  </si>
  <si>
    <t>LMNB1</t>
  </si>
  <si>
    <t>C6ORF174</t>
  </si>
  <si>
    <t>ZDHHC7</t>
  </si>
  <si>
    <t>CTNNA1</t>
  </si>
  <si>
    <t>C17orf49</t>
  </si>
  <si>
    <t>EEF1D</t>
  </si>
  <si>
    <t>RAB6A</t>
  </si>
  <si>
    <t>AFAP1</t>
  </si>
  <si>
    <t>PRC1</t>
  </si>
  <si>
    <t>ARMC9</t>
  </si>
  <si>
    <t>MUC17</t>
  </si>
  <si>
    <t>RTEL1-TNFRSF6B</t>
  </si>
  <si>
    <t>TBX3</t>
  </si>
  <si>
    <t>C16orf72</t>
  </si>
  <si>
    <t>PRX</t>
  </si>
  <si>
    <t>TSPYL1</t>
  </si>
  <si>
    <t>KIAA0922</t>
  </si>
  <si>
    <t>TARDBP</t>
  </si>
  <si>
    <t>NUMB</t>
  </si>
  <si>
    <t>STXBP4</t>
  </si>
  <si>
    <t>CDC37</t>
  </si>
  <si>
    <t>TMEM41A</t>
  </si>
  <si>
    <t>ELOVL1</t>
  </si>
  <si>
    <t>ZMYM2</t>
  </si>
  <si>
    <t>C22orf39</t>
  </si>
  <si>
    <t>FNDC3B</t>
  </si>
  <si>
    <t>AREL1</t>
  </si>
  <si>
    <t>FAM46C</t>
  </si>
  <si>
    <t>CD200R1</t>
  </si>
  <si>
    <t>ADNP</t>
  </si>
  <si>
    <t>PMS1</t>
  </si>
  <si>
    <t>HMGCS1</t>
  </si>
  <si>
    <t>ZNF703</t>
  </si>
  <si>
    <t>ZNF804A</t>
  </si>
  <si>
    <t>MYO1D</t>
  </si>
  <si>
    <t>FAM13B</t>
  </si>
  <si>
    <t>ADAMTSL1</t>
  </si>
  <si>
    <t>GEMIN5</t>
  </si>
  <si>
    <t>LTBP3</t>
  </si>
  <si>
    <t>UTP15</t>
  </si>
  <si>
    <t>COL12A1</t>
  </si>
  <si>
    <t>SAT1</t>
  </si>
  <si>
    <t>RYBP</t>
  </si>
  <si>
    <t>DBNL</t>
  </si>
  <si>
    <t>COX5A</t>
  </si>
  <si>
    <t>MACF1</t>
  </si>
  <si>
    <t>NUFIP2</t>
  </si>
  <si>
    <t>KIAA1279</t>
  </si>
  <si>
    <t>MMP13</t>
  </si>
  <si>
    <t>DEPDC7</t>
  </si>
  <si>
    <t>DSP</t>
  </si>
  <si>
    <t>DERA</t>
  </si>
  <si>
    <t>TTF2</t>
  </si>
  <si>
    <t>SFPQ</t>
  </si>
  <si>
    <t>PTPN12</t>
  </si>
  <si>
    <t>PSMA1</t>
  </si>
  <si>
    <t>PDLIM7</t>
  </si>
  <si>
    <t>STAG2</t>
  </si>
  <si>
    <t>CD55</t>
  </si>
  <si>
    <t>CSTF3</t>
  </si>
  <si>
    <t>COPA</t>
  </si>
  <si>
    <t>KIF18B</t>
  </si>
  <si>
    <t>SOS2</t>
  </si>
  <si>
    <t>WDR75</t>
  </si>
  <si>
    <t>CHD6</t>
  </si>
  <si>
    <t>INTS8</t>
  </si>
  <si>
    <t>NCEH1</t>
  </si>
  <si>
    <t>DSC2</t>
  </si>
  <si>
    <t>TRIM65</t>
  </si>
  <si>
    <t>TP53INP2</t>
  </si>
  <si>
    <t>KIR3DL2</t>
  </si>
  <si>
    <t>CSTF2T</t>
  </si>
  <si>
    <t>SSR3</t>
  </si>
  <si>
    <t>PROSER1</t>
  </si>
  <si>
    <t>ASPH</t>
  </si>
  <si>
    <t>SH3BGRL</t>
  </si>
  <si>
    <t>UBR5</t>
  </si>
  <si>
    <t>PITHD1</t>
  </si>
  <si>
    <t>KCNJ9</t>
  </si>
  <si>
    <t>AKAP10</t>
  </si>
  <si>
    <t>YY1AP1</t>
  </si>
  <si>
    <t>FKBP10</t>
  </si>
  <si>
    <t>VLDLR</t>
  </si>
  <si>
    <t>CST9L</t>
  </si>
  <si>
    <t>ARHGEF39</t>
  </si>
  <si>
    <t>CAP1</t>
  </si>
  <si>
    <t>TNKS</t>
  </si>
  <si>
    <t>ZCCHC3</t>
  </si>
  <si>
    <t>S100A1</t>
  </si>
  <si>
    <t>IRF4</t>
  </si>
  <si>
    <t>GRB10</t>
  </si>
  <si>
    <t>MOV10</t>
  </si>
  <si>
    <t>LRIF1</t>
  </si>
  <si>
    <t>INSIG2</t>
  </si>
  <si>
    <t>FUT1</t>
  </si>
  <si>
    <t>LATS2</t>
  </si>
  <si>
    <t>CAPZA1</t>
  </si>
  <si>
    <t>NCS1</t>
  </si>
  <si>
    <t>HACD3</t>
  </si>
  <si>
    <t>UBL3</t>
  </si>
  <si>
    <t>CDK2AP1</t>
  </si>
  <si>
    <t>SP1</t>
  </si>
  <si>
    <t>MBNL1</t>
  </si>
  <si>
    <t>HNRNPDL</t>
  </si>
  <si>
    <t>APH1A</t>
  </si>
  <si>
    <t>ASB6</t>
  </si>
  <si>
    <t>SNRPN</t>
  </si>
  <si>
    <t>RPL18</t>
  </si>
  <si>
    <t>DBN1</t>
  </si>
  <si>
    <t>LARP1B</t>
  </si>
  <si>
    <t>ADH1A</t>
  </si>
  <si>
    <t>FAM43A</t>
  </si>
  <si>
    <t>MLLT10</t>
  </si>
  <si>
    <t>TMX1</t>
  </si>
  <si>
    <t>HSPH1</t>
  </si>
  <si>
    <t>RAB12</t>
  </si>
  <si>
    <t>UBQLN1</t>
  </si>
  <si>
    <t>COPB1</t>
  </si>
  <si>
    <t>SMG6</t>
  </si>
  <si>
    <t>CTNNAL1</t>
  </si>
  <si>
    <t>CDV3</t>
  </si>
  <si>
    <t>ZFR</t>
  </si>
  <si>
    <t>MYCBP</t>
  </si>
  <si>
    <t>TOR1AIP2</t>
  </si>
  <si>
    <t>UGP2</t>
  </si>
  <si>
    <t>ANKIB1</t>
  </si>
  <si>
    <t>PCSK5</t>
  </si>
  <si>
    <t>CUX1</t>
  </si>
  <si>
    <t>CPSF4</t>
  </si>
  <si>
    <t>PRR12</t>
  </si>
  <si>
    <t>GPR156</t>
  </si>
  <si>
    <t>RFX7</t>
  </si>
  <si>
    <t>ADGRF4</t>
  </si>
  <si>
    <t>JUN</t>
  </si>
  <si>
    <t>EOGT</t>
  </si>
  <si>
    <t>ANP32B</t>
  </si>
  <si>
    <t>PHTF2</t>
  </si>
  <si>
    <t>PNPO</t>
  </si>
  <si>
    <t>RP11-463D19.2</t>
  </si>
  <si>
    <t>RBL1</t>
  </si>
  <si>
    <t>ATP2B1</t>
  </si>
  <si>
    <t>GARS</t>
  </si>
  <si>
    <t>PUM1</t>
  </si>
  <si>
    <t>RAB7A</t>
  </si>
  <si>
    <t>RAB2A</t>
  </si>
  <si>
    <t>CNTNAP1</t>
  </si>
  <si>
    <t>CYP26A1</t>
  </si>
  <si>
    <t>POLK</t>
  </si>
  <si>
    <t>UBB</t>
  </si>
  <si>
    <t>RPS5</t>
  </si>
  <si>
    <t>ARF6</t>
  </si>
  <si>
    <t>B3GAT1</t>
  </si>
  <si>
    <t>ZIC2</t>
  </si>
  <si>
    <t>OGDH</t>
  </si>
  <si>
    <t>CHRNA5</t>
  </si>
  <si>
    <t>MT-ND4L</t>
  </si>
  <si>
    <t>TRAM1</t>
  </si>
  <si>
    <t>CELF1</t>
  </si>
  <si>
    <t>PIP4K2B</t>
  </si>
  <si>
    <t>EBPL</t>
  </si>
  <si>
    <t>PRRC2B</t>
  </si>
  <si>
    <t>BDH2</t>
  </si>
  <si>
    <t>MAPRE1</t>
  </si>
  <si>
    <t>DIDO1</t>
  </si>
  <si>
    <t>PICALM</t>
  </si>
  <si>
    <t>ASH1L</t>
  </si>
  <si>
    <t>LOXL1</t>
  </si>
  <si>
    <t>HEXIM1</t>
  </si>
  <si>
    <t>ACVR2A</t>
  </si>
  <si>
    <t>WNT3A</t>
  </si>
  <si>
    <t>SPCS3</t>
  </si>
  <si>
    <t>ZNF107</t>
  </si>
  <si>
    <t>TRIL</t>
  </si>
  <si>
    <t>EPHA7</t>
  </si>
  <si>
    <t>FBN3</t>
  </si>
  <si>
    <t>WIPI2</t>
  </si>
  <si>
    <t>ARR3</t>
  </si>
  <si>
    <t>ANKHD1-EIF4EBP3</t>
  </si>
  <si>
    <t>PRKDC</t>
  </si>
  <si>
    <t>FASTKD2</t>
  </si>
  <si>
    <t>DMGDH</t>
  </si>
  <si>
    <t>ZBED6</t>
  </si>
  <si>
    <t>ORC5</t>
  </si>
  <si>
    <t>PLOD2</t>
  </si>
  <si>
    <t>ZFAND6</t>
  </si>
  <si>
    <t>LFNG</t>
  </si>
  <si>
    <t>CLIC1</t>
  </si>
  <si>
    <t>CASP8AP2</t>
  </si>
  <si>
    <t>WEE1</t>
  </si>
  <si>
    <t>NR2F2</t>
  </si>
  <si>
    <t>HMGCR</t>
  </si>
  <si>
    <t>CDH3</t>
  </si>
  <si>
    <t>SLC25A40</t>
  </si>
  <si>
    <t>FAM126A</t>
  </si>
  <si>
    <t>GATA3</t>
  </si>
  <si>
    <t>SYNE3</t>
  </si>
  <si>
    <t>SLC22A23</t>
  </si>
  <si>
    <t>EMC2</t>
  </si>
  <si>
    <t>KIDINS220</t>
  </si>
  <si>
    <t>TNRC6A</t>
  </si>
  <si>
    <t>SYNDIG1L</t>
  </si>
  <si>
    <t>DCAF6</t>
  </si>
  <si>
    <t>MAML1</t>
  </si>
  <si>
    <t>KRTAP4-11</t>
  </si>
  <si>
    <t>KRT6C</t>
  </si>
  <si>
    <t>RBP2</t>
  </si>
  <si>
    <t>BAZ2B</t>
  </si>
  <si>
    <t>SYNCRIP</t>
  </si>
  <si>
    <t>MED13</t>
  </si>
  <si>
    <t>FAM179B</t>
  </si>
  <si>
    <t>TMBIM6</t>
  </si>
  <si>
    <t>DPF1</t>
  </si>
  <si>
    <t>LUC7L3</t>
  </si>
  <si>
    <t>RC3H2</t>
  </si>
  <si>
    <t>ZNF106</t>
  </si>
  <si>
    <t>SDE2</t>
  </si>
  <si>
    <t>SUCO</t>
  </si>
  <si>
    <t>UBE2D4</t>
  </si>
  <si>
    <t>PPP1R11</t>
  </si>
  <si>
    <t>NCOA2</t>
  </si>
  <si>
    <t>N4BP1</t>
  </si>
  <si>
    <t>CFLAR</t>
  </si>
  <si>
    <t>RPL11</t>
  </si>
  <si>
    <t>SNX12</t>
  </si>
  <si>
    <t>TNFRSF6B</t>
  </si>
  <si>
    <t>NUP205</t>
  </si>
  <si>
    <t>TAF15</t>
  </si>
  <si>
    <t>ARCN1</t>
  </si>
  <si>
    <t>MACROD2</t>
  </si>
  <si>
    <t>ME1</t>
  </si>
  <si>
    <t>C8orf33</t>
  </si>
  <si>
    <t>TRIM36</t>
  </si>
  <si>
    <t>EDEM3</t>
  </si>
  <si>
    <t>SF3B3</t>
  </si>
  <si>
    <t>SMIM13</t>
  </si>
  <si>
    <t>ZNF850</t>
  </si>
  <si>
    <t>RLF</t>
  </si>
  <si>
    <t>E2F8</t>
  </si>
  <si>
    <t>RCBTB1</t>
  </si>
  <si>
    <t>ARHGAP11A</t>
  </si>
  <si>
    <t>KMT2E</t>
  </si>
  <si>
    <t>DNAH14</t>
  </si>
  <si>
    <t>MRPS35</t>
  </si>
  <si>
    <t>RFX5</t>
  </si>
  <si>
    <t>VCPIP1</t>
  </si>
  <si>
    <t>SQRDL</t>
  </si>
  <si>
    <t>TRIM23</t>
  </si>
  <si>
    <t>FABP7</t>
  </si>
  <si>
    <t>SSH2</t>
  </si>
  <si>
    <t>EXOC5</t>
  </si>
  <si>
    <t>BTG1</t>
  </si>
  <si>
    <t>DICER1</t>
  </si>
  <si>
    <t>CAPZA2</t>
  </si>
  <si>
    <t>ALK</t>
  </si>
  <si>
    <t>KRTAP4-6</t>
  </si>
  <si>
    <t>BDNF</t>
  </si>
  <si>
    <t>FNIP1</t>
  </si>
  <si>
    <t>SLC2A3</t>
  </si>
  <si>
    <t>FEM1B</t>
  </si>
  <si>
    <t>ARF1</t>
  </si>
  <si>
    <t>PPP2R1B</t>
  </si>
  <si>
    <t>RPSA</t>
  </si>
  <si>
    <t>TUBA1B</t>
  </si>
  <si>
    <t>PPP1CC</t>
  </si>
  <si>
    <t>AASDHPPT</t>
  </si>
  <si>
    <t>RPL7</t>
  </si>
  <si>
    <t>SDC4</t>
  </si>
  <si>
    <t>GOLGA8A</t>
  </si>
  <si>
    <t>PIP5K1A</t>
  </si>
  <si>
    <t>LMO2</t>
  </si>
  <si>
    <t>REV3L</t>
  </si>
  <si>
    <t>PRKAR1A</t>
  </si>
  <si>
    <t>SMN2</t>
  </si>
  <si>
    <t>C14orf159</t>
  </si>
  <si>
    <t>PARP6</t>
  </si>
  <si>
    <t>ZNF217</t>
  </si>
  <si>
    <t>CYP2E1</t>
  </si>
  <si>
    <t>LIG4</t>
  </si>
  <si>
    <t>TXNL1</t>
  </si>
  <si>
    <t>KIR3DL1</t>
  </si>
  <si>
    <t>RPH3AL</t>
  </si>
  <si>
    <t>CCNC</t>
  </si>
  <si>
    <t>CLTC</t>
  </si>
  <si>
    <t>ANGPT1</t>
  </si>
  <si>
    <t>ATF7IP</t>
  </si>
  <si>
    <t>KDM3B</t>
  </si>
  <si>
    <t>ACYP1</t>
  </si>
  <si>
    <t>VEZF1</t>
  </si>
  <si>
    <t>MSL2</t>
  </si>
  <si>
    <t>TUBB2A</t>
  </si>
  <si>
    <t>RACK1</t>
  </si>
  <si>
    <t>PSMG3</t>
  </si>
  <si>
    <t>BCL2L11</t>
  </si>
  <si>
    <t>RPS20</t>
  </si>
  <si>
    <t>CPEB2</t>
  </si>
  <si>
    <t>MLLT6</t>
  </si>
  <si>
    <t>ADAMTS1</t>
  </si>
  <si>
    <t>GPR115</t>
  </si>
  <si>
    <t>UBA6</t>
  </si>
  <si>
    <t>ARRDC3</t>
  </si>
  <si>
    <t>STX12</t>
  </si>
  <si>
    <t>LIMCH1</t>
  </si>
  <si>
    <t>DOCK10</t>
  </si>
  <si>
    <t>ARL14EP</t>
  </si>
  <si>
    <t>ACTR1B</t>
  </si>
  <si>
    <t>PARP10</t>
  </si>
  <si>
    <t>GNB2L1</t>
  </si>
  <si>
    <t>SLC20A2</t>
  </si>
  <si>
    <t>ZFYVE26</t>
  </si>
  <si>
    <t>HOXA9</t>
  </si>
  <si>
    <t>TMPPE</t>
  </si>
  <si>
    <t>ZEB2</t>
  </si>
  <si>
    <t>PRRC2A</t>
  </si>
  <si>
    <t>APOBEC3C</t>
  </si>
  <si>
    <t>SMN1</t>
  </si>
  <si>
    <t>CR2</t>
  </si>
  <si>
    <t>MLEC</t>
  </si>
  <si>
    <t>ADH1B</t>
  </si>
  <si>
    <t>BRPF3</t>
  </si>
  <si>
    <t>ARFGEF1</t>
  </si>
  <si>
    <t>EYA4</t>
  </si>
  <si>
    <t>SYVN1</t>
  </si>
  <si>
    <t>DUSP16</t>
  </si>
  <si>
    <t>TRPC4AP</t>
  </si>
  <si>
    <t>EMILIN3</t>
  </si>
  <si>
    <t>GATAD2B</t>
  </si>
  <si>
    <t>CA1</t>
  </si>
  <si>
    <t>ATP2A2</t>
  </si>
  <si>
    <t>MTRNR2L12</t>
  </si>
  <si>
    <t>RNF128</t>
  </si>
  <si>
    <t>NCAPG</t>
  </si>
  <si>
    <t>FLNA</t>
  </si>
  <si>
    <t>GCNT1</t>
  </si>
  <si>
    <t>LRRC14</t>
  </si>
  <si>
    <t>LMBR1</t>
  </si>
  <si>
    <t>DNAJC13</t>
  </si>
  <si>
    <t>Epilepsy(43 MalaCards)</t>
  </si>
  <si>
    <t>POLG</t>
  </si>
  <si>
    <t>CHRNB2</t>
  </si>
  <si>
    <t>ASAH1</t>
  </si>
  <si>
    <t>DCX</t>
  </si>
  <si>
    <t>GAL</t>
  </si>
  <si>
    <t>CSTB</t>
  </si>
  <si>
    <t>KCNT1</t>
  </si>
  <si>
    <t>CLN8</t>
  </si>
  <si>
    <t>CLCN2</t>
  </si>
  <si>
    <t>ALDH7A1</t>
  </si>
  <si>
    <t>LGI1</t>
  </si>
  <si>
    <t>EPM2A</t>
  </si>
  <si>
    <t>KCTD7</t>
  </si>
  <si>
    <t>RELN</t>
  </si>
  <si>
    <t>GAD1</t>
  </si>
  <si>
    <t>SCN9A</t>
  </si>
  <si>
    <t>DEPDC5</t>
  </si>
  <si>
    <t>CACNA1H</t>
  </si>
  <si>
    <t>GABRA1</t>
  </si>
  <si>
    <t>GABRD</t>
  </si>
  <si>
    <t>SCN1B</t>
  </si>
  <si>
    <t>GABRB3</t>
  </si>
  <si>
    <t>GABRG2</t>
  </si>
  <si>
    <t>STX1B</t>
  </si>
  <si>
    <t>NHLRC1</t>
  </si>
  <si>
    <t>CERS1</t>
  </si>
  <si>
    <t>CPA6</t>
  </si>
  <si>
    <t>CHRNA4</t>
  </si>
  <si>
    <t>SCARB2</t>
  </si>
  <si>
    <t>OUR(FC+P,570)</t>
  </si>
  <si>
    <t>CFHR1</t>
  </si>
  <si>
    <r>
      <t xml:space="preserve">Stable 6 </t>
    </r>
    <r>
      <rPr>
        <b/>
        <sz val="11"/>
        <color rgb="FFFF0000"/>
        <rFont val="Calibri"/>
        <family val="3"/>
        <charset val="134"/>
        <scheme val="minor"/>
      </rPr>
      <t>Excel sheet1</t>
    </r>
    <r>
      <rPr>
        <b/>
        <sz val="11"/>
        <color theme="1"/>
        <rFont val="Calibri"/>
        <family val="3"/>
        <charset val="134"/>
        <scheme val="minor"/>
      </rPr>
      <t xml:space="preserve"> Differentially expressed genes of peirtumoral tissues between epilepsy and non-epilepsy. </t>
    </r>
    <r>
      <rPr>
        <b/>
        <sz val="11"/>
        <color rgb="FFFF0000"/>
        <rFont val="Calibri"/>
        <family val="3"/>
        <charset val="134"/>
        <scheme val="minor"/>
      </rPr>
      <t xml:space="preserve">Excel sheet2: </t>
    </r>
    <r>
      <rPr>
        <b/>
        <sz val="11"/>
        <color theme="1"/>
        <rFont val="Calibri"/>
        <family val="3"/>
        <charset val="134"/>
        <scheme val="minor"/>
      </rPr>
      <t xml:space="preserve">Comparison of genes between that analyzed by our and that coming from original article (the same gene with different probe sets was merged). </t>
    </r>
    <r>
      <rPr>
        <b/>
        <sz val="11"/>
        <color rgb="FFFF0000"/>
        <rFont val="Calibri"/>
        <family val="3"/>
        <charset val="134"/>
        <scheme val="minor"/>
      </rPr>
      <t xml:space="preserve">Excel sheet3: </t>
    </r>
    <r>
      <rPr>
        <b/>
        <sz val="11"/>
        <color theme="1"/>
        <rFont val="Calibri"/>
        <family val="3"/>
        <charset val="134"/>
        <scheme val="minor"/>
      </rPr>
      <t>the result of venn diagram in figure 5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sz val="11"/>
      <color rgb="FFFF0000"/>
      <name val="Calibri"/>
      <family val="3"/>
      <charset val="134"/>
      <scheme val="minor"/>
    </font>
    <font>
      <sz val="11"/>
      <color rgb="FFFF0000"/>
      <name val="Calibri"/>
      <family val="2"/>
      <scheme val="minor"/>
    </font>
    <font>
      <sz val="11"/>
      <color rgb="FFFF0000"/>
      <name val="Calibri"/>
      <family val="3"/>
      <charset val="134"/>
      <scheme val="minor"/>
    </font>
    <font>
      <b/>
      <sz val="10"/>
      <name val="Arial"/>
      <family val="2"/>
    </font>
    <font>
      <sz val="9"/>
      <name val="宋体"/>
      <family val="3"/>
      <charset val="134"/>
    </font>
    <font>
      <sz val="10"/>
      <name val="Arial"/>
      <family val="2"/>
    </font>
    <font>
      <u/>
      <sz val="11"/>
      <color rgb="FFFF0000"/>
      <name val="Calibri"/>
      <family val="2"/>
      <scheme val="minor"/>
    </font>
    <font>
      <sz val="10"/>
      <color rgb="FFFF0000"/>
      <name val="Arial"/>
      <family val="2"/>
    </font>
    <font>
      <u/>
      <sz val="10"/>
      <color rgb="FFFF0000"/>
      <name val="Arial"/>
      <family val="2"/>
    </font>
    <font>
      <b/>
      <sz val="11"/>
      <color theme="3" tint="0.39997558519241921"/>
      <name val="Calibri"/>
      <family val="3"/>
      <charset val="134"/>
      <scheme val="minor"/>
    </font>
    <font>
      <sz val="11"/>
      <color rgb="FFFF0000"/>
      <name val="Calibri"/>
      <family val="2"/>
      <charset val="134"/>
      <scheme val="minor"/>
    </font>
    <font>
      <sz val="9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11" fontId="0" fillId="0" borderId="0" xfId="0" applyNumberForma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left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0" fillId="0" borderId="0" xfId="0" applyFont="1"/>
    <xf numFmtId="0" fontId="8" fillId="0" borderId="0" xfId="0" applyFont="1" applyBorder="1"/>
    <xf numFmtId="0" fontId="12" fillId="0" borderId="0" xfId="0" applyFont="1" applyAlignment="1">
      <alignment wrapText="1"/>
    </xf>
    <xf numFmtId="0" fontId="2" fillId="0" borderId="0" xfId="0" applyFont="1" applyAlignment="1">
      <alignment vertical="top" wrapText="1"/>
    </xf>
    <xf numFmtId="49" fontId="0" fillId="0" borderId="0" xfId="0" applyNumberFormat="1" applyAlignment="1">
      <alignment vertical="center" wrapText="1"/>
    </xf>
    <xf numFmtId="49" fontId="13" fillId="0" borderId="0" xfId="0" applyNumberFormat="1" applyFont="1" applyAlignment="1">
      <alignment vertical="center" wrapText="1"/>
    </xf>
    <xf numFmtId="49" fontId="5" fillId="0" borderId="0" xfId="0" applyNumberFormat="1" applyFont="1" applyAlignment="1">
      <alignment vertical="center" wrapText="1"/>
    </xf>
    <xf numFmtId="49" fontId="0" fillId="0" borderId="0" xfId="0" applyNumberFormat="1" applyAlignment="1">
      <alignment vertical="center"/>
    </xf>
    <xf numFmtId="0" fontId="0" fillId="0" borderId="0" xfId="0" applyAlignment="1">
      <alignment vertical="center"/>
    </xf>
    <xf numFmtId="0" fontId="2" fillId="0" borderId="1" xfId="0" applyFont="1" applyBorder="1" applyAlignment="1">
      <alignment horizontal="left" vertical="top"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47"/>
  <sheetViews>
    <sheetView tabSelected="1" workbookViewId="0">
      <selection sqref="A1:M1"/>
    </sheetView>
  </sheetViews>
  <sheetFormatPr defaultColWidth="8.5703125" defaultRowHeight="15"/>
  <cols>
    <col min="1" max="1" width="33.28515625" customWidth="1"/>
    <col min="2" max="2" width="14.42578125" customWidth="1"/>
    <col min="5" max="5" width="17.140625" customWidth="1"/>
  </cols>
  <sheetData>
    <row r="1" spans="1:13" s="13" customFormat="1" ht="49.5" customHeight="1">
      <c r="A1" s="19" t="s">
        <v>6665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</row>
    <row r="2" spans="1:13" ht="30">
      <c r="A2" s="12" t="s">
        <v>2433</v>
      </c>
    </row>
    <row r="3" spans="1:13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</row>
    <row r="4" spans="1:13">
      <c r="A4" t="s">
        <v>13</v>
      </c>
      <c r="B4" t="s">
        <v>14</v>
      </c>
      <c r="C4" t="s">
        <v>15</v>
      </c>
      <c r="D4" t="s">
        <v>16</v>
      </c>
      <c r="E4">
        <v>3.4473020000000001</v>
      </c>
      <c r="F4">
        <v>5.2768379999999997</v>
      </c>
      <c r="G4">
        <v>-4.667268</v>
      </c>
      <c r="H4">
        <v>-3.5542280000000002</v>
      </c>
      <c r="I4" s="1">
        <v>2.3E-5</v>
      </c>
      <c r="J4">
        <v>0</v>
      </c>
      <c r="K4" t="s">
        <v>17</v>
      </c>
      <c r="L4" t="s">
        <v>18</v>
      </c>
      <c r="M4">
        <v>1</v>
      </c>
    </row>
    <row r="5" spans="1:13">
      <c r="A5" t="s">
        <v>19</v>
      </c>
      <c r="B5" t="s">
        <v>20</v>
      </c>
      <c r="C5" t="s">
        <v>21</v>
      </c>
      <c r="D5" t="s">
        <v>22</v>
      </c>
      <c r="E5">
        <v>7.3440789999999998</v>
      </c>
      <c r="F5">
        <v>5.3856830000000002</v>
      </c>
      <c r="G5">
        <v>4.3395950000000001</v>
      </c>
      <c r="H5">
        <v>3.8862969999999999</v>
      </c>
      <c r="I5" s="1">
        <v>2.6999999999999999E-5</v>
      </c>
      <c r="J5">
        <v>0</v>
      </c>
      <c r="K5" t="s">
        <v>23</v>
      </c>
      <c r="L5" t="s">
        <v>18</v>
      </c>
      <c r="M5">
        <v>2</v>
      </c>
    </row>
    <row r="6" spans="1:13">
      <c r="A6" t="s">
        <v>24</v>
      </c>
      <c r="B6" t="s">
        <v>25</v>
      </c>
      <c r="C6" t="s">
        <v>26</v>
      </c>
      <c r="D6" t="s">
        <v>27</v>
      </c>
      <c r="E6">
        <v>7.2286630000000001</v>
      </c>
      <c r="F6">
        <v>5.5297470000000004</v>
      </c>
      <c r="G6">
        <v>4.0372209999999997</v>
      </c>
      <c r="H6">
        <v>3.246569</v>
      </c>
      <c r="I6" s="1">
        <v>3.6000000000000001E-5</v>
      </c>
      <c r="J6">
        <v>0</v>
      </c>
      <c r="K6" t="s">
        <v>23</v>
      </c>
      <c r="L6" t="s">
        <v>18</v>
      </c>
      <c r="M6">
        <v>3</v>
      </c>
    </row>
    <row r="7" spans="1:13">
      <c r="A7" t="s">
        <v>28</v>
      </c>
      <c r="B7" t="s">
        <v>29</v>
      </c>
      <c r="C7" t="s">
        <v>30</v>
      </c>
      <c r="D7" t="s">
        <v>31</v>
      </c>
      <c r="E7">
        <v>7.0714689999999996</v>
      </c>
      <c r="F7">
        <v>4.5535839999999999</v>
      </c>
      <c r="G7">
        <v>3.9348999999999998</v>
      </c>
      <c r="H7">
        <v>5.7274159999999998</v>
      </c>
      <c r="I7" s="1">
        <v>4.1999999999999998E-5</v>
      </c>
      <c r="J7">
        <v>0</v>
      </c>
      <c r="K7" t="s">
        <v>23</v>
      </c>
      <c r="L7" t="s">
        <v>18</v>
      </c>
      <c r="M7">
        <v>4</v>
      </c>
    </row>
    <row r="8" spans="1:13">
      <c r="A8" t="s">
        <v>32</v>
      </c>
      <c r="B8" t="s">
        <v>33</v>
      </c>
      <c r="C8" t="s">
        <v>34</v>
      </c>
      <c r="D8" t="s">
        <v>35</v>
      </c>
      <c r="E8">
        <v>8.0280280000000008</v>
      </c>
      <c r="F8">
        <v>6.8166950000000002</v>
      </c>
      <c r="G8">
        <v>3.6205120000000002</v>
      </c>
      <c r="H8">
        <v>2.315515</v>
      </c>
      <c r="I8" s="1">
        <v>6.3999999999999997E-5</v>
      </c>
      <c r="J8">
        <v>0</v>
      </c>
      <c r="K8" t="s">
        <v>23</v>
      </c>
      <c r="L8" t="s">
        <v>18</v>
      </c>
      <c r="M8">
        <v>5</v>
      </c>
    </row>
    <row r="9" spans="1:13">
      <c r="A9" t="s">
        <v>36</v>
      </c>
      <c r="B9" s="2" t="s">
        <v>37</v>
      </c>
      <c r="C9" t="s">
        <v>37</v>
      </c>
      <c r="D9" t="s">
        <v>37</v>
      </c>
      <c r="E9">
        <v>5.8169849999999999</v>
      </c>
      <c r="F9">
        <v>6.8596640000000004</v>
      </c>
      <c r="G9">
        <v>-3.4413610000000001</v>
      </c>
      <c r="H9">
        <v>-2.0600489999999998</v>
      </c>
      <c r="I9" s="1">
        <v>9.6000000000000002E-5</v>
      </c>
      <c r="J9">
        <v>0</v>
      </c>
      <c r="K9" t="s">
        <v>17</v>
      </c>
      <c r="L9" t="s">
        <v>18</v>
      </c>
      <c r="M9">
        <v>6</v>
      </c>
    </row>
    <row r="10" spans="1:13">
      <c r="A10" t="s">
        <v>38</v>
      </c>
      <c r="B10" t="s">
        <v>39</v>
      </c>
      <c r="C10" t="s">
        <v>37</v>
      </c>
      <c r="D10" t="s">
        <v>40</v>
      </c>
      <c r="E10">
        <v>5.0345579999999996</v>
      </c>
      <c r="F10">
        <v>3.1086149999999999</v>
      </c>
      <c r="G10">
        <v>3.3848280000000002</v>
      </c>
      <c r="H10">
        <v>3.799852</v>
      </c>
      <c r="I10">
        <v>1.11E-4</v>
      </c>
      <c r="J10">
        <v>0.125</v>
      </c>
      <c r="K10" t="s">
        <v>23</v>
      </c>
      <c r="L10" t="s">
        <v>18</v>
      </c>
      <c r="M10">
        <v>7</v>
      </c>
    </row>
    <row r="11" spans="1:13">
      <c r="A11" t="s">
        <v>41</v>
      </c>
      <c r="B11" t="s">
        <v>42</v>
      </c>
      <c r="C11" t="s">
        <v>43</v>
      </c>
      <c r="D11" t="s">
        <v>44</v>
      </c>
      <c r="E11">
        <v>6.1704369999999997</v>
      </c>
      <c r="F11">
        <v>4.6708800000000004</v>
      </c>
      <c r="G11">
        <v>3.3739119999999998</v>
      </c>
      <c r="H11">
        <v>2.8275589999999999</v>
      </c>
      <c r="I11">
        <v>1.1400000000000001E-4</v>
      </c>
      <c r="J11">
        <v>0.125</v>
      </c>
      <c r="K11" t="s">
        <v>23</v>
      </c>
      <c r="L11" t="s">
        <v>18</v>
      </c>
      <c r="M11">
        <v>8</v>
      </c>
    </row>
    <row r="12" spans="1:13">
      <c r="A12" t="s">
        <v>45</v>
      </c>
      <c r="B12" t="s">
        <v>46</v>
      </c>
      <c r="C12" t="s">
        <v>47</v>
      </c>
      <c r="D12" t="s">
        <v>48</v>
      </c>
      <c r="E12">
        <v>5.3755610000000003</v>
      </c>
      <c r="F12">
        <v>3.681254</v>
      </c>
      <c r="G12">
        <v>3.3351250000000001</v>
      </c>
      <c r="H12">
        <v>3.2362139999999999</v>
      </c>
      <c r="I12">
        <v>1.26E-4</v>
      </c>
      <c r="J12">
        <v>0.125</v>
      </c>
      <c r="K12" t="s">
        <v>23</v>
      </c>
      <c r="L12" t="s">
        <v>18</v>
      </c>
      <c r="M12">
        <v>9</v>
      </c>
    </row>
    <row r="13" spans="1:13">
      <c r="A13" t="s">
        <v>49</v>
      </c>
      <c r="B13" t="s">
        <v>50</v>
      </c>
      <c r="C13" t="s">
        <v>37</v>
      </c>
      <c r="D13" t="s">
        <v>51</v>
      </c>
      <c r="E13">
        <v>4.5279939999999996</v>
      </c>
      <c r="F13">
        <v>3.2657379999999998</v>
      </c>
      <c r="G13">
        <v>3.2150910000000001</v>
      </c>
      <c r="H13">
        <v>2.3987039999999999</v>
      </c>
      <c r="I13">
        <v>1.74E-4</v>
      </c>
      <c r="J13">
        <v>0.222222</v>
      </c>
      <c r="K13" t="s">
        <v>23</v>
      </c>
      <c r="L13" t="s">
        <v>18</v>
      </c>
      <c r="M13">
        <v>10</v>
      </c>
    </row>
    <row r="14" spans="1:13">
      <c r="A14" t="s">
        <v>52</v>
      </c>
      <c r="B14" t="s">
        <v>53</v>
      </c>
      <c r="C14" t="s">
        <v>54</v>
      </c>
      <c r="D14" t="s">
        <v>55</v>
      </c>
      <c r="E14">
        <v>4.5697229999999998</v>
      </c>
      <c r="F14">
        <v>3.0442209999999998</v>
      </c>
      <c r="G14">
        <v>3.096597</v>
      </c>
      <c r="H14">
        <v>2.8788680000000002</v>
      </c>
      <c r="I14">
        <v>2.3499999999999999E-4</v>
      </c>
      <c r="J14">
        <v>0.230769</v>
      </c>
      <c r="K14" t="s">
        <v>23</v>
      </c>
      <c r="L14" t="s">
        <v>18</v>
      </c>
      <c r="M14">
        <v>11</v>
      </c>
    </row>
    <row r="15" spans="1:13">
      <c r="A15" t="s">
        <v>56</v>
      </c>
      <c r="B15" t="s">
        <v>37</v>
      </c>
      <c r="C15" t="s">
        <v>37</v>
      </c>
      <c r="D15" t="s">
        <v>37</v>
      </c>
      <c r="E15">
        <v>4.0812850000000003</v>
      </c>
      <c r="F15">
        <v>5.8934369999999996</v>
      </c>
      <c r="G15">
        <v>-3.0917189999999999</v>
      </c>
      <c r="H15">
        <v>-3.511657</v>
      </c>
      <c r="I15">
        <v>2.3900000000000001E-4</v>
      </c>
      <c r="J15">
        <v>0.86138599999999999</v>
      </c>
      <c r="K15" t="s">
        <v>17</v>
      </c>
      <c r="L15" t="s">
        <v>18</v>
      </c>
      <c r="M15">
        <v>12</v>
      </c>
    </row>
    <row r="16" spans="1:13">
      <c r="A16" t="s">
        <v>57</v>
      </c>
      <c r="B16" t="s">
        <v>58</v>
      </c>
      <c r="C16" t="s">
        <v>59</v>
      </c>
      <c r="D16" t="s">
        <v>60</v>
      </c>
      <c r="E16">
        <v>4.3503590000000001</v>
      </c>
      <c r="F16">
        <v>3.265574</v>
      </c>
      <c r="G16">
        <v>3.0855579999999998</v>
      </c>
      <c r="H16">
        <v>2.1210589999999998</v>
      </c>
      <c r="I16">
        <v>2.43E-4</v>
      </c>
      <c r="J16">
        <v>0.230769</v>
      </c>
      <c r="K16" t="s">
        <v>23</v>
      </c>
      <c r="L16" t="s">
        <v>18</v>
      </c>
      <c r="M16">
        <v>13</v>
      </c>
    </row>
    <row r="17" spans="1:13">
      <c r="A17" t="s">
        <v>61</v>
      </c>
      <c r="B17" t="s">
        <v>62</v>
      </c>
      <c r="C17" t="s">
        <v>63</v>
      </c>
      <c r="D17" t="s">
        <v>64</v>
      </c>
      <c r="E17">
        <v>6.8412050000000004</v>
      </c>
      <c r="F17">
        <v>5.4349160000000003</v>
      </c>
      <c r="G17">
        <v>3.0260799999999999</v>
      </c>
      <c r="H17">
        <v>2.6505450000000002</v>
      </c>
      <c r="I17">
        <v>2.8699999999999998E-4</v>
      </c>
      <c r="J17">
        <v>0.230769</v>
      </c>
      <c r="K17" t="s">
        <v>23</v>
      </c>
      <c r="L17" t="s">
        <v>18</v>
      </c>
      <c r="M17">
        <v>14</v>
      </c>
    </row>
    <row r="18" spans="1:13">
      <c r="A18" t="s">
        <v>65</v>
      </c>
      <c r="B18" t="s">
        <v>37</v>
      </c>
      <c r="C18" t="s">
        <v>37</v>
      </c>
      <c r="D18" t="s">
        <v>37</v>
      </c>
      <c r="E18">
        <v>3.122366</v>
      </c>
      <c r="F18">
        <v>4.1871510000000001</v>
      </c>
      <c r="G18">
        <v>-2.9826480000000002</v>
      </c>
      <c r="H18">
        <v>-2.0918580000000002</v>
      </c>
      <c r="I18">
        <v>3.2400000000000001E-4</v>
      </c>
      <c r="J18">
        <v>0.86138599999999999</v>
      </c>
      <c r="K18" t="s">
        <v>17</v>
      </c>
      <c r="L18" t="s">
        <v>18</v>
      </c>
      <c r="M18">
        <v>15</v>
      </c>
    </row>
    <row r="19" spans="1:13">
      <c r="A19" t="s">
        <v>66</v>
      </c>
      <c r="B19" t="s">
        <v>67</v>
      </c>
      <c r="C19" t="s">
        <v>68</v>
      </c>
      <c r="D19" t="s">
        <v>69</v>
      </c>
      <c r="E19">
        <v>6.5288820000000003</v>
      </c>
      <c r="F19">
        <v>4.9320729999999999</v>
      </c>
      <c r="G19">
        <v>2.9260199999999998</v>
      </c>
      <c r="H19">
        <v>3.0247359999999999</v>
      </c>
      <c r="I19">
        <v>3.7800000000000003E-4</v>
      </c>
      <c r="J19">
        <v>0.230769</v>
      </c>
      <c r="K19" t="s">
        <v>23</v>
      </c>
      <c r="L19" t="s">
        <v>18</v>
      </c>
      <c r="M19">
        <v>16</v>
      </c>
    </row>
    <row r="20" spans="1:13">
      <c r="A20" t="s">
        <v>70</v>
      </c>
      <c r="B20" t="s">
        <v>71</v>
      </c>
      <c r="C20" t="s">
        <v>72</v>
      </c>
      <c r="D20" t="s">
        <v>73</v>
      </c>
      <c r="E20">
        <v>6.6079359999999996</v>
      </c>
      <c r="F20">
        <v>5.6030119999999997</v>
      </c>
      <c r="G20">
        <v>2.9234010000000001</v>
      </c>
      <c r="H20">
        <v>2.0068380000000001</v>
      </c>
      <c r="I20">
        <v>3.8200000000000002E-4</v>
      </c>
      <c r="J20">
        <v>0.230769</v>
      </c>
      <c r="K20" t="s">
        <v>23</v>
      </c>
      <c r="L20" t="s">
        <v>18</v>
      </c>
      <c r="M20">
        <v>17</v>
      </c>
    </row>
    <row r="21" spans="1:13">
      <c r="A21" t="s">
        <v>74</v>
      </c>
      <c r="B21" t="s">
        <v>75</v>
      </c>
      <c r="C21" t="s">
        <v>76</v>
      </c>
      <c r="D21" t="s">
        <v>77</v>
      </c>
      <c r="E21">
        <v>5.4320510000000004</v>
      </c>
      <c r="F21">
        <v>4.3924279999999998</v>
      </c>
      <c r="G21">
        <v>2.893176</v>
      </c>
      <c r="H21">
        <v>2.0556909999999999</v>
      </c>
      <c r="I21">
        <v>4.1599999999999997E-4</v>
      </c>
      <c r="J21">
        <v>0.230769</v>
      </c>
      <c r="K21" t="s">
        <v>23</v>
      </c>
      <c r="L21" t="s">
        <v>18</v>
      </c>
      <c r="M21">
        <v>18</v>
      </c>
    </row>
    <row r="22" spans="1:13">
      <c r="A22" t="s">
        <v>78</v>
      </c>
      <c r="B22" t="s">
        <v>79</v>
      </c>
      <c r="C22" t="s">
        <v>80</v>
      </c>
      <c r="D22" t="s">
        <v>81</v>
      </c>
      <c r="E22">
        <v>6.2360980000000001</v>
      </c>
      <c r="F22">
        <v>4.8829840000000004</v>
      </c>
      <c r="G22">
        <v>2.8665189999999998</v>
      </c>
      <c r="H22">
        <v>2.5546289999999998</v>
      </c>
      <c r="I22">
        <v>4.4900000000000002E-4</v>
      </c>
      <c r="J22">
        <v>0.230769</v>
      </c>
      <c r="K22" t="s">
        <v>23</v>
      </c>
      <c r="L22" t="s">
        <v>18</v>
      </c>
      <c r="M22">
        <v>19</v>
      </c>
    </row>
    <row r="23" spans="1:13">
      <c r="A23" t="s">
        <v>82</v>
      </c>
      <c r="B23" t="s">
        <v>83</v>
      </c>
      <c r="C23" t="s">
        <v>84</v>
      </c>
      <c r="D23" t="s">
        <v>85</v>
      </c>
      <c r="E23">
        <v>5.460172</v>
      </c>
      <c r="F23">
        <v>3.5776509999999999</v>
      </c>
      <c r="G23">
        <v>2.8643670000000001</v>
      </c>
      <c r="H23">
        <v>3.6871879999999999</v>
      </c>
      <c r="I23">
        <v>4.5100000000000001E-4</v>
      </c>
      <c r="J23">
        <v>0.230769</v>
      </c>
      <c r="K23" t="s">
        <v>23</v>
      </c>
      <c r="L23" t="s">
        <v>18</v>
      </c>
      <c r="M23">
        <v>20</v>
      </c>
    </row>
    <row r="24" spans="1:13">
      <c r="A24" t="s">
        <v>86</v>
      </c>
      <c r="B24" t="s">
        <v>87</v>
      </c>
      <c r="C24" t="s">
        <v>88</v>
      </c>
      <c r="D24" t="s">
        <v>89</v>
      </c>
      <c r="E24">
        <v>5.9249159999999996</v>
      </c>
      <c r="F24">
        <v>3.634468</v>
      </c>
      <c r="G24">
        <v>2.831337</v>
      </c>
      <c r="H24">
        <v>4.89208</v>
      </c>
      <c r="I24">
        <v>4.9799999999999996E-4</v>
      </c>
      <c r="J24">
        <v>0.31578899999999999</v>
      </c>
      <c r="K24" t="s">
        <v>23</v>
      </c>
      <c r="L24" t="s">
        <v>18</v>
      </c>
      <c r="M24">
        <v>21</v>
      </c>
    </row>
    <row r="25" spans="1:13">
      <c r="A25" t="s">
        <v>90</v>
      </c>
      <c r="B25" t="s">
        <v>91</v>
      </c>
      <c r="C25" t="s">
        <v>92</v>
      </c>
      <c r="D25" t="s">
        <v>93</v>
      </c>
      <c r="E25">
        <v>6.8330700000000002</v>
      </c>
      <c r="F25">
        <v>5.3385680000000004</v>
      </c>
      <c r="G25">
        <v>2.8270170000000001</v>
      </c>
      <c r="H25">
        <v>2.817669</v>
      </c>
      <c r="I25">
        <v>5.0600000000000005E-4</v>
      </c>
      <c r="J25">
        <v>0.31578899999999999</v>
      </c>
      <c r="K25" t="s">
        <v>23</v>
      </c>
      <c r="L25" t="s">
        <v>18</v>
      </c>
      <c r="M25">
        <v>22</v>
      </c>
    </row>
    <row r="26" spans="1:13">
      <c r="A26" t="s">
        <v>94</v>
      </c>
      <c r="B26" t="s">
        <v>95</v>
      </c>
      <c r="C26" t="s">
        <v>96</v>
      </c>
      <c r="D26" t="s">
        <v>97</v>
      </c>
      <c r="E26">
        <v>5.6957170000000001</v>
      </c>
      <c r="F26">
        <v>4.4509660000000002</v>
      </c>
      <c r="G26">
        <v>2.8174410000000001</v>
      </c>
      <c r="H26">
        <v>2.3697750000000002</v>
      </c>
      <c r="I26">
        <v>5.1999999999999995E-4</v>
      </c>
      <c r="J26">
        <v>0.31578899999999999</v>
      </c>
      <c r="K26" t="s">
        <v>23</v>
      </c>
      <c r="L26" t="s">
        <v>18</v>
      </c>
      <c r="M26">
        <v>23</v>
      </c>
    </row>
    <row r="27" spans="1:13">
      <c r="A27" t="s">
        <v>98</v>
      </c>
      <c r="B27" t="s">
        <v>20</v>
      </c>
      <c r="C27" t="s">
        <v>21</v>
      </c>
      <c r="D27" t="s">
        <v>22</v>
      </c>
      <c r="E27">
        <v>7.08833</v>
      </c>
      <c r="F27">
        <v>5.6869839999999998</v>
      </c>
      <c r="G27">
        <v>2.8067980000000001</v>
      </c>
      <c r="H27">
        <v>2.6414780000000002</v>
      </c>
      <c r="I27">
        <v>5.3300000000000005E-4</v>
      </c>
      <c r="J27">
        <v>0.31578899999999999</v>
      </c>
      <c r="K27" t="s">
        <v>23</v>
      </c>
      <c r="L27" t="s">
        <v>18</v>
      </c>
      <c r="M27">
        <v>24</v>
      </c>
    </row>
    <row r="28" spans="1:13">
      <c r="A28" t="s">
        <v>99</v>
      </c>
      <c r="B28" t="s">
        <v>37</v>
      </c>
      <c r="C28" t="s">
        <v>37</v>
      </c>
      <c r="D28" t="s">
        <v>37</v>
      </c>
      <c r="E28">
        <v>3.9785430000000002</v>
      </c>
      <c r="F28">
        <v>5.0116810000000003</v>
      </c>
      <c r="G28">
        <v>-2.806746</v>
      </c>
      <c r="H28">
        <v>-2.0464720000000001</v>
      </c>
      <c r="I28">
        <v>5.3300000000000005E-4</v>
      </c>
      <c r="J28">
        <v>0.86138599999999999</v>
      </c>
      <c r="K28" t="s">
        <v>17</v>
      </c>
      <c r="L28" t="s">
        <v>18</v>
      </c>
      <c r="M28">
        <v>25</v>
      </c>
    </row>
    <row r="29" spans="1:13">
      <c r="A29" t="s">
        <v>100</v>
      </c>
      <c r="B29" t="s">
        <v>37</v>
      </c>
      <c r="C29" t="s">
        <v>37</v>
      </c>
      <c r="D29" t="s">
        <v>37</v>
      </c>
      <c r="E29">
        <v>2.5153129999999999</v>
      </c>
      <c r="F29">
        <v>3.554243</v>
      </c>
      <c r="G29">
        <v>-2.8013460000000001</v>
      </c>
      <c r="H29">
        <v>-2.0547029999999999</v>
      </c>
      <c r="I29">
        <v>5.4299999999999997E-4</v>
      </c>
      <c r="J29">
        <v>0.86138599999999999</v>
      </c>
      <c r="K29" t="s">
        <v>17</v>
      </c>
      <c r="L29" t="s">
        <v>18</v>
      </c>
      <c r="M29">
        <v>26</v>
      </c>
    </row>
    <row r="30" spans="1:13">
      <c r="A30" t="s">
        <v>101</v>
      </c>
      <c r="B30" t="s">
        <v>102</v>
      </c>
      <c r="C30" t="s">
        <v>103</v>
      </c>
      <c r="D30" t="s">
        <v>104</v>
      </c>
      <c r="E30">
        <v>5.8807580000000002</v>
      </c>
      <c r="F30">
        <v>4.4138780000000004</v>
      </c>
      <c r="G30">
        <v>2.783283</v>
      </c>
      <c r="H30">
        <v>2.7642340000000001</v>
      </c>
      <c r="I30">
        <v>5.7499999999999999E-4</v>
      </c>
      <c r="J30">
        <v>0.31578899999999999</v>
      </c>
      <c r="K30" t="s">
        <v>23</v>
      </c>
      <c r="L30" t="s">
        <v>18</v>
      </c>
      <c r="M30">
        <v>27</v>
      </c>
    </row>
    <row r="31" spans="1:13">
      <c r="A31" s="2" t="s">
        <v>105</v>
      </c>
      <c r="B31" s="2" t="s">
        <v>106</v>
      </c>
      <c r="C31" s="2" t="s">
        <v>107</v>
      </c>
      <c r="D31" s="2" t="s">
        <v>108</v>
      </c>
      <c r="E31" s="2">
        <v>6.8356029999999999</v>
      </c>
      <c r="F31" s="2">
        <v>3.7909099999999998</v>
      </c>
      <c r="G31" s="2">
        <v>2.7512430000000001</v>
      </c>
      <c r="H31" s="2">
        <v>8.2517099999999992</v>
      </c>
      <c r="I31" s="2">
        <v>6.2699999999999995E-4</v>
      </c>
      <c r="J31" s="2">
        <v>0.31578899999999999</v>
      </c>
      <c r="K31" s="2" t="s">
        <v>23</v>
      </c>
      <c r="L31" s="2" t="s">
        <v>18</v>
      </c>
      <c r="M31">
        <v>28</v>
      </c>
    </row>
    <row r="32" spans="1:13">
      <c r="A32" s="3" t="s">
        <v>109</v>
      </c>
      <c r="B32" s="2" t="s">
        <v>106</v>
      </c>
      <c r="C32" s="2" t="s">
        <v>107</v>
      </c>
      <c r="D32" s="2" t="s">
        <v>108</v>
      </c>
      <c r="E32" s="2">
        <v>7.1132819999999999</v>
      </c>
      <c r="F32" s="2">
        <v>4.5372130000000004</v>
      </c>
      <c r="G32" s="2">
        <v>2.7506409999999999</v>
      </c>
      <c r="H32" s="2">
        <v>5.9631249999999998</v>
      </c>
      <c r="I32" s="2">
        <v>6.29E-4</v>
      </c>
      <c r="J32" s="2">
        <v>0.31578899999999999</v>
      </c>
      <c r="K32" s="2" t="s">
        <v>23</v>
      </c>
      <c r="L32" s="2" t="s">
        <v>18</v>
      </c>
      <c r="M32">
        <v>29</v>
      </c>
    </row>
    <row r="33" spans="1:13">
      <c r="A33" t="s">
        <v>110</v>
      </c>
      <c r="B33" t="s">
        <v>111</v>
      </c>
      <c r="C33" t="s">
        <v>112</v>
      </c>
      <c r="D33" t="s">
        <v>113</v>
      </c>
      <c r="E33">
        <v>7.0970300000000002</v>
      </c>
      <c r="F33">
        <v>5.3656319999999997</v>
      </c>
      <c r="G33">
        <v>2.725784</v>
      </c>
      <c r="H33">
        <v>3.3204940000000001</v>
      </c>
      <c r="I33">
        <v>6.78E-4</v>
      </c>
      <c r="J33">
        <v>0.31578899999999999</v>
      </c>
      <c r="K33" t="s">
        <v>23</v>
      </c>
      <c r="L33" t="s">
        <v>18</v>
      </c>
      <c r="M33">
        <v>30</v>
      </c>
    </row>
    <row r="34" spans="1:13">
      <c r="A34" t="s">
        <v>114</v>
      </c>
      <c r="B34" t="s">
        <v>115</v>
      </c>
      <c r="C34" t="s">
        <v>116</v>
      </c>
      <c r="D34" t="s">
        <v>117</v>
      </c>
      <c r="E34">
        <v>5.5502880000000001</v>
      </c>
      <c r="F34">
        <v>4.2759119999999999</v>
      </c>
      <c r="G34">
        <v>2.724186</v>
      </c>
      <c r="H34">
        <v>2.4189419999999999</v>
      </c>
      <c r="I34">
        <v>6.8199999999999999E-4</v>
      </c>
      <c r="J34">
        <v>0.31578899999999999</v>
      </c>
      <c r="K34" t="s">
        <v>23</v>
      </c>
      <c r="L34" t="s">
        <v>18</v>
      </c>
      <c r="M34">
        <v>31</v>
      </c>
    </row>
    <row r="35" spans="1:13">
      <c r="A35" t="s">
        <v>118</v>
      </c>
      <c r="B35" t="s">
        <v>119</v>
      </c>
      <c r="C35" t="s">
        <v>120</v>
      </c>
      <c r="D35" t="s">
        <v>121</v>
      </c>
      <c r="E35">
        <v>4.1257700000000002</v>
      </c>
      <c r="F35">
        <v>5.3247499999999999</v>
      </c>
      <c r="G35">
        <v>-2.712593</v>
      </c>
      <c r="H35">
        <v>-2.2957730000000001</v>
      </c>
      <c r="I35">
        <v>7.1299999999999998E-4</v>
      </c>
      <c r="J35">
        <v>0.86138599999999999</v>
      </c>
      <c r="K35" t="s">
        <v>17</v>
      </c>
      <c r="L35" t="s">
        <v>18</v>
      </c>
      <c r="M35">
        <v>32</v>
      </c>
    </row>
    <row r="36" spans="1:13">
      <c r="A36" t="s">
        <v>122</v>
      </c>
      <c r="B36" t="s">
        <v>123</v>
      </c>
      <c r="C36" t="s">
        <v>124</v>
      </c>
      <c r="D36" t="s">
        <v>125</v>
      </c>
      <c r="E36">
        <v>5.6126250000000004</v>
      </c>
      <c r="F36">
        <v>3.472756</v>
      </c>
      <c r="G36">
        <v>2.7076039999999999</v>
      </c>
      <c r="H36">
        <v>4.4072209999999998</v>
      </c>
      <c r="I36">
        <v>7.2300000000000001E-4</v>
      </c>
      <c r="J36">
        <v>0.31578899999999999</v>
      </c>
      <c r="K36" t="s">
        <v>23</v>
      </c>
      <c r="L36" t="s">
        <v>18</v>
      </c>
      <c r="M36">
        <v>33</v>
      </c>
    </row>
    <row r="37" spans="1:13">
      <c r="A37" t="s">
        <v>126</v>
      </c>
      <c r="B37" t="s">
        <v>127</v>
      </c>
      <c r="C37" t="s">
        <v>128</v>
      </c>
      <c r="D37" t="s">
        <v>129</v>
      </c>
      <c r="E37">
        <v>5.3834479999999996</v>
      </c>
      <c r="F37">
        <v>6.8715900000000003</v>
      </c>
      <c r="G37">
        <v>-2.7056770000000001</v>
      </c>
      <c r="H37">
        <v>-2.805275</v>
      </c>
      <c r="I37">
        <v>7.2599999999999997E-4</v>
      </c>
      <c r="J37">
        <v>0.86138599999999999</v>
      </c>
      <c r="K37" t="s">
        <v>17</v>
      </c>
      <c r="L37" t="s">
        <v>18</v>
      </c>
      <c r="M37">
        <v>34</v>
      </c>
    </row>
    <row r="38" spans="1:13">
      <c r="A38" t="s">
        <v>130</v>
      </c>
      <c r="B38" t="s">
        <v>37</v>
      </c>
      <c r="C38" t="s">
        <v>37</v>
      </c>
      <c r="D38" t="s">
        <v>37</v>
      </c>
      <c r="E38">
        <v>3.5506329999999999</v>
      </c>
      <c r="F38">
        <v>5.761628</v>
      </c>
      <c r="G38">
        <v>-2.7017419999999999</v>
      </c>
      <c r="H38">
        <v>-4.6299460000000003</v>
      </c>
      <c r="I38">
        <v>7.3700000000000002E-4</v>
      </c>
      <c r="J38">
        <v>0.86138599999999999</v>
      </c>
      <c r="K38" t="s">
        <v>17</v>
      </c>
      <c r="L38" t="s">
        <v>18</v>
      </c>
      <c r="M38">
        <v>35</v>
      </c>
    </row>
    <row r="39" spans="1:13">
      <c r="A39" t="s">
        <v>131</v>
      </c>
      <c r="B39" t="s">
        <v>37</v>
      </c>
      <c r="C39" t="s">
        <v>37</v>
      </c>
      <c r="D39" t="s">
        <v>37</v>
      </c>
      <c r="E39">
        <v>4.6901869999999999</v>
      </c>
      <c r="F39">
        <v>6.095046</v>
      </c>
      <c r="G39">
        <v>-2.7014260000000001</v>
      </c>
      <c r="H39">
        <v>-2.6479200000000001</v>
      </c>
      <c r="I39">
        <v>7.3800000000000005E-4</v>
      </c>
      <c r="J39">
        <v>0.86138599999999999</v>
      </c>
      <c r="K39" t="s">
        <v>17</v>
      </c>
      <c r="L39" t="s">
        <v>18</v>
      </c>
      <c r="M39">
        <v>36</v>
      </c>
    </row>
    <row r="40" spans="1:13">
      <c r="A40" t="s">
        <v>132</v>
      </c>
      <c r="B40" t="s">
        <v>133</v>
      </c>
      <c r="C40" t="s">
        <v>134</v>
      </c>
      <c r="D40" t="s">
        <v>135</v>
      </c>
      <c r="E40">
        <v>6.3238709999999996</v>
      </c>
      <c r="F40">
        <v>5.3202030000000002</v>
      </c>
      <c r="G40">
        <v>2.697165</v>
      </c>
      <c r="H40">
        <v>2.0050910000000002</v>
      </c>
      <c r="I40">
        <v>7.4899999999999999E-4</v>
      </c>
      <c r="J40">
        <v>0.31578899999999999</v>
      </c>
      <c r="K40" t="s">
        <v>23</v>
      </c>
      <c r="L40" t="s">
        <v>18</v>
      </c>
      <c r="M40">
        <v>37</v>
      </c>
    </row>
    <row r="41" spans="1:13">
      <c r="A41" t="s">
        <v>136</v>
      </c>
      <c r="B41" t="s">
        <v>137</v>
      </c>
      <c r="C41" t="s">
        <v>138</v>
      </c>
      <c r="D41" t="s">
        <v>137</v>
      </c>
      <c r="E41">
        <v>5.3010029999999997</v>
      </c>
      <c r="F41">
        <v>4.2085530000000002</v>
      </c>
      <c r="G41">
        <v>2.6914400000000001</v>
      </c>
      <c r="H41">
        <v>2.1323590000000001</v>
      </c>
      <c r="I41">
        <v>7.6099999999999996E-4</v>
      </c>
      <c r="J41">
        <v>0.31578899999999999</v>
      </c>
      <c r="K41" t="s">
        <v>23</v>
      </c>
      <c r="L41" t="s">
        <v>18</v>
      </c>
      <c r="M41">
        <v>38</v>
      </c>
    </row>
    <row r="42" spans="1:13">
      <c r="A42" t="s">
        <v>139</v>
      </c>
      <c r="B42" t="s">
        <v>140</v>
      </c>
      <c r="C42" t="s">
        <v>141</v>
      </c>
      <c r="D42" t="s">
        <v>142</v>
      </c>
      <c r="E42">
        <v>8.4219799999999996</v>
      </c>
      <c r="F42">
        <v>7.0103229999999996</v>
      </c>
      <c r="G42">
        <v>2.6816529999999998</v>
      </c>
      <c r="H42">
        <v>2.660425</v>
      </c>
      <c r="I42">
        <v>7.8200000000000003E-4</v>
      </c>
      <c r="J42">
        <v>0.31578899999999999</v>
      </c>
      <c r="K42" t="s">
        <v>23</v>
      </c>
      <c r="L42" t="s">
        <v>18</v>
      </c>
      <c r="M42">
        <v>39</v>
      </c>
    </row>
    <row r="43" spans="1:13">
      <c r="A43" t="s">
        <v>143</v>
      </c>
      <c r="B43" t="s">
        <v>144</v>
      </c>
      <c r="C43" t="s">
        <v>145</v>
      </c>
      <c r="D43" t="s">
        <v>146</v>
      </c>
      <c r="E43">
        <v>5.740043</v>
      </c>
      <c r="F43">
        <v>4.2434180000000001</v>
      </c>
      <c r="G43">
        <v>2.6609340000000001</v>
      </c>
      <c r="H43">
        <v>2.8218190000000001</v>
      </c>
      <c r="I43">
        <v>8.3900000000000001E-4</v>
      </c>
      <c r="J43">
        <v>0.31578899999999999</v>
      </c>
      <c r="K43" t="s">
        <v>23</v>
      </c>
      <c r="L43" t="s">
        <v>18</v>
      </c>
      <c r="M43">
        <v>40</v>
      </c>
    </row>
    <row r="44" spans="1:13">
      <c r="A44" t="s">
        <v>147</v>
      </c>
      <c r="B44" t="s">
        <v>148</v>
      </c>
      <c r="C44" t="s">
        <v>149</v>
      </c>
      <c r="D44" t="s">
        <v>150</v>
      </c>
      <c r="E44">
        <v>3.704698</v>
      </c>
      <c r="F44">
        <v>5.2019729999999997</v>
      </c>
      <c r="G44">
        <v>-2.638023</v>
      </c>
      <c r="H44">
        <v>-2.823089</v>
      </c>
      <c r="I44">
        <v>9.0499999999999999E-4</v>
      </c>
      <c r="J44">
        <v>0.86138599999999999</v>
      </c>
      <c r="K44" t="s">
        <v>17</v>
      </c>
      <c r="L44" t="s">
        <v>18</v>
      </c>
      <c r="M44">
        <v>41</v>
      </c>
    </row>
    <row r="45" spans="1:13">
      <c r="A45" t="s">
        <v>151</v>
      </c>
      <c r="B45" t="s">
        <v>37</v>
      </c>
      <c r="C45" t="s">
        <v>37</v>
      </c>
      <c r="D45" t="s">
        <v>37</v>
      </c>
      <c r="E45">
        <v>2.8956849999999998</v>
      </c>
      <c r="F45">
        <v>3.9761769999999999</v>
      </c>
      <c r="G45">
        <v>-2.6363029999999998</v>
      </c>
      <c r="H45">
        <v>-2.1147559999999999</v>
      </c>
      <c r="I45">
        <v>9.1100000000000003E-4</v>
      </c>
      <c r="J45">
        <v>0.86138599999999999</v>
      </c>
      <c r="K45" t="s">
        <v>17</v>
      </c>
      <c r="L45" t="s">
        <v>18</v>
      </c>
      <c r="M45">
        <v>42</v>
      </c>
    </row>
    <row r="46" spans="1:13">
      <c r="A46" t="s">
        <v>152</v>
      </c>
      <c r="B46" t="s">
        <v>153</v>
      </c>
      <c r="C46" t="s">
        <v>154</v>
      </c>
      <c r="D46" t="s">
        <v>155</v>
      </c>
      <c r="E46">
        <v>4.7608230000000002</v>
      </c>
      <c r="F46">
        <v>6.1541050000000004</v>
      </c>
      <c r="G46">
        <v>-2.6200559999999999</v>
      </c>
      <c r="H46">
        <v>-2.6267559999999999</v>
      </c>
      <c r="I46">
        <v>9.5699999999999995E-4</v>
      </c>
      <c r="J46">
        <v>0.86138599999999999</v>
      </c>
      <c r="K46" t="s">
        <v>17</v>
      </c>
      <c r="L46" t="s">
        <v>18</v>
      </c>
      <c r="M46">
        <v>43</v>
      </c>
    </row>
    <row r="47" spans="1:13">
      <c r="A47" t="s">
        <v>156</v>
      </c>
      <c r="B47" t="s">
        <v>157</v>
      </c>
      <c r="C47" t="s">
        <v>158</v>
      </c>
      <c r="D47" t="s">
        <v>159</v>
      </c>
      <c r="E47">
        <v>8.5189459999999997</v>
      </c>
      <c r="F47">
        <v>9.5334880000000002</v>
      </c>
      <c r="G47">
        <v>-2.6154500000000001</v>
      </c>
      <c r="H47">
        <v>-2.0202619999999998</v>
      </c>
      <c r="I47">
        <v>9.68E-4</v>
      </c>
      <c r="J47">
        <v>0.86138599999999999</v>
      </c>
      <c r="K47" t="s">
        <v>17</v>
      </c>
      <c r="L47" t="s">
        <v>18</v>
      </c>
      <c r="M47">
        <v>44</v>
      </c>
    </row>
    <row r="48" spans="1:13">
      <c r="A48" t="s">
        <v>160</v>
      </c>
      <c r="B48" t="s">
        <v>161</v>
      </c>
      <c r="C48" t="s">
        <v>162</v>
      </c>
      <c r="D48" t="s">
        <v>163</v>
      </c>
      <c r="E48">
        <v>4.8692570000000002</v>
      </c>
      <c r="F48">
        <v>2.7746170000000001</v>
      </c>
      <c r="G48">
        <v>2.611408</v>
      </c>
      <c r="H48">
        <v>4.2711949999999996</v>
      </c>
      <c r="I48">
        <v>9.8299999999999993E-4</v>
      </c>
      <c r="J48">
        <v>0.35897400000000002</v>
      </c>
      <c r="K48" t="s">
        <v>23</v>
      </c>
      <c r="L48" t="s">
        <v>18</v>
      </c>
      <c r="M48">
        <v>45</v>
      </c>
    </row>
    <row r="49" spans="1:13">
      <c r="A49" t="s">
        <v>164</v>
      </c>
      <c r="B49" t="s">
        <v>165</v>
      </c>
      <c r="C49" t="s">
        <v>166</v>
      </c>
      <c r="D49" t="s">
        <v>167</v>
      </c>
      <c r="E49">
        <v>6.7766200000000003</v>
      </c>
      <c r="F49">
        <v>5.7617570000000002</v>
      </c>
      <c r="G49">
        <v>2.6108549999999999</v>
      </c>
      <c r="H49">
        <v>2.0207099999999998</v>
      </c>
      <c r="I49">
        <v>9.8499999999999998E-4</v>
      </c>
      <c r="J49">
        <v>0.35897400000000002</v>
      </c>
      <c r="K49" t="s">
        <v>23</v>
      </c>
      <c r="L49" t="s">
        <v>18</v>
      </c>
      <c r="M49">
        <v>46</v>
      </c>
    </row>
    <row r="50" spans="1:13">
      <c r="A50" t="s">
        <v>168</v>
      </c>
      <c r="B50" t="s">
        <v>169</v>
      </c>
      <c r="C50" t="s">
        <v>170</v>
      </c>
      <c r="D50" t="s">
        <v>171</v>
      </c>
      <c r="E50">
        <v>7.0020689999999997</v>
      </c>
      <c r="F50">
        <v>5.4384649999999999</v>
      </c>
      <c r="G50">
        <v>2.602414</v>
      </c>
      <c r="H50">
        <v>2.9559139999999999</v>
      </c>
      <c r="I50">
        <v>1.011E-3</v>
      </c>
      <c r="J50">
        <v>0.36956499999999998</v>
      </c>
      <c r="K50" t="s">
        <v>23</v>
      </c>
      <c r="L50" t="s">
        <v>18</v>
      </c>
      <c r="M50">
        <v>47</v>
      </c>
    </row>
    <row r="51" spans="1:13">
      <c r="A51" t="s">
        <v>172</v>
      </c>
      <c r="B51" t="s">
        <v>173</v>
      </c>
      <c r="C51" t="s">
        <v>174</v>
      </c>
      <c r="D51" t="s">
        <v>175</v>
      </c>
      <c r="E51">
        <v>5.986605</v>
      </c>
      <c r="F51">
        <v>7.0698879999999997</v>
      </c>
      <c r="G51">
        <v>-2.5812759999999999</v>
      </c>
      <c r="H51">
        <v>-2.1188509999999998</v>
      </c>
      <c r="I51">
        <v>1.0740000000000001E-3</v>
      </c>
      <c r="J51">
        <v>0.86138599999999999</v>
      </c>
      <c r="K51" t="s">
        <v>17</v>
      </c>
      <c r="L51" t="s">
        <v>18</v>
      </c>
      <c r="M51">
        <v>48</v>
      </c>
    </row>
    <row r="52" spans="1:13">
      <c r="A52" t="s">
        <v>176</v>
      </c>
      <c r="B52" t="s">
        <v>177</v>
      </c>
      <c r="C52" t="s">
        <v>178</v>
      </c>
      <c r="D52" t="s">
        <v>179</v>
      </c>
      <c r="E52">
        <v>5.9726499999999998</v>
      </c>
      <c r="F52">
        <v>4.638471</v>
      </c>
      <c r="G52">
        <v>2.5728550000000001</v>
      </c>
      <c r="H52">
        <v>2.5213190000000001</v>
      </c>
      <c r="I52">
        <v>1.1019999999999999E-3</v>
      </c>
      <c r="J52">
        <v>0.36956499999999998</v>
      </c>
      <c r="K52" t="s">
        <v>23</v>
      </c>
      <c r="L52" t="s">
        <v>18</v>
      </c>
      <c r="M52">
        <v>49</v>
      </c>
    </row>
    <row r="53" spans="1:13">
      <c r="A53" t="s">
        <v>180</v>
      </c>
      <c r="B53" t="s">
        <v>181</v>
      </c>
      <c r="C53" t="s">
        <v>182</v>
      </c>
      <c r="D53" t="s">
        <v>183</v>
      </c>
      <c r="E53">
        <v>3.984807</v>
      </c>
      <c r="F53">
        <v>2.8417219999999999</v>
      </c>
      <c r="G53">
        <v>2.5722119999999999</v>
      </c>
      <c r="H53">
        <v>2.2085270000000001</v>
      </c>
      <c r="I53">
        <v>1.1039999999999999E-3</v>
      </c>
      <c r="J53">
        <v>0.36956499999999998</v>
      </c>
      <c r="K53" t="s">
        <v>23</v>
      </c>
      <c r="L53" t="s">
        <v>18</v>
      </c>
      <c r="M53">
        <v>50</v>
      </c>
    </row>
    <row r="54" spans="1:13">
      <c r="A54" t="s">
        <v>184</v>
      </c>
      <c r="B54" t="s">
        <v>185</v>
      </c>
      <c r="C54" t="s">
        <v>186</v>
      </c>
      <c r="D54" t="s">
        <v>187</v>
      </c>
      <c r="E54">
        <v>4.4681879999999996</v>
      </c>
      <c r="F54">
        <v>5.645823</v>
      </c>
      <c r="G54">
        <v>-2.5689479999999998</v>
      </c>
      <c r="H54">
        <v>-2.262057</v>
      </c>
      <c r="I54">
        <v>1.114E-3</v>
      </c>
      <c r="J54">
        <v>0.86138599999999999</v>
      </c>
      <c r="K54" t="s">
        <v>17</v>
      </c>
      <c r="L54" t="s">
        <v>18</v>
      </c>
      <c r="M54">
        <v>51</v>
      </c>
    </row>
    <row r="55" spans="1:13">
      <c r="A55" t="s">
        <v>188</v>
      </c>
      <c r="B55" t="s">
        <v>189</v>
      </c>
      <c r="C55" t="s">
        <v>190</v>
      </c>
      <c r="D55" t="s">
        <v>191</v>
      </c>
      <c r="E55">
        <v>4.3354160000000004</v>
      </c>
      <c r="F55">
        <v>6.2375340000000001</v>
      </c>
      <c r="G55">
        <v>-2.5635560000000002</v>
      </c>
      <c r="H55">
        <v>-3.7376140000000002</v>
      </c>
      <c r="I55">
        <v>1.134E-3</v>
      </c>
      <c r="J55">
        <v>0.86138599999999999</v>
      </c>
      <c r="K55" t="s">
        <v>17</v>
      </c>
      <c r="L55" t="s">
        <v>18</v>
      </c>
      <c r="M55">
        <v>52</v>
      </c>
    </row>
    <row r="56" spans="1:13">
      <c r="A56" t="s">
        <v>192</v>
      </c>
      <c r="B56" t="s">
        <v>193</v>
      </c>
      <c r="C56" t="s">
        <v>194</v>
      </c>
      <c r="D56" t="s">
        <v>195</v>
      </c>
      <c r="E56">
        <v>4.788754</v>
      </c>
      <c r="F56">
        <v>3.5385930000000001</v>
      </c>
      <c r="G56">
        <v>2.5432440000000001</v>
      </c>
      <c r="H56">
        <v>2.3786800000000001</v>
      </c>
      <c r="I56">
        <v>1.207E-3</v>
      </c>
      <c r="J56">
        <v>0.38297900000000001</v>
      </c>
      <c r="K56" t="s">
        <v>23</v>
      </c>
      <c r="L56" t="s">
        <v>18</v>
      </c>
      <c r="M56">
        <v>53</v>
      </c>
    </row>
    <row r="57" spans="1:13">
      <c r="A57" t="s">
        <v>196</v>
      </c>
      <c r="B57" t="s">
        <v>37</v>
      </c>
      <c r="C57" t="s">
        <v>37</v>
      </c>
      <c r="D57" t="s">
        <v>37</v>
      </c>
      <c r="E57">
        <v>4.9298820000000001</v>
      </c>
      <c r="F57">
        <v>6.3229990000000003</v>
      </c>
      <c r="G57">
        <v>-2.5378790000000002</v>
      </c>
      <c r="H57">
        <v>-2.6264560000000001</v>
      </c>
      <c r="I57">
        <v>1.225E-3</v>
      </c>
      <c r="J57">
        <v>0.86138599999999999</v>
      </c>
      <c r="K57" t="s">
        <v>17</v>
      </c>
      <c r="L57" t="s">
        <v>18</v>
      </c>
      <c r="M57">
        <v>54</v>
      </c>
    </row>
    <row r="58" spans="1:13">
      <c r="A58" t="s">
        <v>197</v>
      </c>
      <c r="B58" t="s">
        <v>198</v>
      </c>
      <c r="C58" t="s">
        <v>199</v>
      </c>
      <c r="D58" t="s">
        <v>200</v>
      </c>
      <c r="E58">
        <v>8.7034450000000003</v>
      </c>
      <c r="F58">
        <v>7.565245</v>
      </c>
      <c r="G58">
        <v>2.5279349999999998</v>
      </c>
      <c r="H58">
        <v>2.201063</v>
      </c>
      <c r="I58">
        <v>1.263E-3</v>
      </c>
      <c r="J58">
        <v>0.38297900000000001</v>
      </c>
      <c r="K58" t="s">
        <v>23</v>
      </c>
      <c r="L58" t="s">
        <v>18</v>
      </c>
      <c r="M58">
        <v>55</v>
      </c>
    </row>
    <row r="59" spans="1:13">
      <c r="A59" t="s">
        <v>201</v>
      </c>
      <c r="B59" t="s">
        <v>202</v>
      </c>
      <c r="C59" t="s">
        <v>203</v>
      </c>
      <c r="D59" t="s">
        <v>204</v>
      </c>
      <c r="E59">
        <v>6.3476109999999997</v>
      </c>
      <c r="F59">
        <v>4.012677</v>
      </c>
      <c r="G59">
        <v>2.5172539999999999</v>
      </c>
      <c r="H59">
        <v>5.0452789999999998</v>
      </c>
      <c r="I59">
        <v>1.312E-3</v>
      </c>
      <c r="J59">
        <v>0.38297900000000001</v>
      </c>
      <c r="K59" t="s">
        <v>23</v>
      </c>
      <c r="L59" t="s">
        <v>18</v>
      </c>
      <c r="M59">
        <v>56</v>
      </c>
    </row>
    <row r="60" spans="1:13">
      <c r="A60" t="s">
        <v>205</v>
      </c>
      <c r="B60" t="s">
        <v>206</v>
      </c>
      <c r="C60" t="s">
        <v>207</v>
      </c>
      <c r="D60" t="s">
        <v>208</v>
      </c>
      <c r="E60">
        <v>5.8675740000000003</v>
      </c>
      <c r="F60">
        <v>3.9490609999999999</v>
      </c>
      <c r="G60">
        <v>2.5036399999999999</v>
      </c>
      <c r="H60">
        <v>3.7803309999999999</v>
      </c>
      <c r="I60">
        <v>1.3730000000000001E-3</v>
      </c>
      <c r="J60">
        <v>0.38297900000000001</v>
      </c>
      <c r="K60" t="s">
        <v>23</v>
      </c>
      <c r="L60" t="s">
        <v>18</v>
      </c>
      <c r="M60">
        <v>57</v>
      </c>
    </row>
    <row r="61" spans="1:13">
      <c r="A61" t="s">
        <v>209</v>
      </c>
      <c r="B61" t="s">
        <v>210</v>
      </c>
      <c r="C61" t="s">
        <v>211</v>
      </c>
      <c r="D61" t="s">
        <v>212</v>
      </c>
      <c r="E61">
        <v>5.7118510000000002</v>
      </c>
      <c r="F61">
        <v>7.7098940000000002</v>
      </c>
      <c r="G61">
        <v>-2.5026649999999999</v>
      </c>
      <c r="H61">
        <v>-3.9945780000000002</v>
      </c>
      <c r="I61">
        <v>1.3760000000000001E-3</v>
      </c>
      <c r="J61">
        <v>0.86138599999999999</v>
      </c>
      <c r="K61" t="s">
        <v>17</v>
      </c>
      <c r="L61" t="s">
        <v>18</v>
      </c>
      <c r="M61">
        <v>58</v>
      </c>
    </row>
    <row r="62" spans="1:13">
      <c r="A62" t="s">
        <v>213</v>
      </c>
      <c r="B62" t="s">
        <v>214</v>
      </c>
      <c r="C62" t="s">
        <v>215</v>
      </c>
      <c r="D62" t="s">
        <v>216</v>
      </c>
      <c r="E62">
        <v>6.3033859999999997</v>
      </c>
      <c r="F62">
        <v>4.9931590000000003</v>
      </c>
      <c r="G62">
        <v>2.4991050000000001</v>
      </c>
      <c r="H62">
        <v>2.479806</v>
      </c>
      <c r="I62">
        <v>1.3910000000000001E-3</v>
      </c>
      <c r="J62">
        <v>0.41666700000000001</v>
      </c>
      <c r="K62" t="s">
        <v>23</v>
      </c>
      <c r="L62" t="s">
        <v>18</v>
      </c>
      <c r="M62">
        <v>59</v>
      </c>
    </row>
    <row r="63" spans="1:13">
      <c r="A63" t="s">
        <v>217</v>
      </c>
      <c r="B63" t="s">
        <v>106</v>
      </c>
      <c r="C63" t="s">
        <v>107</v>
      </c>
      <c r="D63" t="s">
        <v>108</v>
      </c>
      <c r="E63">
        <v>5.7686149999999996</v>
      </c>
      <c r="F63">
        <v>2.6672289999999998</v>
      </c>
      <c r="G63">
        <v>2.4982199999999999</v>
      </c>
      <c r="H63">
        <v>8.5824300000000004</v>
      </c>
      <c r="I63">
        <v>1.3960000000000001E-3</v>
      </c>
      <c r="J63">
        <v>0.41666700000000001</v>
      </c>
      <c r="K63" t="s">
        <v>23</v>
      </c>
      <c r="L63" t="s">
        <v>18</v>
      </c>
      <c r="M63">
        <v>60</v>
      </c>
    </row>
    <row r="64" spans="1:13">
      <c r="A64" t="s">
        <v>218</v>
      </c>
      <c r="B64" t="s">
        <v>219</v>
      </c>
      <c r="C64" t="s">
        <v>220</v>
      </c>
      <c r="D64" t="s">
        <v>221</v>
      </c>
      <c r="E64">
        <v>5.4565190000000001</v>
      </c>
      <c r="F64">
        <v>4.1058770000000004</v>
      </c>
      <c r="G64">
        <v>2.4961150000000001</v>
      </c>
      <c r="H64">
        <v>2.5502560000000001</v>
      </c>
      <c r="I64">
        <v>1.407E-3</v>
      </c>
      <c r="J64">
        <v>0.41666700000000001</v>
      </c>
      <c r="K64" t="s">
        <v>23</v>
      </c>
      <c r="L64" t="s">
        <v>18</v>
      </c>
      <c r="M64">
        <v>61</v>
      </c>
    </row>
    <row r="65" spans="1:13">
      <c r="A65" t="s">
        <v>222</v>
      </c>
      <c r="B65" t="s">
        <v>37</v>
      </c>
      <c r="C65" t="s">
        <v>37</v>
      </c>
      <c r="D65" t="s">
        <v>37</v>
      </c>
      <c r="E65">
        <v>5.2109019999999999</v>
      </c>
      <c r="F65">
        <v>6.4202560000000002</v>
      </c>
      <c r="G65">
        <v>-2.4890210000000002</v>
      </c>
      <c r="H65">
        <v>-2.3123399999999998</v>
      </c>
      <c r="I65">
        <v>1.4350000000000001E-3</v>
      </c>
      <c r="J65">
        <v>0.86138599999999999</v>
      </c>
      <c r="K65" t="s">
        <v>17</v>
      </c>
      <c r="L65" t="s">
        <v>18</v>
      </c>
      <c r="M65">
        <v>62</v>
      </c>
    </row>
    <row r="66" spans="1:13">
      <c r="A66" t="s">
        <v>223</v>
      </c>
      <c r="B66" t="s">
        <v>224</v>
      </c>
      <c r="C66" t="s">
        <v>225</v>
      </c>
      <c r="D66" t="s">
        <v>226</v>
      </c>
      <c r="E66">
        <v>4.9047650000000003</v>
      </c>
      <c r="F66">
        <v>2.1936960000000001</v>
      </c>
      <c r="G66">
        <v>2.4884189999999999</v>
      </c>
      <c r="H66">
        <v>6.5480679999999998</v>
      </c>
      <c r="I66">
        <v>1.4369999999999999E-3</v>
      </c>
      <c r="J66">
        <v>0.41666700000000001</v>
      </c>
      <c r="K66" t="s">
        <v>23</v>
      </c>
      <c r="L66" t="s">
        <v>18</v>
      </c>
      <c r="M66">
        <v>63</v>
      </c>
    </row>
    <row r="67" spans="1:13">
      <c r="A67" t="s">
        <v>227</v>
      </c>
      <c r="B67" t="s">
        <v>228</v>
      </c>
      <c r="C67" t="s">
        <v>229</v>
      </c>
      <c r="D67" t="s">
        <v>230</v>
      </c>
      <c r="E67">
        <v>6.3493620000000002</v>
      </c>
      <c r="F67">
        <v>4.585636</v>
      </c>
      <c r="G67">
        <v>2.4846020000000002</v>
      </c>
      <c r="H67">
        <v>3.39574</v>
      </c>
      <c r="I67">
        <v>1.456E-3</v>
      </c>
      <c r="J67">
        <v>0.41666700000000001</v>
      </c>
      <c r="K67" t="s">
        <v>23</v>
      </c>
      <c r="L67" t="s">
        <v>18</v>
      </c>
      <c r="M67">
        <v>64</v>
      </c>
    </row>
    <row r="68" spans="1:13">
      <c r="A68" t="s">
        <v>231</v>
      </c>
      <c r="B68" t="s">
        <v>232</v>
      </c>
      <c r="C68" t="s">
        <v>233</v>
      </c>
      <c r="D68" t="s">
        <v>234</v>
      </c>
      <c r="E68">
        <v>6.6013640000000002</v>
      </c>
      <c r="F68">
        <v>4.7239430000000002</v>
      </c>
      <c r="G68">
        <v>2.4780150000000001</v>
      </c>
      <c r="H68">
        <v>3.6741779999999999</v>
      </c>
      <c r="I68">
        <v>1.49E-3</v>
      </c>
      <c r="J68">
        <v>0.41666700000000001</v>
      </c>
      <c r="K68" t="s">
        <v>23</v>
      </c>
      <c r="L68" t="s">
        <v>18</v>
      </c>
      <c r="M68">
        <v>65</v>
      </c>
    </row>
    <row r="69" spans="1:13">
      <c r="A69" t="s">
        <v>235</v>
      </c>
      <c r="B69" t="s">
        <v>236</v>
      </c>
      <c r="C69" t="s">
        <v>237</v>
      </c>
      <c r="D69" t="s">
        <v>238</v>
      </c>
      <c r="E69">
        <v>10.525573</v>
      </c>
      <c r="F69">
        <v>9.4711660000000002</v>
      </c>
      <c r="G69">
        <v>2.4724309999999998</v>
      </c>
      <c r="H69">
        <v>2.0768650000000002</v>
      </c>
      <c r="I69">
        <v>1.518E-3</v>
      </c>
      <c r="J69">
        <v>0.41666700000000001</v>
      </c>
      <c r="K69" t="s">
        <v>23</v>
      </c>
      <c r="L69" t="s">
        <v>18</v>
      </c>
      <c r="M69">
        <v>66</v>
      </c>
    </row>
    <row r="70" spans="1:13">
      <c r="A70" t="s">
        <v>239</v>
      </c>
      <c r="B70" t="s">
        <v>240</v>
      </c>
      <c r="C70" t="s">
        <v>241</v>
      </c>
      <c r="D70" t="s">
        <v>242</v>
      </c>
      <c r="E70">
        <v>5.1897840000000004</v>
      </c>
      <c r="F70">
        <v>6.6173120000000001</v>
      </c>
      <c r="G70">
        <v>-2.470961</v>
      </c>
      <c r="H70">
        <v>-2.6898550000000001</v>
      </c>
      <c r="I70">
        <v>1.524E-3</v>
      </c>
      <c r="J70">
        <v>0.86138599999999999</v>
      </c>
      <c r="K70" t="s">
        <v>17</v>
      </c>
      <c r="L70" t="s">
        <v>18</v>
      </c>
      <c r="M70">
        <v>67</v>
      </c>
    </row>
    <row r="71" spans="1:13">
      <c r="A71" t="s">
        <v>243</v>
      </c>
      <c r="B71" t="s">
        <v>244</v>
      </c>
      <c r="C71" t="s">
        <v>245</v>
      </c>
      <c r="D71" t="s">
        <v>246</v>
      </c>
      <c r="E71">
        <v>7.1151499999999999</v>
      </c>
      <c r="F71">
        <v>5.2491560000000002</v>
      </c>
      <c r="G71">
        <v>2.4623029999999999</v>
      </c>
      <c r="H71">
        <v>3.6451899999999999</v>
      </c>
      <c r="I71">
        <v>1.5690000000000001E-3</v>
      </c>
      <c r="J71">
        <v>0.41666700000000001</v>
      </c>
      <c r="K71" t="s">
        <v>23</v>
      </c>
      <c r="L71" t="s">
        <v>18</v>
      </c>
      <c r="M71">
        <v>68</v>
      </c>
    </row>
    <row r="72" spans="1:13">
      <c r="A72" t="s">
        <v>247</v>
      </c>
      <c r="B72" t="s">
        <v>248</v>
      </c>
      <c r="C72" t="s">
        <v>249</v>
      </c>
      <c r="D72" t="s">
        <v>250</v>
      </c>
      <c r="E72">
        <v>6.4827089999999998</v>
      </c>
      <c r="F72">
        <v>3.8988369999999999</v>
      </c>
      <c r="G72">
        <v>2.4572280000000002</v>
      </c>
      <c r="H72">
        <v>5.9954689999999999</v>
      </c>
      <c r="I72">
        <v>1.5950000000000001E-3</v>
      </c>
      <c r="J72">
        <v>0.41666700000000001</v>
      </c>
      <c r="K72" t="s">
        <v>23</v>
      </c>
      <c r="L72" t="s">
        <v>18</v>
      </c>
      <c r="M72">
        <v>69</v>
      </c>
    </row>
    <row r="73" spans="1:13">
      <c r="A73" t="s">
        <v>251</v>
      </c>
      <c r="B73" t="s">
        <v>252</v>
      </c>
      <c r="C73" t="s">
        <v>253</v>
      </c>
      <c r="D73" t="s">
        <v>254</v>
      </c>
      <c r="E73">
        <v>5.9686969999999997</v>
      </c>
      <c r="F73">
        <v>4.4265470000000002</v>
      </c>
      <c r="G73">
        <v>2.4279579999999998</v>
      </c>
      <c r="H73">
        <v>2.9122810000000001</v>
      </c>
      <c r="I73">
        <v>1.7570000000000001E-3</v>
      </c>
      <c r="J73">
        <v>0.41666700000000001</v>
      </c>
      <c r="K73" t="s">
        <v>23</v>
      </c>
      <c r="L73" t="s">
        <v>18</v>
      </c>
      <c r="M73">
        <v>70</v>
      </c>
    </row>
    <row r="74" spans="1:13">
      <c r="A74" t="s">
        <v>255</v>
      </c>
      <c r="B74" t="s">
        <v>37</v>
      </c>
      <c r="C74" t="s">
        <v>37</v>
      </c>
      <c r="D74" t="s">
        <v>37</v>
      </c>
      <c r="E74">
        <v>4.8516120000000003</v>
      </c>
      <c r="F74">
        <v>5.8987270000000001</v>
      </c>
      <c r="G74">
        <v>-2.4120680000000001</v>
      </c>
      <c r="H74">
        <v>-2.066392</v>
      </c>
      <c r="I74">
        <v>1.8489999999999999E-3</v>
      </c>
      <c r="J74">
        <v>0.86138599999999999</v>
      </c>
      <c r="K74" t="s">
        <v>17</v>
      </c>
      <c r="L74" t="s">
        <v>18</v>
      </c>
      <c r="M74">
        <v>71</v>
      </c>
    </row>
    <row r="75" spans="1:13">
      <c r="A75" t="s">
        <v>256</v>
      </c>
      <c r="B75" t="s">
        <v>37</v>
      </c>
      <c r="C75" t="s">
        <v>37</v>
      </c>
      <c r="D75" t="s">
        <v>37</v>
      </c>
      <c r="E75">
        <v>6.0949099999999996</v>
      </c>
      <c r="F75">
        <v>4.9911599999999998</v>
      </c>
      <c r="G75">
        <v>2.4118360000000001</v>
      </c>
      <c r="H75">
        <v>2.1491259999999999</v>
      </c>
      <c r="I75">
        <v>1.8519999999999999E-3</v>
      </c>
      <c r="J75">
        <v>0.43478299999999998</v>
      </c>
      <c r="K75" t="s">
        <v>23</v>
      </c>
      <c r="L75" t="s">
        <v>18</v>
      </c>
      <c r="M75">
        <v>72</v>
      </c>
    </row>
    <row r="76" spans="1:13">
      <c r="A76" t="s">
        <v>257</v>
      </c>
      <c r="B76" t="s">
        <v>258</v>
      </c>
      <c r="C76" t="s">
        <v>259</v>
      </c>
      <c r="D76" t="s">
        <v>260</v>
      </c>
      <c r="E76">
        <v>7.4977499999999999</v>
      </c>
      <c r="F76">
        <v>5.8840199999999996</v>
      </c>
      <c r="G76">
        <v>2.4093140000000002</v>
      </c>
      <c r="H76">
        <v>3.0604209999999998</v>
      </c>
      <c r="I76">
        <v>1.8680000000000001E-3</v>
      </c>
      <c r="J76">
        <v>0.43478299999999998</v>
      </c>
      <c r="K76" t="s">
        <v>23</v>
      </c>
      <c r="L76" t="s">
        <v>18</v>
      </c>
      <c r="M76">
        <v>73</v>
      </c>
    </row>
    <row r="77" spans="1:13">
      <c r="A77" t="s">
        <v>261</v>
      </c>
      <c r="B77" t="s">
        <v>262</v>
      </c>
      <c r="C77" t="s">
        <v>263</v>
      </c>
      <c r="D77" t="s">
        <v>264</v>
      </c>
      <c r="E77">
        <v>5.2392830000000004</v>
      </c>
      <c r="F77">
        <v>3.8671069999999999</v>
      </c>
      <c r="G77">
        <v>2.407826</v>
      </c>
      <c r="H77">
        <v>2.5886070000000001</v>
      </c>
      <c r="I77">
        <v>1.879E-3</v>
      </c>
      <c r="J77">
        <v>0.43478299999999998</v>
      </c>
      <c r="K77" t="s">
        <v>23</v>
      </c>
      <c r="L77" t="s">
        <v>18</v>
      </c>
      <c r="M77">
        <v>74</v>
      </c>
    </row>
    <row r="78" spans="1:13">
      <c r="A78" t="s">
        <v>265</v>
      </c>
      <c r="B78" t="s">
        <v>266</v>
      </c>
      <c r="C78" t="s">
        <v>267</v>
      </c>
      <c r="D78" t="s">
        <v>268</v>
      </c>
      <c r="E78">
        <v>4.8822559999999999</v>
      </c>
      <c r="F78">
        <v>3.773638</v>
      </c>
      <c r="G78">
        <v>2.4024070000000002</v>
      </c>
      <c r="H78">
        <v>2.1563889999999999</v>
      </c>
      <c r="I78">
        <v>1.9109999999999999E-3</v>
      </c>
      <c r="J78">
        <v>0.43478299999999998</v>
      </c>
      <c r="K78" t="s">
        <v>23</v>
      </c>
      <c r="L78" t="s">
        <v>18</v>
      </c>
      <c r="M78">
        <v>75</v>
      </c>
    </row>
    <row r="79" spans="1:13">
      <c r="A79" t="s">
        <v>269</v>
      </c>
      <c r="B79" t="s">
        <v>270</v>
      </c>
      <c r="C79" t="s">
        <v>271</v>
      </c>
      <c r="D79" t="s">
        <v>272</v>
      </c>
      <c r="E79">
        <v>6.2777919999999998</v>
      </c>
      <c r="F79">
        <v>5.1438309999999996</v>
      </c>
      <c r="G79">
        <v>2.3978060000000001</v>
      </c>
      <c r="H79">
        <v>2.194604</v>
      </c>
      <c r="I79">
        <v>1.939E-3</v>
      </c>
      <c r="J79">
        <v>0.43478299999999998</v>
      </c>
      <c r="K79" t="s">
        <v>23</v>
      </c>
      <c r="L79" t="s">
        <v>18</v>
      </c>
      <c r="M79">
        <v>76</v>
      </c>
    </row>
    <row r="80" spans="1:13">
      <c r="A80" t="s">
        <v>273</v>
      </c>
      <c r="B80" t="s">
        <v>274</v>
      </c>
      <c r="C80" t="s">
        <v>275</v>
      </c>
      <c r="D80" t="s">
        <v>276</v>
      </c>
      <c r="E80">
        <v>5.2474639999999999</v>
      </c>
      <c r="F80">
        <v>6.274813</v>
      </c>
      <c r="G80">
        <v>-2.3950200000000001</v>
      </c>
      <c r="H80">
        <v>-2.0382760000000002</v>
      </c>
      <c r="I80">
        <v>1.9559999999999998E-3</v>
      </c>
      <c r="J80">
        <v>0.86138599999999999</v>
      </c>
      <c r="K80" t="s">
        <v>17</v>
      </c>
      <c r="L80" t="s">
        <v>18</v>
      </c>
      <c r="M80">
        <v>77</v>
      </c>
    </row>
    <row r="81" spans="1:13">
      <c r="A81" t="s">
        <v>277</v>
      </c>
      <c r="B81" t="s">
        <v>37</v>
      </c>
      <c r="C81" t="s">
        <v>37</v>
      </c>
      <c r="D81" t="s">
        <v>37</v>
      </c>
      <c r="E81">
        <v>5.4531580000000002</v>
      </c>
      <c r="F81">
        <v>6.5340809999999996</v>
      </c>
      <c r="G81">
        <v>-2.3945660000000002</v>
      </c>
      <c r="H81">
        <v>-2.1153879999999998</v>
      </c>
      <c r="I81">
        <v>1.9599999999999999E-3</v>
      </c>
      <c r="J81">
        <v>0.86138599999999999</v>
      </c>
      <c r="K81" t="s">
        <v>17</v>
      </c>
      <c r="L81" t="s">
        <v>18</v>
      </c>
      <c r="M81">
        <v>78</v>
      </c>
    </row>
    <row r="82" spans="1:13">
      <c r="A82" t="s">
        <v>278</v>
      </c>
      <c r="B82" t="s">
        <v>37</v>
      </c>
      <c r="C82" t="s">
        <v>37</v>
      </c>
      <c r="D82" t="s">
        <v>37</v>
      </c>
      <c r="E82">
        <v>3.1687449999999999</v>
      </c>
      <c r="F82">
        <v>4.2073119999999999</v>
      </c>
      <c r="G82">
        <v>-2.3905569999999998</v>
      </c>
      <c r="H82">
        <v>-2.0541860000000001</v>
      </c>
      <c r="I82">
        <v>1.9880000000000002E-3</v>
      </c>
      <c r="J82">
        <v>0.86138599999999999</v>
      </c>
      <c r="K82" t="s">
        <v>17</v>
      </c>
      <c r="L82" t="s">
        <v>18</v>
      </c>
      <c r="M82">
        <v>79</v>
      </c>
    </row>
    <row r="83" spans="1:13">
      <c r="A83" t="s">
        <v>279</v>
      </c>
      <c r="B83" t="s">
        <v>280</v>
      </c>
      <c r="C83" t="s">
        <v>281</v>
      </c>
      <c r="D83" t="s">
        <v>282</v>
      </c>
      <c r="E83">
        <v>7.6676719999999996</v>
      </c>
      <c r="F83">
        <v>5.2444750000000004</v>
      </c>
      <c r="G83">
        <v>2.3679749999999999</v>
      </c>
      <c r="H83">
        <v>5.3635830000000002</v>
      </c>
      <c r="I83">
        <v>2.147E-3</v>
      </c>
      <c r="J83">
        <v>0.47222199999999998</v>
      </c>
      <c r="K83" t="s">
        <v>23</v>
      </c>
      <c r="L83" t="s">
        <v>18</v>
      </c>
      <c r="M83">
        <v>80</v>
      </c>
    </row>
    <row r="84" spans="1:13">
      <c r="A84" t="s">
        <v>283</v>
      </c>
      <c r="B84" t="s">
        <v>284</v>
      </c>
      <c r="C84" t="s">
        <v>285</v>
      </c>
      <c r="D84" t="s">
        <v>286</v>
      </c>
      <c r="E84">
        <v>7.1318760000000001</v>
      </c>
      <c r="F84">
        <v>5.4799949999999997</v>
      </c>
      <c r="G84">
        <v>2.3636529999999998</v>
      </c>
      <c r="H84">
        <v>3.1424319999999999</v>
      </c>
      <c r="I84">
        <v>2.1770000000000001E-3</v>
      </c>
      <c r="J84">
        <v>0.47222199999999998</v>
      </c>
      <c r="K84" t="s">
        <v>23</v>
      </c>
      <c r="L84" t="s">
        <v>18</v>
      </c>
      <c r="M84">
        <v>81</v>
      </c>
    </row>
    <row r="85" spans="1:13">
      <c r="A85" t="s">
        <v>287</v>
      </c>
      <c r="B85" t="s">
        <v>288</v>
      </c>
      <c r="C85" t="s">
        <v>289</v>
      </c>
      <c r="D85" t="s">
        <v>290</v>
      </c>
      <c r="E85">
        <v>5.133489</v>
      </c>
      <c r="F85">
        <v>6.2298920000000004</v>
      </c>
      <c r="G85">
        <v>-2.3578049999999999</v>
      </c>
      <c r="H85">
        <v>-2.1382089999999998</v>
      </c>
      <c r="I85">
        <v>2.2130000000000001E-3</v>
      </c>
      <c r="J85">
        <v>0.86138599999999999</v>
      </c>
      <c r="K85" t="s">
        <v>17</v>
      </c>
      <c r="L85" t="s">
        <v>18</v>
      </c>
      <c r="M85">
        <v>82</v>
      </c>
    </row>
    <row r="86" spans="1:13">
      <c r="A86" t="s">
        <v>291</v>
      </c>
      <c r="B86" t="s">
        <v>292</v>
      </c>
      <c r="C86" t="s">
        <v>293</v>
      </c>
      <c r="D86" t="s">
        <v>294</v>
      </c>
      <c r="E86">
        <v>4.6029369999999998</v>
      </c>
      <c r="F86">
        <v>6.2391420000000002</v>
      </c>
      <c r="G86">
        <v>-2.3560660000000002</v>
      </c>
      <c r="H86">
        <v>-3.1084719999999999</v>
      </c>
      <c r="I86">
        <v>2.2269999999999998E-3</v>
      </c>
      <c r="J86">
        <v>0.86138599999999999</v>
      </c>
      <c r="K86" t="s">
        <v>17</v>
      </c>
      <c r="L86" t="s">
        <v>18</v>
      </c>
      <c r="M86">
        <v>83</v>
      </c>
    </row>
    <row r="87" spans="1:13">
      <c r="A87" t="s">
        <v>295</v>
      </c>
      <c r="B87" t="s">
        <v>296</v>
      </c>
      <c r="C87" t="s">
        <v>297</v>
      </c>
      <c r="D87" t="s">
        <v>298</v>
      </c>
      <c r="E87">
        <v>7.1657289999999998</v>
      </c>
      <c r="F87">
        <v>5.5618689999999997</v>
      </c>
      <c r="G87">
        <v>2.349227</v>
      </c>
      <c r="H87">
        <v>3.0395539999999999</v>
      </c>
      <c r="I87">
        <v>2.2829999999999999E-3</v>
      </c>
      <c r="J87">
        <v>0.49333300000000002</v>
      </c>
      <c r="K87" t="s">
        <v>23</v>
      </c>
      <c r="L87" t="s">
        <v>18</v>
      </c>
      <c r="M87">
        <v>84</v>
      </c>
    </row>
    <row r="88" spans="1:13">
      <c r="A88" t="s">
        <v>299</v>
      </c>
      <c r="B88" t="s">
        <v>300</v>
      </c>
      <c r="C88" t="s">
        <v>301</v>
      </c>
      <c r="D88" t="s">
        <v>302</v>
      </c>
      <c r="E88">
        <v>5.7652970000000003</v>
      </c>
      <c r="F88">
        <v>7.7832749999999997</v>
      </c>
      <c r="G88">
        <v>-2.347289</v>
      </c>
      <c r="H88">
        <v>-4.05016</v>
      </c>
      <c r="I88">
        <v>2.2980000000000001E-3</v>
      </c>
      <c r="J88">
        <v>0.86138599999999999</v>
      </c>
      <c r="K88" t="s">
        <v>17</v>
      </c>
      <c r="L88" t="s">
        <v>18</v>
      </c>
      <c r="M88">
        <v>85</v>
      </c>
    </row>
    <row r="89" spans="1:13">
      <c r="A89" t="s">
        <v>303</v>
      </c>
      <c r="B89" t="s">
        <v>304</v>
      </c>
      <c r="C89" t="s">
        <v>305</v>
      </c>
      <c r="D89" t="s">
        <v>306</v>
      </c>
      <c r="E89">
        <v>8.8942250000000005</v>
      </c>
      <c r="F89">
        <v>7.8362980000000002</v>
      </c>
      <c r="G89">
        <v>2.346247</v>
      </c>
      <c r="H89">
        <v>2.0819380000000001</v>
      </c>
      <c r="I89">
        <v>2.307E-3</v>
      </c>
      <c r="J89">
        <v>0.49333300000000002</v>
      </c>
      <c r="K89" t="s">
        <v>23</v>
      </c>
      <c r="L89" t="s">
        <v>18</v>
      </c>
      <c r="M89">
        <v>86</v>
      </c>
    </row>
    <row r="90" spans="1:13">
      <c r="A90" t="s">
        <v>307</v>
      </c>
      <c r="B90" t="s">
        <v>37</v>
      </c>
      <c r="C90" t="s">
        <v>37</v>
      </c>
      <c r="D90" t="s">
        <v>37</v>
      </c>
      <c r="E90">
        <v>3.7946499999999999</v>
      </c>
      <c r="F90">
        <v>5.3525609999999997</v>
      </c>
      <c r="G90">
        <v>-2.319779</v>
      </c>
      <c r="H90">
        <v>-2.9442710000000001</v>
      </c>
      <c r="I90">
        <v>2.5140000000000002E-3</v>
      </c>
      <c r="J90">
        <v>0.86138599999999999</v>
      </c>
      <c r="K90" t="s">
        <v>17</v>
      </c>
      <c r="L90" t="s">
        <v>18</v>
      </c>
      <c r="M90">
        <v>87</v>
      </c>
    </row>
    <row r="91" spans="1:13">
      <c r="A91" t="s">
        <v>308</v>
      </c>
      <c r="B91" t="s">
        <v>309</v>
      </c>
      <c r="C91" t="s">
        <v>310</v>
      </c>
      <c r="D91" t="s">
        <v>311</v>
      </c>
      <c r="E91">
        <v>3.6849620000000001</v>
      </c>
      <c r="F91">
        <v>2.2913939999999999</v>
      </c>
      <c r="G91">
        <v>2.3150080000000002</v>
      </c>
      <c r="H91">
        <v>2.6272760000000002</v>
      </c>
      <c r="I91">
        <v>2.5530000000000001E-3</v>
      </c>
      <c r="J91">
        <v>0.49333300000000002</v>
      </c>
      <c r="K91" t="s">
        <v>23</v>
      </c>
      <c r="L91" t="s">
        <v>18</v>
      </c>
      <c r="M91">
        <v>88</v>
      </c>
    </row>
    <row r="92" spans="1:13">
      <c r="A92" t="s">
        <v>312</v>
      </c>
      <c r="B92" t="s">
        <v>313</v>
      </c>
      <c r="C92" t="s">
        <v>314</v>
      </c>
      <c r="D92" t="s">
        <v>315</v>
      </c>
      <c r="E92">
        <v>3.403654</v>
      </c>
      <c r="F92">
        <v>4.4957969999999996</v>
      </c>
      <c r="G92">
        <v>-2.311245</v>
      </c>
      <c r="H92">
        <v>-2.1319050000000002</v>
      </c>
      <c r="I92">
        <v>2.5899999999999999E-3</v>
      </c>
      <c r="J92">
        <v>0.86138599999999999</v>
      </c>
      <c r="K92" t="s">
        <v>17</v>
      </c>
      <c r="L92" t="s">
        <v>18</v>
      </c>
      <c r="M92">
        <v>89</v>
      </c>
    </row>
    <row r="93" spans="1:13">
      <c r="A93" t="s">
        <v>316</v>
      </c>
      <c r="B93" t="s">
        <v>317</v>
      </c>
      <c r="C93" t="s">
        <v>318</v>
      </c>
      <c r="D93" t="s">
        <v>319</v>
      </c>
      <c r="E93">
        <v>8.3815240000000006</v>
      </c>
      <c r="F93">
        <v>9.5642010000000006</v>
      </c>
      <c r="G93">
        <v>-2.3109479999999998</v>
      </c>
      <c r="H93">
        <v>-2.2699760000000002</v>
      </c>
      <c r="I93">
        <v>2.594E-3</v>
      </c>
      <c r="J93">
        <v>0.86138599999999999</v>
      </c>
      <c r="K93" t="s">
        <v>17</v>
      </c>
      <c r="L93" t="s">
        <v>18</v>
      </c>
      <c r="M93">
        <v>90</v>
      </c>
    </row>
    <row r="94" spans="1:13">
      <c r="A94" t="s">
        <v>320</v>
      </c>
      <c r="B94" t="s">
        <v>321</v>
      </c>
      <c r="C94" t="s">
        <v>322</v>
      </c>
      <c r="D94" t="s">
        <v>323</v>
      </c>
      <c r="E94">
        <v>6.318365</v>
      </c>
      <c r="F94">
        <v>5.2880250000000002</v>
      </c>
      <c r="G94">
        <v>2.3104969999999998</v>
      </c>
      <c r="H94">
        <v>2.0425059999999999</v>
      </c>
      <c r="I94">
        <v>2.598E-3</v>
      </c>
      <c r="J94">
        <v>0.49333300000000002</v>
      </c>
      <c r="K94" t="s">
        <v>23</v>
      </c>
      <c r="L94" t="s">
        <v>18</v>
      </c>
      <c r="M94">
        <v>91</v>
      </c>
    </row>
    <row r="95" spans="1:13">
      <c r="A95" t="s">
        <v>324</v>
      </c>
      <c r="B95" t="s">
        <v>325</v>
      </c>
      <c r="C95" t="s">
        <v>326</v>
      </c>
      <c r="D95" t="s">
        <v>327</v>
      </c>
      <c r="E95">
        <v>7.0859690000000004</v>
      </c>
      <c r="F95">
        <v>5.9868389999999998</v>
      </c>
      <c r="G95">
        <v>2.3059180000000001</v>
      </c>
      <c r="H95">
        <v>2.1422539999999999</v>
      </c>
      <c r="I95">
        <v>2.6419999999999998E-3</v>
      </c>
      <c r="J95">
        <v>0.49333300000000002</v>
      </c>
      <c r="K95" t="s">
        <v>23</v>
      </c>
      <c r="L95" t="s">
        <v>18</v>
      </c>
      <c r="M95">
        <v>92</v>
      </c>
    </row>
    <row r="96" spans="1:13">
      <c r="A96" t="s">
        <v>328</v>
      </c>
      <c r="B96" t="s">
        <v>329</v>
      </c>
      <c r="C96" t="s">
        <v>330</v>
      </c>
      <c r="D96" t="s">
        <v>331</v>
      </c>
      <c r="E96">
        <v>3.7653629999999998</v>
      </c>
      <c r="F96">
        <v>4.8381290000000003</v>
      </c>
      <c r="G96">
        <v>-2.3050519999999999</v>
      </c>
      <c r="H96">
        <v>-2.1034609999999998</v>
      </c>
      <c r="I96">
        <v>2.6489999999999999E-3</v>
      </c>
      <c r="J96">
        <v>0.86138599999999999</v>
      </c>
      <c r="K96" t="s">
        <v>17</v>
      </c>
      <c r="L96" t="s">
        <v>18</v>
      </c>
      <c r="M96">
        <v>93</v>
      </c>
    </row>
    <row r="97" spans="1:13">
      <c r="A97" t="s">
        <v>332</v>
      </c>
      <c r="B97" t="s">
        <v>333</v>
      </c>
      <c r="C97" t="s">
        <v>334</v>
      </c>
      <c r="D97" t="s">
        <v>335</v>
      </c>
      <c r="E97">
        <v>5.0215829999999997</v>
      </c>
      <c r="F97">
        <v>6.3683069999999997</v>
      </c>
      <c r="G97">
        <v>-2.299731</v>
      </c>
      <c r="H97">
        <v>-2.543339</v>
      </c>
      <c r="I97">
        <v>2.6909999999999998E-3</v>
      </c>
      <c r="J97">
        <v>0.86138599999999999</v>
      </c>
      <c r="K97" t="s">
        <v>17</v>
      </c>
      <c r="L97" t="s">
        <v>18</v>
      </c>
      <c r="M97">
        <v>94</v>
      </c>
    </row>
    <row r="98" spans="1:13">
      <c r="A98" t="s">
        <v>336</v>
      </c>
      <c r="B98" t="s">
        <v>37</v>
      </c>
      <c r="C98" t="s">
        <v>37</v>
      </c>
      <c r="D98" t="s">
        <v>37</v>
      </c>
      <c r="E98">
        <v>4.5812730000000004</v>
      </c>
      <c r="F98">
        <v>3.3312360000000001</v>
      </c>
      <c r="G98">
        <v>2.2988300000000002</v>
      </c>
      <c r="H98">
        <v>2.3784749999999999</v>
      </c>
      <c r="I98">
        <v>2.7000000000000001E-3</v>
      </c>
      <c r="J98">
        <v>0.49333300000000002</v>
      </c>
      <c r="K98" t="s">
        <v>23</v>
      </c>
      <c r="L98" t="s">
        <v>18</v>
      </c>
      <c r="M98">
        <v>95</v>
      </c>
    </row>
    <row r="99" spans="1:13">
      <c r="A99" t="s">
        <v>337</v>
      </c>
      <c r="B99" t="s">
        <v>338</v>
      </c>
      <c r="C99" t="s">
        <v>339</v>
      </c>
      <c r="D99" t="s">
        <v>340</v>
      </c>
      <c r="E99">
        <v>6.1662549999999996</v>
      </c>
      <c r="F99">
        <v>3.9535610000000001</v>
      </c>
      <c r="G99">
        <v>2.2986460000000002</v>
      </c>
      <c r="H99">
        <v>4.6354009999999999</v>
      </c>
      <c r="I99">
        <v>2.702E-3</v>
      </c>
      <c r="J99">
        <v>0.49333300000000002</v>
      </c>
      <c r="K99" t="s">
        <v>23</v>
      </c>
      <c r="L99" t="s">
        <v>18</v>
      </c>
      <c r="M99">
        <v>96</v>
      </c>
    </row>
    <row r="100" spans="1:13">
      <c r="A100" t="s">
        <v>341</v>
      </c>
      <c r="B100" t="s">
        <v>342</v>
      </c>
      <c r="C100" t="s">
        <v>343</v>
      </c>
      <c r="D100" t="s">
        <v>344</v>
      </c>
      <c r="E100">
        <v>6.0812010000000001</v>
      </c>
      <c r="F100">
        <v>4.5147830000000004</v>
      </c>
      <c r="G100">
        <v>2.2901880000000001</v>
      </c>
      <c r="H100">
        <v>2.9616850000000001</v>
      </c>
      <c r="I100">
        <v>2.774E-3</v>
      </c>
      <c r="J100">
        <v>0.49333300000000002</v>
      </c>
      <c r="K100" t="s">
        <v>23</v>
      </c>
      <c r="L100" t="s">
        <v>18</v>
      </c>
      <c r="M100">
        <v>97</v>
      </c>
    </row>
    <row r="101" spans="1:13">
      <c r="A101" t="s">
        <v>345</v>
      </c>
      <c r="B101" t="s">
        <v>346</v>
      </c>
      <c r="C101" t="s">
        <v>347</v>
      </c>
      <c r="D101" t="s">
        <v>348</v>
      </c>
      <c r="E101">
        <v>5.8648220000000002</v>
      </c>
      <c r="F101">
        <v>7.4463400000000002</v>
      </c>
      <c r="G101">
        <v>-2.2838970000000001</v>
      </c>
      <c r="H101">
        <v>-2.9928469999999998</v>
      </c>
      <c r="I101">
        <v>2.8249999999999998E-3</v>
      </c>
      <c r="J101">
        <v>0.86138599999999999</v>
      </c>
      <c r="K101" t="s">
        <v>17</v>
      </c>
      <c r="L101" t="s">
        <v>18</v>
      </c>
      <c r="M101">
        <v>98</v>
      </c>
    </row>
    <row r="102" spans="1:13">
      <c r="A102" t="s">
        <v>349</v>
      </c>
      <c r="B102" t="s">
        <v>350</v>
      </c>
      <c r="C102" t="s">
        <v>351</v>
      </c>
      <c r="D102" t="s">
        <v>352</v>
      </c>
      <c r="E102">
        <v>3.6059429999999999</v>
      </c>
      <c r="F102">
        <v>4.6663610000000002</v>
      </c>
      <c r="G102">
        <v>-2.2835429999999999</v>
      </c>
      <c r="H102">
        <v>-2.0855350000000001</v>
      </c>
      <c r="I102">
        <v>2.8289999999999999E-3</v>
      </c>
      <c r="J102">
        <v>0.86138599999999999</v>
      </c>
      <c r="K102" t="s">
        <v>17</v>
      </c>
      <c r="L102" t="s">
        <v>18</v>
      </c>
      <c r="M102">
        <v>99</v>
      </c>
    </row>
    <row r="103" spans="1:13">
      <c r="A103" t="s">
        <v>353</v>
      </c>
      <c r="B103" t="s">
        <v>153</v>
      </c>
      <c r="C103" t="s">
        <v>154</v>
      </c>
      <c r="D103" t="s">
        <v>155</v>
      </c>
      <c r="E103">
        <v>6.454453</v>
      </c>
      <c r="F103">
        <v>7.4831539999999999</v>
      </c>
      <c r="G103">
        <v>-2.2829440000000001</v>
      </c>
      <c r="H103">
        <v>-2.0401859999999998</v>
      </c>
      <c r="I103">
        <v>2.836E-3</v>
      </c>
      <c r="J103">
        <v>0.86138599999999999</v>
      </c>
      <c r="K103" t="s">
        <v>17</v>
      </c>
      <c r="L103" t="s">
        <v>18</v>
      </c>
      <c r="M103">
        <v>100</v>
      </c>
    </row>
    <row r="104" spans="1:13">
      <c r="A104" t="s">
        <v>354</v>
      </c>
      <c r="B104" t="s">
        <v>355</v>
      </c>
      <c r="C104" t="s">
        <v>356</v>
      </c>
      <c r="D104" t="s">
        <v>357</v>
      </c>
      <c r="E104">
        <v>10.201351000000001</v>
      </c>
      <c r="F104">
        <v>8.9754889999999996</v>
      </c>
      <c r="G104">
        <v>2.279353</v>
      </c>
      <c r="H104">
        <v>2.3389530000000001</v>
      </c>
      <c r="I104">
        <v>2.8700000000000002E-3</v>
      </c>
      <c r="J104">
        <v>0.54717000000000005</v>
      </c>
      <c r="K104" t="s">
        <v>23</v>
      </c>
      <c r="L104" t="s">
        <v>18</v>
      </c>
      <c r="M104">
        <v>101</v>
      </c>
    </row>
    <row r="105" spans="1:13">
      <c r="A105" t="s">
        <v>358</v>
      </c>
      <c r="B105" t="s">
        <v>359</v>
      </c>
      <c r="C105" t="s">
        <v>360</v>
      </c>
      <c r="D105" t="s">
        <v>361</v>
      </c>
      <c r="E105">
        <v>4.068746</v>
      </c>
      <c r="F105">
        <v>2.921745</v>
      </c>
      <c r="G105">
        <v>2.2779319999999998</v>
      </c>
      <c r="H105">
        <v>2.2145290000000002</v>
      </c>
      <c r="I105">
        <v>2.8830000000000001E-3</v>
      </c>
      <c r="J105">
        <v>0.54717000000000005</v>
      </c>
      <c r="K105" t="s">
        <v>23</v>
      </c>
      <c r="L105" t="s">
        <v>18</v>
      </c>
      <c r="M105">
        <v>102</v>
      </c>
    </row>
    <row r="106" spans="1:13">
      <c r="A106" t="s">
        <v>362</v>
      </c>
      <c r="B106" t="s">
        <v>363</v>
      </c>
      <c r="C106" t="s">
        <v>364</v>
      </c>
      <c r="D106" t="s">
        <v>365</v>
      </c>
      <c r="E106">
        <v>6.7142249999999999</v>
      </c>
      <c r="F106">
        <v>5.4780939999999996</v>
      </c>
      <c r="G106">
        <v>2.2776149999999999</v>
      </c>
      <c r="H106">
        <v>2.3556590000000002</v>
      </c>
      <c r="I106">
        <v>2.8879999999999999E-3</v>
      </c>
      <c r="J106">
        <v>0.54717000000000005</v>
      </c>
      <c r="K106" t="s">
        <v>23</v>
      </c>
      <c r="L106" t="s">
        <v>18</v>
      </c>
      <c r="M106">
        <v>103</v>
      </c>
    </row>
    <row r="107" spans="1:13">
      <c r="A107" t="s">
        <v>366</v>
      </c>
      <c r="B107" t="s">
        <v>367</v>
      </c>
      <c r="C107" t="s">
        <v>368</v>
      </c>
      <c r="D107" t="s">
        <v>369</v>
      </c>
      <c r="E107">
        <v>5.4869190000000003</v>
      </c>
      <c r="F107">
        <v>6.8606059999999998</v>
      </c>
      <c r="G107">
        <v>-2.2755879999999999</v>
      </c>
      <c r="H107">
        <v>-2.5913200000000001</v>
      </c>
      <c r="I107">
        <v>2.9020000000000001E-3</v>
      </c>
      <c r="J107">
        <v>0.86138599999999999</v>
      </c>
      <c r="K107" t="s">
        <v>17</v>
      </c>
      <c r="L107" t="s">
        <v>18</v>
      </c>
      <c r="M107">
        <v>104</v>
      </c>
    </row>
    <row r="108" spans="1:13">
      <c r="A108" t="s">
        <v>370</v>
      </c>
      <c r="B108" t="s">
        <v>346</v>
      </c>
      <c r="C108" t="s">
        <v>347</v>
      </c>
      <c r="D108" t="s">
        <v>348</v>
      </c>
      <c r="E108">
        <v>4.9289189999999996</v>
      </c>
      <c r="F108">
        <v>6.9515219999999998</v>
      </c>
      <c r="G108">
        <v>-2.2701769999999999</v>
      </c>
      <c r="H108">
        <v>-4.0631620000000002</v>
      </c>
      <c r="I108">
        <v>2.9499999999999999E-3</v>
      </c>
      <c r="J108">
        <v>0.86138599999999999</v>
      </c>
      <c r="K108" t="s">
        <v>17</v>
      </c>
      <c r="L108" t="s">
        <v>18</v>
      </c>
      <c r="M108">
        <v>105</v>
      </c>
    </row>
    <row r="109" spans="1:13">
      <c r="A109" t="s">
        <v>371</v>
      </c>
      <c r="B109" t="s">
        <v>372</v>
      </c>
      <c r="C109" t="s">
        <v>373</v>
      </c>
      <c r="D109" t="s">
        <v>374</v>
      </c>
      <c r="E109">
        <v>8.9987770000000005</v>
      </c>
      <c r="F109">
        <v>6.2003209999999997</v>
      </c>
      <c r="G109">
        <v>2.2655989999999999</v>
      </c>
      <c r="H109">
        <v>6.9569549999999998</v>
      </c>
      <c r="I109">
        <v>2.9910000000000002E-3</v>
      </c>
      <c r="J109">
        <v>0.54717000000000005</v>
      </c>
      <c r="K109" t="s">
        <v>23</v>
      </c>
      <c r="L109" t="s">
        <v>18</v>
      </c>
      <c r="M109">
        <v>106</v>
      </c>
    </row>
    <row r="110" spans="1:13">
      <c r="A110" t="s">
        <v>375</v>
      </c>
      <c r="B110" t="s">
        <v>376</v>
      </c>
      <c r="C110" t="s">
        <v>37</v>
      </c>
      <c r="D110" t="s">
        <v>40</v>
      </c>
      <c r="E110">
        <v>2.78078</v>
      </c>
      <c r="F110">
        <v>3.9210449999999999</v>
      </c>
      <c r="G110">
        <v>-2.2652190000000001</v>
      </c>
      <c r="H110">
        <v>-2.2042139999999999</v>
      </c>
      <c r="I110">
        <v>2.9940000000000001E-3</v>
      </c>
      <c r="J110">
        <v>0.86138599999999999</v>
      </c>
      <c r="K110" t="s">
        <v>17</v>
      </c>
      <c r="L110" t="s">
        <v>18</v>
      </c>
      <c r="M110">
        <v>107</v>
      </c>
    </row>
    <row r="111" spans="1:13">
      <c r="A111" t="s">
        <v>377</v>
      </c>
      <c r="B111" t="s">
        <v>37</v>
      </c>
      <c r="C111" t="s">
        <v>37</v>
      </c>
      <c r="D111" t="s">
        <v>37</v>
      </c>
      <c r="E111">
        <v>4.9468240000000003</v>
      </c>
      <c r="F111">
        <v>6.7672889999999999</v>
      </c>
      <c r="G111">
        <v>-2.2646320000000002</v>
      </c>
      <c r="H111">
        <v>-3.531952</v>
      </c>
      <c r="I111">
        <v>3.0000000000000001E-3</v>
      </c>
      <c r="J111">
        <v>0.86138599999999999</v>
      </c>
      <c r="K111" t="s">
        <v>17</v>
      </c>
      <c r="L111" t="s">
        <v>18</v>
      </c>
      <c r="M111">
        <v>108</v>
      </c>
    </row>
    <row r="112" spans="1:13">
      <c r="A112" t="s">
        <v>378</v>
      </c>
      <c r="B112" t="s">
        <v>379</v>
      </c>
      <c r="C112" t="s">
        <v>380</v>
      </c>
      <c r="D112" t="s">
        <v>381</v>
      </c>
      <c r="E112">
        <v>4.6791520000000002</v>
      </c>
      <c r="F112">
        <v>5.9742119999999996</v>
      </c>
      <c r="G112">
        <v>-2.2628409999999999</v>
      </c>
      <c r="H112">
        <v>-2.4538720000000001</v>
      </c>
      <c r="I112">
        <v>3.0140000000000002E-3</v>
      </c>
      <c r="J112">
        <v>0.86138599999999999</v>
      </c>
      <c r="K112" t="s">
        <v>17</v>
      </c>
      <c r="L112" t="s">
        <v>18</v>
      </c>
      <c r="M112">
        <v>109</v>
      </c>
    </row>
    <row r="113" spans="1:13">
      <c r="A113" t="s">
        <v>382</v>
      </c>
      <c r="B113" t="s">
        <v>383</v>
      </c>
      <c r="C113" t="s">
        <v>384</v>
      </c>
      <c r="D113" t="s">
        <v>385</v>
      </c>
      <c r="E113">
        <v>6.9819610000000001</v>
      </c>
      <c r="F113">
        <v>5.9349660000000002</v>
      </c>
      <c r="G113">
        <v>2.2611910000000002</v>
      </c>
      <c r="H113">
        <v>2.0662210000000001</v>
      </c>
      <c r="I113">
        <v>3.032E-3</v>
      </c>
      <c r="J113">
        <v>0.54717000000000005</v>
      </c>
      <c r="K113" t="s">
        <v>23</v>
      </c>
      <c r="L113" t="s">
        <v>18</v>
      </c>
      <c r="M113">
        <v>110</v>
      </c>
    </row>
    <row r="114" spans="1:13">
      <c r="A114" t="s">
        <v>386</v>
      </c>
      <c r="B114" t="s">
        <v>387</v>
      </c>
      <c r="C114" t="s">
        <v>388</v>
      </c>
      <c r="D114" t="s">
        <v>389</v>
      </c>
      <c r="E114">
        <v>8.5897299999999994</v>
      </c>
      <c r="F114">
        <v>6.8696679999999999</v>
      </c>
      <c r="G114">
        <v>2.2577590000000001</v>
      </c>
      <c r="H114">
        <v>3.2945069999999999</v>
      </c>
      <c r="I114">
        <v>3.0690000000000001E-3</v>
      </c>
      <c r="J114">
        <v>0.54717000000000005</v>
      </c>
      <c r="K114" t="s">
        <v>23</v>
      </c>
      <c r="L114" t="s">
        <v>18</v>
      </c>
      <c r="M114">
        <v>111</v>
      </c>
    </row>
    <row r="115" spans="1:13">
      <c r="A115" t="s">
        <v>390</v>
      </c>
      <c r="B115" t="s">
        <v>383</v>
      </c>
      <c r="C115" t="s">
        <v>384</v>
      </c>
      <c r="D115" t="s">
        <v>385</v>
      </c>
      <c r="E115">
        <v>4.2790900000000001</v>
      </c>
      <c r="F115">
        <v>3.2699820000000002</v>
      </c>
      <c r="G115">
        <v>2.2558639999999999</v>
      </c>
      <c r="H115">
        <v>2.012667</v>
      </c>
      <c r="I115">
        <v>3.0869999999999999E-3</v>
      </c>
      <c r="J115">
        <v>0.54717000000000005</v>
      </c>
      <c r="K115" t="s">
        <v>23</v>
      </c>
      <c r="L115" t="s">
        <v>18</v>
      </c>
      <c r="M115">
        <v>112</v>
      </c>
    </row>
    <row r="116" spans="1:13">
      <c r="A116" t="s">
        <v>391</v>
      </c>
      <c r="B116" t="s">
        <v>392</v>
      </c>
      <c r="C116" t="s">
        <v>393</v>
      </c>
      <c r="D116" t="s">
        <v>394</v>
      </c>
      <c r="E116">
        <v>3.572813</v>
      </c>
      <c r="F116">
        <v>4.6089200000000003</v>
      </c>
      <c r="G116">
        <v>-2.2556280000000002</v>
      </c>
      <c r="H116">
        <v>-2.0506869999999999</v>
      </c>
      <c r="I116">
        <v>3.0890000000000002E-3</v>
      </c>
      <c r="J116">
        <v>0.86138599999999999</v>
      </c>
      <c r="K116" t="s">
        <v>17</v>
      </c>
      <c r="L116" t="s">
        <v>18</v>
      </c>
      <c r="M116">
        <v>113</v>
      </c>
    </row>
    <row r="117" spans="1:13">
      <c r="A117" t="s">
        <v>395</v>
      </c>
      <c r="B117" t="s">
        <v>396</v>
      </c>
      <c r="C117" t="s">
        <v>397</v>
      </c>
      <c r="D117" t="s">
        <v>398</v>
      </c>
      <c r="E117">
        <v>5.6789500000000004</v>
      </c>
      <c r="F117">
        <v>3.69076</v>
      </c>
      <c r="G117">
        <v>2.2538900000000002</v>
      </c>
      <c r="H117">
        <v>3.967387</v>
      </c>
      <c r="I117">
        <v>3.1089999999999998E-3</v>
      </c>
      <c r="J117">
        <v>0.54717000000000005</v>
      </c>
      <c r="K117" t="s">
        <v>23</v>
      </c>
      <c r="L117" t="s">
        <v>18</v>
      </c>
      <c r="M117">
        <v>114</v>
      </c>
    </row>
    <row r="118" spans="1:13">
      <c r="A118" t="s">
        <v>399</v>
      </c>
      <c r="B118" t="s">
        <v>37</v>
      </c>
      <c r="C118" t="s">
        <v>37</v>
      </c>
      <c r="D118" t="s">
        <v>37</v>
      </c>
      <c r="E118">
        <v>5.1097950000000001</v>
      </c>
      <c r="F118">
        <v>6.3866480000000001</v>
      </c>
      <c r="G118">
        <v>-2.2504930000000001</v>
      </c>
      <c r="H118">
        <v>-2.423098</v>
      </c>
      <c r="I118">
        <v>3.1419999999999998E-3</v>
      </c>
      <c r="J118">
        <v>0.86138599999999999</v>
      </c>
      <c r="K118" t="s">
        <v>17</v>
      </c>
      <c r="L118" t="s">
        <v>18</v>
      </c>
      <c r="M118">
        <v>115</v>
      </c>
    </row>
    <row r="119" spans="1:13">
      <c r="A119" t="s">
        <v>400</v>
      </c>
      <c r="B119" t="s">
        <v>401</v>
      </c>
      <c r="C119" t="s">
        <v>402</v>
      </c>
      <c r="D119" t="s">
        <v>403</v>
      </c>
      <c r="E119">
        <v>6.1883600000000003</v>
      </c>
      <c r="F119">
        <v>5.1430550000000004</v>
      </c>
      <c r="G119">
        <v>2.2456480000000001</v>
      </c>
      <c r="H119">
        <v>2.0638030000000001</v>
      </c>
      <c r="I119">
        <v>3.199E-3</v>
      </c>
      <c r="J119">
        <v>0.54717000000000005</v>
      </c>
      <c r="K119" t="s">
        <v>23</v>
      </c>
      <c r="L119" t="s">
        <v>18</v>
      </c>
      <c r="M119">
        <v>116</v>
      </c>
    </row>
    <row r="120" spans="1:13">
      <c r="A120" t="s">
        <v>404</v>
      </c>
      <c r="B120" t="s">
        <v>37</v>
      </c>
      <c r="C120" t="s">
        <v>37</v>
      </c>
      <c r="D120" t="s">
        <v>37</v>
      </c>
      <c r="E120">
        <v>3.103961</v>
      </c>
      <c r="F120">
        <v>4.1121569999999998</v>
      </c>
      <c r="G120">
        <v>-2.2420680000000002</v>
      </c>
      <c r="H120">
        <v>-2.0113949999999998</v>
      </c>
      <c r="I120">
        <v>3.235E-3</v>
      </c>
      <c r="J120">
        <v>0.86138599999999999</v>
      </c>
      <c r="K120" t="s">
        <v>17</v>
      </c>
      <c r="L120" t="s">
        <v>18</v>
      </c>
      <c r="M120">
        <v>117</v>
      </c>
    </row>
    <row r="121" spans="1:13">
      <c r="A121" t="s">
        <v>405</v>
      </c>
      <c r="B121" t="s">
        <v>406</v>
      </c>
      <c r="C121" t="s">
        <v>407</v>
      </c>
      <c r="D121" t="s">
        <v>408</v>
      </c>
      <c r="E121">
        <v>5.8458610000000002</v>
      </c>
      <c r="F121">
        <v>4.654045</v>
      </c>
      <c r="G121">
        <v>2.2385579999999998</v>
      </c>
      <c r="H121">
        <v>2.284402</v>
      </c>
      <c r="I121">
        <v>3.2699999999999999E-3</v>
      </c>
      <c r="J121">
        <v>0.54717000000000005</v>
      </c>
      <c r="K121" t="s">
        <v>23</v>
      </c>
      <c r="L121" t="s">
        <v>18</v>
      </c>
      <c r="M121">
        <v>118</v>
      </c>
    </row>
    <row r="122" spans="1:13">
      <c r="A122" t="s">
        <v>409</v>
      </c>
      <c r="B122" t="s">
        <v>410</v>
      </c>
      <c r="C122" t="s">
        <v>411</v>
      </c>
      <c r="D122" t="s">
        <v>412</v>
      </c>
      <c r="E122">
        <v>5.3160429999999996</v>
      </c>
      <c r="F122">
        <v>6.734324</v>
      </c>
      <c r="G122">
        <v>-2.2370290000000002</v>
      </c>
      <c r="H122">
        <v>-2.672669</v>
      </c>
      <c r="I122">
        <v>3.2829999999999999E-3</v>
      </c>
      <c r="J122">
        <v>0.86138599999999999</v>
      </c>
      <c r="K122" t="s">
        <v>17</v>
      </c>
      <c r="L122" t="s">
        <v>18</v>
      </c>
      <c r="M122">
        <v>119</v>
      </c>
    </row>
    <row r="123" spans="1:13">
      <c r="A123" t="s">
        <v>413</v>
      </c>
      <c r="B123" t="s">
        <v>414</v>
      </c>
      <c r="C123" t="s">
        <v>415</v>
      </c>
      <c r="D123" t="s">
        <v>416</v>
      </c>
      <c r="E123">
        <v>7.3527230000000001</v>
      </c>
      <c r="F123">
        <v>5.852786</v>
      </c>
      <c r="G123">
        <v>2.2366350000000002</v>
      </c>
      <c r="H123">
        <v>2.828303</v>
      </c>
      <c r="I123">
        <v>3.2880000000000001E-3</v>
      </c>
      <c r="J123">
        <v>0.54717000000000005</v>
      </c>
      <c r="K123" t="s">
        <v>23</v>
      </c>
      <c r="L123" t="s">
        <v>18</v>
      </c>
      <c r="M123">
        <v>120</v>
      </c>
    </row>
    <row r="124" spans="1:13">
      <c r="A124" t="s">
        <v>417</v>
      </c>
      <c r="B124" t="s">
        <v>418</v>
      </c>
      <c r="C124" t="s">
        <v>419</v>
      </c>
      <c r="D124" t="s">
        <v>420</v>
      </c>
      <c r="E124">
        <v>7.4907750000000002</v>
      </c>
      <c r="F124">
        <v>5.9954869999999998</v>
      </c>
      <c r="G124">
        <v>2.2344439999999999</v>
      </c>
      <c r="H124">
        <v>2.8192029999999999</v>
      </c>
      <c r="I124">
        <v>3.31E-3</v>
      </c>
      <c r="J124">
        <v>0.54717000000000005</v>
      </c>
      <c r="K124" t="s">
        <v>23</v>
      </c>
      <c r="L124" t="s">
        <v>18</v>
      </c>
      <c r="M124">
        <v>121</v>
      </c>
    </row>
    <row r="125" spans="1:13">
      <c r="A125" t="s">
        <v>421</v>
      </c>
      <c r="B125" t="s">
        <v>422</v>
      </c>
      <c r="C125" t="s">
        <v>423</v>
      </c>
      <c r="D125" t="s">
        <v>424</v>
      </c>
      <c r="E125">
        <v>7.4657260000000001</v>
      </c>
      <c r="F125">
        <v>6.1061920000000001</v>
      </c>
      <c r="G125">
        <v>2.2310889999999999</v>
      </c>
      <c r="H125">
        <v>2.5660240000000001</v>
      </c>
      <c r="I125">
        <v>3.346E-3</v>
      </c>
      <c r="J125">
        <v>0.54717000000000005</v>
      </c>
      <c r="K125" t="s">
        <v>23</v>
      </c>
      <c r="L125" t="s">
        <v>18</v>
      </c>
      <c r="M125">
        <v>122</v>
      </c>
    </row>
    <row r="126" spans="1:13">
      <c r="A126" t="s">
        <v>425</v>
      </c>
      <c r="B126" t="s">
        <v>426</v>
      </c>
      <c r="C126" t="s">
        <v>427</v>
      </c>
      <c r="D126" t="s">
        <v>428</v>
      </c>
      <c r="E126">
        <v>4.2849159999999999</v>
      </c>
      <c r="F126">
        <v>5.312951</v>
      </c>
      <c r="G126">
        <v>-2.2295340000000001</v>
      </c>
      <c r="H126">
        <v>-2.0392440000000001</v>
      </c>
      <c r="I126">
        <v>3.3639999999999998E-3</v>
      </c>
      <c r="J126">
        <v>0.86138599999999999</v>
      </c>
      <c r="K126" t="s">
        <v>17</v>
      </c>
      <c r="L126" t="s">
        <v>18</v>
      </c>
      <c r="M126">
        <v>123</v>
      </c>
    </row>
    <row r="127" spans="1:13">
      <c r="A127" t="s">
        <v>429</v>
      </c>
      <c r="B127" t="s">
        <v>430</v>
      </c>
      <c r="C127" t="s">
        <v>431</v>
      </c>
      <c r="D127" t="s">
        <v>432</v>
      </c>
      <c r="E127">
        <v>3.7208320000000001</v>
      </c>
      <c r="F127">
        <v>4.9866479999999997</v>
      </c>
      <c r="G127">
        <v>-2.2294640000000001</v>
      </c>
      <c r="H127">
        <v>-2.4046310000000002</v>
      </c>
      <c r="I127">
        <v>3.3649999999999999E-3</v>
      </c>
      <c r="J127">
        <v>0.86138599999999999</v>
      </c>
      <c r="K127" t="s">
        <v>17</v>
      </c>
      <c r="L127" t="s">
        <v>18</v>
      </c>
      <c r="M127">
        <v>124</v>
      </c>
    </row>
    <row r="128" spans="1:13">
      <c r="A128" t="s">
        <v>433</v>
      </c>
      <c r="B128" t="s">
        <v>248</v>
      </c>
      <c r="C128" t="s">
        <v>249</v>
      </c>
      <c r="D128" t="s">
        <v>250</v>
      </c>
      <c r="E128">
        <v>7.9973960000000002</v>
      </c>
      <c r="F128">
        <v>5.9987190000000004</v>
      </c>
      <c r="G128">
        <v>2.2270620000000001</v>
      </c>
      <c r="H128">
        <v>3.9963340000000001</v>
      </c>
      <c r="I128">
        <v>3.392E-3</v>
      </c>
      <c r="J128">
        <v>0.54717000000000005</v>
      </c>
      <c r="K128" t="s">
        <v>23</v>
      </c>
      <c r="L128" t="s">
        <v>18</v>
      </c>
      <c r="M128">
        <v>125</v>
      </c>
    </row>
    <row r="129" spans="1:13">
      <c r="A129" t="s">
        <v>434</v>
      </c>
      <c r="B129" t="s">
        <v>435</v>
      </c>
      <c r="C129" t="s">
        <v>436</v>
      </c>
      <c r="D129" t="s">
        <v>437</v>
      </c>
      <c r="E129">
        <v>4.3916130000000004</v>
      </c>
      <c r="F129">
        <v>6.4288610000000004</v>
      </c>
      <c r="G129">
        <v>-2.2262339999999998</v>
      </c>
      <c r="H129">
        <v>-4.1046180000000003</v>
      </c>
      <c r="I129">
        <v>3.3990000000000001E-3</v>
      </c>
      <c r="J129">
        <v>0.86138599999999999</v>
      </c>
      <c r="K129" t="s">
        <v>17</v>
      </c>
      <c r="L129" t="s">
        <v>18</v>
      </c>
      <c r="M129">
        <v>126</v>
      </c>
    </row>
    <row r="130" spans="1:13">
      <c r="A130" t="s">
        <v>438</v>
      </c>
      <c r="B130" t="s">
        <v>37</v>
      </c>
      <c r="C130" t="s">
        <v>37</v>
      </c>
      <c r="D130" t="s">
        <v>37</v>
      </c>
      <c r="E130">
        <v>5.1383960000000002</v>
      </c>
      <c r="F130">
        <v>6.5704750000000001</v>
      </c>
      <c r="G130">
        <v>-2.2230120000000002</v>
      </c>
      <c r="H130">
        <v>-2.698353</v>
      </c>
      <c r="I130">
        <v>3.437E-3</v>
      </c>
      <c r="J130">
        <v>0.86138599999999999</v>
      </c>
      <c r="K130" t="s">
        <v>17</v>
      </c>
      <c r="L130" t="s">
        <v>18</v>
      </c>
      <c r="M130">
        <v>127</v>
      </c>
    </row>
    <row r="131" spans="1:13">
      <c r="A131" t="s">
        <v>439</v>
      </c>
      <c r="B131" t="s">
        <v>396</v>
      </c>
      <c r="C131" t="s">
        <v>397</v>
      </c>
      <c r="D131" t="s">
        <v>398</v>
      </c>
      <c r="E131">
        <v>4.9353290000000003</v>
      </c>
      <c r="F131">
        <v>2.9732970000000001</v>
      </c>
      <c r="G131">
        <v>2.221117</v>
      </c>
      <c r="H131">
        <v>3.896102</v>
      </c>
      <c r="I131">
        <v>3.4580000000000001E-3</v>
      </c>
      <c r="J131">
        <v>0.54717000000000005</v>
      </c>
      <c r="K131" t="s">
        <v>23</v>
      </c>
      <c r="L131" t="s">
        <v>18</v>
      </c>
      <c r="M131">
        <v>128</v>
      </c>
    </row>
    <row r="132" spans="1:13">
      <c r="A132" t="s">
        <v>440</v>
      </c>
      <c r="B132" t="s">
        <v>441</v>
      </c>
      <c r="C132" t="s">
        <v>442</v>
      </c>
      <c r="D132" t="s">
        <v>443</v>
      </c>
      <c r="E132">
        <v>4.9606680000000001</v>
      </c>
      <c r="F132">
        <v>6.396083</v>
      </c>
      <c r="G132">
        <v>-2.2163219999999999</v>
      </c>
      <c r="H132">
        <v>-2.7045979999999998</v>
      </c>
      <c r="I132">
        <v>3.516E-3</v>
      </c>
      <c r="J132">
        <v>0.86138599999999999</v>
      </c>
      <c r="K132" t="s">
        <v>17</v>
      </c>
      <c r="L132" t="s">
        <v>18</v>
      </c>
      <c r="M132">
        <v>129</v>
      </c>
    </row>
    <row r="133" spans="1:13">
      <c r="A133" t="s">
        <v>444</v>
      </c>
      <c r="B133" t="s">
        <v>445</v>
      </c>
      <c r="C133" t="s">
        <v>446</v>
      </c>
      <c r="D133" t="s">
        <v>447</v>
      </c>
      <c r="E133">
        <v>5.5165959999999998</v>
      </c>
      <c r="F133">
        <v>4.2961260000000001</v>
      </c>
      <c r="G133">
        <v>2.2153320000000001</v>
      </c>
      <c r="H133">
        <v>2.3302260000000001</v>
      </c>
      <c r="I133">
        <v>3.532E-3</v>
      </c>
      <c r="J133">
        <v>0.54717000000000005</v>
      </c>
      <c r="K133" t="s">
        <v>23</v>
      </c>
      <c r="L133" t="s">
        <v>18</v>
      </c>
      <c r="M133">
        <v>130</v>
      </c>
    </row>
    <row r="134" spans="1:13">
      <c r="A134" t="s">
        <v>448</v>
      </c>
      <c r="B134" t="s">
        <v>449</v>
      </c>
      <c r="C134" t="s">
        <v>450</v>
      </c>
      <c r="D134" t="s">
        <v>451</v>
      </c>
      <c r="E134">
        <v>5.6424989999999999</v>
      </c>
      <c r="F134">
        <v>2.327467</v>
      </c>
      <c r="G134">
        <v>2.2152400000000001</v>
      </c>
      <c r="H134">
        <v>9.9523170000000007</v>
      </c>
      <c r="I134">
        <v>3.5330000000000001E-3</v>
      </c>
      <c r="J134">
        <v>0.54717000000000005</v>
      </c>
      <c r="K134" t="s">
        <v>23</v>
      </c>
      <c r="L134" t="s">
        <v>18</v>
      </c>
      <c r="M134">
        <v>131</v>
      </c>
    </row>
    <row r="135" spans="1:13">
      <c r="A135" t="s">
        <v>452</v>
      </c>
      <c r="B135" t="s">
        <v>453</v>
      </c>
      <c r="C135" t="s">
        <v>454</v>
      </c>
      <c r="D135" t="s">
        <v>455</v>
      </c>
      <c r="E135">
        <v>5.167656</v>
      </c>
      <c r="F135">
        <v>6.7537240000000001</v>
      </c>
      <c r="G135">
        <v>-2.2133229999999999</v>
      </c>
      <c r="H135">
        <v>-3.0023010000000001</v>
      </c>
      <c r="I135">
        <v>3.558E-3</v>
      </c>
      <c r="J135">
        <v>0.86138599999999999</v>
      </c>
      <c r="K135" t="s">
        <v>17</v>
      </c>
      <c r="L135" t="s">
        <v>18</v>
      </c>
      <c r="M135">
        <v>132</v>
      </c>
    </row>
    <row r="136" spans="1:13">
      <c r="A136" t="s">
        <v>456</v>
      </c>
      <c r="B136" t="s">
        <v>457</v>
      </c>
      <c r="C136" t="s">
        <v>458</v>
      </c>
      <c r="D136" t="s">
        <v>459</v>
      </c>
      <c r="E136">
        <v>3.3314650000000001</v>
      </c>
      <c r="F136">
        <v>4.6150390000000003</v>
      </c>
      <c r="G136">
        <v>-2.209349</v>
      </c>
      <c r="H136">
        <v>-2.4344139999999999</v>
      </c>
      <c r="I136">
        <v>3.6029999999999999E-3</v>
      </c>
      <c r="J136">
        <v>0.86138599999999999</v>
      </c>
      <c r="K136" t="s">
        <v>17</v>
      </c>
      <c r="L136" t="s">
        <v>18</v>
      </c>
      <c r="M136">
        <v>133</v>
      </c>
    </row>
    <row r="137" spans="1:13">
      <c r="A137" t="s">
        <v>460</v>
      </c>
      <c r="B137" t="s">
        <v>461</v>
      </c>
      <c r="C137" t="s">
        <v>462</v>
      </c>
      <c r="D137" t="s">
        <v>463</v>
      </c>
      <c r="E137">
        <v>5.5140520000000004</v>
      </c>
      <c r="F137">
        <v>6.8779320000000004</v>
      </c>
      <c r="G137">
        <v>-2.2033260000000001</v>
      </c>
      <c r="H137">
        <v>-2.5737640000000002</v>
      </c>
      <c r="I137">
        <v>3.6709999999999998E-3</v>
      </c>
      <c r="J137">
        <v>0.86138599999999999</v>
      </c>
      <c r="K137" t="s">
        <v>17</v>
      </c>
      <c r="L137" t="s">
        <v>18</v>
      </c>
      <c r="M137">
        <v>134</v>
      </c>
    </row>
    <row r="138" spans="1:13">
      <c r="A138" t="s">
        <v>464</v>
      </c>
      <c r="B138" t="s">
        <v>37</v>
      </c>
      <c r="C138" t="s">
        <v>37</v>
      </c>
      <c r="D138" t="s">
        <v>37</v>
      </c>
      <c r="E138">
        <v>5.131424</v>
      </c>
      <c r="F138">
        <v>6.735792</v>
      </c>
      <c r="G138">
        <v>-2.1959610000000001</v>
      </c>
      <c r="H138">
        <v>-3.0406249999999999</v>
      </c>
      <c r="I138">
        <v>3.7629999999999999E-3</v>
      </c>
      <c r="J138">
        <v>0.86138599999999999</v>
      </c>
      <c r="K138" t="s">
        <v>17</v>
      </c>
      <c r="L138" t="s">
        <v>18</v>
      </c>
      <c r="M138">
        <v>135</v>
      </c>
    </row>
    <row r="139" spans="1:13">
      <c r="A139" t="s">
        <v>465</v>
      </c>
      <c r="B139" t="s">
        <v>466</v>
      </c>
      <c r="C139" t="s">
        <v>467</v>
      </c>
      <c r="D139" t="s">
        <v>468</v>
      </c>
      <c r="E139">
        <v>5.6609629999999997</v>
      </c>
      <c r="F139">
        <v>4.5173459999999999</v>
      </c>
      <c r="G139">
        <v>2.194566</v>
      </c>
      <c r="H139">
        <v>2.2093419999999999</v>
      </c>
      <c r="I139">
        <v>3.7810000000000001E-3</v>
      </c>
      <c r="J139">
        <v>0.54717000000000005</v>
      </c>
      <c r="K139" t="s">
        <v>23</v>
      </c>
      <c r="L139" t="s">
        <v>18</v>
      </c>
      <c r="M139">
        <v>136</v>
      </c>
    </row>
    <row r="140" spans="1:13">
      <c r="A140" t="s">
        <v>469</v>
      </c>
      <c r="B140" t="s">
        <v>470</v>
      </c>
      <c r="C140" t="s">
        <v>471</v>
      </c>
      <c r="D140" t="s">
        <v>472</v>
      </c>
      <c r="E140">
        <v>7.0449640000000002</v>
      </c>
      <c r="F140">
        <v>4.9878010000000002</v>
      </c>
      <c r="G140">
        <v>2.1930209999999999</v>
      </c>
      <c r="H140">
        <v>4.1616720000000003</v>
      </c>
      <c r="I140">
        <v>3.8019999999999998E-3</v>
      </c>
      <c r="J140">
        <v>0.54717000000000005</v>
      </c>
      <c r="K140" t="s">
        <v>23</v>
      </c>
      <c r="L140" t="s">
        <v>18</v>
      </c>
      <c r="M140">
        <v>137</v>
      </c>
    </row>
    <row r="141" spans="1:13">
      <c r="A141" t="s">
        <v>473</v>
      </c>
      <c r="B141" t="s">
        <v>37</v>
      </c>
      <c r="C141" t="s">
        <v>37</v>
      </c>
      <c r="D141" t="s">
        <v>37</v>
      </c>
      <c r="E141">
        <v>5.0858340000000002</v>
      </c>
      <c r="F141">
        <v>6.1436380000000002</v>
      </c>
      <c r="G141">
        <v>-2.191881</v>
      </c>
      <c r="H141">
        <v>-2.0817600000000001</v>
      </c>
      <c r="I141">
        <v>3.8180000000000002E-3</v>
      </c>
      <c r="J141">
        <v>0.86138599999999999</v>
      </c>
      <c r="K141" t="s">
        <v>17</v>
      </c>
      <c r="L141" t="s">
        <v>18</v>
      </c>
      <c r="M141">
        <v>138</v>
      </c>
    </row>
    <row r="142" spans="1:13">
      <c r="A142" t="s">
        <v>474</v>
      </c>
      <c r="B142" t="s">
        <v>37</v>
      </c>
      <c r="C142" t="s">
        <v>37</v>
      </c>
      <c r="D142" t="s">
        <v>37</v>
      </c>
      <c r="E142">
        <v>4.2622730000000004</v>
      </c>
      <c r="F142">
        <v>5.5437370000000001</v>
      </c>
      <c r="G142">
        <v>-2.1901649999999999</v>
      </c>
      <c r="H142">
        <v>-2.4308559999999999</v>
      </c>
      <c r="I142">
        <v>3.8400000000000001E-3</v>
      </c>
      <c r="J142">
        <v>0.86138599999999999</v>
      </c>
      <c r="K142" t="s">
        <v>17</v>
      </c>
      <c r="L142" t="s">
        <v>18</v>
      </c>
      <c r="M142">
        <v>139</v>
      </c>
    </row>
    <row r="143" spans="1:13">
      <c r="A143" t="s">
        <v>475</v>
      </c>
      <c r="B143" t="s">
        <v>476</v>
      </c>
      <c r="C143" t="s">
        <v>477</v>
      </c>
      <c r="D143" t="s">
        <v>478</v>
      </c>
      <c r="E143">
        <v>3.1707550000000002</v>
      </c>
      <c r="F143">
        <v>1.9321250000000001</v>
      </c>
      <c r="G143">
        <v>2.1884199999999998</v>
      </c>
      <c r="H143">
        <v>2.3597429999999999</v>
      </c>
      <c r="I143">
        <v>3.8600000000000001E-3</v>
      </c>
      <c r="J143">
        <v>0.54717000000000005</v>
      </c>
      <c r="K143" t="s">
        <v>23</v>
      </c>
      <c r="L143" t="s">
        <v>18</v>
      </c>
      <c r="M143">
        <v>140</v>
      </c>
    </row>
    <row r="144" spans="1:13">
      <c r="A144" t="s">
        <v>479</v>
      </c>
      <c r="B144" t="s">
        <v>480</v>
      </c>
      <c r="C144" t="s">
        <v>481</v>
      </c>
      <c r="D144" t="s">
        <v>482</v>
      </c>
      <c r="E144">
        <v>3.7897129999999999</v>
      </c>
      <c r="F144">
        <v>2.3754940000000002</v>
      </c>
      <c r="G144">
        <v>2.1878769999999998</v>
      </c>
      <c r="H144">
        <v>2.6651539999999998</v>
      </c>
      <c r="I144">
        <v>3.8700000000000002E-3</v>
      </c>
      <c r="J144">
        <v>0.54717000000000005</v>
      </c>
      <c r="K144" t="s">
        <v>23</v>
      </c>
      <c r="L144" t="s">
        <v>18</v>
      </c>
      <c r="M144">
        <v>141</v>
      </c>
    </row>
    <row r="145" spans="1:13">
      <c r="A145" t="s">
        <v>483</v>
      </c>
      <c r="B145" t="s">
        <v>37</v>
      </c>
      <c r="C145" t="s">
        <v>37</v>
      </c>
      <c r="D145" t="s">
        <v>37</v>
      </c>
      <c r="E145">
        <v>3.5912120000000001</v>
      </c>
      <c r="F145">
        <v>5.446053</v>
      </c>
      <c r="G145">
        <v>-2.187414</v>
      </c>
      <c r="H145">
        <v>-3.6171199999999999</v>
      </c>
      <c r="I145">
        <v>3.8760000000000001E-3</v>
      </c>
      <c r="J145">
        <v>0.86138599999999999</v>
      </c>
      <c r="K145" t="s">
        <v>17</v>
      </c>
      <c r="L145" t="s">
        <v>18</v>
      </c>
      <c r="M145">
        <v>142</v>
      </c>
    </row>
    <row r="146" spans="1:13">
      <c r="A146" t="s">
        <v>484</v>
      </c>
      <c r="B146" t="s">
        <v>485</v>
      </c>
      <c r="C146" t="s">
        <v>486</v>
      </c>
      <c r="D146" t="s">
        <v>487</v>
      </c>
      <c r="E146">
        <v>4.4969469999999996</v>
      </c>
      <c r="F146">
        <v>6.2392709999999996</v>
      </c>
      <c r="G146">
        <v>-2.1833770000000001</v>
      </c>
      <c r="H146">
        <v>-3.3457370000000002</v>
      </c>
      <c r="I146">
        <v>3.9319999999999997E-3</v>
      </c>
      <c r="J146">
        <v>0.86138599999999999</v>
      </c>
      <c r="K146" t="s">
        <v>17</v>
      </c>
      <c r="L146" t="s">
        <v>18</v>
      </c>
      <c r="M146">
        <v>143</v>
      </c>
    </row>
    <row r="147" spans="1:13">
      <c r="A147" t="s">
        <v>488</v>
      </c>
      <c r="B147" t="s">
        <v>489</v>
      </c>
      <c r="C147" t="s">
        <v>490</v>
      </c>
      <c r="D147" t="s">
        <v>491</v>
      </c>
      <c r="E147">
        <v>2.773066</v>
      </c>
      <c r="F147">
        <v>3.9563470000000001</v>
      </c>
      <c r="G147">
        <v>-2.1818819999999999</v>
      </c>
      <c r="H147">
        <v>-2.2709269999999999</v>
      </c>
      <c r="I147">
        <v>3.9480000000000001E-3</v>
      </c>
      <c r="J147">
        <v>0.86138599999999999</v>
      </c>
      <c r="K147" t="s">
        <v>17</v>
      </c>
      <c r="L147" t="s">
        <v>18</v>
      </c>
      <c r="M147">
        <v>144</v>
      </c>
    </row>
    <row r="148" spans="1:13">
      <c r="A148" t="s">
        <v>492</v>
      </c>
      <c r="B148" t="s">
        <v>493</v>
      </c>
      <c r="C148" t="s">
        <v>494</v>
      </c>
      <c r="D148" t="s">
        <v>495</v>
      </c>
      <c r="E148">
        <v>5.1220299999999996</v>
      </c>
      <c r="F148">
        <v>6.1885700000000003</v>
      </c>
      <c r="G148">
        <v>-2.1789930000000002</v>
      </c>
      <c r="H148">
        <v>-2.0944039999999999</v>
      </c>
      <c r="I148">
        <v>3.9839999999999997E-3</v>
      </c>
      <c r="J148">
        <v>0.86138599999999999</v>
      </c>
      <c r="K148" t="s">
        <v>17</v>
      </c>
      <c r="L148" t="s">
        <v>18</v>
      </c>
      <c r="M148">
        <v>145</v>
      </c>
    </row>
    <row r="149" spans="1:13">
      <c r="A149" t="s">
        <v>496</v>
      </c>
      <c r="B149" t="s">
        <v>497</v>
      </c>
      <c r="C149" t="s">
        <v>498</v>
      </c>
      <c r="D149" t="s">
        <v>499</v>
      </c>
      <c r="E149">
        <v>3.320268</v>
      </c>
      <c r="F149">
        <v>2.0658509999999999</v>
      </c>
      <c r="G149">
        <v>2.1743739999999998</v>
      </c>
      <c r="H149">
        <v>2.385707</v>
      </c>
      <c r="I149">
        <v>4.0429999999999997E-3</v>
      </c>
      <c r="J149">
        <v>0.56834499999999999</v>
      </c>
      <c r="K149" t="s">
        <v>23</v>
      </c>
      <c r="L149" t="s">
        <v>18</v>
      </c>
      <c r="M149">
        <v>146</v>
      </c>
    </row>
    <row r="150" spans="1:13">
      <c r="A150" t="s">
        <v>500</v>
      </c>
      <c r="B150" t="s">
        <v>501</v>
      </c>
      <c r="C150" t="s">
        <v>502</v>
      </c>
      <c r="D150" t="s">
        <v>503</v>
      </c>
      <c r="E150">
        <v>4.9131650000000002</v>
      </c>
      <c r="F150">
        <v>6.6705050000000004</v>
      </c>
      <c r="G150">
        <v>-2.1732309999999999</v>
      </c>
      <c r="H150">
        <v>-3.3807429999999998</v>
      </c>
      <c r="I150">
        <v>4.0590000000000001E-3</v>
      </c>
      <c r="J150">
        <v>0.86138599999999999</v>
      </c>
      <c r="K150" t="s">
        <v>17</v>
      </c>
      <c r="L150" t="s">
        <v>18</v>
      </c>
      <c r="M150">
        <v>147</v>
      </c>
    </row>
    <row r="151" spans="1:13">
      <c r="A151" t="s">
        <v>504</v>
      </c>
      <c r="B151" t="s">
        <v>505</v>
      </c>
      <c r="C151" t="s">
        <v>506</v>
      </c>
      <c r="D151" t="s">
        <v>507</v>
      </c>
      <c r="E151">
        <v>5.2218749999999998</v>
      </c>
      <c r="F151">
        <v>6.4691340000000004</v>
      </c>
      <c r="G151">
        <v>-2.1712609999999999</v>
      </c>
      <c r="H151">
        <v>-2.3738999999999999</v>
      </c>
      <c r="I151">
        <v>4.0879999999999996E-3</v>
      </c>
      <c r="J151">
        <v>0.86138599999999999</v>
      </c>
      <c r="K151" t="s">
        <v>17</v>
      </c>
      <c r="L151" t="s">
        <v>18</v>
      </c>
      <c r="M151">
        <v>148</v>
      </c>
    </row>
    <row r="152" spans="1:13">
      <c r="A152" t="s">
        <v>508</v>
      </c>
      <c r="B152" t="s">
        <v>509</v>
      </c>
      <c r="C152" t="s">
        <v>510</v>
      </c>
      <c r="D152" t="s">
        <v>511</v>
      </c>
      <c r="E152">
        <v>6.5013110000000003</v>
      </c>
      <c r="F152">
        <v>7.8535870000000001</v>
      </c>
      <c r="G152">
        <v>-2.170353</v>
      </c>
      <c r="H152">
        <v>-2.5531459999999999</v>
      </c>
      <c r="I152">
        <v>4.104E-3</v>
      </c>
      <c r="J152">
        <v>0.86138599999999999</v>
      </c>
      <c r="K152" t="s">
        <v>17</v>
      </c>
      <c r="L152" t="s">
        <v>18</v>
      </c>
      <c r="M152">
        <v>149</v>
      </c>
    </row>
    <row r="153" spans="1:13">
      <c r="A153" t="s">
        <v>512</v>
      </c>
      <c r="B153" t="s">
        <v>513</v>
      </c>
      <c r="C153" t="s">
        <v>514</v>
      </c>
      <c r="D153" t="s">
        <v>515</v>
      </c>
      <c r="E153">
        <v>5.6580690000000002</v>
      </c>
      <c r="F153">
        <v>7.114719</v>
      </c>
      <c r="G153">
        <v>-2.1680030000000001</v>
      </c>
      <c r="H153">
        <v>-2.7447020000000002</v>
      </c>
      <c r="I153">
        <v>4.1380000000000002E-3</v>
      </c>
      <c r="J153">
        <v>0.86138599999999999</v>
      </c>
      <c r="K153" t="s">
        <v>17</v>
      </c>
      <c r="L153" t="s">
        <v>18</v>
      </c>
      <c r="M153">
        <v>150</v>
      </c>
    </row>
    <row r="154" spans="1:13">
      <c r="A154" t="s">
        <v>516</v>
      </c>
      <c r="B154" t="s">
        <v>517</v>
      </c>
      <c r="C154" t="s">
        <v>518</v>
      </c>
      <c r="D154" t="s">
        <v>519</v>
      </c>
      <c r="E154">
        <v>6.7988109999999997</v>
      </c>
      <c r="F154">
        <v>5.1487270000000001</v>
      </c>
      <c r="G154">
        <v>2.1655419999999999</v>
      </c>
      <c r="H154">
        <v>3.1385200000000002</v>
      </c>
      <c r="I154">
        <v>4.1739999999999998E-3</v>
      </c>
      <c r="J154">
        <v>0.56834499999999999</v>
      </c>
      <c r="K154" t="s">
        <v>23</v>
      </c>
      <c r="L154" t="s">
        <v>18</v>
      </c>
      <c r="M154">
        <v>151</v>
      </c>
    </row>
    <row r="155" spans="1:13">
      <c r="A155" t="s">
        <v>520</v>
      </c>
      <c r="B155" t="s">
        <v>37</v>
      </c>
      <c r="C155" t="s">
        <v>37</v>
      </c>
      <c r="D155" t="s">
        <v>37</v>
      </c>
      <c r="E155">
        <v>4.5456450000000004</v>
      </c>
      <c r="F155">
        <v>6.0479570000000002</v>
      </c>
      <c r="G155">
        <v>-2.1648079999999998</v>
      </c>
      <c r="H155">
        <v>-2.8329629999999999</v>
      </c>
      <c r="I155">
        <v>4.1830000000000001E-3</v>
      </c>
      <c r="J155">
        <v>0.86138599999999999</v>
      </c>
      <c r="K155" t="s">
        <v>17</v>
      </c>
      <c r="L155" t="s">
        <v>18</v>
      </c>
      <c r="M155">
        <v>152</v>
      </c>
    </row>
    <row r="156" spans="1:13">
      <c r="A156" t="s">
        <v>521</v>
      </c>
      <c r="B156" t="s">
        <v>522</v>
      </c>
      <c r="C156" t="s">
        <v>523</v>
      </c>
      <c r="D156" t="s">
        <v>524</v>
      </c>
      <c r="E156">
        <v>6.4663589999999997</v>
      </c>
      <c r="F156">
        <v>8.1499839999999999</v>
      </c>
      <c r="G156">
        <v>-2.1646380000000001</v>
      </c>
      <c r="H156">
        <v>-3.212342</v>
      </c>
      <c r="I156">
        <v>4.1850000000000004E-3</v>
      </c>
      <c r="J156">
        <v>0.86138599999999999</v>
      </c>
      <c r="K156" t="s">
        <v>17</v>
      </c>
      <c r="L156" t="s">
        <v>18</v>
      </c>
      <c r="M156">
        <v>153</v>
      </c>
    </row>
    <row r="157" spans="1:13">
      <c r="A157" t="s">
        <v>525</v>
      </c>
      <c r="B157" t="s">
        <v>526</v>
      </c>
      <c r="C157" t="s">
        <v>527</v>
      </c>
      <c r="D157" t="s">
        <v>528</v>
      </c>
      <c r="E157">
        <v>4.9654990000000003</v>
      </c>
      <c r="F157">
        <v>3.883448</v>
      </c>
      <c r="G157">
        <v>2.1583190000000001</v>
      </c>
      <c r="H157">
        <v>2.1170439999999999</v>
      </c>
      <c r="I157">
        <v>4.2649999999999997E-3</v>
      </c>
      <c r="J157">
        <v>0.56834499999999999</v>
      </c>
      <c r="K157" t="s">
        <v>23</v>
      </c>
      <c r="L157" t="s">
        <v>18</v>
      </c>
      <c r="M157">
        <v>154</v>
      </c>
    </row>
    <row r="158" spans="1:13">
      <c r="A158" t="s">
        <v>529</v>
      </c>
      <c r="B158" t="s">
        <v>346</v>
      </c>
      <c r="C158" t="s">
        <v>347</v>
      </c>
      <c r="D158" t="s">
        <v>348</v>
      </c>
      <c r="E158">
        <v>4.8144419999999997</v>
      </c>
      <c r="F158">
        <v>5.8352329999999997</v>
      </c>
      <c r="G158">
        <v>-2.1532659999999999</v>
      </c>
      <c r="H158">
        <v>-2.0290309999999998</v>
      </c>
      <c r="I158">
        <v>4.339E-3</v>
      </c>
      <c r="J158">
        <v>0.86138599999999999</v>
      </c>
      <c r="K158" t="s">
        <v>17</v>
      </c>
      <c r="L158" t="s">
        <v>18</v>
      </c>
      <c r="M158">
        <v>155</v>
      </c>
    </row>
    <row r="159" spans="1:13">
      <c r="A159" t="s">
        <v>530</v>
      </c>
      <c r="B159" t="s">
        <v>531</v>
      </c>
      <c r="C159" t="s">
        <v>532</v>
      </c>
      <c r="D159" t="s">
        <v>533</v>
      </c>
      <c r="E159">
        <v>6.3335090000000003</v>
      </c>
      <c r="F159">
        <v>4.9242309999999998</v>
      </c>
      <c r="G159">
        <v>2.1522999999999999</v>
      </c>
      <c r="H159">
        <v>2.6560419999999998</v>
      </c>
      <c r="I159">
        <v>4.3540000000000002E-3</v>
      </c>
      <c r="J159">
        <v>0.56834499999999999</v>
      </c>
      <c r="K159" t="s">
        <v>23</v>
      </c>
      <c r="L159" t="s">
        <v>18</v>
      </c>
      <c r="M159">
        <v>156</v>
      </c>
    </row>
    <row r="160" spans="1:13">
      <c r="A160" t="s">
        <v>534</v>
      </c>
      <c r="B160" t="s">
        <v>535</v>
      </c>
      <c r="C160" t="s">
        <v>536</v>
      </c>
      <c r="D160" t="s">
        <v>537</v>
      </c>
      <c r="E160">
        <v>8.7768800000000002</v>
      </c>
      <c r="F160">
        <v>7.532025</v>
      </c>
      <c r="G160">
        <v>2.1513939999999998</v>
      </c>
      <c r="H160">
        <v>2.3699460000000001</v>
      </c>
      <c r="I160">
        <v>4.365E-3</v>
      </c>
      <c r="J160">
        <v>0.56834499999999999</v>
      </c>
      <c r="K160" t="s">
        <v>23</v>
      </c>
      <c r="L160" t="s">
        <v>18</v>
      </c>
      <c r="M160">
        <v>157</v>
      </c>
    </row>
    <row r="161" spans="1:13">
      <c r="A161" t="s">
        <v>538</v>
      </c>
      <c r="B161" t="s">
        <v>539</v>
      </c>
      <c r="C161" t="s">
        <v>540</v>
      </c>
      <c r="D161" t="s">
        <v>541</v>
      </c>
      <c r="E161">
        <v>6.1503410000000001</v>
      </c>
      <c r="F161">
        <v>4.515593</v>
      </c>
      <c r="G161">
        <v>2.1500509999999999</v>
      </c>
      <c r="H161">
        <v>3.105334</v>
      </c>
      <c r="I161">
        <v>4.3889999999999997E-3</v>
      </c>
      <c r="J161">
        <v>0.56834499999999999</v>
      </c>
      <c r="K161" t="s">
        <v>23</v>
      </c>
      <c r="L161" t="s">
        <v>18</v>
      </c>
      <c r="M161">
        <v>158</v>
      </c>
    </row>
    <row r="162" spans="1:13">
      <c r="A162" t="s">
        <v>542</v>
      </c>
      <c r="B162" t="s">
        <v>37</v>
      </c>
      <c r="C162" t="s">
        <v>37</v>
      </c>
      <c r="D162" t="s">
        <v>37</v>
      </c>
      <c r="E162">
        <v>3.0315799999999999</v>
      </c>
      <c r="F162">
        <v>4.564082</v>
      </c>
      <c r="G162">
        <v>-2.1412230000000001</v>
      </c>
      <c r="H162">
        <v>-2.8928699999999998</v>
      </c>
      <c r="I162">
        <v>4.5129999999999997E-3</v>
      </c>
      <c r="J162">
        <v>0.86138599999999999</v>
      </c>
      <c r="K162" t="s">
        <v>17</v>
      </c>
      <c r="L162" t="s">
        <v>18</v>
      </c>
      <c r="M162">
        <v>159</v>
      </c>
    </row>
    <row r="163" spans="1:13">
      <c r="A163" t="s">
        <v>543</v>
      </c>
      <c r="B163" t="s">
        <v>544</v>
      </c>
      <c r="C163" t="s">
        <v>545</v>
      </c>
      <c r="D163" t="s">
        <v>546</v>
      </c>
      <c r="E163">
        <v>3.9407209999999999</v>
      </c>
      <c r="F163">
        <v>2.8672870000000001</v>
      </c>
      <c r="G163">
        <v>2.138754</v>
      </c>
      <c r="H163">
        <v>2.1044360000000002</v>
      </c>
      <c r="I163">
        <v>4.5490000000000001E-3</v>
      </c>
      <c r="J163">
        <v>0.56834499999999999</v>
      </c>
      <c r="K163" t="s">
        <v>23</v>
      </c>
      <c r="L163" t="s">
        <v>18</v>
      </c>
      <c r="M163">
        <v>160</v>
      </c>
    </row>
    <row r="164" spans="1:13">
      <c r="A164" t="s">
        <v>547</v>
      </c>
      <c r="B164" t="s">
        <v>37</v>
      </c>
      <c r="C164" t="s">
        <v>37</v>
      </c>
      <c r="D164" t="s">
        <v>37</v>
      </c>
      <c r="E164">
        <v>2.084187</v>
      </c>
      <c r="F164">
        <v>3.5498270000000001</v>
      </c>
      <c r="G164">
        <v>-2.1357560000000002</v>
      </c>
      <c r="H164">
        <v>-2.7618589999999998</v>
      </c>
      <c r="I164">
        <v>4.5929999999999999E-3</v>
      </c>
      <c r="J164">
        <v>0.86138599999999999</v>
      </c>
      <c r="K164" t="s">
        <v>17</v>
      </c>
      <c r="L164" t="s">
        <v>18</v>
      </c>
      <c r="M164">
        <v>161</v>
      </c>
    </row>
    <row r="165" spans="1:13">
      <c r="A165" t="s">
        <v>548</v>
      </c>
      <c r="B165" t="s">
        <v>37</v>
      </c>
      <c r="C165" t="s">
        <v>37</v>
      </c>
      <c r="D165" t="s">
        <v>37</v>
      </c>
      <c r="E165">
        <v>5.5697950000000001</v>
      </c>
      <c r="F165">
        <v>6.7859429999999996</v>
      </c>
      <c r="G165">
        <v>-2.135078</v>
      </c>
      <c r="H165">
        <v>-2.3232550000000001</v>
      </c>
      <c r="I165">
        <v>4.6030000000000003E-3</v>
      </c>
      <c r="J165">
        <v>0.86138599999999999</v>
      </c>
      <c r="K165" t="s">
        <v>17</v>
      </c>
      <c r="L165" t="s">
        <v>18</v>
      </c>
      <c r="M165">
        <v>162</v>
      </c>
    </row>
    <row r="166" spans="1:13">
      <c r="A166" t="s">
        <v>549</v>
      </c>
      <c r="B166" t="s">
        <v>550</v>
      </c>
      <c r="C166" t="s">
        <v>551</v>
      </c>
      <c r="D166" t="s">
        <v>552</v>
      </c>
      <c r="E166">
        <v>3.9127999999999998</v>
      </c>
      <c r="F166">
        <v>4.9619689999999999</v>
      </c>
      <c r="G166">
        <v>-2.1348609999999999</v>
      </c>
      <c r="H166">
        <v>-2.069337</v>
      </c>
      <c r="I166">
        <v>4.6080000000000001E-3</v>
      </c>
      <c r="J166">
        <v>0.86138599999999999</v>
      </c>
      <c r="K166" t="s">
        <v>17</v>
      </c>
      <c r="L166" t="s">
        <v>18</v>
      </c>
      <c r="M166">
        <v>163</v>
      </c>
    </row>
    <row r="167" spans="1:13">
      <c r="A167" t="s">
        <v>553</v>
      </c>
      <c r="B167" t="s">
        <v>37</v>
      </c>
      <c r="C167" t="s">
        <v>37</v>
      </c>
      <c r="D167" t="s">
        <v>37</v>
      </c>
      <c r="E167">
        <v>4.9603109999999999</v>
      </c>
      <c r="F167">
        <v>3.7545389999999998</v>
      </c>
      <c r="G167">
        <v>2.1345589999999999</v>
      </c>
      <c r="H167">
        <v>2.3066080000000002</v>
      </c>
      <c r="I167">
        <v>4.6129999999999999E-3</v>
      </c>
      <c r="J167">
        <v>0.56834499999999999</v>
      </c>
      <c r="K167" t="s">
        <v>23</v>
      </c>
      <c r="L167" t="s">
        <v>18</v>
      </c>
      <c r="M167">
        <v>164</v>
      </c>
    </row>
    <row r="168" spans="1:13">
      <c r="A168" t="s">
        <v>554</v>
      </c>
      <c r="B168" t="s">
        <v>555</v>
      </c>
      <c r="C168" t="s">
        <v>556</v>
      </c>
      <c r="D168" t="s">
        <v>557</v>
      </c>
      <c r="E168">
        <v>5.4287609999999997</v>
      </c>
      <c r="F168">
        <v>4.1482089999999996</v>
      </c>
      <c r="G168">
        <v>2.1338249999999999</v>
      </c>
      <c r="H168">
        <v>2.429319</v>
      </c>
      <c r="I168">
        <v>4.6249999999999998E-3</v>
      </c>
      <c r="J168">
        <v>0.56834499999999999</v>
      </c>
      <c r="K168" t="s">
        <v>23</v>
      </c>
      <c r="L168" t="s">
        <v>18</v>
      </c>
      <c r="M168">
        <v>165</v>
      </c>
    </row>
    <row r="169" spans="1:13">
      <c r="A169" t="s">
        <v>558</v>
      </c>
      <c r="B169" t="s">
        <v>559</v>
      </c>
      <c r="C169" t="s">
        <v>560</v>
      </c>
      <c r="D169" t="s">
        <v>561</v>
      </c>
      <c r="E169">
        <v>4.5795029999999999</v>
      </c>
      <c r="F169">
        <v>5.9701389999999996</v>
      </c>
      <c r="G169">
        <v>-2.128552</v>
      </c>
      <c r="H169">
        <v>-2.6219440000000001</v>
      </c>
      <c r="I169">
        <v>4.7070000000000002E-3</v>
      </c>
      <c r="J169">
        <v>0.86138599999999999</v>
      </c>
      <c r="K169" t="s">
        <v>17</v>
      </c>
      <c r="L169" t="s">
        <v>18</v>
      </c>
      <c r="M169">
        <v>166</v>
      </c>
    </row>
    <row r="170" spans="1:13">
      <c r="A170" t="s">
        <v>562</v>
      </c>
      <c r="B170" t="s">
        <v>37</v>
      </c>
      <c r="C170" t="s">
        <v>37</v>
      </c>
      <c r="D170" t="s">
        <v>37</v>
      </c>
      <c r="E170">
        <v>4.1294230000000001</v>
      </c>
      <c r="F170">
        <v>5.4196530000000003</v>
      </c>
      <c r="G170">
        <v>-2.1274730000000002</v>
      </c>
      <c r="H170">
        <v>-2.4456699999999998</v>
      </c>
      <c r="I170">
        <v>4.7260000000000002E-3</v>
      </c>
      <c r="J170">
        <v>0.86138599999999999</v>
      </c>
      <c r="K170" t="s">
        <v>17</v>
      </c>
      <c r="L170" t="s">
        <v>18</v>
      </c>
      <c r="M170">
        <v>167</v>
      </c>
    </row>
    <row r="171" spans="1:13">
      <c r="A171" t="s">
        <v>563</v>
      </c>
      <c r="B171" t="s">
        <v>461</v>
      </c>
      <c r="C171" t="s">
        <v>462</v>
      </c>
      <c r="D171" t="s">
        <v>463</v>
      </c>
      <c r="E171">
        <v>5.3097760000000003</v>
      </c>
      <c r="F171">
        <v>6.7294669999999996</v>
      </c>
      <c r="G171">
        <v>-2.1270180000000001</v>
      </c>
      <c r="H171">
        <v>-2.6752820000000002</v>
      </c>
      <c r="I171">
        <v>4.731E-3</v>
      </c>
      <c r="J171">
        <v>0.86138599999999999</v>
      </c>
      <c r="K171" t="s">
        <v>17</v>
      </c>
      <c r="L171" t="s">
        <v>18</v>
      </c>
      <c r="M171">
        <v>168</v>
      </c>
    </row>
    <row r="172" spans="1:13">
      <c r="A172" t="s">
        <v>564</v>
      </c>
      <c r="B172" t="s">
        <v>565</v>
      </c>
      <c r="C172" t="s">
        <v>566</v>
      </c>
      <c r="D172" t="s">
        <v>567</v>
      </c>
      <c r="E172">
        <v>7.4227319999999999</v>
      </c>
      <c r="F172">
        <v>6.2612139999999998</v>
      </c>
      <c r="G172">
        <v>2.125543</v>
      </c>
      <c r="H172">
        <v>2.2369270000000001</v>
      </c>
      <c r="I172">
        <v>4.7569999999999999E-3</v>
      </c>
      <c r="J172">
        <v>0.56834499999999999</v>
      </c>
      <c r="K172" t="s">
        <v>23</v>
      </c>
      <c r="L172" t="s">
        <v>18</v>
      </c>
      <c r="M172">
        <v>169</v>
      </c>
    </row>
    <row r="173" spans="1:13">
      <c r="A173" t="s">
        <v>568</v>
      </c>
      <c r="B173" t="s">
        <v>569</v>
      </c>
      <c r="C173" t="s">
        <v>570</v>
      </c>
      <c r="D173" t="s">
        <v>571</v>
      </c>
      <c r="E173">
        <v>5.7861700000000003</v>
      </c>
      <c r="F173">
        <v>3.945354</v>
      </c>
      <c r="G173">
        <v>2.1227109999999998</v>
      </c>
      <c r="H173">
        <v>3.5821260000000001</v>
      </c>
      <c r="I173">
        <v>4.8009999999999997E-3</v>
      </c>
      <c r="J173">
        <v>0.56834499999999999</v>
      </c>
      <c r="K173" t="s">
        <v>23</v>
      </c>
      <c r="L173" t="s">
        <v>18</v>
      </c>
      <c r="M173">
        <v>170</v>
      </c>
    </row>
    <row r="174" spans="1:13">
      <c r="A174" t="s">
        <v>572</v>
      </c>
      <c r="B174" t="s">
        <v>573</v>
      </c>
      <c r="C174" t="s">
        <v>574</v>
      </c>
      <c r="D174" t="s">
        <v>575</v>
      </c>
      <c r="E174">
        <v>4.1198319999999997</v>
      </c>
      <c r="F174">
        <v>2.9180799999999998</v>
      </c>
      <c r="G174">
        <v>2.117286</v>
      </c>
      <c r="H174">
        <v>2.300189</v>
      </c>
      <c r="I174">
        <v>4.8809999999999999E-3</v>
      </c>
      <c r="J174">
        <v>0.56834499999999999</v>
      </c>
      <c r="K174" t="s">
        <v>23</v>
      </c>
      <c r="L174" t="s">
        <v>18</v>
      </c>
      <c r="M174">
        <v>171</v>
      </c>
    </row>
    <row r="175" spans="1:13">
      <c r="A175" t="s">
        <v>576</v>
      </c>
      <c r="B175" t="s">
        <v>37</v>
      </c>
      <c r="C175" t="s">
        <v>37</v>
      </c>
      <c r="D175" t="s">
        <v>37</v>
      </c>
      <c r="E175">
        <v>2.8279130000000001</v>
      </c>
      <c r="F175">
        <v>3.9788299999999999</v>
      </c>
      <c r="G175">
        <v>-2.1112280000000001</v>
      </c>
      <c r="H175">
        <v>-2.2205490000000001</v>
      </c>
      <c r="I175">
        <v>4.9639999999999997E-3</v>
      </c>
      <c r="J175">
        <v>0.86138599999999999</v>
      </c>
      <c r="K175" t="s">
        <v>17</v>
      </c>
      <c r="L175" t="s">
        <v>18</v>
      </c>
      <c r="M175">
        <v>172</v>
      </c>
    </row>
    <row r="176" spans="1:13">
      <c r="A176" t="s">
        <v>577</v>
      </c>
      <c r="B176" t="s">
        <v>578</v>
      </c>
      <c r="C176" t="s">
        <v>579</v>
      </c>
      <c r="D176" t="s">
        <v>580</v>
      </c>
      <c r="E176">
        <v>3.1248999999999998</v>
      </c>
      <c r="F176">
        <v>4.5278179999999999</v>
      </c>
      <c r="G176">
        <v>-2.1100319999999999</v>
      </c>
      <c r="H176">
        <v>-2.6443590000000001</v>
      </c>
      <c r="I176">
        <v>4.9829999999999996E-3</v>
      </c>
      <c r="J176">
        <v>0.86138599999999999</v>
      </c>
      <c r="K176" t="s">
        <v>17</v>
      </c>
      <c r="L176" t="s">
        <v>18</v>
      </c>
      <c r="M176">
        <v>173</v>
      </c>
    </row>
    <row r="177" spans="1:13">
      <c r="A177" t="s">
        <v>581</v>
      </c>
      <c r="B177" t="s">
        <v>461</v>
      </c>
      <c r="C177" t="s">
        <v>462</v>
      </c>
      <c r="D177" t="s">
        <v>463</v>
      </c>
      <c r="E177">
        <v>5.4200869999999997</v>
      </c>
      <c r="F177">
        <v>6.6547749999999999</v>
      </c>
      <c r="G177">
        <v>-2.1099809999999999</v>
      </c>
      <c r="H177">
        <v>-2.3533040000000001</v>
      </c>
      <c r="I177">
        <v>4.9839999999999997E-3</v>
      </c>
      <c r="J177">
        <v>0.86138599999999999</v>
      </c>
      <c r="K177" t="s">
        <v>17</v>
      </c>
      <c r="L177" t="s">
        <v>18</v>
      </c>
      <c r="M177">
        <v>174</v>
      </c>
    </row>
    <row r="178" spans="1:13">
      <c r="A178" t="s">
        <v>582</v>
      </c>
      <c r="B178" t="s">
        <v>583</v>
      </c>
      <c r="C178" t="s">
        <v>584</v>
      </c>
      <c r="D178" t="s">
        <v>585</v>
      </c>
      <c r="E178">
        <v>7.8601330000000003</v>
      </c>
      <c r="F178">
        <v>8.9947949999999999</v>
      </c>
      <c r="G178">
        <v>-2.1071249999999999</v>
      </c>
      <c r="H178">
        <v>-2.1956720000000001</v>
      </c>
      <c r="I178">
        <v>5.0340000000000003E-3</v>
      </c>
      <c r="J178">
        <v>0.86138599999999999</v>
      </c>
      <c r="K178" t="s">
        <v>17</v>
      </c>
      <c r="L178" t="s">
        <v>18</v>
      </c>
      <c r="M178">
        <v>175</v>
      </c>
    </row>
    <row r="179" spans="1:13">
      <c r="A179" t="s">
        <v>586</v>
      </c>
      <c r="B179" t="s">
        <v>87</v>
      </c>
      <c r="C179" t="s">
        <v>88</v>
      </c>
      <c r="D179" t="s">
        <v>89</v>
      </c>
      <c r="E179">
        <v>7.31691</v>
      </c>
      <c r="F179">
        <v>5.3213730000000004</v>
      </c>
      <c r="G179">
        <v>2.1014279999999999</v>
      </c>
      <c r="H179">
        <v>3.9876469999999999</v>
      </c>
      <c r="I179">
        <v>5.1320000000000003E-3</v>
      </c>
      <c r="J179">
        <v>0.59235700000000002</v>
      </c>
      <c r="K179" t="s">
        <v>23</v>
      </c>
      <c r="L179" t="s">
        <v>18</v>
      </c>
      <c r="M179">
        <v>176</v>
      </c>
    </row>
    <row r="180" spans="1:13">
      <c r="A180" t="s">
        <v>587</v>
      </c>
      <c r="B180" t="s">
        <v>588</v>
      </c>
      <c r="C180" t="s">
        <v>589</v>
      </c>
      <c r="D180" t="s">
        <v>590</v>
      </c>
      <c r="E180">
        <v>6.4706409999999996</v>
      </c>
      <c r="F180">
        <v>4.8018400000000003</v>
      </c>
      <c r="G180">
        <v>2.101337</v>
      </c>
      <c r="H180">
        <v>3.1795019999999998</v>
      </c>
      <c r="I180">
        <v>5.1339999999999997E-3</v>
      </c>
      <c r="J180">
        <v>0.59235700000000002</v>
      </c>
      <c r="K180" t="s">
        <v>23</v>
      </c>
      <c r="L180" t="s">
        <v>18</v>
      </c>
      <c r="M180">
        <v>177</v>
      </c>
    </row>
    <row r="181" spans="1:13">
      <c r="A181" t="s">
        <v>591</v>
      </c>
      <c r="B181" t="s">
        <v>592</v>
      </c>
      <c r="C181" t="s">
        <v>593</v>
      </c>
      <c r="D181" t="s">
        <v>594</v>
      </c>
      <c r="E181">
        <v>5.1029140000000002</v>
      </c>
      <c r="F181">
        <v>6.4129620000000003</v>
      </c>
      <c r="G181">
        <v>-2.101181</v>
      </c>
      <c r="H181">
        <v>-2.479498</v>
      </c>
      <c r="I181">
        <v>5.1370000000000001E-3</v>
      </c>
      <c r="J181">
        <v>0.86138599999999999</v>
      </c>
      <c r="K181" t="s">
        <v>17</v>
      </c>
      <c r="L181" t="s">
        <v>18</v>
      </c>
      <c r="M181">
        <v>178</v>
      </c>
    </row>
    <row r="182" spans="1:13">
      <c r="A182" t="s">
        <v>595</v>
      </c>
      <c r="B182" t="s">
        <v>596</v>
      </c>
      <c r="C182" t="s">
        <v>597</v>
      </c>
      <c r="D182" t="s">
        <v>598</v>
      </c>
      <c r="E182">
        <v>5.4672530000000004</v>
      </c>
      <c r="F182">
        <v>6.5850980000000003</v>
      </c>
      <c r="G182">
        <v>-2.1000939999999999</v>
      </c>
      <c r="H182">
        <v>-2.170226</v>
      </c>
      <c r="I182">
        <v>5.1609999999999998E-3</v>
      </c>
      <c r="J182">
        <v>0.86138599999999999</v>
      </c>
      <c r="K182" t="s">
        <v>17</v>
      </c>
      <c r="L182" t="s">
        <v>18</v>
      </c>
      <c r="M182">
        <v>179</v>
      </c>
    </row>
    <row r="183" spans="1:13">
      <c r="A183" t="s">
        <v>599</v>
      </c>
      <c r="B183" t="s">
        <v>600</v>
      </c>
      <c r="C183" t="s">
        <v>601</v>
      </c>
      <c r="D183" t="s">
        <v>602</v>
      </c>
      <c r="E183">
        <v>5.4138900000000003</v>
      </c>
      <c r="F183">
        <v>6.7745829999999998</v>
      </c>
      <c r="G183">
        <v>-2.0988769999999999</v>
      </c>
      <c r="H183">
        <v>-2.568085</v>
      </c>
      <c r="I183">
        <v>5.1830000000000001E-3</v>
      </c>
      <c r="J183">
        <v>0.86138599999999999</v>
      </c>
      <c r="K183" t="s">
        <v>17</v>
      </c>
      <c r="L183" t="s">
        <v>18</v>
      </c>
      <c r="M183">
        <v>180</v>
      </c>
    </row>
    <row r="184" spans="1:13">
      <c r="A184" t="s">
        <v>603</v>
      </c>
      <c r="B184" t="s">
        <v>604</v>
      </c>
      <c r="C184" t="s">
        <v>605</v>
      </c>
      <c r="D184" t="s">
        <v>606</v>
      </c>
      <c r="E184">
        <v>6.4149830000000003</v>
      </c>
      <c r="F184">
        <v>5.2526260000000002</v>
      </c>
      <c r="G184">
        <v>2.0951010000000001</v>
      </c>
      <c r="H184">
        <v>2.2382279999999999</v>
      </c>
      <c r="I184">
        <v>5.2440000000000004E-3</v>
      </c>
      <c r="J184">
        <v>0.59235700000000002</v>
      </c>
      <c r="K184" t="s">
        <v>23</v>
      </c>
      <c r="L184" t="s">
        <v>18</v>
      </c>
      <c r="M184">
        <v>181</v>
      </c>
    </row>
    <row r="185" spans="1:13">
      <c r="A185" t="s">
        <v>607</v>
      </c>
      <c r="B185" t="s">
        <v>608</v>
      </c>
      <c r="C185" t="s">
        <v>609</v>
      </c>
      <c r="D185" t="s">
        <v>610</v>
      </c>
      <c r="E185">
        <v>7.2183229999999998</v>
      </c>
      <c r="F185">
        <v>6.1841650000000001</v>
      </c>
      <c r="G185">
        <v>2.0924309999999999</v>
      </c>
      <c r="H185">
        <v>2.0479189999999998</v>
      </c>
      <c r="I185">
        <v>5.2830000000000004E-3</v>
      </c>
      <c r="J185">
        <v>0.59235700000000002</v>
      </c>
      <c r="K185" t="s">
        <v>23</v>
      </c>
      <c r="L185" t="s">
        <v>18</v>
      </c>
      <c r="M185">
        <v>182</v>
      </c>
    </row>
    <row r="186" spans="1:13">
      <c r="A186" t="s">
        <v>611</v>
      </c>
      <c r="B186" t="s">
        <v>612</v>
      </c>
      <c r="C186" t="s">
        <v>613</v>
      </c>
      <c r="D186" t="s">
        <v>614</v>
      </c>
      <c r="E186">
        <v>5.4563940000000004</v>
      </c>
      <c r="F186">
        <v>6.5327149999999996</v>
      </c>
      <c r="G186">
        <v>-2.0914229999999998</v>
      </c>
      <c r="H186">
        <v>-2.1086510000000001</v>
      </c>
      <c r="I186">
        <v>5.3E-3</v>
      </c>
      <c r="J186">
        <v>0.86138599999999999</v>
      </c>
      <c r="K186" t="s">
        <v>17</v>
      </c>
      <c r="L186" t="s">
        <v>18</v>
      </c>
      <c r="M186">
        <v>183</v>
      </c>
    </row>
    <row r="187" spans="1:13">
      <c r="A187" t="s">
        <v>615</v>
      </c>
      <c r="B187" t="s">
        <v>616</v>
      </c>
      <c r="C187" t="s">
        <v>617</v>
      </c>
      <c r="D187" t="s">
        <v>618</v>
      </c>
      <c r="E187">
        <v>4.4151069999999999</v>
      </c>
      <c r="F187">
        <v>2.8682240000000001</v>
      </c>
      <c r="G187">
        <v>2.0909949999999999</v>
      </c>
      <c r="H187">
        <v>2.9218519999999999</v>
      </c>
      <c r="I187">
        <v>5.3090000000000004E-3</v>
      </c>
      <c r="J187">
        <v>0.59235700000000002</v>
      </c>
      <c r="K187" t="s">
        <v>23</v>
      </c>
      <c r="L187" t="s">
        <v>18</v>
      </c>
      <c r="M187">
        <v>184</v>
      </c>
    </row>
    <row r="188" spans="1:13">
      <c r="A188" t="s">
        <v>619</v>
      </c>
      <c r="B188" t="s">
        <v>620</v>
      </c>
      <c r="C188" t="s">
        <v>621</v>
      </c>
      <c r="D188" t="s">
        <v>622</v>
      </c>
      <c r="E188">
        <v>7.0261170000000002</v>
      </c>
      <c r="F188">
        <v>8.3282760000000007</v>
      </c>
      <c r="G188">
        <v>-2.0905279999999999</v>
      </c>
      <c r="H188">
        <v>-2.4659749999999998</v>
      </c>
      <c r="I188">
        <v>5.3179999999999998E-3</v>
      </c>
      <c r="J188">
        <v>0.86138599999999999</v>
      </c>
      <c r="K188" t="s">
        <v>17</v>
      </c>
      <c r="L188" t="s">
        <v>18</v>
      </c>
      <c r="M188">
        <v>185</v>
      </c>
    </row>
    <row r="189" spans="1:13">
      <c r="A189" t="s">
        <v>623</v>
      </c>
      <c r="B189" t="s">
        <v>37</v>
      </c>
      <c r="C189" t="s">
        <v>37</v>
      </c>
      <c r="D189" t="s">
        <v>37</v>
      </c>
      <c r="E189">
        <v>5.2196639999999999</v>
      </c>
      <c r="F189">
        <v>6.4482179999999998</v>
      </c>
      <c r="G189">
        <v>-2.0841210000000001</v>
      </c>
      <c r="H189">
        <v>-2.3433199999999998</v>
      </c>
      <c r="I189">
        <v>5.4180000000000001E-3</v>
      </c>
      <c r="J189">
        <v>0.86138599999999999</v>
      </c>
      <c r="K189" t="s">
        <v>17</v>
      </c>
      <c r="L189" t="s">
        <v>18</v>
      </c>
      <c r="M189">
        <v>186</v>
      </c>
    </row>
    <row r="190" spans="1:13">
      <c r="A190" t="s">
        <v>624</v>
      </c>
      <c r="B190" t="s">
        <v>625</v>
      </c>
      <c r="C190" t="s">
        <v>626</v>
      </c>
      <c r="D190" t="s">
        <v>627</v>
      </c>
      <c r="E190">
        <v>5.2240799999999998</v>
      </c>
      <c r="F190">
        <v>4.1104839999999996</v>
      </c>
      <c r="G190">
        <v>2.0789979999999999</v>
      </c>
      <c r="H190">
        <v>2.1638440000000001</v>
      </c>
      <c r="I190">
        <v>5.5110000000000003E-3</v>
      </c>
      <c r="J190">
        <v>0.59235700000000002</v>
      </c>
      <c r="K190" t="s">
        <v>23</v>
      </c>
      <c r="L190" t="s">
        <v>18</v>
      </c>
      <c r="M190">
        <v>187</v>
      </c>
    </row>
    <row r="191" spans="1:13">
      <c r="A191" t="s">
        <v>628</v>
      </c>
      <c r="B191" t="s">
        <v>629</v>
      </c>
      <c r="C191" t="s">
        <v>630</v>
      </c>
      <c r="D191" t="s">
        <v>631</v>
      </c>
      <c r="E191">
        <v>4.0621970000000003</v>
      </c>
      <c r="F191">
        <v>5.4992599999999996</v>
      </c>
      <c r="G191">
        <v>-2.0768840000000002</v>
      </c>
      <c r="H191">
        <v>-2.7076910000000001</v>
      </c>
      <c r="I191">
        <v>5.5510000000000004E-3</v>
      </c>
      <c r="J191">
        <v>0.86138599999999999</v>
      </c>
      <c r="K191" t="s">
        <v>17</v>
      </c>
      <c r="L191" t="s">
        <v>18</v>
      </c>
      <c r="M191">
        <v>188</v>
      </c>
    </row>
    <row r="192" spans="1:13">
      <c r="A192" t="s">
        <v>632</v>
      </c>
      <c r="B192" t="s">
        <v>37</v>
      </c>
      <c r="C192" t="s">
        <v>37</v>
      </c>
      <c r="D192" t="s">
        <v>37</v>
      </c>
      <c r="E192">
        <v>2.8118110000000001</v>
      </c>
      <c r="F192">
        <v>3.8942190000000001</v>
      </c>
      <c r="G192">
        <v>-2.07586</v>
      </c>
      <c r="H192">
        <v>-2.1175679999999999</v>
      </c>
      <c r="I192">
        <v>5.5729999999999998E-3</v>
      </c>
      <c r="J192">
        <v>0.86138599999999999</v>
      </c>
      <c r="K192" t="s">
        <v>17</v>
      </c>
      <c r="L192" t="s">
        <v>18</v>
      </c>
      <c r="M192">
        <v>189</v>
      </c>
    </row>
    <row r="193" spans="1:13">
      <c r="A193" t="s">
        <v>633</v>
      </c>
      <c r="B193" t="s">
        <v>634</v>
      </c>
      <c r="C193" t="s">
        <v>635</v>
      </c>
      <c r="D193" t="s">
        <v>636</v>
      </c>
      <c r="E193">
        <v>7.0212320000000004</v>
      </c>
      <c r="F193">
        <v>5.2655260000000004</v>
      </c>
      <c r="G193">
        <v>2.073315</v>
      </c>
      <c r="H193">
        <v>3.3769149999999999</v>
      </c>
      <c r="I193">
        <v>5.6239999999999997E-3</v>
      </c>
      <c r="J193">
        <v>0.59235700000000002</v>
      </c>
      <c r="K193" t="s">
        <v>23</v>
      </c>
      <c r="L193" t="s">
        <v>18</v>
      </c>
      <c r="M193">
        <v>190</v>
      </c>
    </row>
    <row r="194" spans="1:13">
      <c r="A194" t="s">
        <v>637</v>
      </c>
      <c r="B194" t="s">
        <v>638</v>
      </c>
      <c r="C194" t="s">
        <v>639</v>
      </c>
      <c r="D194" t="s">
        <v>640</v>
      </c>
      <c r="E194">
        <v>4.7496960000000001</v>
      </c>
      <c r="F194">
        <v>3.6176279999999998</v>
      </c>
      <c r="G194">
        <v>2.0717210000000001</v>
      </c>
      <c r="H194">
        <v>2.1917260000000001</v>
      </c>
      <c r="I194">
        <v>5.6519999999999999E-3</v>
      </c>
      <c r="J194">
        <v>0.59235700000000002</v>
      </c>
      <c r="K194" t="s">
        <v>23</v>
      </c>
      <c r="L194" t="s">
        <v>18</v>
      </c>
      <c r="M194">
        <v>191</v>
      </c>
    </row>
    <row r="195" spans="1:13">
      <c r="A195" t="s">
        <v>641</v>
      </c>
      <c r="B195" t="s">
        <v>642</v>
      </c>
      <c r="C195" t="s">
        <v>643</v>
      </c>
      <c r="D195" t="s">
        <v>644</v>
      </c>
      <c r="E195">
        <v>5.1241849999999998</v>
      </c>
      <c r="F195">
        <v>3.6478250000000001</v>
      </c>
      <c r="G195">
        <v>2.0709219999999999</v>
      </c>
      <c r="H195">
        <v>2.7824589999999998</v>
      </c>
      <c r="I195">
        <v>5.6680000000000003E-3</v>
      </c>
      <c r="J195">
        <v>0.59235700000000002</v>
      </c>
      <c r="K195" t="s">
        <v>23</v>
      </c>
      <c r="L195" t="s">
        <v>18</v>
      </c>
      <c r="M195">
        <v>192</v>
      </c>
    </row>
    <row r="196" spans="1:13">
      <c r="A196" t="s">
        <v>645</v>
      </c>
      <c r="B196" t="s">
        <v>646</v>
      </c>
      <c r="C196" t="s">
        <v>647</v>
      </c>
      <c r="D196" t="s">
        <v>648</v>
      </c>
      <c r="E196">
        <v>4.8664120000000004</v>
      </c>
      <c r="F196">
        <v>5.8785980000000002</v>
      </c>
      <c r="G196">
        <v>-2.0706929999999999</v>
      </c>
      <c r="H196">
        <v>-2.0169649999999999</v>
      </c>
      <c r="I196">
        <v>5.672E-3</v>
      </c>
      <c r="J196">
        <v>0.86138599999999999</v>
      </c>
      <c r="K196" t="s">
        <v>17</v>
      </c>
      <c r="L196" t="s">
        <v>18</v>
      </c>
      <c r="M196">
        <v>193</v>
      </c>
    </row>
    <row r="197" spans="1:13">
      <c r="A197" t="s">
        <v>649</v>
      </c>
      <c r="B197" t="s">
        <v>650</v>
      </c>
      <c r="C197" t="s">
        <v>651</v>
      </c>
      <c r="D197" t="s">
        <v>652</v>
      </c>
      <c r="E197">
        <v>3.6580189999999999</v>
      </c>
      <c r="F197">
        <v>4.682804</v>
      </c>
      <c r="G197">
        <v>-2.070087</v>
      </c>
      <c r="H197">
        <v>-2.0346570000000002</v>
      </c>
      <c r="I197">
        <v>5.6839999999999998E-3</v>
      </c>
      <c r="J197">
        <v>0.86138599999999999</v>
      </c>
      <c r="K197" t="s">
        <v>17</v>
      </c>
      <c r="L197" t="s">
        <v>18</v>
      </c>
      <c r="M197">
        <v>194</v>
      </c>
    </row>
    <row r="198" spans="1:13">
      <c r="A198" t="s">
        <v>653</v>
      </c>
      <c r="B198" t="s">
        <v>346</v>
      </c>
      <c r="C198" t="s">
        <v>347</v>
      </c>
      <c r="D198" t="s">
        <v>348</v>
      </c>
      <c r="E198">
        <v>5.0062119999999997</v>
      </c>
      <c r="F198">
        <v>6.6727829999999999</v>
      </c>
      <c r="G198">
        <v>-2.0687829999999998</v>
      </c>
      <c r="H198">
        <v>-3.1745920000000001</v>
      </c>
      <c r="I198">
        <v>5.7070000000000003E-3</v>
      </c>
      <c r="J198">
        <v>0.86138599999999999</v>
      </c>
      <c r="K198" t="s">
        <v>17</v>
      </c>
      <c r="L198" t="s">
        <v>18</v>
      </c>
      <c r="M198">
        <v>195</v>
      </c>
    </row>
    <row r="199" spans="1:13">
      <c r="A199" t="s">
        <v>654</v>
      </c>
      <c r="B199" t="s">
        <v>655</v>
      </c>
      <c r="C199" t="s">
        <v>656</v>
      </c>
      <c r="D199" t="s">
        <v>657</v>
      </c>
      <c r="E199">
        <v>3.3896139999999999</v>
      </c>
      <c r="F199">
        <v>2.2720039999999999</v>
      </c>
      <c r="G199">
        <v>2.0619839999999998</v>
      </c>
      <c r="H199">
        <v>2.1698719999999998</v>
      </c>
      <c r="I199">
        <v>5.8320000000000004E-3</v>
      </c>
      <c r="J199">
        <v>0.59235700000000002</v>
      </c>
      <c r="K199" t="s">
        <v>23</v>
      </c>
      <c r="L199" t="s">
        <v>18</v>
      </c>
      <c r="M199">
        <v>196</v>
      </c>
    </row>
    <row r="200" spans="1:13">
      <c r="A200" t="s">
        <v>658</v>
      </c>
      <c r="B200" t="s">
        <v>497</v>
      </c>
      <c r="C200" t="s">
        <v>498</v>
      </c>
      <c r="D200" t="s">
        <v>499</v>
      </c>
      <c r="E200">
        <v>5.9015069999999996</v>
      </c>
      <c r="F200">
        <v>4.7661499999999997</v>
      </c>
      <c r="G200">
        <v>2.060956</v>
      </c>
      <c r="H200">
        <v>2.1967279999999998</v>
      </c>
      <c r="I200">
        <v>5.8520000000000004E-3</v>
      </c>
      <c r="J200">
        <v>0.59235700000000002</v>
      </c>
      <c r="K200" t="s">
        <v>23</v>
      </c>
      <c r="L200" t="s">
        <v>18</v>
      </c>
      <c r="M200">
        <v>197</v>
      </c>
    </row>
    <row r="201" spans="1:13">
      <c r="A201" t="s">
        <v>659</v>
      </c>
      <c r="B201" t="s">
        <v>660</v>
      </c>
      <c r="C201" t="s">
        <v>661</v>
      </c>
      <c r="D201" t="s">
        <v>662</v>
      </c>
      <c r="E201">
        <v>6.7700820000000004</v>
      </c>
      <c r="F201">
        <v>7.8739109999999997</v>
      </c>
      <c r="G201">
        <v>-2.0608840000000002</v>
      </c>
      <c r="H201">
        <v>-2.1492439999999999</v>
      </c>
      <c r="I201">
        <v>5.8539999999999998E-3</v>
      </c>
      <c r="J201">
        <v>0.86138599999999999</v>
      </c>
      <c r="K201" t="s">
        <v>17</v>
      </c>
      <c r="L201" t="s">
        <v>18</v>
      </c>
      <c r="M201">
        <v>198</v>
      </c>
    </row>
    <row r="202" spans="1:13">
      <c r="A202" t="s">
        <v>663</v>
      </c>
      <c r="B202" t="s">
        <v>664</v>
      </c>
      <c r="C202" t="s">
        <v>665</v>
      </c>
      <c r="D202" t="s">
        <v>666</v>
      </c>
      <c r="E202">
        <v>7.4440480000000004</v>
      </c>
      <c r="F202">
        <v>9.0081369999999996</v>
      </c>
      <c r="G202">
        <v>-2.0602580000000001</v>
      </c>
      <c r="H202">
        <v>-2.9569070000000002</v>
      </c>
      <c r="I202">
        <v>5.8659999999999997E-3</v>
      </c>
      <c r="J202">
        <v>0.86138599999999999</v>
      </c>
      <c r="K202" t="s">
        <v>17</v>
      </c>
      <c r="L202" t="s">
        <v>18</v>
      </c>
      <c r="M202">
        <v>199</v>
      </c>
    </row>
    <row r="203" spans="1:13">
      <c r="A203" t="s">
        <v>667</v>
      </c>
      <c r="B203" t="s">
        <v>668</v>
      </c>
      <c r="C203" t="s">
        <v>669</v>
      </c>
      <c r="D203" t="s">
        <v>670</v>
      </c>
      <c r="E203">
        <v>8.2567559999999993</v>
      </c>
      <c r="F203">
        <v>7.2156359999999999</v>
      </c>
      <c r="G203">
        <v>2.055024</v>
      </c>
      <c r="H203">
        <v>2.0578240000000001</v>
      </c>
      <c r="I203">
        <v>5.9709999999999997E-3</v>
      </c>
      <c r="J203">
        <v>0.59235700000000002</v>
      </c>
      <c r="K203" t="s">
        <v>23</v>
      </c>
      <c r="L203" t="s">
        <v>18</v>
      </c>
      <c r="M203">
        <v>200</v>
      </c>
    </row>
    <row r="204" spans="1:13">
      <c r="A204" t="s">
        <v>671</v>
      </c>
      <c r="B204" t="s">
        <v>202</v>
      </c>
      <c r="C204" t="s">
        <v>672</v>
      </c>
      <c r="D204" t="s">
        <v>204</v>
      </c>
      <c r="E204">
        <v>5.0029389999999996</v>
      </c>
      <c r="F204">
        <v>3.0638730000000001</v>
      </c>
      <c r="G204">
        <v>2.053909</v>
      </c>
      <c r="H204">
        <v>3.8345729999999998</v>
      </c>
      <c r="I204">
        <v>5.9909999999999998E-3</v>
      </c>
      <c r="J204">
        <v>0.59235700000000002</v>
      </c>
      <c r="K204" t="s">
        <v>23</v>
      </c>
      <c r="L204" t="s">
        <v>18</v>
      </c>
      <c r="M204">
        <v>201</v>
      </c>
    </row>
    <row r="205" spans="1:13">
      <c r="A205" t="s">
        <v>673</v>
      </c>
      <c r="B205" t="s">
        <v>674</v>
      </c>
      <c r="C205" t="s">
        <v>675</v>
      </c>
      <c r="D205" t="s">
        <v>676</v>
      </c>
      <c r="E205">
        <v>6.7888999999999999</v>
      </c>
      <c r="F205">
        <v>5.4264939999999999</v>
      </c>
      <c r="G205">
        <v>2.0526960000000001</v>
      </c>
      <c r="H205">
        <v>2.5711360000000001</v>
      </c>
      <c r="I205">
        <v>6.012E-3</v>
      </c>
      <c r="J205">
        <v>0.59235700000000002</v>
      </c>
      <c r="K205" t="s">
        <v>23</v>
      </c>
      <c r="L205" t="s">
        <v>18</v>
      </c>
      <c r="M205">
        <v>202</v>
      </c>
    </row>
    <row r="206" spans="1:13">
      <c r="A206" t="s">
        <v>677</v>
      </c>
      <c r="B206" t="s">
        <v>37</v>
      </c>
      <c r="C206" t="s">
        <v>37</v>
      </c>
      <c r="D206" t="s">
        <v>37</v>
      </c>
      <c r="E206">
        <v>5.4145919999999998</v>
      </c>
      <c r="F206">
        <v>6.4196920000000004</v>
      </c>
      <c r="G206">
        <v>-2.0490620000000002</v>
      </c>
      <c r="H206">
        <v>-2.007082</v>
      </c>
      <c r="I206">
        <v>6.0780000000000001E-3</v>
      </c>
      <c r="J206">
        <v>0.86138599999999999</v>
      </c>
      <c r="K206" t="s">
        <v>17</v>
      </c>
      <c r="L206" t="s">
        <v>18</v>
      </c>
      <c r="M206">
        <v>203</v>
      </c>
    </row>
    <row r="207" spans="1:13">
      <c r="A207" t="s">
        <v>678</v>
      </c>
      <c r="B207" t="s">
        <v>679</v>
      </c>
      <c r="C207" t="s">
        <v>680</v>
      </c>
      <c r="D207" t="s">
        <v>681</v>
      </c>
      <c r="E207">
        <v>4.2432829999999999</v>
      </c>
      <c r="F207">
        <v>2.4365999999999999</v>
      </c>
      <c r="G207">
        <v>2.0449109999999999</v>
      </c>
      <c r="H207">
        <v>3.4983710000000001</v>
      </c>
      <c r="I207">
        <v>6.1599999999999997E-3</v>
      </c>
      <c r="J207">
        <v>0.59235700000000002</v>
      </c>
      <c r="K207" t="s">
        <v>23</v>
      </c>
      <c r="L207" t="s">
        <v>18</v>
      </c>
      <c r="M207">
        <v>204</v>
      </c>
    </row>
    <row r="208" spans="1:13">
      <c r="A208" t="s">
        <v>682</v>
      </c>
      <c r="B208" t="s">
        <v>683</v>
      </c>
      <c r="C208" t="s">
        <v>684</v>
      </c>
      <c r="D208" t="s">
        <v>685</v>
      </c>
      <c r="E208">
        <v>5.6227549999999997</v>
      </c>
      <c r="F208">
        <v>6.6552790000000002</v>
      </c>
      <c r="G208">
        <v>-2.0400649999999998</v>
      </c>
      <c r="H208">
        <v>-2.0455990000000002</v>
      </c>
      <c r="I208">
        <v>6.254E-3</v>
      </c>
      <c r="J208">
        <v>0.86138599999999999</v>
      </c>
      <c r="K208" t="s">
        <v>17</v>
      </c>
      <c r="L208" t="s">
        <v>18</v>
      </c>
      <c r="M208">
        <v>205</v>
      </c>
    </row>
    <row r="209" spans="1:13">
      <c r="A209" t="s">
        <v>686</v>
      </c>
      <c r="B209" t="s">
        <v>687</v>
      </c>
      <c r="C209" t="s">
        <v>688</v>
      </c>
      <c r="D209" t="s">
        <v>689</v>
      </c>
      <c r="E209">
        <v>5.6183439999999996</v>
      </c>
      <c r="F209">
        <v>4.597925</v>
      </c>
      <c r="G209">
        <v>2.0387979999999999</v>
      </c>
      <c r="H209">
        <v>2.028508</v>
      </c>
      <c r="I209">
        <v>6.2760000000000003E-3</v>
      </c>
      <c r="J209">
        <v>0.59235700000000002</v>
      </c>
      <c r="K209" t="s">
        <v>23</v>
      </c>
      <c r="L209" t="s">
        <v>18</v>
      </c>
      <c r="M209">
        <v>206</v>
      </c>
    </row>
    <row r="210" spans="1:13">
      <c r="A210" t="s">
        <v>690</v>
      </c>
      <c r="B210" t="s">
        <v>691</v>
      </c>
      <c r="C210" t="s">
        <v>692</v>
      </c>
      <c r="D210" t="s">
        <v>693</v>
      </c>
      <c r="E210">
        <v>8.7437500000000004</v>
      </c>
      <c r="F210">
        <v>7.3920940000000002</v>
      </c>
      <c r="G210">
        <v>2.0383740000000001</v>
      </c>
      <c r="H210">
        <v>2.5520480000000001</v>
      </c>
      <c r="I210">
        <v>6.2870000000000001E-3</v>
      </c>
      <c r="J210">
        <v>0.59235700000000002</v>
      </c>
      <c r="K210" t="s">
        <v>23</v>
      </c>
      <c r="L210" t="s">
        <v>18</v>
      </c>
      <c r="M210">
        <v>207</v>
      </c>
    </row>
    <row r="211" spans="1:13">
      <c r="A211" t="s">
        <v>694</v>
      </c>
      <c r="B211" t="s">
        <v>695</v>
      </c>
      <c r="C211" t="s">
        <v>696</v>
      </c>
      <c r="D211" t="s">
        <v>697</v>
      </c>
      <c r="E211">
        <v>4.7408279999999996</v>
      </c>
      <c r="F211">
        <v>6.1806809999999999</v>
      </c>
      <c r="G211">
        <v>-2.0376340000000002</v>
      </c>
      <c r="H211">
        <v>-2.7129310000000002</v>
      </c>
      <c r="I211">
        <v>6.3049999999999998E-3</v>
      </c>
      <c r="J211">
        <v>0.86138599999999999</v>
      </c>
      <c r="K211" t="s">
        <v>17</v>
      </c>
      <c r="L211" t="s">
        <v>18</v>
      </c>
      <c r="M211">
        <v>208</v>
      </c>
    </row>
    <row r="212" spans="1:13">
      <c r="A212" t="s">
        <v>698</v>
      </c>
      <c r="B212" t="s">
        <v>699</v>
      </c>
      <c r="C212" t="s">
        <v>700</v>
      </c>
      <c r="D212" t="s">
        <v>701</v>
      </c>
      <c r="E212">
        <v>4.5877629999999998</v>
      </c>
      <c r="F212">
        <v>6.0434190000000001</v>
      </c>
      <c r="G212">
        <v>-2.035237</v>
      </c>
      <c r="H212">
        <v>-2.7428119999999998</v>
      </c>
      <c r="I212">
        <v>6.3509999999999999E-3</v>
      </c>
      <c r="J212">
        <v>0.86138599999999999</v>
      </c>
      <c r="K212" t="s">
        <v>17</v>
      </c>
      <c r="L212" t="s">
        <v>18</v>
      </c>
      <c r="M212">
        <v>209</v>
      </c>
    </row>
    <row r="213" spans="1:13">
      <c r="A213" t="s">
        <v>702</v>
      </c>
      <c r="B213" t="s">
        <v>703</v>
      </c>
      <c r="C213" t="s">
        <v>704</v>
      </c>
      <c r="D213" t="s">
        <v>705</v>
      </c>
      <c r="E213">
        <v>3.9880740000000001</v>
      </c>
      <c r="F213">
        <v>2.967244</v>
      </c>
      <c r="G213">
        <v>2.0342470000000001</v>
      </c>
      <c r="H213">
        <v>2.0290859999999999</v>
      </c>
      <c r="I213">
        <v>6.3740000000000003E-3</v>
      </c>
      <c r="J213">
        <v>0.59235700000000002</v>
      </c>
      <c r="K213" t="s">
        <v>23</v>
      </c>
      <c r="L213" t="s">
        <v>18</v>
      </c>
      <c r="M213">
        <v>210</v>
      </c>
    </row>
    <row r="214" spans="1:13">
      <c r="A214" t="s">
        <v>706</v>
      </c>
      <c r="B214" t="s">
        <v>707</v>
      </c>
      <c r="C214" t="s">
        <v>708</v>
      </c>
      <c r="D214" t="s">
        <v>709</v>
      </c>
      <c r="E214">
        <v>2.8918490000000001</v>
      </c>
      <c r="F214">
        <v>4.0677849999999998</v>
      </c>
      <c r="G214">
        <v>-2.0336940000000001</v>
      </c>
      <c r="H214">
        <v>-2.259395</v>
      </c>
      <c r="I214">
        <v>6.3839999999999999E-3</v>
      </c>
      <c r="J214">
        <v>0.86138599999999999</v>
      </c>
      <c r="K214" t="s">
        <v>17</v>
      </c>
      <c r="L214" t="s">
        <v>18</v>
      </c>
      <c r="M214">
        <v>211</v>
      </c>
    </row>
    <row r="215" spans="1:13">
      <c r="A215" t="s">
        <v>710</v>
      </c>
      <c r="B215" t="s">
        <v>37</v>
      </c>
      <c r="C215" t="s">
        <v>37</v>
      </c>
      <c r="D215" t="s">
        <v>37</v>
      </c>
      <c r="E215">
        <v>5.958018</v>
      </c>
      <c r="F215">
        <v>7.1643109999999997</v>
      </c>
      <c r="G215">
        <v>-2.0331000000000001</v>
      </c>
      <c r="H215">
        <v>-2.3074400000000002</v>
      </c>
      <c r="I215">
        <v>6.398E-3</v>
      </c>
      <c r="J215">
        <v>0.86138599999999999</v>
      </c>
      <c r="K215" t="s">
        <v>17</v>
      </c>
      <c r="L215" t="s">
        <v>18</v>
      </c>
      <c r="M215">
        <v>212</v>
      </c>
    </row>
    <row r="216" spans="1:13">
      <c r="A216" t="s">
        <v>711</v>
      </c>
      <c r="B216" t="s">
        <v>712</v>
      </c>
      <c r="C216" t="s">
        <v>713</v>
      </c>
      <c r="D216" t="s">
        <v>714</v>
      </c>
      <c r="E216">
        <v>4.8425960000000003</v>
      </c>
      <c r="F216">
        <v>6.021973</v>
      </c>
      <c r="G216">
        <v>-2.0308980000000001</v>
      </c>
      <c r="H216">
        <v>-2.2647900000000001</v>
      </c>
      <c r="I216">
        <v>6.4409999999999997E-3</v>
      </c>
      <c r="J216">
        <v>0.86138599999999999</v>
      </c>
      <c r="K216" t="s">
        <v>17</v>
      </c>
      <c r="L216" t="s">
        <v>18</v>
      </c>
      <c r="M216">
        <v>213</v>
      </c>
    </row>
    <row r="217" spans="1:13">
      <c r="A217" t="s">
        <v>715</v>
      </c>
      <c r="B217" t="s">
        <v>414</v>
      </c>
      <c r="C217" t="s">
        <v>415</v>
      </c>
      <c r="D217" t="s">
        <v>416</v>
      </c>
      <c r="E217">
        <v>5.8241160000000001</v>
      </c>
      <c r="F217">
        <v>4.5940969999999997</v>
      </c>
      <c r="G217">
        <v>2.0274179999999999</v>
      </c>
      <c r="H217">
        <v>2.345701</v>
      </c>
      <c r="I217">
        <v>6.5129999999999997E-3</v>
      </c>
      <c r="J217">
        <v>0.59235700000000002</v>
      </c>
      <c r="K217" t="s">
        <v>23</v>
      </c>
      <c r="L217" t="s">
        <v>18</v>
      </c>
      <c r="M217">
        <v>214</v>
      </c>
    </row>
    <row r="218" spans="1:13">
      <c r="A218" t="s">
        <v>716</v>
      </c>
      <c r="B218" t="s">
        <v>717</v>
      </c>
      <c r="C218" t="s">
        <v>718</v>
      </c>
      <c r="D218" t="s">
        <v>719</v>
      </c>
      <c r="E218">
        <v>9.3990620000000007</v>
      </c>
      <c r="F218">
        <v>8.3478030000000008</v>
      </c>
      <c r="G218">
        <v>2.0264259999999998</v>
      </c>
      <c r="H218">
        <v>2.0723379999999998</v>
      </c>
      <c r="I218">
        <v>6.5319999999999996E-3</v>
      </c>
      <c r="J218">
        <v>0.59235700000000002</v>
      </c>
      <c r="K218" t="s">
        <v>23</v>
      </c>
      <c r="L218" t="s">
        <v>18</v>
      </c>
      <c r="M218">
        <v>215</v>
      </c>
    </row>
    <row r="219" spans="1:13">
      <c r="A219" t="s">
        <v>720</v>
      </c>
      <c r="B219" t="s">
        <v>721</v>
      </c>
      <c r="C219" t="s">
        <v>722</v>
      </c>
      <c r="D219" t="s">
        <v>723</v>
      </c>
      <c r="E219">
        <v>6.6055279999999996</v>
      </c>
      <c r="F219">
        <v>5.4734579999999999</v>
      </c>
      <c r="G219">
        <v>2.024537</v>
      </c>
      <c r="H219">
        <v>2.1917300000000002</v>
      </c>
      <c r="I219">
        <v>6.5709999999999996E-3</v>
      </c>
      <c r="J219">
        <v>0.59235700000000002</v>
      </c>
      <c r="K219" t="s">
        <v>23</v>
      </c>
      <c r="L219" t="s">
        <v>18</v>
      </c>
      <c r="M219">
        <v>216</v>
      </c>
    </row>
    <row r="220" spans="1:13">
      <c r="A220" t="s">
        <v>724</v>
      </c>
      <c r="B220" t="s">
        <v>725</v>
      </c>
      <c r="C220" t="s">
        <v>726</v>
      </c>
      <c r="D220" t="s">
        <v>727</v>
      </c>
      <c r="E220">
        <v>6.2365750000000002</v>
      </c>
      <c r="F220">
        <v>3.6624880000000002</v>
      </c>
      <c r="G220">
        <v>2.017722</v>
      </c>
      <c r="H220">
        <v>5.9549370000000001</v>
      </c>
      <c r="I220">
        <v>6.7120000000000001E-3</v>
      </c>
      <c r="J220">
        <v>0.59235700000000002</v>
      </c>
      <c r="K220" t="s">
        <v>23</v>
      </c>
      <c r="L220" t="s">
        <v>18</v>
      </c>
      <c r="M220">
        <v>217</v>
      </c>
    </row>
    <row r="221" spans="1:13">
      <c r="A221" t="s">
        <v>728</v>
      </c>
      <c r="B221" t="s">
        <v>729</v>
      </c>
      <c r="C221" t="s">
        <v>730</v>
      </c>
      <c r="D221" t="s">
        <v>731</v>
      </c>
      <c r="E221">
        <v>3.950291</v>
      </c>
      <c r="F221">
        <v>5.1923969999999997</v>
      </c>
      <c r="G221">
        <v>-2.0173230000000002</v>
      </c>
      <c r="H221">
        <v>-2.3654359999999999</v>
      </c>
      <c r="I221">
        <v>6.7229999999999998E-3</v>
      </c>
      <c r="J221">
        <v>0.86138599999999999</v>
      </c>
      <c r="K221" t="s">
        <v>17</v>
      </c>
      <c r="L221" t="s">
        <v>18</v>
      </c>
      <c r="M221">
        <v>218</v>
      </c>
    </row>
    <row r="222" spans="1:13">
      <c r="A222" t="s">
        <v>732</v>
      </c>
      <c r="B222" t="s">
        <v>733</v>
      </c>
      <c r="C222" t="s">
        <v>734</v>
      </c>
      <c r="D222" t="s">
        <v>735</v>
      </c>
      <c r="E222">
        <v>3.8664550000000002</v>
      </c>
      <c r="F222">
        <v>4.8884169999999996</v>
      </c>
      <c r="G222">
        <v>-2.0161549999999999</v>
      </c>
      <c r="H222">
        <v>-2.0306790000000001</v>
      </c>
      <c r="I222">
        <v>6.7499999999999999E-3</v>
      </c>
      <c r="J222">
        <v>0.86138599999999999</v>
      </c>
      <c r="K222" t="s">
        <v>17</v>
      </c>
      <c r="L222" t="s">
        <v>18</v>
      </c>
      <c r="M222">
        <v>219</v>
      </c>
    </row>
    <row r="223" spans="1:13">
      <c r="A223" t="s">
        <v>736</v>
      </c>
      <c r="B223" t="s">
        <v>737</v>
      </c>
      <c r="C223" t="s">
        <v>738</v>
      </c>
      <c r="D223" t="s">
        <v>739</v>
      </c>
      <c r="E223">
        <v>4.2554540000000003</v>
      </c>
      <c r="F223">
        <v>2.939845</v>
      </c>
      <c r="G223">
        <v>2.0150600000000001</v>
      </c>
      <c r="H223">
        <v>2.489074</v>
      </c>
      <c r="I223">
        <v>6.7739999999999996E-3</v>
      </c>
      <c r="J223">
        <v>0.59235700000000002</v>
      </c>
      <c r="K223" t="s">
        <v>23</v>
      </c>
      <c r="L223" t="s">
        <v>18</v>
      </c>
      <c r="M223">
        <v>220</v>
      </c>
    </row>
    <row r="224" spans="1:13">
      <c r="A224" t="s">
        <v>740</v>
      </c>
      <c r="B224" t="s">
        <v>741</v>
      </c>
      <c r="C224" t="s">
        <v>742</v>
      </c>
      <c r="D224" t="s">
        <v>743</v>
      </c>
      <c r="E224">
        <v>3.4737429999999998</v>
      </c>
      <c r="F224">
        <v>2.4373170000000002</v>
      </c>
      <c r="G224">
        <v>2.0149279999999998</v>
      </c>
      <c r="H224">
        <v>2.051139</v>
      </c>
      <c r="I224">
        <v>6.7780000000000002E-3</v>
      </c>
      <c r="J224">
        <v>0.59235700000000002</v>
      </c>
      <c r="K224" t="s">
        <v>23</v>
      </c>
      <c r="L224" t="s">
        <v>18</v>
      </c>
      <c r="M224">
        <v>221</v>
      </c>
    </row>
    <row r="225" spans="1:13">
      <c r="A225" t="s">
        <v>744</v>
      </c>
      <c r="B225" t="s">
        <v>745</v>
      </c>
      <c r="C225" t="s">
        <v>746</v>
      </c>
      <c r="D225" t="s">
        <v>747</v>
      </c>
      <c r="E225">
        <v>5.6890840000000003</v>
      </c>
      <c r="F225">
        <v>7.0643070000000003</v>
      </c>
      <c r="G225">
        <v>-2.013719</v>
      </c>
      <c r="H225">
        <v>-2.5940810000000001</v>
      </c>
      <c r="I225">
        <v>6.803E-3</v>
      </c>
      <c r="J225">
        <v>0.86138599999999999</v>
      </c>
      <c r="K225" t="s">
        <v>17</v>
      </c>
      <c r="L225" t="s">
        <v>18</v>
      </c>
      <c r="M225">
        <v>222</v>
      </c>
    </row>
    <row r="226" spans="1:13">
      <c r="A226" t="s">
        <v>748</v>
      </c>
      <c r="B226" t="s">
        <v>749</v>
      </c>
      <c r="C226" t="s">
        <v>750</v>
      </c>
      <c r="D226" t="s">
        <v>751</v>
      </c>
      <c r="E226">
        <v>7.1981130000000002</v>
      </c>
      <c r="F226">
        <v>6.1632020000000001</v>
      </c>
      <c r="G226">
        <v>2.0125449999999998</v>
      </c>
      <c r="H226">
        <v>2.048988</v>
      </c>
      <c r="I226">
        <v>6.8320000000000004E-3</v>
      </c>
      <c r="J226">
        <v>0.59235700000000002</v>
      </c>
      <c r="K226" t="s">
        <v>23</v>
      </c>
      <c r="L226" t="s">
        <v>18</v>
      </c>
      <c r="M226">
        <v>223</v>
      </c>
    </row>
    <row r="227" spans="1:13">
      <c r="A227" t="s">
        <v>752</v>
      </c>
      <c r="B227" t="s">
        <v>37</v>
      </c>
      <c r="C227" t="s">
        <v>37</v>
      </c>
      <c r="D227" t="s">
        <v>37</v>
      </c>
      <c r="E227">
        <v>4.2749430000000004</v>
      </c>
      <c r="F227">
        <v>5.4400649999999997</v>
      </c>
      <c r="G227">
        <v>-2.0095450000000001</v>
      </c>
      <c r="H227">
        <v>-2.242521</v>
      </c>
      <c r="I227">
        <v>6.9069999999999999E-3</v>
      </c>
      <c r="J227">
        <v>0.86138599999999999</v>
      </c>
      <c r="K227" t="s">
        <v>17</v>
      </c>
      <c r="L227" t="s">
        <v>18</v>
      </c>
      <c r="M227">
        <v>224</v>
      </c>
    </row>
    <row r="228" spans="1:13">
      <c r="A228" t="s">
        <v>753</v>
      </c>
      <c r="B228" t="s">
        <v>691</v>
      </c>
      <c r="C228" t="s">
        <v>692</v>
      </c>
      <c r="D228" t="s">
        <v>693</v>
      </c>
      <c r="E228">
        <v>5.5556960000000002</v>
      </c>
      <c r="F228">
        <v>4.4370690000000002</v>
      </c>
      <c r="G228">
        <v>2.009226</v>
      </c>
      <c r="H228">
        <v>2.1714020000000001</v>
      </c>
      <c r="I228">
        <v>6.9150000000000001E-3</v>
      </c>
      <c r="J228">
        <v>0.59235700000000002</v>
      </c>
      <c r="K228" t="s">
        <v>23</v>
      </c>
      <c r="L228" t="s">
        <v>18</v>
      </c>
      <c r="M228">
        <v>225</v>
      </c>
    </row>
    <row r="229" spans="1:13">
      <c r="A229" t="s">
        <v>754</v>
      </c>
      <c r="B229" t="s">
        <v>755</v>
      </c>
      <c r="C229" t="s">
        <v>756</v>
      </c>
      <c r="D229" t="s">
        <v>757</v>
      </c>
      <c r="E229">
        <v>5.1408620000000003</v>
      </c>
      <c r="F229">
        <v>4.0763239999999996</v>
      </c>
      <c r="G229">
        <v>2.0085299999999999</v>
      </c>
      <c r="H229">
        <v>2.0915010000000001</v>
      </c>
      <c r="I229">
        <v>6.9300000000000004E-3</v>
      </c>
      <c r="J229">
        <v>0.59235700000000002</v>
      </c>
      <c r="K229" t="s">
        <v>23</v>
      </c>
      <c r="L229" t="s">
        <v>18</v>
      </c>
      <c r="M229">
        <v>226</v>
      </c>
    </row>
    <row r="230" spans="1:13">
      <c r="A230" t="s">
        <v>758</v>
      </c>
      <c r="B230" t="s">
        <v>759</v>
      </c>
      <c r="C230" t="s">
        <v>760</v>
      </c>
      <c r="D230" t="s">
        <v>761</v>
      </c>
      <c r="E230">
        <v>5.9519950000000001</v>
      </c>
      <c r="F230">
        <v>4.9068769999999997</v>
      </c>
      <c r="G230">
        <v>2.0075419999999999</v>
      </c>
      <c r="H230">
        <v>2.063536</v>
      </c>
      <c r="I230">
        <v>6.9519999999999998E-3</v>
      </c>
      <c r="J230">
        <v>0.59235700000000002</v>
      </c>
      <c r="K230" t="s">
        <v>23</v>
      </c>
      <c r="L230" t="s">
        <v>18</v>
      </c>
      <c r="M230">
        <v>227</v>
      </c>
    </row>
    <row r="231" spans="1:13">
      <c r="A231" t="s">
        <v>762</v>
      </c>
      <c r="B231" t="s">
        <v>763</v>
      </c>
      <c r="C231" t="s">
        <v>764</v>
      </c>
      <c r="D231" t="s">
        <v>765</v>
      </c>
      <c r="E231">
        <v>7.6678769999999998</v>
      </c>
      <c r="F231">
        <v>6.5244790000000004</v>
      </c>
      <c r="G231">
        <v>2.0070239999999999</v>
      </c>
      <c r="H231">
        <v>2.209006</v>
      </c>
      <c r="I231">
        <v>6.9620000000000003E-3</v>
      </c>
      <c r="J231">
        <v>0.59235700000000002</v>
      </c>
      <c r="K231" t="s">
        <v>23</v>
      </c>
      <c r="L231" t="s">
        <v>18</v>
      </c>
      <c r="M231">
        <v>228</v>
      </c>
    </row>
    <row r="232" spans="1:13">
      <c r="A232" t="s">
        <v>766</v>
      </c>
      <c r="B232" t="s">
        <v>37</v>
      </c>
      <c r="C232" t="s">
        <v>37</v>
      </c>
      <c r="D232" t="s">
        <v>37</v>
      </c>
      <c r="E232">
        <v>3.9365579999999998</v>
      </c>
      <c r="F232">
        <v>5.2998539999999998</v>
      </c>
      <c r="G232">
        <v>-2.0053260000000002</v>
      </c>
      <c r="H232">
        <v>-2.572721</v>
      </c>
      <c r="I232">
        <v>7.0020000000000004E-3</v>
      </c>
      <c r="J232">
        <v>0.86138599999999999</v>
      </c>
      <c r="K232" t="s">
        <v>17</v>
      </c>
      <c r="L232" t="s">
        <v>18</v>
      </c>
      <c r="M232">
        <v>229</v>
      </c>
    </row>
    <row r="233" spans="1:13">
      <c r="A233" t="s">
        <v>767</v>
      </c>
      <c r="B233" t="s">
        <v>768</v>
      </c>
      <c r="C233" t="s">
        <v>769</v>
      </c>
      <c r="D233" t="s">
        <v>770</v>
      </c>
      <c r="E233">
        <v>2.6008610000000001</v>
      </c>
      <c r="F233">
        <v>4.004975</v>
      </c>
      <c r="G233">
        <v>-2.0023049999999998</v>
      </c>
      <c r="H233">
        <v>-2.6465519999999998</v>
      </c>
      <c r="I233">
        <v>7.0749999999999997E-3</v>
      </c>
      <c r="J233">
        <v>0.86138599999999999</v>
      </c>
      <c r="K233" t="s">
        <v>17</v>
      </c>
      <c r="L233" t="s">
        <v>18</v>
      </c>
      <c r="M233">
        <v>230</v>
      </c>
    </row>
    <row r="234" spans="1:13">
      <c r="A234" t="s">
        <v>771</v>
      </c>
      <c r="B234" t="s">
        <v>772</v>
      </c>
      <c r="C234" t="s">
        <v>37</v>
      </c>
      <c r="D234" t="s">
        <v>40</v>
      </c>
      <c r="E234">
        <v>5.5895659999999996</v>
      </c>
      <c r="F234">
        <v>6.752008</v>
      </c>
      <c r="G234">
        <v>-2.0014850000000002</v>
      </c>
      <c r="H234">
        <v>-2.238359</v>
      </c>
      <c r="I234">
        <v>7.097E-3</v>
      </c>
      <c r="J234">
        <v>0.86138599999999999</v>
      </c>
      <c r="K234" t="s">
        <v>17</v>
      </c>
      <c r="L234" t="s">
        <v>18</v>
      </c>
      <c r="M234">
        <v>231</v>
      </c>
    </row>
    <row r="235" spans="1:13">
      <c r="A235" t="s">
        <v>773</v>
      </c>
      <c r="B235" t="s">
        <v>774</v>
      </c>
      <c r="C235" t="s">
        <v>775</v>
      </c>
      <c r="D235" t="s">
        <v>776</v>
      </c>
      <c r="E235">
        <v>6.5386319999999998</v>
      </c>
      <c r="F235">
        <v>7.7322920000000002</v>
      </c>
      <c r="G235">
        <v>-1.998103</v>
      </c>
      <c r="H235">
        <v>-2.2873239999999999</v>
      </c>
      <c r="I235">
        <v>7.1869999999999998E-3</v>
      </c>
      <c r="J235">
        <v>0.86138599999999999</v>
      </c>
      <c r="K235" t="s">
        <v>17</v>
      </c>
      <c r="L235" t="s">
        <v>18</v>
      </c>
      <c r="M235">
        <v>232</v>
      </c>
    </row>
    <row r="236" spans="1:13">
      <c r="A236" t="s">
        <v>777</v>
      </c>
      <c r="B236" t="s">
        <v>778</v>
      </c>
      <c r="C236" t="s">
        <v>779</v>
      </c>
      <c r="D236" t="s">
        <v>778</v>
      </c>
      <c r="E236">
        <v>5.7011409999999998</v>
      </c>
      <c r="F236">
        <v>4.6812300000000002</v>
      </c>
      <c r="G236">
        <v>1.995689</v>
      </c>
      <c r="H236">
        <v>2.027793</v>
      </c>
      <c r="I236">
        <v>7.2389999999999998E-3</v>
      </c>
      <c r="J236">
        <v>0.59235700000000002</v>
      </c>
      <c r="K236" t="s">
        <v>23</v>
      </c>
      <c r="L236" t="s">
        <v>18</v>
      </c>
      <c r="M236">
        <v>233</v>
      </c>
    </row>
    <row r="237" spans="1:13">
      <c r="A237" t="s">
        <v>780</v>
      </c>
      <c r="B237" t="s">
        <v>435</v>
      </c>
      <c r="C237" t="s">
        <v>436</v>
      </c>
      <c r="D237" t="s">
        <v>437</v>
      </c>
      <c r="E237">
        <v>4.505878</v>
      </c>
      <c r="F237">
        <v>6.4567649999999999</v>
      </c>
      <c r="G237">
        <v>-1.9915639999999999</v>
      </c>
      <c r="H237">
        <v>-3.8661219999999998</v>
      </c>
      <c r="I237">
        <v>7.3400000000000002E-3</v>
      </c>
      <c r="J237">
        <v>0.86138599999999999</v>
      </c>
      <c r="K237" t="s">
        <v>17</v>
      </c>
      <c r="L237" t="s">
        <v>18</v>
      </c>
      <c r="M237">
        <v>234</v>
      </c>
    </row>
    <row r="238" spans="1:13">
      <c r="A238" t="s">
        <v>781</v>
      </c>
      <c r="B238" t="s">
        <v>37</v>
      </c>
      <c r="C238" t="s">
        <v>37</v>
      </c>
      <c r="D238" t="s">
        <v>37</v>
      </c>
      <c r="E238">
        <v>4.5052339999999997</v>
      </c>
      <c r="F238">
        <v>5.8770290000000003</v>
      </c>
      <c r="G238">
        <v>-1.990262</v>
      </c>
      <c r="H238">
        <v>-2.5879240000000001</v>
      </c>
      <c r="I238">
        <v>7.3699999999999998E-3</v>
      </c>
      <c r="J238">
        <v>0.86138599999999999</v>
      </c>
      <c r="K238" t="s">
        <v>17</v>
      </c>
      <c r="L238" t="s">
        <v>18</v>
      </c>
      <c r="M238">
        <v>235</v>
      </c>
    </row>
    <row r="239" spans="1:13">
      <c r="A239" t="s">
        <v>782</v>
      </c>
      <c r="B239" t="s">
        <v>783</v>
      </c>
      <c r="C239" t="s">
        <v>784</v>
      </c>
      <c r="D239" t="s">
        <v>785</v>
      </c>
      <c r="E239">
        <v>6.7702989999999996</v>
      </c>
      <c r="F239">
        <v>5.6233789999999999</v>
      </c>
      <c r="G239">
        <v>1.9812099999999999</v>
      </c>
      <c r="H239">
        <v>2.214407</v>
      </c>
      <c r="I239">
        <v>7.5810000000000001E-3</v>
      </c>
      <c r="J239">
        <v>0.59235700000000002</v>
      </c>
      <c r="K239" t="s">
        <v>23</v>
      </c>
      <c r="L239" t="s">
        <v>18</v>
      </c>
      <c r="M239">
        <v>236</v>
      </c>
    </row>
    <row r="240" spans="1:13">
      <c r="A240" t="s">
        <v>786</v>
      </c>
      <c r="B240" t="s">
        <v>787</v>
      </c>
      <c r="C240" t="s">
        <v>788</v>
      </c>
      <c r="D240" t="s">
        <v>789</v>
      </c>
      <c r="E240">
        <v>7.5353500000000002</v>
      </c>
      <c r="F240">
        <v>6.31088</v>
      </c>
      <c r="G240">
        <v>1.980772</v>
      </c>
      <c r="H240">
        <v>2.3366959999999999</v>
      </c>
      <c r="I240">
        <v>7.5929999999999999E-3</v>
      </c>
      <c r="J240">
        <v>0.59235700000000002</v>
      </c>
      <c r="K240" t="s">
        <v>23</v>
      </c>
      <c r="L240" t="s">
        <v>18</v>
      </c>
      <c r="M240">
        <v>237</v>
      </c>
    </row>
    <row r="241" spans="1:13">
      <c r="A241" t="s">
        <v>790</v>
      </c>
      <c r="B241" t="s">
        <v>791</v>
      </c>
      <c r="C241" t="s">
        <v>792</v>
      </c>
      <c r="D241" t="s">
        <v>793</v>
      </c>
      <c r="E241">
        <v>6.3376650000000003</v>
      </c>
      <c r="F241">
        <v>5.3279329999999998</v>
      </c>
      <c r="G241">
        <v>1.9802360000000001</v>
      </c>
      <c r="H241">
        <v>2.0135369999999999</v>
      </c>
      <c r="I241">
        <v>7.6059999999999999E-3</v>
      </c>
      <c r="J241">
        <v>0.59235700000000002</v>
      </c>
      <c r="K241" t="s">
        <v>23</v>
      </c>
      <c r="L241" t="s">
        <v>18</v>
      </c>
      <c r="M241">
        <v>238</v>
      </c>
    </row>
    <row r="242" spans="1:13">
      <c r="A242" t="s">
        <v>794</v>
      </c>
      <c r="B242" t="s">
        <v>795</v>
      </c>
      <c r="C242" t="s">
        <v>796</v>
      </c>
      <c r="D242" t="s">
        <v>797</v>
      </c>
      <c r="E242">
        <v>4.7502610000000001</v>
      </c>
      <c r="F242">
        <v>6.0427920000000004</v>
      </c>
      <c r="G242">
        <v>-1.9800439999999999</v>
      </c>
      <c r="H242">
        <v>-2.4495740000000001</v>
      </c>
      <c r="I242">
        <v>7.6119999999999998E-3</v>
      </c>
      <c r="J242">
        <v>0.86138599999999999</v>
      </c>
      <c r="K242" t="s">
        <v>17</v>
      </c>
      <c r="L242" t="s">
        <v>18</v>
      </c>
      <c r="M242">
        <v>239</v>
      </c>
    </row>
    <row r="243" spans="1:13">
      <c r="A243" t="s">
        <v>798</v>
      </c>
      <c r="B243" t="s">
        <v>799</v>
      </c>
      <c r="C243" t="s">
        <v>800</v>
      </c>
      <c r="D243" t="s">
        <v>801</v>
      </c>
      <c r="E243">
        <v>5.165686</v>
      </c>
      <c r="F243">
        <v>6.9854310000000002</v>
      </c>
      <c r="G243">
        <v>-1.9755400000000001</v>
      </c>
      <c r="H243">
        <v>-3.530189</v>
      </c>
      <c r="I243">
        <v>7.7289999999999998E-3</v>
      </c>
      <c r="J243">
        <v>0.86138599999999999</v>
      </c>
      <c r="K243" t="s">
        <v>17</v>
      </c>
      <c r="L243" t="s">
        <v>18</v>
      </c>
      <c r="M243">
        <v>240</v>
      </c>
    </row>
    <row r="244" spans="1:13">
      <c r="A244" t="s">
        <v>802</v>
      </c>
      <c r="B244" t="s">
        <v>37</v>
      </c>
      <c r="C244" t="s">
        <v>37</v>
      </c>
      <c r="D244" t="s">
        <v>37</v>
      </c>
      <c r="E244">
        <v>5.4798419999999997</v>
      </c>
      <c r="F244">
        <v>6.5274089999999996</v>
      </c>
      <c r="G244">
        <v>-1.97418</v>
      </c>
      <c r="H244">
        <v>-2.0670410000000001</v>
      </c>
      <c r="I244">
        <v>7.7609999999999997E-3</v>
      </c>
      <c r="J244">
        <v>0.86138599999999999</v>
      </c>
      <c r="K244" t="s">
        <v>17</v>
      </c>
      <c r="L244" t="s">
        <v>18</v>
      </c>
      <c r="M244">
        <v>241</v>
      </c>
    </row>
    <row r="245" spans="1:13">
      <c r="A245" t="s">
        <v>803</v>
      </c>
      <c r="B245" t="s">
        <v>804</v>
      </c>
      <c r="C245" t="s">
        <v>805</v>
      </c>
      <c r="D245" t="s">
        <v>806</v>
      </c>
      <c r="E245">
        <v>4.169111</v>
      </c>
      <c r="F245">
        <v>2.9073120000000001</v>
      </c>
      <c r="G245">
        <v>1.9731970000000001</v>
      </c>
      <c r="H245">
        <v>2.397945</v>
      </c>
      <c r="I245">
        <v>7.7860000000000004E-3</v>
      </c>
      <c r="J245">
        <v>0.59235700000000002</v>
      </c>
      <c r="K245" t="s">
        <v>23</v>
      </c>
      <c r="L245" t="s">
        <v>18</v>
      </c>
      <c r="M245">
        <v>242</v>
      </c>
    </row>
    <row r="246" spans="1:13">
      <c r="A246" t="s">
        <v>807</v>
      </c>
      <c r="B246" t="s">
        <v>808</v>
      </c>
      <c r="C246" t="s">
        <v>809</v>
      </c>
      <c r="D246" t="s">
        <v>810</v>
      </c>
      <c r="E246">
        <v>6.4105569999999998</v>
      </c>
      <c r="F246">
        <v>7.5903869999999998</v>
      </c>
      <c r="G246">
        <v>-1.9705680000000001</v>
      </c>
      <c r="H246">
        <v>-2.265501</v>
      </c>
      <c r="I246">
        <v>7.8580000000000004E-3</v>
      </c>
      <c r="J246">
        <v>0.86138599999999999</v>
      </c>
      <c r="K246" t="s">
        <v>17</v>
      </c>
      <c r="L246" t="s">
        <v>18</v>
      </c>
      <c r="M246">
        <v>243</v>
      </c>
    </row>
    <row r="247" spans="1:13">
      <c r="A247" t="s">
        <v>811</v>
      </c>
      <c r="B247" t="s">
        <v>37</v>
      </c>
      <c r="C247" t="s">
        <v>37</v>
      </c>
      <c r="D247" t="s">
        <v>37</v>
      </c>
      <c r="E247">
        <v>3.5303079999999998</v>
      </c>
      <c r="F247">
        <v>4.631729</v>
      </c>
      <c r="G247">
        <v>-1.9695959999999999</v>
      </c>
      <c r="H247">
        <v>-2.1456590000000002</v>
      </c>
      <c r="I247">
        <v>7.8849999999999996E-3</v>
      </c>
      <c r="J247">
        <v>0.86138599999999999</v>
      </c>
      <c r="K247" t="s">
        <v>17</v>
      </c>
      <c r="L247" t="s">
        <v>18</v>
      </c>
      <c r="M247">
        <v>244</v>
      </c>
    </row>
    <row r="248" spans="1:13">
      <c r="A248" t="s">
        <v>812</v>
      </c>
      <c r="B248" t="s">
        <v>813</v>
      </c>
      <c r="C248" t="s">
        <v>814</v>
      </c>
      <c r="D248" t="s">
        <v>815</v>
      </c>
      <c r="E248">
        <v>4.8397860000000001</v>
      </c>
      <c r="F248">
        <v>3.7407149999999998</v>
      </c>
      <c r="G248">
        <v>1.969222</v>
      </c>
      <c r="H248">
        <v>2.1421670000000002</v>
      </c>
      <c r="I248">
        <v>7.894E-3</v>
      </c>
      <c r="J248">
        <v>0.59235700000000002</v>
      </c>
      <c r="K248" t="s">
        <v>23</v>
      </c>
      <c r="L248" t="s">
        <v>18</v>
      </c>
      <c r="M248">
        <v>245</v>
      </c>
    </row>
    <row r="249" spans="1:13">
      <c r="A249" t="s">
        <v>816</v>
      </c>
      <c r="B249" t="s">
        <v>817</v>
      </c>
      <c r="C249" t="s">
        <v>818</v>
      </c>
      <c r="D249" t="s">
        <v>819</v>
      </c>
      <c r="E249">
        <v>4.4114849999999999</v>
      </c>
      <c r="F249">
        <v>3.2458719999999999</v>
      </c>
      <c r="G249">
        <v>1.966648</v>
      </c>
      <c r="H249">
        <v>2.2432859999999999</v>
      </c>
      <c r="I249">
        <v>7.9570000000000005E-3</v>
      </c>
      <c r="J249">
        <v>0.59235700000000002</v>
      </c>
      <c r="K249" t="s">
        <v>23</v>
      </c>
      <c r="L249" t="s">
        <v>18</v>
      </c>
      <c r="M249">
        <v>246</v>
      </c>
    </row>
    <row r="250" spans="1:13">
      <c r="A250" t="s">
        <v>820</v>
      </c>
      <c r="B250" t="s">
        <v>821</v>
      </c>
      <c r="C250" t="s">
        <v>822</v>
      </c>
      <c r="D250" t="s">
        <v>823</v>
      </c>
      <c r="E250">
        <v>7.1196330000000003</v>
      </c>
      <c r="F250">
        <v>5.9906889999999997</v>
      </c>
      <c r="G250">
        <v>1.9656180000000001</v>
      </c>
      <c r="H250">
        <v>2.1869860000000001</v>
      </c>
      <c r="I250">
        <v>7.9819999999999995E-3</v>
      </c>
      <c r="J250">
        <v>0.59235700000000002</v>
      </c>
      <c r="K250" t="s">
        <v>23</v>
      </c>
      <c r="L250" t="s">
        <v>18</v>
      </c>
      <c r="M250">
        <v>247</v>
      </c>
    </row>
    <row r="251" spans="1:13">
      <c r="A251" t="s">
        <v>824</v>
      </c>
      <c r="B251" t="s">
        <v>825</v>
      </c>
      <c r="C251" t="s">
        <v>826</v>
      </c>
      <c r="D251" t="s">
        <v>827</v>
      </c>
      <c r="E251">
        <v>5.4447869999999998</v>
      </c>
      <c r="F251">
        <v>6.8393189999999997</v>
      </c>
      <c r="G251">
        <v>-1.965055</v>
      </c>
      <c r="H251">
        <v>-2.6290309999999999</v>
      </c>
      <c r="I251">
        <v>7.9939999999999994E-3</v>
      </c>
      <c r="J251">
        <v>0.86138599999999999</v>
      </c>
      <c r="K251" t="s">
        <v>17</v>
      </c>
      <c r="L251" t="s">
        <v>18</v>
      </c>
      <c r="M251">
        <v>248</v>
      </c>
    </row>
    <row r="252" spans="1:13">
      <c r="A252" t="s">
        <v>828</v>
      </c>
      <c r="B252" t="s">
        <v>37</v>
      </c>
      <c r="C252" t="s">
        <v>37</v>
      </c>
      <c r="D252" t="s">
        <v>37</v>
      </c>
      <c r="E252">
        <v>4.6414939999999998</v>
      </c>
      <c r="F252">
        <v>3.287652</v>
      </c>
      <c r="G252">
        <v>1.9623889999999999</v>
      </c>
      <c r="H252">
        <v>2.55592</v>
      </c>
      <c r="I252">
        <v>8.0730000000000003E-3</v>
      </c>
      <c r="J252">
        <v>0.59235700000000002</v>
      </c>
      <c r="K252" t="s">
        <v>23</v>
      </c>
      <c r="L252" t="s">
        <v>18</v>
      </c>
      <c r="M252">
        <v>249</v>
      </c>
    </row>
    <row r="253" spans="1:13">
      <c r="A253" t="s">
        <v>829</v>
      </c>
      <c r="B253" t="s">
        <v>830</v>
      </c>
      <c r="C253" t="s">
        <v>831</v>
      </c>
      <c r="D253" t="s">
        <v>832</v>
      </c>
      <c r="E253">
        <v>8.3720580000000009</v>
      </c>
      <c r="F253">
        <v>9.373208</v>
      </c>
      <c r="G253">
        <v>-1.960513</v>
      </c>
      <c r="H253">
        <v>-2.001595</v>
      </c>
      <c r="I253">
        <v>8.1209999999999997E-3</v>
      </c>
      <c r="J253">
        <v>0.86138599999999999</v>
      </c>
      <c r="K253" t="s">
        <v>17</v>
      </c>
      <c r="L253" t="s">
        <v>18</v>
      </c>
      <c r="M253">
        <v>250</v>
      </c>
    </row>
    <row r="254" spans="1:13">
      <c r="A254" t="s">
        <v>833</v>
      </c>
      <c r="B254" t="s">
        <v>37</v>
      </c>
      <c r="C254" t="s">
        <v>37</v>
      </c>
      <c r="D254" t="s">
        <v>37</v>
      </c>
      <c r="E254">
        <v>3.1231200000000001</v>
      </c>
      <c r="F254">
        <v>4.3240100000000004</v>
      </c>
      <c r="G254">
        <v>-1.9604980000000001</v>
      </c>
      <c r="H254">
        <v>-2.2988149999999998</v>
      </c>
      <c r="I254">
        <v>8.123E-3</v>
      </c>
      <c r="J254">
        <v>0.86138599999999999</v>
      </c>
      <c r="K254" t="s">
        <v>17</v>
      </c>
      <c r="L254" t="s">
        <v>18</v>
      </c>
      <c r="M254">
        <v>251</v>
      </c>
    </row>
    <row r="255" spans="1:13">
      <c r="A255" t="s">
        <v>834</v>
      </c>
      <c r="B255" t="s">
        <v>835</v>
      </c>
      <c r="C255" t="s">
        <v>836</v>
      </c>
      <c r="D255" t="s">
        <v>837</v>
      </c>
      <c r="E255">
        <v>4.8071710000000003</v>
      </c>
      <c r="F255">
        <v>3.3641619999999999</v>
      </c>
      <c r="G255">
        <v>1.959403</v>
      </c>
      <c r="H255">
        <v>2.718874</v>
      </c>
      <c r="I255">
        <v>8.1530000000000005E-3</v>
      </c>
      <c r="J255">
        <v>0.59235700000000002</v>
      </c>
      <c r="K255" t="s">
        <v>23</v>
      </c>
      <c r="L255" t="s">
        <v>18</v>
      </c>
      <c r="M255">
        <v>252</v>
      </c>
    </row>
    <row r="256" spans="1:13">
      <c r="A256" t="s">
        <v>838</v>
      </c>
      <c r="B256" t="s">
        <v>839</v>
      </c>
      <c r="C256" t="s">
        <v>840</v>
      </c>
      <c r="D256" t="s">
        <v>841</v>
      </c>
      <c r="E256">
        <v>4.7207020000000002</v>
      </c>
      <c r="F256">
        <v>5.935581</v>
      </c>
      <c r="G256">
        <v>-1.9588220000000001</v>
      </c>
      <c r="H256">
        <v>-2.3212139999999999</v>
      </c>
      <c r="I256">
        <v>8.1700000000000002E-3</v>
      </c>
      <c r="J256">
        <v>0.86138599999999999</v>
      </c>
      <c r="K256" t="s">
        <v>17</v>
      </c>
      <c r="L256" t="s">
        <v>18</v>
      </c>
      <c r="M256">
        <v>253</v>
      </c>
    </row>
    <row r="257" spans="1:13">
      <c r="A257" t="s">
        <v>842</v>
      </c>
      <c r="B257" t="s">
        <v>843</v>
      </c>
      <c r="C257" t="s">
        <v>844</v>
      </c>
      <c r="D257" t="s">
        <v>845</v>
      </c>
      <c r="E257">
        <v>3.956035</v>
      </c>
      <c r="F257">
        <v>4.966615</v>
      </c>
      <c r="G257">
        <v>-1.9584680000000001</v>
      </c>
      <c r="H257">
        <v>-2.0147210000000002</v>
      </c>
      <c r="I257">
        <v>8.1790000000000005E-3</v>
      </c>
      <c r="J257">
        <v>0.86138599999999999</v>
      </c>
      <c r="K257" t="s">
        <v>17</v>
      </c>
      <c r="L257" t="s">
        <v>18</v>
      </c>
      <c r="M257">
        <v>254</v>
      </c>
    </row>
    <row r="258" spans="1:13">
      <c r="A258" t="s">
        <v>846</v>
      </c>
      <c r="B258" t="s">
        <v>847</v>
      </c>
      <c r="C258" t="s">
        <v>848</v>
      </c>
      <c r="D258" t="s">
        <v>849</v>
      </c>
      <c r="E258">
        <v>5.3267660000000001</v>
      </c>
      <c r="F258">
        <v>7.09619</v>
      </c>
      <c r="G258">
        <v>-1.958345</v>
      </c>
      <c r="H258">
        <v>-3.4091800000000001</v>
      </c>
      <c r="I258">
        <v>8.1829999999999993E-3</v>
      </c>
      <c r="J258">
        <v>0.86138599999999999</v>
      </c>
      <c r="K258" t="s">
        <v>17</v>
      </c>
      <c r="L258" t="s">
        <v>18</v>
      </c>
      <c r="M258">
        <v>255</v>
      </c>
    </row>
    <row r="259" spans="1:13">
      <c r="A259" t="s">
        <v>850</v>
      </c>
      <c r="B259" t="s">
        <v>851</v>
      </c>
      <c r="C259" t="s">
        <v>852</v>
      </c>
      <c r="D259" t="s">
        <v>853</v>
      </c>
      <c r="E259">
        <v>6.0608769999999996</v>
      </c>
      <c r="F259">
        <v>7.0872210000000004</v>
      </c>
      <c r="G259">
        <v>-1.957875</v>
      </c>
      <c r="H259">
        <v>-2.0368560000000002</v>
      </c>
      <c r="I259">
        <v>8.1960000000000002E-3</v>
      </c>
      <c r="J259">
        <v>0.86138599999999999</v>
      </c>
      <c r="K259" t="s">
        <v>17</v>
      </c>
      <c r="L259" t="s">
        <v>18</v>
      </c>
      <c r="M259">
        <v>256</v>
      </c>
    </row>
    <row r="260" spans="1:13">
      <c r="A260" t="s">
        <v>854</v>
      </c>
      <c r="B260" t="s">
        <v>855</v>
      </c>
      <c r="C260" t="s">
        <v>856</v>
      </c>
      <c r="D260" t="s">
        <v>857</v>
      </c>
      <c r="E260">
        <v>5.1128819999999999</v>
      </c>
      <c r="F260">
        <v>3.6043289999999999</v>
      </c>
      <c r="G260">
        <v>1.956345</v>
      </c>
      <c r="H260">
        <v>2.8452449999999998</v>
      </c>
      <c r="I260">
        <v>8.2410000000000001E-3</v>
      </c>
      <c r="J260">
        <v>0.59235700000000002</v>
      </c>
      <c r="K260" t="s">
        <v>23</v>
      </c>
      <c r="L260" t="s">
        <v>18</v>
      </c>
      <c r="M260">
        <v>257</v>
      </c>
    </row>
    <row r="261" spans="1:13">
      <c r="A261" t="s">
        <v>858</v>
      </c>
      <c r="B261" t="s">
        <v>859</v>
      </c>
      <c r="C261" t="s">
        <v>860</v>
      </c>
      <c r="D261" t="s">
        <v>861</v>
      </c>
      <c r="E261">
        <v>6.4883790000000001</v>
      </c>
      <c r="F261">
        <v>7.6643429999999997</v>
      </c>
      <c r="G261">
        <v>-1.9559930000000001</v>
      </c>
      <c r="H261">
        <v>-2.2594370000000001</v>
      </c>
      <c r="I261">
        <v>8.2500000000000004E-3</v>
      </c>
      <c r="J261">
        <v>0.86138599999999999</v>
      </c>
      <c r="K261" t="s">
        <v>17</v>
      </c>
      <c r="L261" t="s">
        <v>18</v>
      </c>
      <c r="M261">
        <v>258</v>
      </c>
    </row>
    <row r="262" spans="1:13">
      <c r="A262" t="s">
        <v>862</v>
      </c>
      <c r="B262" t="s">
        <v>37</v>
      </c>
      <c r="C262" t="s">
        <v>37</v>
      </c>
      <c r="D262" t="s">
        <v>37</v>
      </c>
      <c r="E262">
        <v>5.1985450000000002</v>
      </c>
      <c r="F262">
        <v>6.8809069999999997</v>
      </c>
      <c r="G262">
        <v>-1.955808</v>
      </c>
      <c r="H262">
        <v>-3.2095289999999999</v>
      </c>
      <c r="I262">
        <v>8.2539999999999992E-3</v>
      </c>
      <c r="J262">
        <v>0.86138599999999999</v>
      </c>
      <c r="K262" t="s">
        <v>17</v>
      </c>
      <c r="L262" t="s">
        <v>18</v>
      </c>
      <c r="M262">
        <v>259</v>
      </c>
    </row>
    <row r="263" spans="1:13">
      <c r="A263" t="s">
        <v>863</v>
      </c>
      <c r="B263" t="s">
        <v>864</v>
      </c>
      <c r="C263" t="s">
        <v>865</v>
      </c>
      <c r="D263" t="s">
        <v>866</v>
      </c>
      <c r="E263">
        <v>7.2701200000000004</v>
      </c>
      <c r="F263">
        <v>8.5649719999999991</v>
      </c>
      <c r="G263">
        <v>-1.9538679999999999</v>
      </c>
      <c r="H263">
        <v>-2.4535179999999999</v>
      </c>
      <c r="I263">
        <v>8.3090000000000004E-3</v>
      </c>
      <c r="J263">
        <v>0.86138599999999999</v>
      </c>
      <c r="K263" t="s">
        <v>17</v>
      </c>
      <c r="L263" t="s">
        <v>18</v>
      </c>
      <c r="M263">
        <v>260</v>
      </c>
    </row>
    <row r="264" spans="1:13">
      <c r="A264" t="s">
        <v>867</v>
      </c>
      <c r="B264" t="s">
        <v>868</v>
      </c>
      <c r="C264" t="s">
        <v>869</v>
      </c>
      <c r="D264" t="s">
        <v>870</v>
      </c>
      <c r="E264">
        <v>5.7139790000000001</v>
      </c>
      <c r="F264">
        <v>6.9535479999999996</v>
      </c>
      <c r="G264">
        <v>-1.9535709999999999</v>
      </c>
      <c r="H264">
        <v>-2.3612799999999998</v>
      </c>
      <c r="I264">
        <v>8.3180000000000007E-3</v>
      </c>
      <c r="J264">
        <v>0.86138599999999999</v>
      </c>
      <c r="K264" t="s">
        <v>17</v>
      </c>
      <c r="L264" t="s">
        <v>18</v>
      </c>
      <c r="M264">
        <v>261</v>
      </c>
    </row>
    <row r="265" spans="1:13">
      <c r="A265" t="s">
        <v>871</v>
      </c>
      <c r="B265" t="s">
        <v>872</v>
      </c>
      <c r="C265" t="s">
        <v>873</v>
      </c>
      <c r="D265" t="s">
        <v>874</v>
      </c>
      <c r="E265">
        <v>7.0425129999999996</v>
      </c>
      <c r="F265">
        <v>8.236637</v>
      </c>
      <c r="G265">
        <v>-1.9531449999999999</v>
      </c>
      <c r="H265">
        <v>-2.2880579999999999</v>
      </c>
      <c r="I265">
        <v>8.3330000000000001E-3</v>
      </c>
      <c r="J265">
        <v>0.86138599999999999</v>
      </c>
      <c r="K265" t="s">
        <v>17</v>
      </c>
      <c r="L265" t="s">
        <v>18</v>
      </c>
      <c r="M265">
        <v>262</v>
      </c>
    </row>
    <row r="266" spans="1:13">
      <c r="A266" t="s">
        <v>875</v>
      </c>
      <c r="B266" t="s">
        <v>876</v>
      </c>
      <c r="C266" t="s">
        <v>877</v>
      </c>
      <c r="D266" t="s">
        <v>878</v>
      </c>
      <c r="E266">
        <v>3.6570140000000002</v>
      </c>
      <c r="F266">
        <v>4.7227170000000003</v>
      </c>
      <c r="G266">
        <v>-1.9527460000000001</v>
      </c>
      <c r="H266">
        <v>-2.0931899999999999</v>
      </c>
      <c r="I266">
        <v>8.3429999999999997E-3</v>
      </c>
      <c r="J266">
        <v>0.86138599999999999</v>
      </c>
      <c r="K266" t="s">
        <v>17</v>
      </c>
      <c r="L266" t="s">
        <v>18</v>
      </c>
      <c r="M266">
        <v>263</v>
      </c>
    </row>
    <row r="267" spans="1:13">
      <c r="A267" t="s">
        <v>879</v>
      </c>
      <c r="B267" t="s">
        <v>37</v>
      </c>
      <c r="C267" t="s">
        <v>37</v>
      </c>
      <c r="D267" t="s">
        <v>37</v>
      </c>
      <c r="E267">
        <v>5.9413780000000003</v>
      </c>
      <c r="F267">
        <v>7.1139049999999999</v>
      </c>
      <c r="G267">
        <v>-1.9518880000000001</v>
      </c>
      <c r="H267">
        <v>-2.2540629999999999</v>
      </c>
      <c r="I267">
        <v>8.3719999999999992E-3</v>
      </c>
      <c r="J267">
        <v>0.86138599999999999</v>
      </c>
      <c r="K267" t="s">
        <v>17</v>
      </c>
      <c r="L267" t="s">
        <v>18</v>
      </c>
      <c r="M267">
        <v>264</v>
      </c>
    </row>
    <row r="268" spans="1:13">
      <c r="A268" t="s">
        <v>880</v>
      </c>
      <c r="B268" t="s">
        <v>37</v>
      </c>
      <c r="C268" t="s">
        <v>37</v>
      </c>
      <c r="D268" t="s">
        <v>37</v>
      </c>
      <c r="E268">
        <v>3.9137749999999998</v>
      </c>
      <c r="F268">
        <v>5.1765679999999996</v>
      </c>
      <c r="G268">
        <v>-1.9497530000000001</v>
      </c>
      <c r="H268">
        <v>-2.3995989999999998</v>
      </c>
      <c r="I268">
        <v>8.4259999999999995E-3</v>
      </c>
      <c r="J268">
        <v>0.86138599999999999</v>
      </c>
      <c r="K268" t="s">
        <v>17</v>
      </c>
      <c r="L268" t="s">
        <v>18</v>
      </c>
      <c r="M268">
        <v>265</v>
      </c>
    </row>
    <row r="269" spans="1:13">
      <c r="A269" t="s">
        <v>881</v>
      </c>
      <c r="B269" t="s">
        <v>882</v>
      </c>
      <c r="C269" t="s">
        <v>883</v>
      </c>
      <c r="D269" t="s">
        <v>884</v>
      </c>
      <c r="E269">
        <v>5.1472090000000001</v>
      </c>
      <c r="F269">
        <v>7.3520099999999999</v>
      </c>
      <c r="G269">
        <v>-1.9482109999999999</v>
      </c>
      <c r="H269">
        <v>-4.6101089999999996</v>
      </c>
      <c r="I269">
        <v>8.4639999999999993E-3</v>
      </c>
      <c r="J269">
        <v>0.86138599999999999</v>
      </c>
      <c r="K269" t="s">
        <v>17</v>
      </c>
      <c r="L269" t="s">
        <v>18</v>
      </c>
      <c r="M269">
        <v>266</v>
      </c>
    </row>
    <row r="270" spans="1:13">
      <c r="A270" t="s">
        <v>885</v>
      </c>
      <c r="B270" t="s">
        <v>886</v>
      </c>
      <c r="C270" t="s">
        <v>887</v>
      </c>
      <c r="D270" t="s">
        <v>888</v>
      </c>
      <c r="E270">
        <v>9.2186380000000003</v>
      </c>
      <c r="F270">
        <v>10.872895</v>
      </c>
      <c r="G270">
        <v>-1.9452210000000001</v>
      </c>
      <c r="H270">
        <v>-3.1476120000000001</v>
      </c>
      <c r="I270">
        <v>8.5419999999999992E-3</v>
      </c>
      <c r="J270">
        <v>0.86138599999999999</v>
      </c>
      <c r="K270" t="s">
        <v>17</v>
      </c>
      <c r="L270" t="s">
        <v>18</v>
      </c>
      <c r="M270">
        <v>267</v>
      </c>
    </row>
    <row r="271" spans="1:13">
      <c r="A271" t="s">
        <v>889</v>
      </c>
      <c r="B271" t="s">
        <v>890</v>
      </c>
      <c r="C271" t="s">
        <v>891</v>
      </c>
      <c r="D271" t="s">
        <v>892</v>
      </c>
      <c r="E271">
        <v>4.2924379999999998</v>
      </c>
      <c r="F271">
        <v>3.2228599999999998</v>
      </c>
      <c r="G271">
        <v>1.9445539999999999</v>
      </c>
      <c r="H271">
        <v>2.0988199999999999</v>
      </c>
      <c r="I271">
        <v>8.5579999999999996E-3</v>
      </c>
      <c r="J271">
        <v>0.59235700000000002</v>
      </c>
      <c r="K271" t="s">
        <v>23</v>
      </c>
      <c r="L271" t="s">
        <v>18</v>
      </c>
      <c r="M271">
        <v>268</v>
      </c>
    </row>
    <row r="272" spans="1:13">
      <c r="A272" t="s">
        <v>893</v>
      </c>
      <c r="B272" t="s">
        <v>894</v>
      </c>
      <c r="C272" t="s">
        <v>895</v>
      </c>
      <c r="D272" t="s">
        <v>896</v>
      </c>
      <c r="E272">
        <v>7.6848830000000001</v>
      </c>
      <c r="F272">
        <v>8.7729459999999992</v>
      </c>
      <c r="G272">
        <v>-1.944358</v>
      </c>
      <c r="H272">
        <v>-2.1258840000000001</v>
      </c>
      <c r="I272">
        <v>8.5629999999999994E-3</v>
      </c>
      <c r="J272">
        <v>0.86138599999999999</v>
      </c>
      <c r="K272" t="s">
        <v>17</v>
      </c>
      <c r="L272" t="s">
        <v>18</v>
      </c>
      <c r="M272">
        <v>269</v>
      </c>
    </row>
    <row r="273" spans="1:13">
      <c r="A273" t="s">
        <v>897</v>
      </c>
      <c r="B273" t="s">
        <v>898</v>
      </c>
      <c r="C273" t="s">
        <v>899</v>
      </c>
      <c r="D273" t="s">
        <v>900</v>
      </c>
      <c r="E273">
        <v>7.6448499999999999</v>
      </c>
      <c r="F273">
        <v>5.5727270000000004</v>
      </c>
      <c r="G273">
        <v>1.9420550000000001</v>
      </c>
      <c r="H273">
        <v>4.20505</v>
      </c>
      <c r="I273">
        <v>8.6210000000000002E-3</v>
      </c>
      <c r="J273">
        <v>0.59235700000000002</v>
      </c>
      <c r="K273" t="s">
        <v>23</v>
      </c>
      <c r="L273" t="s">
        <v>18</v>
      </c>
      <c r="M273">
        <v>270</v>
      </c>
    </row>
    <row r="274" spans="1:13">
      <c r="A274" t="s">
        <v>901</v>
      </c>
      <c r="B274" t="s">
        <v>441</v>
      </c>
      <c r="C274" t="s">
        <v>442</v>
      </c>
      <c r="D274" t="s">
        <v>443</v>
      </c>
      <c r="E274">
        <v>4.120851</v>
      </c>
      <c r="F274">
        <v>5.2571190000000003</v>
      </c>
      <c r="G274">
        <v>-1.9410130000000001</v>
      </c>
      <c r="H274">
        <v>-2.1981169999999999</v>
      </c>
      <c r="I274">
        <v>8.6510000000000007E-3</v>
      </c>
      <c r="J274">
        <v>0.86138599999999999</v>
      </c>
      <c r="K274" t="s">
        <v>17</v>
      </c>
      <c r="L274" t="s">
        <v>18</v>
      </c>
      <c r="M274">
        <v>271</v>
      </c>
    </row>
    <row r="275" spans="1:13">
      <c r="A275" t="s">
        <v>902</v>
      </c>
      <c r="B275" t="s">
        <v>903</v>
      </c>
      <c r="C275" t="s">
        <v>904</v>
      </c>
      <c r="D275" t="s">
        <v>905</v>
      </c>
      <c r="E275">
        <v>6.8026179999999998</v>
      </c>
      <c r="F275">
        <v>5.5323560000000001</v>
      </c>
      <c r="G275">
        <v>1.939851</v>
      </c>
      <c r="H275">
        <v>2.4120539999999999</v>
      </c>
      <c r="I275">
        <v>8.6969999999999999E-3</v>
      </c>
      <c r="J275">
        <v>0.59235700000000002</v>
      </c>
      <c r="K275" t="s">
        <v>23</v>
      </c>
      <c r="L275" t="s">
        <v>18</v>
      </c>
      <c r="M275">
        <v>272</v>
      </c>
    </row>
    <row r="276" spans="1:13">
      <c r="A276" t="s">
        <v>906</v>
      </c>
      <c r="B276" t="s">
        <v>907</v>
      </c>
      <c r="C276" t="s">
        <v>908</v>
      </c>
      <c r="D276" t="s">
        <v>909</v>
      </c>
      <c r="E276">
        <v>6.646299</v>
      </c>
      <c r="F276">
        <v>5.4649039999999998</v>
      </c>
      <c r="G276">
        <v>1.9384920000000001</v>
      </c>
      <c r="H276">
        <v>2.26796</v>
      </c>
      <c r="I276">
        <v>8.737E-3</v>
      </c>
      <c r="J276">
        <v>0.59235700000000002</v>
      </c>
      <c r="K276" t="s">
        <v>23</v>
      </c>
      <c r="L276" t="s">
        <v>18</v>
      </c>
      <c r="M276">
        <v>273</v>
      </c>
    </row>
    <row r="277" spans="1:13">
      <c r="A277" t="s">
        <v>910</v>
      </c>
      <c r="B277" t="s">
        <v>911</v>
      </c>
      <c r="C277" t="s">
        <v>912</v>
      </c>
      <c r="D277" t="s">
        <v>913</v>
      </c>
      <c r="E277">
        <v>5.5698829999999999</v>
      </c>
      <c r="F277">
        <v>7.1735670000000002</v>
      </c>
      <c r="G277">
        <v>-1.938013</v>
      </c>
      <c r="H277">
        <v>-3.0391849999999998</v>
      </c>
      <c r="I277">
        <v>8.7489999999999998E-3</v>
      </c>
      <c r="J277">
        <v>0.86138599999999999</v>
      </c>
      <c r="K277" t="s">
        <v>17</v>
      </c>
      <c r="L277" t="s">
        <v>18</v>
      </c>
      <c r="M277">
        <v>274</v>
      </c>
    </row>
    <row r="278" spans="1:13">
      <c r="A278" t="s">
        <v>914</v>
      </c>
      <c r="B278" t="s">
        <v>915</v>
      </c>
      <c r="C278" t="s">
        <v>916</v>
      </c>
      <c r="D278" t="s">
        <v>917</v>
      </c>
      <c r="E278">
        <v>4.3234349999999999</v>
      </c>
      <c r="F278">
        <v>3.2256879999999999</v>
      </c>
      <c r="G278">
        <v>1.937959</v>
      </c>
      <c r="H278">
        <v>2.1402019999999999</v>
      </c>
      <c r="I278">
        <v>8.7530000000000004E-3</v>
      </c>
      <c r="J278">
        <v>0.59235700000000002</v>
      </c>
      <c r="K278" t="s">
        <v>23</v>
      </c>
      <c r="L278" t="s">
        <v>18</v>
      </c>
      <c r="M278">
        <v>275</v>
      </c>
    </row>
    <row r="279" spans="1:13">
      <c r="A279" t="s">
        <v>918</v>
      </c>
      <c r="B279" t="s">
        <v>919</v>
      </c>
      <c r="C279" t="s">
        <v>920</v>
      </c>
      <c r="D279" t="s">
        <v>921</v>
      </c>
      <c r="E279">
        <v>7.2289649999999996</v>
      </c>
      <c r="F279">
        <v>6.1280549999999998</v>
      </c>
      <c r="G279">
        <v>1.935802</v>
      </c>
      <c r="H279">
        <v>2.1448990000000001</v>
      </c>
      <c r="I279">
        <v>8.8190000000000004E-3</v>
      </c>
      <c r="J279">
        <v>0.59235700000000002</v>
      </c>
      <c r="K279" t="s">
        <v>23</v>
      </c>
      <c r="L279" t="s">
        <v>18</v>
      </c>
      <c r="M279">
        <v>276</v>
      </c>
    </row>
    <row r="280" spans="1:13">
      <c r="A280" t="s">
        <v>922</v>
      </c>
      <c r="B280" t="s">
        <v>923</v>
      </c>
      <c r="C280" t="s">
        <v>924</v>
      </c>
      <c r="D280" t="s">
        <v>925</v>
      </c>
      <c r="E280">
        <v>4.5658659999999998</v>
      </c>
      <c r="F280">
        <v>3.129124</v>
      </c>
      <c r="G280">
        <v>1.935575</v>
      </c>
      <c r="H280">
        <v>2.7070889999999999</v>
      </c>
      <c r="I280">
        <v>8.8269999999999998E-3</v>
      </c>
      <c r="J280">
        <v>0.59235700000000002</v>
      </c>
      <c r="K280" t="s">
        <v>23</v>
      </c>
      <c r="L280" t="s">
        <v>18</v>
      </c>
      <c r="M280">
        <v>277</v>
      </c>
    </row>
    <row r="281" spans="1:13">
      <c r="A281" t="s">
        <v>926</v>
      </c>
      <c r="B281" t="s">
        <v>927</v>
      </c>
      <c r="C281" t="s">
        <v>928</v>
      </c>
      <c r="D281" t="s">
        <v>929</v>
      </c>
      <c r="E281">
        <v>5.4400639999999996</v>
      </c>
      <c r="F281">
        <v>4.1942279999999998</v>
      </c>
      <c r="G281">
        <v>1.9355150000000001</v>
      </c>
      <c r="H281">
        <v>2.3715600000000001</v>
      </c>
      <c r="I281">
        <v>8.8299999999999993E-3</v>
      </c>
      <c r="J281">
        <v>0.59235700000000002</v>
      </c>
      <c r="K281" t="s">
        <v>23</v>
      </c>
      <c r="L281" t="s">
        <v>18</v>
      </c>
      <c r="M281">
        <v>278</v>
      </c>
    </row>
    <row r="282" spans="1:13">
      <c r="A282" t="s">
        <v>930</v>
      </c>
      <c r="B282" t="s">
        <v>931</v>
      </c>
      <c r="C282" t="s">
        <v>932</v>
      </c>
      <c r="D282" t="s">
        <v>933</v>
      </c>
      <c r="E282">
        <v>6.9725760000000001</v>
      </c>
      <c r="F282">
        <v>8.0922920000000005</v>
      </c>
      <c r="G282">
        <v>-1.9340040000000001</v>
      </c>
      <c r="H282">
        <v>-2.1730420000000001</v>
      </c>
      <c r="I282">
        <v>8.8690000000000001E-3</v>
      </c>
      <c r="J282">
        <v>0.86138599999999999</v>
      </c>
      <c r="K282" t="s">
        <v>17</v>
      </c>
      <c r="L282" t="s">
        <v>18</v>
      </c>
      <c r="M282">
        <v>279</v>
      </c>
    </row>
    <row r="283" spans="1:13">
      <c r="A283" t="s">
        <v>934</v>
      </c>
      <c r="B283" t="s">
        <v>37</v>
      </c>
      <c r="C283" t="s">
        <v>37</v>
      </c>
      <c r="D283" t="s">
        <v>37</v>
      </c>
      <c r="E283">
        <v>4.3508639999999996</v>
      </c>
      <c r="F283">
        <v>5.5311300000000001</v>
      </c>
      <c r="G283">
        <v>-1.9327190000000001</v>
      </c>
      <c r="H283">
        <v>-2.2661859999999998</v>
      </c>
      <c r="I283">
        <v>8.907E-3</v>
      </c>
      <c r="J283">
        <v>0.86138599999999999</v>
      </c>
      <c r="K283" t="s">
        <v>17</v>
      </c>
      <c r="L283" t="s">
        <v>18</v>
      </c>
      <c r="M283">
        <v>280</v>
      </c>
    </row>
    <row r="284" spans="1:13">
      <c r="A284" t="s">
        <v>935</v>
      </c>
      <c r="B284" t="s">
        <v>936</v>
      </c>
      <c r="C284" t="s">
        <v>937</v>
      </c>
      <c r="D284" t="s">
        <v>938</v>
      </c>
      <c r="E284">
        <v>6.7982909999999999</v>
      </c>
      <c r="F284">
        <v>5.1329659999999997</v>
      </c>
      <c r="G284">
        <v>1.9282280000000001</v>
      </c>
      <c r="H284">
        <v>3.1718519999999999</v>
      </c>
      <c r="I284">
        <v>9.0390000000000002E-3</v>
      </c>
      <c r="J284">
        <v>0.59235700000000002</v>
      </c>
      <c r="K284" t="s">
        <v>23</v>
      </c>
      <c r="L284" t="s">
        <v>18</v>
      </c>
      <c r="M284">
        <v>281</v>
      </c>
    </row>
    <row r="285" spans="1:13">
      <c r="A285" t="s">
        <v>939</v>
      </c>
      <c r="B285" t="s">
        <v>940</v>
      </c>
      <c r="C285" t="s">
        <v>941</v>
      </c>
      <c r="D285" t="s">
        <v>942</v>
      </c>
      <c r="E285">
        <v>4.8280289999999999</v>
      </c>
      <c r="F285">
        <v>5.8737570000000003</v>
      </c>
      <c r="G285">
        <v>-1.928131</v>
      </c>
      <c r="H285">
        <v>-2.0644079999999998</v>
      </c>
      <c r="I285">
        <v>9.0410000000000004E-3</v>
      </c>
      <c r="J285">
        <v>0.86138599999999999</v>
      </c>
      <c r="K285" t="s">
        <v>17</v>
      </c>
      <c r="L285" t="s">
        <v>18</v>
      </c>
      <c r="M285">
        <v>282</v>
      </c>
    </row>
    <row r="286" spans="1:13">
      <c r="A286" t="s">
        <v>943</v>
      </c>
      <c r="B286" t="s">
        <v>37</v>
      </c>
      <c r="C286" t="s">
        <v>37</v>
      </c>
      <c r="D286" t="s">
        <v>37</v>
      </c>
      <c r="E286">
        <v>4.1104770000000004</v>
      </c>
      <c r="F286">
        <v>5.6169029999999998</v>
      </c>
      <c r="G286">
        <v>-1.9281060000000001</v>
      </c>
      <c r="H286">
        <v>-2.8410549999999999</v>
      </c>
      <c r="I286">
        <v>9.0430000000000007E-3</v>
      </c>
      <c r="J286">
        <v>0.86138599999999999</v>
      </c>
      <c r="K286" t="s">
        <v>17</v>
      </c>
      <c r="L286" t="s">
        <v>18</v>
      </c>
      <c r="M286">
        <v>283</v>
      </c>
    </row>
    <row r="287" spans="1:13">
      <c r="A287" t="s">
        <v>944</v>
      </c>
      <c r="B287" t="s">
        <v>945</v>
      </c>
      <c r="C287" t="s">
        <v>946</v>
      </c>
      <c r="D287" t="s">
        <v>947</v>
      </c>
      <c r="E287">
        <v>5.329034</v>
      </c>
      <c r="F287">
        <v>6.6006650000000002</v>
      </c>
      <c r="G287">
        <v>-1.926615</v>
      </c>
      <c r="H287">
        <v>-2.414345</v>
      </c>
      <c r="I287">
        <v>9.0849999999999993E-3</v>
      </c>
      <c r="J287">
        <v>0.86138599999999999</v>
      </c>
      <c r="K287" t="s">
        <v>17</v>
      </c>
      <c r="L287" t="s">
        <v>18</v>
      </c>
      <c r="M287">
        <v>284</v>
      </c>
    </row>
    <row r="288" spans="1:13">
      <c r="A288" t="s">
        <v>948</v>
      </c>
      <c r="B288" t="s">
        <v>949</v>
      </c>
      <c r="C288" t="s">
        <v>950</v>
      </c>
      <c r="D288" t="s">
        <v>951</v>
      </c>
      <c r="E288">
        <v>4.167554</v>
      </c>
      <c r="F288">
        <v>2.4263880000000002</v>
      </c>
      <c r="G288">
        <v>1.925999</v>
      </c>
      <c r="H288">
        <v>3.3430520000000001</v>
      </c>
      <c r="I288">
        <v>9.1039999999999992E-3</v>
      </c>
      <c r="J288">
        <v>0.59235700000000002</v>
      </c>
      <c r="K288" t="s">
        <v>23</v>
      </c>
      <c r="L288" t="s">
        <v>18</v>
      </c>
      <c r="M288">
        <v>285</v>
      </c>
    </row>
    <row r="289" spans="1:13">
      <c r="A289" t="s">
        <v>952</v>
      </c>
      <c r="B289" t="s">
        <v>953</v>
      </c>
      <c r="C289" t="s">
        <v>954</v>
      </c>
      <c r="D289" t="s">
        <v>955</v>
      </c>
      <c r="E289">
        <v>8.2152860000000008</v>
      </c>
      <c r="F289">
        <v>6.5560320000000001</v>
      </c>
      <c r="G289">
        <v>1.9204399999999999</v>
      </c>
      <c r="H289">
        <v>3.158531</v>
      </c>
      <c r="I289">
        <v>9.2589999999999999E-3</v>
      </c>
      <c r="J289">
        <v>0.59235700000000002</v>
      </c>
      <c r="K289" t="s">
        <v>23</v>
      </c>
      <c r="L289" t="s">
        <v>18</v>
      </c>
      <c r="M289">
        <v>286</v>
      </c>
    </row>
    <row r="290" spans="1:13">
      <c r="A290" t="s">
        <v>956</v>
      </c>
      <c r="B290" t="s">
        <v>957</v>
      </c>
      <c r="C290" t="s">
        <v>958</v>
      </c>
      <c r="D290" t="s">
        <v>959</v>
      </c>
      <c r="E290">
        <v>3.6068310000000001</v>
      </c>
      <c r="F290">
        <v>4.6272080000000004</v>
      </c>
      <c r="G290">
        <v>-1.9168149999999999</v>
      </c>
      <c r="H290">
        <v>-2.0284490000000002</v>
      </c>
      <c r="I290">
        <v>9.3600000000000003E-3</v>
      </c>
      <c r="J290">
        <v>0.86138599999999999</v>
      </c>
      <c r="K290" t="s">
        <v>17</v>
      </c>
      <c r="L290" t="s">
        <v>18</v>
      </c>
      <c r="M290">
        <v>287</v>
      </c>
    </row>
    <row r="291" spans="1:13">
      <c r="A291" t="s">
        <v>960</v>
      </c>
      <c r="B291" t="s">
        <v>961</v>
      </c>
      <c r="C291" t="s">
        <v>962</v>
      </c>
      <c r="D291" t="s">
        <v>963</v>
      </c>
      <c r="E291">
        <v>5.8482079999999996</v>
      </c>
      <c r="F291">
        <v>7.4173390000000001</v>
      </c>
      <c r="G291">
        <v>-1.915743</v>
      </c>
      <c r="H291">
        <v>-2.9672589999999999</v>
      </c>
      <c r="I291">
        <v>9.3950000000000006E-3</v>
      </c>
      <c r="J291">
        <v>0.86138599999999999</v>
      </c>
      <c r="K291" t="s">
        <v>17</v>
      </c>
      <c r="L291" t="s">
        <v>18</v>
      </c>
      <c r="M291">
        <v>288</v>
      </c>
    </row>
    <row r="292" spans="1:13">
      <c r="A292" t="s">
        <v>964</v>
      </c>
      <c r="B292" t="s">
        <v>965</v>
      </c>
      <c r="C292" t="s">
        <v>966</v>
      </c>
      <c r="D292" t="s">
        <v>967</v>
      </c>
      <c r="E292">
        <v>5.9638270000000002</v>
      </c>
      <c r="F292">
        <v>4.7610520000000003</v>
      </c>
      <c r="G292">
        <v>1.915708</v>
      </c>
      <c r="H292">
        <v>2.3018209999999999</v>
      </c>
      <c r="I292">
        <v>9.3959999999999998E-3</v>
      </c>
      <c r="J292">
        <v>0.59235700000000002</v>
      </c>
      <c r="K292" t="s">
        <v>23</v>
      </c>
      <c r="L292" t="s">
        <v>18</v>
      </c>
      <c r="M292">
        <v>289</v>
      </c>
    </row>
    <row r="293" spans="1:13">
      <c r="A293" t="s">
        <v>968</v>
      </c>
      <c r="B293" t="s">
        <v>969</v>
      </c>
      <c r="C293" t="s">
        <v>970</v>
      </c>
      <c r="D293" t="s">
        <v>971</v>
      </c>
      <c r="E293">
        <v>3.3558539999999999</v>
      </c>
      <c r="F293">
        <v>2.16208</v>
      </c>
      <c r="G293">
        <v>1.910615</v>
      </c>
      <c r="H293">
        <v>2.2875030000000001</v>
      </c>
      <c r="I293">
        <v>9.5530000000000007E-3</v>
      </c>
      <c r="J293">
        <v>0.59235700000000002</v>
      </c>
      <c r="K293" t="s">
        <v>23</v>
      </c>
      <c r="L293" t="s">
        <v>18</v>
      </c>
      <c r="M293">
        <v>290</v>
      </c>
    </row>
    <row r="294" spans="1:13">
      <c r="A294" t="s">
        <v>972</v>
      </c>
      <c r="B294" t="s">
        <v>973</v>
      </c>
      <c r="C294" t="s">
        <v>974</v>
      </c>
      <c r="D294" t="s">
        <v>975</v>
      </c>
      <c r="E294">
        <v>7.1192500000000001</v>
      </c>
      <c r="F294">
        <v>8.16465</v>
      </c>
      <c r="G294">
        <v>-1.9094040000000001</v>
      </c>
      <c r="H294">
        <v>-2.063939</v>
      </c>
      <c r="I294">
        <v>9.587E-3</v>
      </c>
      <c r="J294">
        <v>0.86138599999999999</v>
      </c>
      <c r="K294" t="s">
        <v>17</v>
      </c>
      <c r="L294" t="s">
        <v>18</v>
      </c>
      <c r="M294">
        <v>291</v>
      </c>
    </row>
    <row r="295" spans="1:13">
      <c r="A295" t="s">
        <v>976</v>
      </c>
      <c r="B295" t="s">
        <v>37</v>
      </c>
      <c r="C295" t="s">
        <v>37</v>
      </c>
      <c r="D295" t="s">
        <v>37</v>
      </c>
      <c r="E295">
        <v>6.6255240000000004</v>
      </c>
      <c r="F295">
        <v>8.5140809999999991</v>
      </c>
      <c r="G295">
        <v>-1.909089</v>
      </c>
      <c r="H295">
        <v>-3.7026490000000001</v>
      </c>
      <c r="I295">
        <v>9.5960000000000004E-3</v>
      </c>
      <c r="J295">
        <v>0.86138599999999999</v>
      </c>
      <c r="K295" t="s">
        <v>17</v>
      </c>
      <c r="L295" t="s">
        <v>18</v>
      </c>
      <c r="M295">
        <v>292</v>
      </c>
    </row>
    <row r="296" spans="1:13">
      <c r="A296" t="s">
        <v>977</v>
      </c>
      <c r="B296" t="s">
        <v>978</v>
      </c>
      <c r="C296" t="s">
        <v>979</v>
      </c>
      <c r="D296" t="s">
        <v>980</v>
      </c>
      <c r="E296">
        <v>5.646636</v>
      </c>
      <c r="F296">
        <v>4.4129969999999998</v>
      </c>
      <c r="G296">
        <v>1.9090240000000001</v>
      </c>
      <c r="H296">
        <v>2.351594</v>
      </c>
      <c r="I296">
        <v>9.5989999999999999E-3</v>
      </c>
      <c r="J296">
        <v>0.59235700000000002</v>
      </c>
      <c r="K296" t="s">
        <v>23</v>
      </c>
      <c r="L296" t="s">
        <v>18</v>
      </c>
      <c r="M296">
        <v>293</v>
      </c>
    </row>
    <row r="297" spans="1:13">
      <c r="A297" t="s">
        <v>981</v>
      </c>
      <c r="B297" t="s">
        <v>37</v>
      </c>
      <c r="C297" t="s">
        <v>37</v>
      </c>
      <c r="D297" t="s">
        <v>37</v>
      </c>
      <c r="E297">
        <v>3.6846209999999999</v>
      </c>
      <c r="F297">
        <v>5.1864929999999996</v>
      </c>
      <c r="G297">
        <v>-1.9076470000000001</v>
      </c>
      <c r="H297">
        <v>-2.8321000000000001</v>
      </c>
      <c r="I297">
        <v>9.6430000000000005E-3</v>
      </c>
      <c r="J297">
        <v>0.86138599999999999</v>
      </c>
      <c r="K297" t="s">
        <v>17</v>
      </c>
      <c r="L297" t="s">
        <v>18</v>
      </c>
      <c r="M297">
        <v>294</v>
      </c>
    </row>
    <row r="298" spans="1:13">
      <c r="A298" t="s">
        <v>982</v>
      </c>
      <c r="B298" t="s">
        <v>983</v>
      </c>
      <c r="C298" t="s">
        <v>984</v>
      </c>
      <c r="D298" t="s">
        <v>985</v>
      </c>
      <c r="E298">
        <v>6.6684929999999998</v>
      </c>
      <c r="F298">
        <v>5.4439510000000002</v>
      </c>
      <c r="G298">
        <v>1.9067620000000001</v>
      </c>
      <c r="H298">
        <v>2.336811</v>
      </c>
      <c r="I298">
        <v>9.6679999999999995E-3</v>
      </c>
      <c r="J298">
        <v>0.59235700000000002</v>
      </c>
      <c r="K298" t="s">
        <v>23</v>
      </c>
      <c r="L298" t="s">
        <v>18</v>
      </c>
      <c r="M298">
        <v>295</v>
      </c>
    </row>
    <row r="299" spans="1:13">
      <c r="A299" t="s">
        <v>986</v>
      </c>
      <c r="B299" t="s">
        <v>987</v>
      </c>
      <c r="C299" t="s">
        <v>988</v>
      </c>
      <c r="D299" t="s">
        <v>989</v>
      </c>
      <c r="E299">
        <v>4.1664019999999997</v>
      </c>
      <c r="F299">
        <v>2.8723649999999998</v>
      </c>
      <c r="G299">
        <v>1.9021980000000001</v>
      </c>
      <c r="H299">
        <v>2.4521310000000001</v>
      </c>
      <c r="I299">
        <v>9.8019999999999999E-3</v>
      </c>
      <c r="J299">
        <v>0.59235700000000002</v>
      </c>
      <c r="K299" t="s">
        <v>23</v>
      </c>
      <c r="L299" t="s">
        <v>18</v>
      </c>
      <c r="M299">
        <v>296</v>
      </c>
    </row>
    <row r="300" spans="1:13">
      <c r="A300" t="s">
        <v>990</v>
      </c>
      <c r="B300" t="s">
        <v>991</v>
      </c>
      <c r="C300" t="s">
        <v>992</v>
      </c>
      <c r="D300" t="s">
        <v>993</v>
      </c>
      <c r="E300">
        <v>4.3140289999999997</v>
      </c>
      <c r="F300">
        <v>3.123945</v>
      </c>
      <c r="G300">
        <v>1.9008130000000001</v>
      </c>
      <c r="H300">
        <v>2.28166</v>
      </c>
      <c r="I300">
        <v>9.8429999999999993E-3</v>
      </c>
      <c r="J300">
        <v>0.59235700000000002</v>
      </c>
      <c r="K300" t="s">
        <v>23</v>
      </c>
      <c r="L300" t="s">
        <v>18</v>
      </c>
      <c r="M300">
        <v>297</v>
      </c>
    </row>
    <row r="301" spans="1:13">
      <c r="A301" t="s">
        <v>994</v>
      </c>
      <c r="B301" t="s">
        <v>995</v>
      </c>
      <c r="C301" t="s">
        <v>996</v>
      </c>
      <c r="D301" t="s">
        <v>997</v>
      </c>
      <c r="E301">
        <v>4.6890320000000001</v>
      </c>
      <c r="F301">
        <v>3.6651899999999999</v>
      </c>
      <c r="G301">
        <v>1.8984829999999999</v>
      </c>
      <c r="H301">
        <v>2.0333269999999999</v>
      </c>
      <c r="I301">
        <v>9.9179999999999997E-3</v>
      </c>
      <c r="J301">
        <v>0.59235700000000002</v>
      </c>
      <c r="K301" t="s">
        <v>23</v>
      </c>
      <c r="L301" t="s">
        <v>18</v>
      </c>
      <c r="M301">
        <v>298</v>
      </c>
    </row>
    <row r="302" spans="1:13">
      <c r="A302" t="s">
        <v>998</v>
      </c>
      <c r="B302" t="s">
        <v>999</v>
      </c>
      <c r="C302" t="s">
        <v>1000</v>
      </c>
      <c r="D302" t="s">
        <v>1001</v>
      </c>
      <c r="E302">
        <v>3.0435919999999999</v>
      </c>
      <c r="F302">
        <v>4.1183899999999998</v>
      </c>
      <c r="G302">
        <v>-1.898377</v>
      </c>
      <c r="H302">
        <v>-2.106427</v>
      </c>
      <c r="I302">
        <v>9.9220000000000003E-3</v>
      </c>
      <c r="J302">
        <v>0.86138599999999999</v>
      </c>
      <c r="K302" t="s">
        <v>17</v>
      </c>
      <c r="L302" t="s">
        <v>18</v>
      </c>
      <c r="M302">
        <v>299</v>
      </c>
    </row>
    <row r="303" spans="1:13">
      <c r="A303" t="s">
        <v>1002</v>
      </c>
      <c r="B303" t="s">
        <v>1003</v>
      </c>
      <c r="C303" t="s">
        <v>1004</v>
      </c>
      <c r="D303" t="s">
        <v>1005</v>
      </c>
      <c r="E303">
        <v>8.6291419999999999</v>
      </c>
      <c r="F303">
        <v>9.7391009999999998</v>
      </c>
      <c r="G303">
        <v>-1.8974599999999999</v>
      </c>
      <c r="H303">
        <v>-2.1583960000000002</v>
      </c>
      <c r="I303">
        <v>9.953E-3</v>
      </c>
      <c r="J303">
        <v>0.86138599999999999</v>
      </c>
      <c r="K303" t="s">
        <v>17</v>
      </c>
      <c r="L303" t="s">
        <v>18</v>
      </c>
      <c r="M303">
        <v>300</v>
      </c>
    </row>
    <row r="304" spans="1:13">
      <c r="A304" t="s">
        <v>1006</v>
      </c>
      <c r="B304" t="s">
        <v>1007</v>
      </c>
      <c r="C304" t="s">
        <v>1008</v>
      </c>
      <c r="D304" t="s">
        <v>1009</v>
      </c>
      <c r="E304">
        <v>6.3819800000000004</v>
      </c>
      <c r="F304">
        <v>4.8366420000000003</v>
      </c>
      <c r="G304">
        <v>1.8964669999999999</v>
      </c>
      <c r="H304">
        <v>2.9187249999999998</v>
      </c>
      <c r="I304">
        <v>9.9869999999999994E-3</v>
      </c>
      <c r="J304">
        <v>0.59235700000000002</v>
      </c>
      <c r="K304" t="s">
        <v>23</v>
      </c>
      <c r="L304" t="s">
        <v>18</v>
      </c>
      <c r="M304">
        <v>301</v>
      </c>
    </row>
    <row r="305" spans="1:13">
      <c r="A305" t="s">
        <v>1010</v>
      </c>
      <c r="B305" t="s">
        <v>1011</v>
      </c>
      <c r="C305" t="s">
        <v>1012</v>
      </c>
      <c r="D305" t="s">
        <v>1013</v>
      </c>
      <c r="E305">
        <v>6.620368</v>
      </c>
      <c r="F305">
        <v>7.9338430000000004</v>
      </c>
      <c r="G305">
        <v>-1.8957109999999999</v>
      </c>
      <c r="H305">
        <v>-2.4853939999999999</v>
      </c>
      <c r="I305">
        <v>1.0011000000000001E-2</v>
      </c>
      <c r="J305">
        <v>0.86138599999999999</v>
      </c>
      <c r="K305" t="s">
        <v>17</v>
      </c>
      <c r="L305" t="s">
        <v>18</v>
      </c>
      <c r="M305">
        <v>302</v>
      </c>
    </row>
    <row r="306" spans="1:13">
      <c r="A306" t="s">
        <v>1014</v>
      </c>
      <c r="B306" t="s">
        <v>531</v>
      </c>
      <c r="C306" t="s">
        <v>532</v>
      </c>
      <c r="D306" t="s">
        <v>533</v>
      </c>
      <c r="E306">
        <v>4.7558920000000002</v>
      </c>
      <c r="F306">
        <v>3.5757919999999999</v>
      </c>
      <c r="G306">
        <v>1.8956630000000001</v>
      </c>
      <c r="H306">
        <v>2.265924</v>
      </c>
      <c r="I306">
        <v>1.0014E-2</v>
      </c>
      <c r="J306">
        <v>0.59235700000000002</v>
      </c>
      <c r="K306" t="s">
        <v>23</v>
      </c>
      <c r="L306" t="s">
        <v>18</v>
      </c>
      <c r="M306">
        <v>303</v>
      </c>
    </row>
    <row r="307" spans="1:13">
      <c r="A307" t="s">
        <v>1015</v>
      </c>
      <c r="B307" t="s">
        <v>1016</v>
      </c>
      <c r="C307" t="s">
        <v>1017</v>
      </c>
      <c r="D307" t="s">
        <v>1018</v>
      </c>
      <c r="E307">
        <v>5.1911449999999997</v>
      </c>
      <c r="F307">
        <v>4.0405340000000001</v>
      </c>
      <c r="G307">
        <v>1.8919330000000001</v>
      </c>
      <c r="H307">
        <v>2.2200799999999998</v>
      </c>
      <c r="I307">
        <v>1.0137E-2</v>
      </c>
      <c r="J307">
        <v>0.59235700000000002</v>
      </c>
      <c r="K307" t="s">
        <v>23</v>
      </c>
      <c r="L307" t="s">
        <v>18</v>
      </c>
      <c r="M307">
        <v>304</v>
      </c>
    </row>
    <row r="308" spans="1:13">
      <c r="A308" t="s">
        <v>1019</v>
      </c>
      <c r="B308" t="s">
        <v>1020</v>
      </c>
      <c r="C308" t="s">
        <v>1021</v>
      </c>
      <c r="D308" t="s">
        <v>1022</v>
      </c>
      <c r="E308">
        <v>6.7371270000000001</v>
      </c>
      <c r="F308">
        <v>5.6413409999999997</v>
      </c>
      <c r="G308">
        <v>1.8868959999999999</v>
      </c>
      <c r="H308">
        <v>2.1372939999999998</v>
      </c>
      <c r="I308">
        <v>1.0307999999999999E-2</v>
      </c>
      <c r="J308">
        <v>0.59235700000000002</v>
      </c>
      <c r="K308" t="s">
        <v>23</v>
      </c>
      <c r="L308" t="s">
        <v>18</v>
      </c>
      <c r="M308">
        <v>305</v>
      </c>
    </row>
    <row r="309" spans="1:13">
      <c r="A309" t="s">
        <v>1023</v>
      </c>
      <c r="B309" t="s">
        <v>1024</v>
      </c>
      <c r="C309" t="s">
        <v>1025</v>
      </c>
      <c r="D309" t="s">
        <v>1026</v>
      </c>
      <c r="E309">
        <v>3.4189769999999999</v>
      </c>
      <c r="F309">
        <v>4.4904570000000001</v>
      </c>
      <c r="G309">
        <v>-1.8865350000000001</v>
      </c>
      <c r="H309">
        <v>-2.1015890000000002</v>
      </c>
      <c r="I309">
        <v>1.0319999999999999E-2</v>
      </c>
      <c r="J309">
        <v>0.86138599999999999</v>
      </c>
      <c r="K309" t="s">
        <v>17</v>
      </c>
      <c r="L309" t="s">
        <v>18</v>
      </c>
      <c r="M309">
        <v>306</v>
      </c>
    </row>
    <row r="310" spans="1:13">
      <c r="A310" t="s">
        <v>1027</v>
      </c>
      <c r="B310" t="s">
        <v>1028</v>
      </c>
      <c r="C310" t="s">
        <v>1029</v>
      </c>
      <c r="D310" t="s">
        <v>1030</v>
      </c>
      <c r="E310">
        <v>5.768516</v>
      </c>
      <c r="F310">
        <v>2.8600270000000001</v>
      </c>
      <c r="G310">
        <v>1.8851960000000001</v>
      </c>
      <c r="H310">
        <v>7.5083130000000002</v>
      </c>
      <c r="I310">
        <v>1.0366999999999999E-2</v>
      </c>
      <c r="J310">
        <v>0.59235700000000002</v>
      </c>
      <c r="K310" t="s">
        <v>23</v>
      </c>
      <c r="L310" t="s">
        <v>18</v>
      </c>
      <c r="M310">
        <v>307</v>
      </c>
    </row>
    <row r="311" spans="1:13">
      <c r="A311" t="s">
        <v>1031</v>
      </c>
      <c r="B311" t="s">
        <v>37</v>
      </c>
      <c r="C311" t="s">
        <v>37</v>
      </c>
      <c r="D311" t="s">
        <v>37</v>
      </c>
      <c r="E311">
        <v>5.7530049999999999</v>
      </c>
      <c r="F311">
        <v>7.5085249999999997</v>
      </c>
      <c r="G311">
        <v>-1.8834230000000001</v>
      </c>
      <c r="H311">
        <v>-3.3764799999999999</v>
      </c>
      <c r="I311">
        <v>1.0432E-2</v>
      </c>
      <c r="J311">
        <v>0.86138599999999999</v>
      </c>
      <c r="K311" t="s">
        <v>17</v>
      </c>
      <c r="L311" t="s">
        <v>18</v>
      </c>
      <c r="M311">
        <v>308</v>
      </c>
    </row>
    <row r="312" spans="1:13">
      <c r="A312" t="s">
        <v>1032</v>
      </c>
      <c r="B312" t="s">
        <v>1033</v>
      </c>
      <c r="C312" t="s">
        <v>1034</v>
      </c>
      <c r="D312" t="s">
        <v>1035</v>
      </c>
      <c r="E312">
        <v>4.5595610000000004</v>
      </c>
      <c r="F312">
        <v>3.2481650000000002</v>
      </c>
      <c r="G312">
        <v>1.8833489999999999</v>
      </c>
      <c r="H312">
        <v>2.4818159999999998</v>
      </c>
      <c r="I312">
        <v>1.0435E-2</v>
      </c>
      <c r="J312">
        <v>0.59235700000000002</v>
      </c>
      <c r="K312" t="s">
        <v>23</v>
      </c>
      <c r="L312" t="s">
        <v>18</v>
      </c>
      <c r="M312">
        <v>309</v>
      </c>
    </row>
    <row r="313" spans="1:13">
      <c r="A313" t="s">
        <v>1036</v>
      </c>
      <c r="B313" t="s">
        <v>1037</v>
      </c>
      <c r="C313" t="s">
        <v>1038</v>
      </c>
      <c r="D313" t="s">
        <v>1039</v>
      </c>
      <c r="E313">
        <v>5.2822719999999999</v>
      </c>
      <c r="F313">
        <v>4.071097</v>
      </c>
      <c r="G313">
        <v>1.8828640000000001</v>
      </c>
      <c r="H313">
        <v>2.315261</v>
      </c>
      <c r="I313">
        <v>1.0449999999999999E-2</v>
      </c>
      <c r="J313">
        <v>0.59235700000000002</v>
      </c>
      <c r="K313" t="s">
        <v>23</v>
      </c>
      <c r="L313" t="s">
        <v>18</v>
      </c>
      <c r="M313">
        <v>310</v>
      </c>
    </row>
    <row r="314" spans="1:13">
      <c r="A314" t="s">
        <v>1040</v>
      </c>
      <c r="B314" t="s">
        <v>1041</v>
      </c>
      <c r="C314" t="s">
        <v>1042</v>
      </c>
      <c r="D314" t="s">
        <v>1043</v>
      </c>
      <c r="E314">
        <v>4.3790649999999998</v>
      </c>
      <c r="F314">
        <v>3.3780610000000002</v>
      </c>
      <c r="G314">
        <v>1.878396</v>
      </c>
      <c r="H314">
        <v>2.0013930000000002</v>
      </c>
      <c r="I314">
        <v>1.0602E-2</v>
      </c>
      <c r="J314">
        <v>0.59235700000000002</v>
      </c>
      <c r="K314" t="s">
        <v>23</v>
      </c>
      <c r="L314" t="s">
        <v>18</v>
      </c>
      <c r="M314">
        <v>311</v>
      </c>
    </row>
    <row r="315" spans="1:13">
      <c r="A315" t="s">
        <v>1044</v>
      </c>
      <c r="B315" t="s">
        <v>1045</v>
      </c>
      <c r="C315" t="s">
        <v>1046</v>
      </c>
      <c r="D315" t="s">
        <v>1047</v>
      </c>
      <c r="E315">
        <v>4.0706020000000001</v>
      </c>
      <c r="F315">
        <v>5.1479330000000001</v>
      </c>
      <c r="G315">
        <v>-1.8769420000000001</v>
      </c>
      <c r="H315">
        <v>-2.1101290000000001</v>
      </c>
      <c r="I315">
        <v>1.0655E-2</v>
      </c>
      <c r="J315">
        <v>0.86138599999999999</v>
      </c>
      <c r="K315" t="s">
        <v>17</v>
      </c>
      <c r="L315" t="s">
        <v>18</v>
      </c>
      <c r="M315">
        <v>312</v>
      </c>
    </row>
    <row r="316" spans="1:13">
      <c r="A316" t="s">
        <v>1048</v>
      </c>
      <c r="B316" t="s">
        <v>1049</v>
      </c>
      <c r="C316" t="s">
        <v>1050</v>
      </c>
      <c r="D316" t="s">
        <v>1051</v>
      </c>
      <c r="E316">
        <v>8.5307300000000001</v>
      </c>
      <c r="F316">
        <v>7.0919610000000004</v>
      </c>
      <c r="G316">
        <v>1.8755390000000001</v>
      </c>
      <c r="H316">
        <v>2.7108949999999998</v>
      </c>
      <c r="I316">
        <v>1.0702E-2</v>
      </c>
      <c r="J316">
        <v>0.59235700000000002</v>
      </c>
      <c r="K316" t="s">
        <v>23</v>
      </c>
      <c r="L316" t="s">
        <v>18</v>
      </c>
      <c r="M316">
        <v>313</v>
      </c>
    </row>
    <row r="317" spans="1:13">
      <c r="A317" t="s">
        <v>1052</v>
      </c>
      <c r="B317" t="s">
        <v>1053</v>
      </c>
      <c r="C317" t="s">
        <v>37</v>
      </c>
      <c r="D317" t="s">
        <v>40</v>
      </c>
      <c r="E317">
        <v>6.0442819999999999</v>
      </c>
      <c r="F317">
        <v>7.3724980000000002</v>
      </c>
      <c r="G317">
        <v>-1.8751409999999999</v>
      </c>
      <c r="H317">
        <v>-2.5109189999999999</v>
      </c>
      <c r="I317">
        <v>1.0717000000000001E-2</v>
      </c>
      <c r="J317">
        <v>0.86138599999999999</v>
      </c>
      <c r="K317" t="s">
        <v>17</v>
      </c>
      <c r="L317" t="s">
        <v>18</v>
      </c>
      <c r="M317">
        <v>314</v>
      </c>
    </row>
    <row r="318" spans="1:13">
      <c r="A318" t="s">
        <v>1054</v>
      </c>
      <c r="B318" t="s">
        <v>1055</v>
      </c>
      <c r="C318" t="s">
        <v>37</v>
      </c>
      <c r="D318" t="s">
        <v>40</v>
      </c>
      <c r="E318">
        <v>5.2897160000000003</v>
      </c>
      <c r="F318">
        <v>6.6099050000000004</v>
      </c>
      <c r="G318">
        <v>-1.87412</v>
      </c>
      <c r="H318">
        <v>-2.4969890000000001</v>
      </c>
      <c r="I318">
        <v>1.0749E-2</v>
      </c>
      <c r="J318">
        <v>0.86138599999999999</v>
      </c>
      <c r="K318" t="s">
        <v>17</v>
      </c>
      <c r="L318" t="s">
        <v>18</v>
      </c>
      <c r="M318">
        <v>315</v>
      </c>
    </row>
    <row r="319" spans="1:13">
      <c r="A319" t="s">
        <v>1056</v>
      </c>
      <c r="B319" t="s">
        <v>1057</v>
      </c>
      <c r="C319" t="s">
        <v>1058</v>
      </c>
      <c r="D319" t="s">
        <v>1059</v>
      </c>
      <c r="E319">
        <v>6.3126220000000002</v>
      </c>
      <c r="F319">
        <v>7.3578890000000001</v>
      </c>
      <c r="G319">
        <v>-1.8734519999999999</v>
      </c>
      <c r="H319">
        <v>-2.0637490000000001</v>
      </c>
      <c r="I319">
        <v>1.077E-2</v>
      </c>
      <c r="J319">
        <v>0.86138599999999999</v>
      </c>
      <c r="K319" t="s">
        <v>17</v>
      </c>
      <c r="L319" t="s">
        <v>18</v>
      </c>
      <c r="M319">
        <v>316</v>
      </c>
    </row>
    <row r="320" spans="1:13">
      <c r="A320" t="s">
        <v>1060</v>
      </c>
      <c r="B320" t="s">
        <v>1061</v>
      </c>
      <c r="C320" t="s">
        <v>1062</v>
      </c>
      <c r="D320" t="s">
        <v>1063</v>
      </c>
      <c r="E320">
        <v>3.6647889999999999</v>
      </c>
      <c r="F320">
        <v>4.8021209999999996</v>
      </c>
      <c r="G320">
        <v>-1.872773</v>
      </c>
      <c r="H320">
        <v>-2.199738</v>
      </c>
      <c r="I320">
        <v>1.0793000000000001E-2</v>
      </c>
      <c r="J320">
        <v>0.86138599999999999</v>
      </c>
      <c r="K320" t="s">
        <v>17</v>
      </c>
      <c r="L320" t="s">
        <v>18</v>
      </c>
      <c r="M320">
        <v>317</v>
      </c>
    </row>
    <row r="321" spans="1:13">
      <c r="A321" t="s">
        <v>1064</v>
      </c>
      <c r="B321" t="s">
        <v>1065</v>
      </c>
      <c r="C321" t="s">
        <v>1066</v>
      </c>
      <c r="D321" t="s">
        <v>1065</v>
      </c>
      <c r="E321">
        <v>6.4339750000000002</v>
      </c>
      <c r="F321">
        <v>8.5219149999999999</v>
      </c>
      <c r="G321">
        <v>-1.8670850000000001</v>
      </c>
      <c r="H321">
        <v>-4.251404</v>
      </c>
      <c r="I321">
        <v>1.0999E-2</v>
      </c>
      <c r="J321">
        <v>0.86138599999999999</v>
      </c>
      <c r="K321" t="s">
        <v>17</v>
      </c>
      <c r="L321" t="s">
        <v>18</v>
      </c>
      <c r="M321">
        <v>318</v>
      </c>
    </row>
    <row r="322" spans="1:13">
      <c r="A322" t="s">
        <v>1067</v>
      </c>
      <c r="B322" t="s">
        <v>799</v>
      </c>
      <c r="C322" t="s">
        <v>800</v>
      </c>
      <c r="D322" t="s">
        <v>801</v>
      </c>
      <c r="E322">
        <v>5.2042529999999996</v>
      </c>
      <c r="F322">
        <v>6.7452949999999996</v>
      </c>
      <c r="G322">
        <v>-1.8652120000000001</v>
      </c>
      <c r="H322">
        <v>-2.9100459999999999</v>
      </c>
      <c r="I322">
        <v>1.1065999999999999E-2</v>
      </c>
      <c r="J322">
        <v>0.86138599999999999</v>
      </c>
      <c r="K322" t="s">
        <v>17</v>
      </c>
      <c r="L322" t="s">
        <v>18</v>
      </c>
      <c r="M322">
        <v>319</v>
      </c>
    </row>
    <row r="323" spans="1:13">
      <c r="A323" t="s">
        <v>1068</v>
      </c>
      <c r="B323" t="s">
        <v>1069</v>
      </c>
      <c r="C323" t="s">
        <v>1070</v>
      </c>
      <c r="D323" t="s">
        <v>1071</v>
      </c>
      <c r="E323">
        <v>5.8180209999999999</v>
      </c>
      <c r="F323">
        <v>3.5488840000000001</v>
      </c>
      <c r="G323">
        <v>1.8651679999999999</v>
      </c>
      <c r="H323">
        <v>4.8203480000000001</v>
      </c>
      <c r="I323">
        <v>1.1068E-2</v>
      </c>
      <c r="J323">
        <v>0.59235700000000002</v>
      </c>
      <c r="K323" t="s">
        <v>23</v>
      </c>
      <c r="L323" t="s">
        <v>18</v>
      </c>
      <c r="M323">
        <v>320</v>
      </c>
    </row>
    <row r="324" spans="1:13">
      <c r="A324" t="s">
        <v>1072</v>
      </c>
      <c r="B324" t="s">
        <v>1073</v>
      </c>
      <c r="C324" t="s">
        <v>1074</v>
      </c>
      <c r="D324" t="s">
        <v>1075</v>
      </c>
      <c r="E324">
        <v>4.3216349999999997</v>
      </c>
      <c r="F324">
        <v>3.2333949999999998</v>
      </c>
      <c r="G324">
        <v>1.8650800000000001</v>
      </c>
      <c r="H324">
        <v>2.126144</v>
      </c>
      <c r="I324">
        <v>1.1072E-2</v>
      </c>
      <c r="J324">
        <v>0.59235700000000002</v>
      </c>
      <c r="K324" t="s">
        <v>23</v>
      </c>
      <c r="L324" t="s">
        <v>18</v>
      </c>
      <c r="M324">
        <v>321</v>
      </c>
    </row>
    <row r="325" spans="1:13">
      <c r="A325" t="s">
        <v>1076</v>
      </c>
      <c r="B325" t="s">
        <v>1077</v>
      </c>
      <c r="C325" t="s">
        <v>1078</v>
      </c>
      <c r="D325" t="s">
        <v>1079</v>
      </c>
      <c r="E325">
        <v>6.0572049999999997</v>
      </c>
      <c r="F325">
        <v>7.3293509999999999</v>
      </c>
      <c r="G325">
        <v>-1.85853</v>
      </c>
      <c r="H325">
        <v>-2.415206</v>
      </c>
      <c r="I325">
        <v>1.1313999999999999E-2</v>
      </c>
      <c r="J325">
        <v>0.86138599999999999</v>
      </c>
      <c r="K325" t="s">
        <v>17</v>
      </c>
      <c r="L325" t="s">
        <v>18</v>
      </c>
      <c r="M325">
        <v>322</v>
      </c>
    </row>
    <row r="326" spans="1:13">
      <c r="A326" t="s">
        <v>1080</v>
      </c>
      <c r="B326" t="s">
        <v>1081</v>
      </c>
      <c r="C326" t="s">
        <v>1082</v>
      </c>
      <c r="D326" t="s">
        <v>1083</v>
      </c>
      <c r="E326">
        <v>6.243576</v>
      </c>
      <c r="F326">
        <v>5.1924239999999999</v>
      </c>
      <c r="G326">
        <v>1.8552059999999999</v>
      </c>
      <c r="H326">
        <v>2.072184</v>
      </c>
      <c r="I326">
        <v>1.1440000000000001E-2</v>
      </c>
      <c r="J326">
        <v>0.59235700000000002</v>
      </c>
      <c r="K326" t="s">
        <v>23</v>
      </c>
      <c r="L326" t="s">
        <v>18</v>
      </c>
      <c r="M326">
        <v>323</v>
      </c>
    </row>
    <row r="327" spans="1:13">
      <c r="A327" t="s">
        <v>1084</v>
      </c>
      <c r="B327" t="s">
        <v>296</v>
      </c>
      <c r="C327" t="s">
        <v>297</v>
      </c>
      <c r="D327" t="s">
        <v>298</v>
      </c>
      <c r="E327">
        <v>5.0301039999999997</v>
      </c>
      <c r="F327">
        <v>3.8615590000000002</v>
      </c>
      <c r="G327">
        <v>1.854662</v>
      </c>
      <c r="H327">
        <v>2.247849</v>
      </c>
      <c r="I327">
        <v>1.1457999999999999E-2</v>
      </c>
      <c r="J327">
        <v>0.59235700000000002</v>
      </c>
      <c r="K327" t="s">
        <v>23</v>
      </c>
      <c r="L327" t="s">
        <v>18</v>
      </c>
      <c r="M327">
        <v>324</v>
      </c>
    </row>
    <row r="328" spans="1:13">
      <c r="A328" t="s">
        <v>1085</v>
      </c>
      <c r="B328" t="s">
        <v>1086</v>
      </c>
      <c r="C328" t="s">
        <v>1087</v>
      </c>
      <c r="D328" t="s">
        <v>1088</v>
      </c>
      <c r="E328">
        <v>9.6717899999999997</v>
      </c>
      <c r="F328">
        <v>8.6073120000000003</v>
      </c>
      <c r="G328">
        <v>1.8545830000000001</v>
      </c>
      <c r="H328">
        <v>2.0914130000000002</v>
      </c>
      <c r="I328">
        <v>1.1462999999999999E-2</v>
      </c>
      <c r="J328">
        <v>0.59235700000000002</v>
      </c>
      <c r="K328" t="s">
        <v>23</v>
      </c>
      <c r="L328" t="s">
        <v>18</v>
      </c>
      <c r="M328">
        <v>325</v>
      </c>
    </row>
    <row r="329" spans="1:13">
      <c r="A329" t="s">
        <v>1089</v>
      </c>
      <c r="B329" t="s">
        <v>1090</v>
      </c>
      <c r="C329" t="s">
        <v>1091</v>
      </c>
      <c r="D329" t="s">
        <v>1092</v>
      </c>
      <c r="E329">
        <v>3.8283529999999999</v>
      </c>
      <c r="F329">
        <v>2.646252</v>
      </c>
      <c r="G329">
        <v>1.852247</v>
      </c>
      <c r="H329">
        <v>2.2690700000000001</v>
      </c>
      <c r="I329">
        <v>1.1554E-2</v>
      </c>
      <c r="J329">
        <v>0.59235700000000002</v>
      </c>
      <c r="K329" t="s">
        <v>23</v>
      </c>
      <c r="L329" t="s">
        <v>18</v>
      </c>
      <c r="M329">
        <v>326</v>
      </c>
    </row>
    <row r="330" spans="1:13">
      <c r="A330" t="s">
        <v>1093</v>
      </c>
      <c r="B330" t="s">
        <v>1094</v>
      </c>
      <c r="C330" t="s">
        <v>1095</v>
      </c>
      <c r="D330" t="s">
        <v>1096</v>
      </c>
      <c r="E330">
        <v>5.7975139999999996</v>
      </c>
      <c r="F330">
        <v>4.409853</v>
      </c>
      <c r="G330">
        <v>1.8515379999999999</v>
      </c>
      <c r="H330">
        <v>2.6165419999999999</v>
      </c>
      <c r="I330">
        <v>1.1582E-2</v>
      </c>
      <c r="J330">
        <v>0.59235700000000002</v>
      </c>
      <c r="K330" t="s">
        <v>23</v>
      </c>
      <c r="L330" t="s">
        <v>18</v>
      </c>
      <c r="M330">
        <v>327</v>
      </c>
    </row>
    <row r="331" spans="1:13">
      <c r="A331" t="s">
        <v>1097</v>
      </c>
      <c r="B331" t="s">
        <v>1098</v>
      </c>
      <c r="C331" t="s">
        <v>1099</v>
      </c>
      <c r="D331" t="s">
        <v>1100</v>
      </c>
      <c r="E331">
        <v>5.3276370000000002</v>
      </c>
      <c r="F331">
        <v>6.6257109999999999</v>
      </c>
      <c r="G331">
        <v>-1.850919</v>
      </c>
      <c r="H331">
        <v>-2.4590040000000002</v>
      </c>
      <c r="I331">
        <v>1.1608E-2</v>
      </c>
      <c r="J331">
        <v>0.86138599999999999</v>
      </c>
      <c r="K331" t="s">
        <v>17</v>
      </c>
      <c r="L331" t="s">
        <v>18</v>
      </c>
      <c r="M331">
        <v>328</v>
      </c>
    </row>
    <row r="332" spans="1:13">
      <c r="A332" t="s">
        <v>1101</v>
      </c>
      <c r="B332" t="s">
        <v>1102</v>
      </c>
      <c r="C332" t="s">
        <v>1103</v>
      </c>
      <c r="D332" t="s">
        <v>1104</v>
      </c>
      <c r="E332">
        <v>3.450008</v>
      </c>
      <c r="F332">
        <v>4.698264</v>
      </c>
      <c r="G332">
        <v>-1.850198</v>
      </c>
      <c r="H332">
        <v>-2.3755419999999998</v>
      </c>
      <c r="I332">
        <v>1.1635E-2</v>
      </c>
      <c r="J332">
        <v>0.86138599999999999</v>
      </c>
      <c r="K332" t="s">
        <v>17</v>
      </c>
      <c r="L332" t="s">
        <v>18</v>
      </c>
      <c r="M332">
        <v>329</v>
      </c>
    </row>
    <row r="333" spans="1:13">
      <c r="A333" t="s">
        <v>1105</v>
      </c>
      <c r="B333" t="s">
        <v>1106</v>
      </c>
      <c r="C333" t="s">
        <v>1107</v>
      </c>
      <c r="D333" t="s">
        <v>1108</v>
      </c>
      <c r="E333">
        <v>4.3046119999999997</v>
      </c>
      <c r="F333">
        <v>5.6181419999999997</v>
      </c>
      <c r="G333">
        <v>-1.8495550000000001</v>
      </c>
      <c r="H333">
        <v>-2.4854889999999998</v>
      </c>
      <c r="I333">
        <v>1.1662E-2</v>
      </c>
      <c r="J333">
        <v>0.86138599999999999</v>
      </c>
      <c r="K333" t="s">
        <v>17</v>
      </c>
      <c r="L333" t="s">
        <v>18</v>
      </c>
      <c r="M333">
        <v>330</v>
      </c>
    </row>
    <row r="334" spans="1:13">
      <c r="A334" t="s">
        <v>1109</v>
      </c>
      <c r="B334" t="s">
        <v>573</v>
      </c>
      <c r="C334" t="s">
        <v>574</v>
      </c>
      <c r="D334" t="s">
        <v>575</v>
      </c>
      <c r="E334">
        <v>7.6861079999999999</v>
      </c>
      <c r="F334">
        <v>6.5662779999999996</v>
      </c>
      <c r="G334">
        <v>1.847126</v>
      </c>
      <c r="H334">
        <v>2.1732130000000001</v>
      </c>
      <c r="I334">
        <v>1.1759E-2</v>
      </c>
      <c r="J334">
        <v>0.59235700000000002</v>
      </c>
      <c r="K334" t="s">
        <v>23</v>
      </c>
      <c r="L334" t="s">
        <v>18</v>
      </c>
      <c r="M334">
        <v>331</v>
      </c>
    </row>
    <row r="335" spans="1:13">
      <c r="A335" t="s">
        <v>1110</v>
      </c>
      <c r="B335" t="s">
        <v>37</v>
      </c>
      <c r="C335" t="s">
        <v>37</v>
      </c>
      <c r="D335" t="s">
        <v>37</v>
      </c>
      <c r="E335">
        <v>2.1564160000000001</v>
      </c>
      <c r="F335">
        <v>3.4994589999999999</v>
      </c>
      <c r="G335">
        <v>-1.8468629999999999</v>
      </c>
      <c r="H335">
        <v>-2.5368590000000002</v>
      </c>
      <c r="I335">
        <v>1.1768000000000001E-2</v>
      </c>
      <c r="J335">
        <v>0.86138599999999999</v>
      </c>
      <c r="K335" t="s">
        <v>17</v>
      </c>
      <c r="L335" t="s">
        <v>18</v>
      </c>
      <c r="M335">
        <v>332</v>
      </c>
    </row>
    <row r="336" spans="1:13">
      <c r="A336" t="s">
        <v>1111</v>
      </c>
      <c r="B336" t="s">
        <v>1112</v>
      </c>
      <c r="C336" t="s">
        <v>1113</v>
      </c>
      <c r="D336" t="s">
        <v>1114</v>
      </c>
      <c r="E336">
        <v>6.8490739999999999</v>
      </c>
      <c r="F336">
        <v>5.8241350000000001</v>
      </c>
      <c r="G336">
        <v>1.846727</v>
      </c>
      <c r="H336">
        <v>2.034872</v>
      </c>
      <c r="I336">
        <v>1.1771999999999999E-2</v>
      </c>
      <c r="J336">
        <v>0.59235700000000002</v>
      </c>
      <c r="K336" t="s">
        <v>23</v>
      </c>
      <c r="L336" t="s">
        <v>18</v>
      </c>
      <c r="M336">
        <v>333</v>
      </c>
    </row>
    <row r="337" spans="1:13">
      <c r="A337" t="s">
        <v>1115</v>
      </c>
      <c r="B337" t="s">
        <v>37</v>
      </c>
      <c r="C337" t="s">
        <v>37</v>
      </c>
      <c r="D337" t="s">
        <v>37</v>
      </c>
      <c r="E337">
        <v>3.7877049999999999</v>
      </c>
      <c r="F337">
        <v>2.3460160000000001</v>
      </c>
      <c r="G337">
        <v>1.8425469999999999</v>
      </c>
      <c r="H337">
        <v>2.7163870000000001</v>
      </c>
      <c r="I337">
        <v>1.1924000000000001E-2</v>
      </c>
      <c r="J337">
        <v>0.59235700000000002</v>
      </c>
      <c r="K337" t="s">
        <v>23</v>
      </c>
      <c r="L337" t="s">
        <v>18</v>
      </c>
      <c r="M337">
        <v>334</v>
      </c>
    </row>
    <row r="338" spans="1:13">
      <c r="A338" t="s">
        <v>1116</v>
      </c>
      <c r="B338" t="s">
        <v>1117</v>
      </c>
      <c r="C338" t="s">
        <v>1118</v>
      </c>
      <c r="D338" t="s">
        <v>1119</v>
      </c>
      <c r="E338">
        <v>4.7705200000000003</v>
      </c>
      <c r="F338">
        <v>5.8085909999999998</v>
      </c>
      <c r="G338">
        <v>-1.8420300000000001</v>
      </c>
      <c r="H338">
        <v>-2.05348</v>
      </c>
      <c r="I338">
        <v>1.1944E-2</v>
      </c>
      <c r="J338">
        <v>0.86138599999999999</v>
      </c>
      <c r="K338" t="s">
        <v>17</v>
      </c>
      <c r="L338" t="s">
        <v>18</v>
      </c>
      <c r="M338">
        <v>335</v>
      </c>
    </row>
    <row r="339" spans="1:13">
      <c r="A339" t="s">
        <v>1120</v>
      </c>
      <c r="B339" t="s">
        <v>1121</v>
      </c>
      <c r="C339" t="s">
        <v>1122</v>
      </c>
      <c r="D339" t="s">
        <v>1123</v>
      </c>
      <c r="E339">
        <v>5.2005090000000003</v>
      </c>
      <c r="F339">
        <v>6.2968279999999996</v>
      </c>
      <c r="G339">
        <v>-1.841685</v>
      </c>
      <c r="H339">
        <v>-2.1380849999999998</v>
      </c>
      <c r="I339">
        <v>1.1960999999999999E-2</v>
      </c>
      <c r="J339">
        <v>0.86138599999999999</v>
      </c>
      <c r="K339" t="s">
        <v>17</v>
      </c>
      <c r="L339" t="s">
        <v>18</v>
      </c>
      <c r="M339">
        <v>336</v>
      </c>
    </row>
    <row r="340" spans="1:13">
      <c r="A340" t="s">
        <v>1124</v>
      </c>
      <c r="B340" t="s">
        <v>1125</v>
      </c>
      <c r="C340" t="s">
        <v>1126</v>
      </c>
      <c r="D340" t="s">
        <v>1127</v>
      </c>
      <c r="E340">
        <v>6.6106090000000002</v>
      </c>
      <c r="F340">
        <v>5.4439599999999997</v>
      </c>
      <c r="G340">
        <v>1.8382099999999999</v>
      </c>
      <c r="H340">
        <v>2.2448959999999998</v>
      </c>
      <c r="I340">
        <v>1.2094000000000001E-2</v>
      </c>
      <c r="J340">
        <v>0.59235700000000002</v>
      </c>
      <c r="K340" t="s">
        <v>23</v>
      </c>
      <c r="L340" t="s">
        <v>18</v>
      </c>
      <c r="M340">
        <v>337</v>
      </c>
    </row>
    <row r="341" spans="1:13">
      <c r="A341" t="s">
        <v>1128</v>
      </c>
      <c r="B341" t="s">
        <v>1129</v>
      </c>
      <c r="C341" t="s">
        <v>1130</v>
      </c>
      <c r="D341" t="s">
        <v>1131</v>
      </c>
      <c r="E341">
        <v>3.7676620000000001</v>
      </c>
      <c r="F341">
        <v>5.0590869999999999</v>
      </c>
      <c r="G341">
        <v>-1.8377460000000001</v>
      </c>
      <c r="H341">
        <v>-2.4476979999999999</v>
      </c>
      <c r="I341">
        <v>1.2116999999999999E-2</v>
      </c>
      <c r="J341">
        <v>0.86138599999999999</v>
      </c>
      <c r="K341" t="s">
        <v>17</v>
      </c>
      <c r="L341" t="s">
        <v>18</v>
      </c>
      <c r="M341">
        <v>338</v>
      </c>
    </row>
    <row r="342" spans="1:13">
      <c r="A342" t="s">
        <v>1132</v>
      </c>
      <c r="B342" t="s">
        <v>1133</v>
      </c>
      <c r="C342" t="s">
        <v>1134</v>
      </c>
      <c r="D342" t="s">
        <v>1135</v>
      </c>
      <c r="E342">
        <v>4.1286129999999996</v>
      </c>
      <c r="F342">
        <v>3.1089600000000002</v>
      </c>
      <c r="G342">
        <v>1.8377019999999999</v>
      </c>
      <c r="H342">
        <v>2.0274320000000001</v>
      </c>
      <c r="I342">
        <v>1.2119E-2</v>
      </c>
      <c r="J342">
        <v>0.59235700000000002</v>
      </c>
      <c r="K342" t="s">
        <v>23</v>
      </c>
      <c r="L342" t="s">
        <v>18</v>
      </c>
      <c r="M342">
        <v>339</v>
      </c>
    </row>
    <row r="343" spans="1:13">
      <c r="A343" t="s">
        <v>1136</v>
      </c>
      <c r="B343" t="s">
        <v>1137</v>
      </c>
      <c r="C343" t="s">
        <v>1138</v>
      </c>
      <c r="D343" t="s">
        <v>1139</v>
      </c>
      <c r="E343">
        <v>8.2773160000000008</v>
      </c>
      <c r="F343">
        <v>9.478707</v>
      </c>
      <c r="G343">
        <v>-1.8344039999999999</v>
      </c>
      <c r="H343">
        <v>-2.2996129999999999</v>
      </c>
      <c r="I343">
        <v>1.2258E-2</v>
      </c>
      <c r="J343">
        <v>0.86138599999999999</v>
      </c>
      <c r="K343" t="s">
        <v>17</v>
      </c>
      <c r="L343" t="s">
        <v>18</v>
      </c>
      <c r="M343">
        <v>340</v>
      </c>
    </row>
    <row r="344" spans="1:13">
      <c r="A344" t="s">
        <v>1140</v>
      </c>
      <c r="B344" t="s">
        <v>37</v>
      </c>
      <c r="C344" t="s">
        <v>37</v>
      </c>
      <c r="D344" t="s">
        <v>37</v>
      </c>
      <c r="E344">
        <v>5.9487969999999999</v>
      </c>
      <c r="F344">
        <v>4.5772069999999996</v>
      </c>
      <c r="G344">
        <v>1.8326579999999999</v>
      </c>
      <c r="H344">
        <v>2.587555</v>
      </c>
      <c r="I344">
        <v>1.2326E-2</v>
      </c>
      <c r="J344">
        <v>0.59235700000000002</v>
      </c>
      <c r="K344" t="s">
        <v>23</v>
      </c>
      <c r="L344" t="s">
        <v>18</v>
      </c>
      <c r="M344">
        <v>341</v>
      </c>
    </row>
    <row r="345" spans="1:13">
      <c r="A345" t="s">
        <v>1141</v>
      </c>
      <c r="B345" t="s">
        <v>1142</v>
      </c>
      <c r="C345" t="s">
        <v>1143</v>
      </c>
      <c r="D345" t="s">
        <v>1144</v>
      </c>
      <c r="E345">
        <v>5.3790310000000003</v>
      </c>
      <c r="F345">
        <v>4.1906169999999996</v>
      </c>
      <c r="G345">
        <v>1.8324739999999999</v>
      </c>
      <c r="H345">
        <v>2.2790219999999999</v>
      </c>
      <c r="I345">
        <v>1.2333999999999999E-2</v>
      </c>
      <c r="J345">
        <v>0.59235700000000002</v>
      </c>
      <c r="K345" t="s">
        <v>23</v>
      </c>
      <c r="L345" t="s">
        <v>18</v>
      </c>
      <c r="M345">
        <v>342</v>
      </c>
    </row>
    <row r="346" spans="1:13">
      <c r="A346" t="s">
        <v>1145</v>
      </c>
      <c r="B346" t="s">
        <v>1146</v>
      </c>
      <c r="C346" t="s">
        <v>1147</v>
      </c>
      <c r="D346" t="s">
        <v>1148</v>
      </c>
      <c r="E346">
        <v>5.405348</v>
      </c>
      <c r="F346">
        <v>7.0488049999999998</v>
      </c>
      <c r="G346">
        <v>-1.828317</v>
      </c>
      <c r="H346">
        <v>-3.1241349999999999</v>
      </c>
      <c r="I346">
        <v>1.2501E-2</v>
      </c>
      <c r="J346">
        <v>0.86138599999999999</v>
      </c>
      <c r="K346" t="s">
        <v>17</v>
      </c>
      <c r="L346" t="s">
        <v>18</v>
      </c>
      <c r="M346">
        <v>343</v>
      </c>
    </row>
    <row r="347" spans="1:13">
      <c r="A347" t="s">
        <v>1149</v>
      </c>
      <c r="B347" t="s">
        <v>1150</v>
      </c>
      <c r="C347" t="s">
        <v>1151</v>
      </c>
      <c r="D347" t="s">
        <v>1152</v>
      </c>
      <c r="E347">
        <v>9.7982990000000001</v>
      </c>
      <c r="F347">
        <v>11.047313000000001</v>
      </c>
      <c r="G347">
        <v>-1.827615</v>
      </c>
      <c r="H347">
        <v>-2.3767900000000002</v>
      </c>
      <c r="I347">
        <v>1.2529E-2</v>
      </c>
      <c r="J347">
        <v>0.86138599999999999</v>
      </c>
      <c r="K347" t="s">
        <v>17</v>
      </c>
      <c r="L347" t="s">
        <v>18</v>
      </c>
      <c r="M347">
        <v>344</v>
      </c>
    </row>
    <row r="348" spans="1:13">
      <c r="A348" t="s">
        <v>1153</v>
      </c>
      <c r="B348" t="s">
        <v>1154</v>
      </c>
      <c r="C348" t="s">
        <v>1155</v>
      </c>
      <c r="D348" t="s">
        <v>1156</v>
      </c>
      <c r="E348">
        <v>5.4942270000000004</v>
      </c>
      <c r="F348">
        <v>6.5763980000000002</v>
      </c>
      <c r="G348">
        <v>-1.8268489999999999</v>
      </c>
      <c r="H348">
        <v>-2.117219</v>
      </c>
      <c r="I348">
        <v>1.2558E-2</v>
      </c>
      <c r="J348">
        <v>0.86138599999999999</v>
      </c>
      <c r="K348" t="s">
        <v>17</v>
      </c>
      <c r="L348" t="s">
        <v>18</v>
      </c>
      <c r="M348">
        <v>345</v>
      </c>
    </row>
    <row r="349" spans="1:13">
      <c r="A349" t="s">
        <v>1157</v>
      </c>
      <c r="B349" t="s">
        <v>1158</v>
      </c>
      <c r="C349" t="s">
        <v>1159</v>
      </c>
      <c r="D349" t="s">
        <v>1160</v>
      </c>
      <c r="E349">
        <v>6.5006430000000002</v>
      </c>
      <c r="F349">
        <v>7.9334629999999997</v>
      </c>
      <c r="G349">
        <v>-1.826163</v>
      </c>
      <c r="H349">
        <v>-2.6997390000000001</v>
      </c>
      <c r="I349">
        <v>1.2581E-2</v>
      </c>
      <c r="J349">
        <v>0.86138599999999999</v>
      </c>
      <c r="K349" t="s">
        <v>17</v>
      </c>
      <c r="L349" t="s">
        <v>18</v>
      </c>
      <c r="M349">
        <v>346</v>
      </c>
    </row>
    <row r="350" spans="1:13">
      <c r="A350" t="s">
        <v>1161</v>
      </c>
      <c r="B350" t="s">
        <v>37</v>
      </c>
      <c r="C350" t="s">
        <v>37</v>
      </c>
      <c r="D350" t="s">
        <v>37</v>
      </c>
      <c r="E350">
        <v>5.6663730000000001</v>
      </c>
      <c r="F350">
        <v>6.8556210000000002</v>
      </c>
      <c r="G350">
        <v>-1.8261080000000001</v>
      </c>
      <c r="H350">
        <v>-2.2803390000000001</v>
      </c>
      <c r="I350">
        <v>1.2585000000000001E-2</v>
      </c>
      <c r="J350">
        <v>0.86138599999999999</v>
      </c>
      <c r="K350" t="s">
        <v>17</v>
      </c>
      <c r="L350" t="s">
        <v>18</v>
      </c>
      <c r="M350">
        <v>347</v>
      </c>
    </row>
    <row r="351" spans="1:13">
      <c r="A351" t="s">
        <v>1162</v>
      </c>
      <c r="B351" t="s">
        <v>1163</v>
      </c>
      <c r="C351" t="s">
        <v>1164</v>
      </c>
      <c r="D351" t="s">
        <v>1165</v>
      </c>
      <c r="E351">
        <v>7.1487939999999996</v>
      </c>
      <c r="F351">
        <v>8.2853150000000007</v>
      </c>
      <c r="G351">
        <v>-1.823536</v>
      </c>
      <c r="H351">
        <v>-2.1985030000000001</v>
      </c>
      <c r="I351">
        <v>1.2692999999999999E-2</v>
      </c>
      <c r="J351">
        <v>0.86138599999999999</v>
      </c>
      <c r="K351" t="s">
        <v>17</v>
      </c>
      <c r="L351" t="s">
        <v>18</v>
      </c>
      <c r="M351">
        <v>348</v>
      </c>
    </row>
    <row r="352" spans="1:13">
      <c r="A352" t="s">
        <v>1166</v>
      </c>
      <c r="B352" t="s">
        <v>1167</v>
      </c>
      <c r="C352" t="s">
        <v>1168</v>
      </c>
      <c r="D352" t="s">
        <v>1169</v>
      </c>
      <c r="E352">
        <v>6.8606990000000003</v>
      </c>
      <c r="F352">
        <v>7.8675360000000003</v>
      </c>
      <c r="G352">
        <v>-1.819693</v>
      </c>
      <c r="H352">
        <v>-2.0095000000000001</v>
      </c>
      <c r="I352">
        <v>1.2854000000000001E-2</v>
      </c>
      <c r="J352">
        <v>0.86138599999999999</v>
      </c>
      <c r="K352" t="s">
        <v>17</v>
      </c>
      <c r="L352" t="s">
        <v>18</v>
      </c>
      <c r="M352">
        <v>349</v>
      </c>
    </row>
    <row r="353" spans="1:13">
      <c r="A353" t="s">
        <v>1170</v>
      </c>
      <c r="B353" t="s">
        <v>1171</v>
      </c>
      <c r="C353" t="s">
        <v>1172</v>
      </c>
      <c r="D353" t="s">
        <v>1173</v>
      </c>
      <c r="E353">
        <v>6.0307019999999998</v>
      </c>
      <c r="F353">
        <v>7.4494699999999998</v>
      </c>
      <c r="G353">
        <v>-1.8182100000000001</v>
      </c>
      <c r="H353">
        <v>-2.6735709999999999</v>
      </c>
      <c r="I353">
        <v>1.2921999999999999E-2</v>
      </c>
      <c r="J353">
        <v>0.86138599999999999</v>
      </c>
      <c r="K353" t="s">
        <v>17</v>
      </c>
      <c r="L353" t="s">
        <v>18</v>
      </c>
      <c r="M353">
        <v>350</v>
      </c>
    </row>
    <row r="354" spans="1:13">
      <c r="A354" t="s">
        <v>1174</v>
      </c>
      <c r="B354" t="s">
        <v>1175</v>
      </c>
      <c r="C354" t="s">
        <v>1176</v>
      </c>
      <c r="D354" t="s">
        <v>1177</v>
      </c>
      <c r="E354">
        <v>5.8071970000000004</v>
      </c>
      <c r="F354">
        <v>6.9618820000000001</v>
      </c>
      <c r="G354">
        <v>-1.8180559999999999</v>
      </c>
      <c r="H354">
        <v>-2.226356</v>
      </c>
      <c r="I354">
        <v>1.2929E-2</v>
      </c>
      <c r="J354">
        <v>0.86138599999999999</v>
      </c>
      <c r="K354" t="s">
        <v>17</v>
      </c>
      <c r="L354" t="s">
        <v>18</v>
      </c>
      <c r="M354">
        <v>351</v>
      </c>
    </row>
    <row r="355" spans="1:13">
      <c r="A355" t="s">
        <v>1178</v>
      </c>
      <c r="B355" t="s">
        <v>1179</v>
      </c>
      <c r="C355" t="s">
        <v>1180</v>
      </c>
      <c r="D355" t="s">
        <v>1181</v>
      </c>
      <c r="E355">
        <v>6.6453939999999996</v>
      </c>
      <c r="F355">
        <v>7.7999530000000004</v>
      </c>
      <c r="G355">
        <v>-1.8170930000000001</v>
      </c>
      <c r="H355">
        <v>-2.2261639999999998</v>
      </c>
      <c r="I355">
        <v>1.2978E-2</v>
      </c>
      <c r="J355">
        <v>0.86138599999999999</v>
      </c>
      <c r="K355" t="s">
        <v>17</v>
      </c>
      <c r="L355" t="s">
        <v>18</v>
      </c>
      <c r="M355">
        <v>352</v>
      </c>
    </row>
    <row r="356" spans="1:13">
      <c r="A356" t="s">
        <v>1182</v>
      </c>
      <c r="B356" t="s">
        <v>1183</v>
      </c>
      <c r="C356" t="s">
        <v>1184</v>
      </c>
      <c r="D356" t="s">
        <v>1185</v>
      </c>
      <c r="E356">
        <v>2.6798090000000001</v>
      </c>
      <c r="F356">
        <v>3.799207</v>
      </c>
      <c r="G356">
        <v>-1.8162259999999999</v>
      </c>
      <c r="H356">
        <v>-2.1725629999999998</v>
      </c>
      <c r="I356">
        <v>1.3010000000000001E-2</v>
      </c>
      <c r="J356">
        <v>0.86138599999999999</v>
      </c>
      <c r="K356" t="s">
        <v>17</v>
      </c>
      <c r="L356" t="s">
        <v>18</v>
      </c>
      <c r="M356">
        <v>353</v>
      </c>
    </row>
    <row r="357" spans="1:13">
      <c r="A357" t="s">
        <v>1186</v>
      </c>
      <c r="B357" t="s">
        <v>248</v>
      </c>
      <c r="C357" t="s">
        <v>249</v>
      </c>
      <c r="D357" t="s">
        <v>250</v>
      </c>
      <c r="E357">
        <v>9.0406949999999995</v>
      </c>
      <c r="F357">
        <v>5.9524150000000002</v>
      </c>
      <c r="G357">
        <v>1.815679</v>
      </c>
      <c r="H357">
        <v>8.5048139999999997</v>
      </c>
      <c r="I357">
        <v>1.3034E-2</v>
      </c>
      <c r="J357">
        <v>0.59235700000000002</v>
      </c>
      <c r="K357" t="s">
        <v>23</v>
      </c>
      <c r="L357" t="s">
        <v>18</v>
      </c>
      <c r="M357">
        <v>354</v>
      </c>
    </row>
    <row r="358" spans="1:13">
      <c r="A358" t="s">
        <v>1187</v>
      </c>
      <c r="B358" t="s">
        <v>1188</v>
      </c>
      <c r="C358" t="s">
        <v>1189</v>
      </c>
      <c r="D358" t="s">
        <v>1190</v>
      </c>
      <c r="E358">
        <v>5.4474910000000003</v>
      </c>
      <c r="F358">
        <v>7.1107170000000002</v>
      </c>
      <c r="G358">
        <v>-1.811091</v>
      </c>
      <c r="H358">
        <v>-3.1672400000000001</v>
      </c>
      <c r="I358">
        <v>1.3239000000000001E-2</v>
      </c>
      <c r="J358">
        <v>0.86138599999999999</v>
      </c>
      <c r="K358" t="s">
        <v>17</v>
      </c>
      <c r="L358" t="s">
        <v>18</v>
      </c>
      <c r="M358">
        <v>355</v>
      </c>
    </row>
    <row r="359" spans="1:13">
      <c r="A359" t="s">
        <v>1191</v>
      </c>
      <c r="B359" t="s">
        <v>1192</v>
      </c>
      <c r="C359" t="s">
        <v>1193</v>
      </c>
      <c r="D359" t="s">
        <v>1194</v>
      </c>
      <c r="E359">
        <v>5.7551500000000004</v>
      </c>
      <c r="F359">
        <v>6.9047879999999999</v>
      </c>
      <c r="G359">
        <v>-1.8108329999999999</v>
      </c>
      <c r="H359">
        <v>-2.2185820000000001</v>
      </c>
      <c r="I359">
        <v>1.3251000000000001E-2</v>
      </c>
      <c r="J359">
        <v>0.86138599999999999</v>
      </c>
      <c r="K359" t="s">
        <v>17</v>
      </c>
      <c r="L359" t="s">
        <v>18</v>
      </c>
      <c r="M359">
        <v>356</v>
      </c>
    </row>
    <row r="360" spans="1:13">
      <c r="A360" t="s">
        <v>1195</v>
      </c>
      <c r="B360" t="s">
        <v>1069</v>
      </c>
      <c r="C360" t="s">
        <v>1070</v>
      </c>
      <c r="D360" t="s">
        <v>1071</v>
      </c>
      <c r="E360">
        <v>5.238829</v>
      </c>
      <c r="F360">
        <v>3.239862</v>
      </c>
      <c r="G360">
        <v>1.8107329999999999</v>
      </c>
      <c r="H360">
        <v>3.9971369999999999</v>
      </c>
      <c r="I360">
        <v>1.3258000000000001E-2</v>
      </c>
      <c r="J360">
        <v>0.59235700000000002</v>
      </c>
      <c r="K360" t="s">
        <v>23</v>
      </c>
      <c r="L360" t="s">
        <v>18</v>
      </c>
      <c r="M360">
        <v>357</v>
      </c>
    </row>
    <row r="361" spans="1:13">
      <c r="A361" t="s">
        <v>1196</v>
      </c>
      <c r="B361" t="s">
        <v>1197</v>
      </c>
      <c r="C361" t="s">
        <v>1198</v>
      </c>
      <c r="D361" t="s">
        <v>1199</v>
      </c>
      <c r="E361">
        <v>7.8707209999999996</v>
      </c>
      <c r="F361">
        <v>9.8648319999999998</v>
      </c>
      <c r="G361">
        <v>-1.808106</v>
      </c>
      <c r="H361">
        <v>-3.9837050000000001</v>
      </c>
      <c r="I361">
        <v>1.3365999999999999E-2</v>
      </c>
      <c r="J361">
        <v>0.86138599999999999</v>
      </c>
      <c r="K361" t="s">
        <v>17</v>
      </c>
      <c r="L361" t="s">
        <v>18</v>
      </c>
      <c r="M361">
        <v>358</v>
      </c>
    </row>
    <row r="362" spans="1:13">
      <c r="A362" t="s">
        <v>1200</v>
      </c>
      <c r="B362" t="s">
        <v>1201</v>
      </c>
      <c r="C362" t="s">
        <v>1202</v>
      </c>
      <c r="D362" t="s">
        <v>1203</v>
      </c>
      <c r="E362">
        <v>5.2630809999999997</v>
      </c>
      <c r="F362">
        <v>6.5833050000000002</v>
      </c>
      <c r="G362">
        <v>-1.807361</v>
      </c>
      <c r="H362">
        <v>-2.4970490000000001</v>
      </c>
      <c r="I362">
        <v>1.34E-2</v>
      </c>
      <c r="J362">
        <v>0.86138599999999999</v>
      </c>
      <c r="K362" t="s">
        <v>17</v>
      </c>
      <c r="L362" t="s">
        <v>18</v>
      </c>
      <c r="M362">
        <v>359</v>
      </c>
    </row>
    <row r="363" spans="1:13">
      <c r="A363" t="s">
        <v>1204</v>
      </c>
      <c r="B363" t="s">
        <v>1205</v>
      </c>
      <c r="C363" t="s">
        <v>1206</v>
      </c>
      <c r="D363" t="s">
        <v>1207</v>
      </c>
      <c r="E363">
        <v>7.0255049999999999</v>
      </c>
      <c r="F363">
        <v>8.0793350000000004</v>
      </c>
      <c r="G363">
        <v>-1.8053539999999999</v>
      </c>
      <c r="H363">
        <v>-2.0760339999999999</v>
      </c>
      <c r="I363">
        <v>1.3483E-2</v>
      </c>
      <c r="J363">
        <v>0.86138599999999999</v>
      </c>
      <c r="K363" t="s">
        <v>17</v>
      </c>
      <c r="L363" t="s">
        <v>18</v>
      </c>
      <c r="M363">
        <v>360</v>
      </c>
    </row>
    <row r="364" spans="1:13">
      <c r="A364" t="s">
        <v>1208</v>
      </c>
      <c r="B364" t="s">
        <v>1209</v>
      </c>
      <c r="C364" t="s">
        <v>1210</v>
      </c>
      <c r="D364" t="s">
        <v>1211</v>
      </c>
      <c r="E364">
        <v>4.4282469999999998</v>
      </c>
      <c r="F364">
        <v>5.8688149999999997</v>
      </c>
      <c r="G364">
        <v>-1.804997</v>
      </c>
      <c r="H364">
        <v>-2.7142770000000001</v>
      </c>
      <c r="I364">
        <v>1.3497E-2</v>
      </c>
      <c r="J364">
        <v>0.86138599999999999</v>
      </c>
      <c r="K364" t="s">
        <v>17</v>
      </c>
      <c r="L364" t="s">
        <v>18</v>
      </c>
      <c r="M364">
        <v>361</v>
      </c>
    </row>
    <row r="365" spans="1:13">
      <c r="A365" t="s">
        <v>1212</v>
      </c>
      <c r="B365" t="s">
        <v>1213</v>
      </c>
      <c r="C365" t="s">
        <v>1214</v>
      </c>
      <c r="D365" t="s">
        <v>1215</v>
      </c>
      <c r="E365">
        <v>4.6791320000000001</v>
      </c>
      <c r="F365">
        <v>5.8796840000000001</v>
      </c>
      <c r="G365">
        <v>-1.804889</v>
      </c>
      <c r="H365">
        <v>-2.298276</v>
      </c>
      <c r="I365">
        <v>1.3504E-2</v>
      </c>
      <c r="J365">
        <v>0.86138599999999999</v>
      </c>
      <c r="K365" t="s">
        <v>17</v>
      </c>
      <c r="L365" t="s">
        <v>18</v>
      </c>
      <c r="M365">
        <v>362</v>
      </c>
    </row>
    <row r="366" spans="1:13">
      <c r="A366" t="s">
        <v>1216</v>
      </c>
      <c r="B366" t="s">
        <v>1217</v>
      </c>
      <c r="C366" t="s">
        <v>1218</v>
      </c>
      <c r="D366" t="s">
        <v>1219</v>
      </c>
      <c r="E366">
        <v>8.1730210000000003</v>
      </c>
      <c r="F366">
        <v>9.2516409999999993</v>
      </c>
      <c r="G366">
        <v>-1.804198</v>
      </c>
      <c r="H366">
        <v>-2.1120139999999998</v>
      </c>
      <c r="I366">
        <v>1.3531E-2</v>
      </c>
      <c r="J366">
        <v>0.86138599999999999</v>
      </c>
      <c r="K366" t="s">
        <v>17</v>
      </c>
      <c r="L366" t="s">
        <v>18</v>
      </c>
      <c r="M366">
        <v>363</v>
      </c>
    </row>
    <row r="367" spans="1:13">
      <c r="A367" t="s">
        <v>1220</v>
      </c>
      <c r="B367" t="s">
        <v>1221</v>
      </c>
      <c r="C367" t="s">
        <v>1222</v>
      </c>
      <c r="D367" t="s">
        <v>1223</v>
      </c>
      <c r="E367">
        <v>4.9159930000000003</v>
      </c>
      <c r="F367">
        <v>5.9579269999999998</v>
      </c>
      <c r="G367">
        <v>-1.8036559999999999</v>
      </c>
      <c r="H367">
        <v>-2.058986</v>
      </c>
      <c r="I367">
        <v>1.3558000000000001E-2</v>
      </c>
      <c r="J367">
        <v>0.86138599999999999</v>
      </c>
      <c r="K367" t="s">
        <v>17</v>
      </c>
      <c r="L367" t="s">
        <v>18</v>
      </c>
      <c r="M367">
        <v>364</v>
      </c>
    </row>
    <row r="368" spans="1:13">
      <c r="A368" t="s">
        <v>1224</v>
      </c>
      <c r="B368" t="s">
        <v>1225</v>
      </c>
      <c r="C368" t="s">
        <v>1226</v>
      </c>
      <c r="D368" t="s">
        <v>1227</v>
      </c>
      <c r="E368">
        <v>8.0503020000000003</v>
      </c>
      <c r="F368">
        <v>6.6969789999999998</v>
      </c>
      <c r="G368">
        <v>1.8029839999999999</v>
      </c>
      <c r="H368">
        <v>2.554999</v>
      </c>
      <c r="I368">
        <v>1.3589E-2</v>
      </c>
      <c r="J368">
        <v>0.59235700000000002</v>
      </c>
      <c r="K368" t="s">
        <v>23</v>
      </c>
      <c r="L368" t="s">
        <v>18</v>
      </c>
      <c r="M368">
        <v>365</v>
      </c>
    </row>
    <row r="369" spans="1:13">
      <c r="A369" t="s">
        <v>1228</v>
      </c>
      <c r="B369" t="s">
        <v>37</v>
      </c>
      <c r="C369" t="s">
        <v>37</v>
      </c>
      <c r="D369" t="s">
        <v>37</v>
      </c>
      <c r="E369">
        <v>5.9372590000000001</v>
      </c>
      <c r="F369">
        <v>4.8885100000000001</v>
      </c>
      <c r="G369">
        <v>1.8027500000000001</v>
      </c>
      <c r="H369">
        <v>2.0687350000000002</v>
      </c>
      <c r="I369">
        <v>1.3598000000000001E-2</v>
      </c>
      <c r="J369">
        <v>0.59235700000000002</v>
      </c>
      <c r="K369" t="s">
        <v>23</v>
      </c>
      <c r="L369" t="s">
        <v>18</v>
      </c>
      <c r="M369">
        <v>366</v>
      </c>
    </row>
    <row r="370" spans="1:13">
      <c r="A370" t="s">
        <v>1229</v>
      </c>
      <c r="B370" t="s">
        <v>1230</v>
      </c>
      <c r="C370" t="s">
        <v>1231</v>
      </c>
      <c r="D370" t="s">
        <v>1232</v>
      </c>
      <c r="E370">
        <v>4.2970550000000003</v>
      </c>
      <c r="F370">
        <v>5.4025590000000001</v>
      </c>
      <c r="G370">
        <v>-1.802441</v>
      </c>
      <c r="H370">
        <v>-2.1517400000000002</v>
      </c>
      <c r="I370">
        <v>1.3606999999999999E-2</v>
      </c>
      <c r="J370">
        <v>0.86138599999999999</v>
      </c>
      <c r="K370" t="s">
        <v>17</v>
      </c>
      <c r="L370" t="s">
        <v>18</v>
      </c>
      <c r="M370">
        <v>367</v>
      </c>
    </row>
    <row r="371" spans="1:13">
      <c r="A371" t="s">
        <v>1233</v>
      </c>
      <c r="B371" t="s">
        <v>37</v>
      </c>
      <c r="C371" t="s">
        <v>37</v>
      </c>
      <c r="D371" t="s">
        <v>37</v>
      </c>
      <c r="E371">
        <v>3.9628610000000002</v>
      </c>
      <c r="F371">
        <v>5.2957479999999997</v>
      </c>
      <c r="G371">
        <v>-1.799893</v>
      </c>
      <c r="H371">
        <v>-2.5190630000000001</v>
      </c>
      <c r="I371">
        <v>1.3726E-2</v>
      </c>
      <c r="J371">
        <v>0.86138599999999999</v>
      </c>
      <c r="K371" t="s">
        <v>17</v>
      </c>
      <c r="L371" t="s">
        <v>18</v>
      </c>
      <c r="M371">
        <v>368</v>
      </c>
    </row>
    <row r="372" spans="1:13">
      <c r="A372" t="s">
        <v>1234</v>
      </c>
      <c r="B372" t="s">
        <v>1235</v>
      </c>
      <c r="C372" t="s">
        <v>1236</v>
      </c>
      <c r="D372" t="s">
        <v>1237</v>
      </c>
      <c r="E372">
        <v>5.4358079999999998</v>
      </c>
      <c r="F372">
        <v>3.9472870000000002</v>
      </c>
      <c r="G372">
        <v>1.798006</v>
      </c>
      <c r="H372">
        <v>2.806012</v>
      </c>
      <c r="I372">
        <v>1.3806000000000001E-2</v>
      </c>
      <c r="J372">
        <v>0.59235700000000002</v>
      </c>
      <c r="K372" t="s">
        <v>23</v>
      </c>
      <c r="L372" t="s">
        <v>18</v>
      </c>
      <c r="M372">
        <v>369</v>
      </c>
    </row>
    <row r="373" spans="1:13">
      <c r="A373" t="s">
        <v>1238</v>
      </c>
      <c r="B373" t="s">
        <v>1239</v>
      </c>
      <c r="C373" t="s">
        <v>1240</v>
      </c>
      <c r="D373" t="s">
        <v>1241</v>
      </c>
      <c r="E373">
        <v>5.0020230000000003</v>
      </c>
      <c r="F373">
        <v>6.1566380000000001</v>
      </c>
      <c r="G373">
        <v>-1.796807</v>
      </c>
      <c r="H373">
        <v>-2.226248</v>
      </c>
      <c r="I373">
        <v>1.3860000000000001E-2</v>
      </c>
      <c r="J373">
        <v>0.86138599999999999</v>
      </c>
      <c r="K373" t="s">
        <v>17</v>
      </c>
      <c r="L373" t="s">
        <v>18</v>
      </c>
      <c r="M373">
        <v>370</v>
      </c>
    </row>
    <row r="374" spans="1:13">
      <c r="A374" t="s">
        <v>1242</v>
      </c>
      <c r="B374" t="s">
        <v>1243</v>
      </c>
      <c r="C374" t="s">
        <v>1244</v>
      </c>
      <c r="D374" t="s">
        <v>1245</v>
      </c>
      <c r="E374">
        <v>5.2589600000000001</v>
      </c>
      <c r="F374">
        <v>6.3273590000000004</v>
      </c>
      <c r="G374">
        <v>-1.7952090000000001</v>
      </c>
      <c r="H374">
        <v>-2.097105</v>
      </c>
      <c r="I374">
        <v>1.3937E-2</v>
      </c>
      <c r="J374">
        <v>0.86138599999999999</v>
      </c>
      <c r="K374" t="s">
        <v>17</v>
      </c>
      <c r="L374" t="s">
        <v>18</v>
      </c>
      <c r="M374">
        <v>371</v>
      </c>
    </row>
    <row r="375" spans="1:13">
      <c r="A375" t="s">
        <v>1246</v>
      </c>
      <c r="B375" t="s">
        <v>1247</v>
      </c>
      <c r="C375" t="s">
        <v>1248</v>
      </c>
      <c r="D375" t="s">
        <v>1249</v>
      </c>
      <c r="E375">
        <v>6.6798710000000003</v>
      </c>
      <c r="F375">
        <v>5.578894</v>
      </c>
      <c r="G375">
        <v>1.7949520000000001</v>
      </c>
      <c r="H375">
        <v>2.1449989999999999</v>
      </c>
      <c r="I375">
        <v>1.3952000000000001E-2</v>
      </c>
      <c r="J375">
        <v>0.59235700000000002</v>
      </c>
      <c r="K375" t="s">
        <v>23</v>
      </c>
      <c r="L375" t="s">
        <v>18</v>
      </c>
      <c r="M375">
        <v>372</v>
      </c>
    </row>
    <row r="376" spans="1:13">
      <c r="A376" t="s">
        <v>1250</v>
      </c>
      <c r="B376" t="s">
        <v>1251</v>
      </c>
      <c r="C376" t="s">
        <v>37</v>
      </c>
      <c r="D376" t="s">
        <v>1252</v>
      </c>
      <c r="E376">
        <v>6.4740460000000004</v>
      </c>
      <c r="F376">
        <v>4.5658349999999999</v>
      </c>
      <c r="G376">
        <v>1.7939259999999999</v>
      </c>
      <c r="H376">
        <v>3.7534339999999999</v>
      </c>
      <c r="I376">
        <v>1.3993999999999999E-2</v>
      </c>
      <c r="J376">
        <v>0.59235700000000002</v>
      </c>
      <c r="K376" t="s">
        <v>23</v>
      </c>
      <c r="L376" t="s">
        <v>18</v>
      </c>
      <c r="M376">
        <v>373</v>
      </c>
    </row>
    <row r="377" spans="1:13">
      <c r="A377" t="s">
        <v>1253</v>
      </c>
      <c r="B377" t="s">
        <v>1254</v>
      </c>
      <c r="C377" t="s">
        <v>1255</v>
      </c>
      <c r="D377" t="s">
        <v>1256</v>
      </c>
      <c r="E377">
        <v>6.5512389999999998</v>
      </c>
      <c r="F377">
        <v>7.5667920000000004</v>
      </c>
      <c r="G377">
        <v>-1.7911950000000001</v>
      </c>
      <c r="H377">
        <v>-2.0216780000000001</v>
      </c>
      <c r="I377">
        <v>1.4116999999999999E-2</v>
      </c>
      <c r="J377">
        <v>0.86138599999999999</v>
      </c>
      <c r="K377" t="s">
        <v>17</v>
      </c>
      <c r="L377" t="s">
        <v>18</v>
      </c>
      <c r="M377">
        <v>374</v>
      </c>
    </row>
    <row r="378" spans="1:13">
      <c r="A378" t="s">
        <v>1257</v>
      </c>
      <c r="B378" t="s">
        <v>1258</v>
      </c>
      <c r="C378" t="s">
        <v>1259</v>
      </c>
      <c r="D378" t="s">
        <v>1260</v>
      </c>
      <c r="E378">
        <v>8.5130700000000008</v>
      </c>
      <c r="F378">
        <v>10.167255000000001</v>
      </c>
      <c r="G378">
        <v>-1.7906089999999999</v>
      </c>
      <c r="H378">
        <v>-3.1474540000000002</v>
      </c>
      <c r="I378">
        <v>1.4145E-2</v>
      </c>
      <c r="J378">
        <v>0.86138599999999999</v>
      </c>
      <c r="K378" t="s">
        <v>17</v>
      </c>
      <c r="L378" t="s">
        <v>18</v>
      </c>
      <c r="M378">
        <v>375</v>
      </c>
    </row>
    <row r="379" spans="1:13">
      <c r="A379" t="s">
        <v>1261</v>
      </c>
      <c r="B379" t="s">
        <v>1262</v>
      </c>
      <c r="C379" t="s">
        <v>1263</v>
      </c>
      <c r="D379" t="s">
        <v>1264</v>
      </c>
      <c r="E379">
        <v>8.6753269999999993</v>
      </c>
      <c r="F379">
        <v>7.6560030000000001</v>
      </c>
      <c r="G379">
        <v>1.789695</v>
      </c>
      <c r="H379">
        <v>2.0269699999999999</v>
      </c>
      <c r="I379">
        <v>1.4180999999999999E-2</v>
      </c>
      <c r="J379">
        <v>0.59235700000000002</v>
      </c>
      <c r="K379" t="s">
        <v>23</v>
      </c>
      <c r="L379" t="s">
        <v>18</v>
      </c>
      <c r="M379">
        <v>376</v>
      </c>
    </row>
    <row r="380" spans="1:13">
      <c r="A380" t="s">
        <v>1265</v>
      </c>
      <c r="B380" t="s">
        <v>517</v>
      </c>
      <c r="C380" t="s">
        <v>518</v>
      </c>
      <c r="D380" t="s">
        <v>519</v>
      </c>
      <c r="E380">
        <v>6.3611659999999999</v>
      </c>
      <c r="F380">
        <v>5.0927170000000004</v>
      </c>
      <c r="G380">
        <v>1.7890919999999999</v>
      </c>
      <c r="H380">
        <v>2.4090259999999999</v>
      </c>
      <c r="I380">
        <v>1.4206E-2</v>
      </c>
      <c r="J380">
        <v>0.59235700000000002</v>
      </c>
      <c r="K380" t="s">
        <v>23</v>
      </c>
      <c r="L380" t="s">
        <v>18</v>
      </c>
      <c r="M380">
        <v>377</v>
      </c>
    </row>
    <row r="381" spans="1:13">
      <c r="A381" t="s">
        <v>1266</v>
      </c>
      <c r="B381" t="s">
        <v>1267</v>
      </c>
      <c r="C381" t="s">
        <v>1268</v>
      </c>
      <c r="D381" t="s">
        <v>1269</v>
      </c>
      <c r="E381">
        <v>3.3246579999999999</v>
      </c>
      <c r="F381">
        <v>2.0773470000000001</v>
      </c>
      <c r="G381">
        <v>1.788138</v>
      </c>
      <c r="H381">
        <v>2.3739849999999998</v>
      </c>
      <c r="I381">
        <v>1.4246999999999999E-2</v>
      </c>
      <c r="J381">
        <v>0.59235700000000002</v>
      </c>
      <c r="K381" t="s">
        <v>23</v>
      </c>
      <c r="L381" t="s">
        <v>18</v>
      </c>
      <c r="M381">
        <v>378</v>
      </c>
    </row>
    <row r="382" spans="1:13">
      <c r="A382" t="s">
        <v>1270</v>
      </c>
      <c r="B382" t="s">
        <v>37</v>
      </c>
      <c r="C382" t="s">
        <v>37</v>
      </c>
      <c r="D382" t="s">
        <v>37</v>
      </c>
      <c r="E382">
        <v>3.580965</v>
      </c>
      <c r="F382">
        <v>2.3481200000000002</v>
      </c>
      <c r="G382">
        <v>1.787032</v>
      </c>
      <c r="H382">
        <v>2.3502999999999998</v>
      </c>
      <c r="I382">
        <v>1.4298E-2</v>
      </c>
      <c r="J382">
        <v>0.59235700000000002</v>
      </c>
      <c r="K382" t="s">
        <v>23</v>
      </c>
      <c r="L382" t="s">
        <v>18</v>
      </c>
      <c r="M382">
        <v>379</v>
      </c>
    </row>
    <row r="383" spans="1:13">
      <c r="A383" t="s">
        <v>1271</v>
      </c>
      <c r="B383" t="s">
        <v>37</v>
      </c>
      <c r="C383" t="s">
        <v>37</v>
      </c>
      <c r="D383" t="s">
        <v>37</v>
      </c>
      <c r="E383">
        <v>5.6902169999999996</v>
      </c>
      <c r="F383">
        <v>6.7612220000000001</v>
      </c>
      <c r="G383">
        <v>-1.786176</v>
      </c>
      <c r="H383">
        <v>-2.1008960000000001</v>
      </c>
      <c r="I383">
        <v>1.4331E-2</v>
      </c>
      <c r="J383">
        <v>0.86138599999999999</v>
      </c>
      <c r="K383" t="s">
        <v>17</v>
      </c>
      <c r="L383" t="s">
        <v>18</v>
      </c>
      <c r="M383">
        <v>380</v>
      </c>
    </row>
    <row r="384" spans="1:13">
      <c r="A384" t="s">
        <v>1272</v>
      </c>
      <c r="B384" t="s">
        <v>1273</v>
      </c>
      <c r="C384" t="s">
        <v>37</v>
      </c>
      <c r="D384" t="s">
        <v>40</v>
      </c>
      <c r="E384">
        <v>3.9994290000000001</v>
      </c>
      <c r="F384">
        <v>5.0603769999999999</v>
      </c>
      <c r="G384">
        <v>-1.784708</v>
      </c>
      <c r="H384">
        <v>-2.0863019999999999</v>
      </c>
      <c r="I384">
        <v>1.44E-2</v>
      </c>
      <c r="J384">
        <v>0.86138599999999999</v>
      </c>
      <c r="K384" t="s">
        <v>17</v>
      </c>
      <c r="L384" t="s">
        <v>18</v>
      </c>
      <c r="M384">
        <v>381</v>
      </c>
    </row>
    <row r="385" spans="1:13">
      <c r="A385" t="s">
        <v>1274</v>
      </c>
      <c r="B385" t="s">
        <v>1275</v>
      </c>
      <c r="C385" t="s">
        <v>1276</v>
      </c>
      <c r="D385" t="s">
        <v>1277</v>
      </c>
      <c r="E385">
        <v>3.5536249999999998</v>
      </c>
      <c r="F385">
        <v>2.309177</v>
      </c>
      <c r="G385">
        <v>1.7822169999999999</v>
      </c>
      <c r="H385">
        <v>2.3692790000000001</v>
      </c>
      <c r="I385">
        <v>1.4515999999999999E-2</v>
      </c>
      <c r="J385">
        <v>0.59235700000000002</v>
      </c>
      <c r="K385" t="s">
        <v>23</v>
      </c>
      <c r="L385" t="s">
        <v>18</v>
      </c>
      <c r="M385">
        <v>382</v>
      </c>
    </row>
    <row r="386" spans="1:13">
      <c r="A386" t="s">
        <v>1278</v>
      </c>
      <c r="B386" t="s">
        <v>1279</v>
      </c>
      <c r="C386" t="s">
        <v>1280</v>
      </c>
      <c r="D386" t="s">
        <v>1281</v>
      </c>
      <c r="E386">
        <v>6.4155009999999999</v>
      </c>
      <c r="F386">
        <v>5.3947570000000002</v>
      </c>
      <c r="G386">
        <v>1.7796730000000001</v>
      </c>
      <c r="H386">
        <v>2.0289649999999999</v>
      </c>
      <c r="I386">
        <v>1.4635E-2</v>
      </c>
      <c r="J386">
        <v>0.59235700000000002</v>
      </c>
      <c r="K386" t="s">
        <v>23</v>
      </c>
      <c r="L386" t="s">
        <v>18</v>
      </c>
      <c r="M386">
        <v>383</v>
      </c>
    </row>
    <row r="387" spans="1:13">
      <c r="A387" t="s">
        <v>1282</v>
      </c>
      <c r="B387" t="s">
        <v>37</v>
      </c>
      <c r="C387" t="s">
        <v>37</v>
      </c>
      <c r="D387" t="s">
        <v>37</v>
      </c>
      <c r="E387">
        <v>4.6269359999999997</v>
      </c>
      <c r="F387">
        <v>6.0439970000000001</v>
      </c>
      <c r="G387">
        <v>-1.7769539999999999</v>
      </c>
      <c r="H387">
        <v>-2.6704089999999998</v>
      </c>
      <c r="I387">
        <v>1.477E-2</v>
      </c>
      <c r="J387">
        <v>0.86138599999999999</v>
      </c>
      <c r="K387" t="s">
        <v>17</v>
      </c>
      <c r="L387" t="s">
        <v>18</v>
      </c>
      <c r="M387">
        <v>384</v>
      </c>
    </row>
    <row r="388" spans="1:13">
      <c r="A388" t="s">
        <v>1283</v>
      </c>
      <c r="B388" t="s">
        <v>1284</v>
      </c>
      <c r="C388" t="s">
        <v>1285</v>
      </c>
      <c r="D388" t="s">
        <v>1286</v>
      </c>
      <c r="E388">
        <v>7.3457679999999996</v>
      </c>
      <c r="F388">
        <v>8.7348660000000002</v>
      </c>
      <c r="G388">
        <v>-1.774535</v>
      </c>
      <c r="H388">
        <v>-2.619148</v>
      </c>
      <c r="I388">
        <v>1.4888E-2</v>
      </c>
      <c r="J388">
        <v>0.86138599999999999</v>
      </c>
      <c r="K388" t="s">
        <v>17</v>
      </c>
      <c r="L388" t="s">
        <v>18</v>
      </c>
      <c r="M388">
        <v>385</v>
      </c>
    </row>
    <row r="389" spans="1:13">
      <c r="A389" t="s">
        <v>1287</v>
      </c>
      <c r="B389" t="s">
        <v>37</v>
      </c>
      <c r="C389" t="s">
        <v>37</v>
      </c>
      <c r="D389" t="s">
        <v>37</v>
      </c>
      <c r="E389">
        <v>5.6498249999999999</v>
      </c>
      <c r="F389">
        <v>6.9877070000000003</v>
      </c>
      <c r="G389">
        <v>-1.772554</v>
      </c>
      <c r="H389">
        <v>-2.5277989999999999</v>
      </c>
      <c r="I389">
        <v>1.4985E-2</v>
      </c>
      <c r="J389">
        <v>0.86138599999999999</v>
      </c>
      <c r="K389" t="s">
        <v>17</v>
      </c>
      <c r="L389" t="s">
        <v>18</v>
      </c>
      <c r="M389">
        <v>386</v>
      </c>
    </row>
    <row r="390" spans="1:13">
      <c r="A390" t="s">
        <v>1288</v>
      </c>
      <c r="B390" t="s">
        <v>1289</v>
      </c>
      <c r="C390" t="s">
        <v>1290</v>
      </c>
      <c r="D390" t="s">
        <v>1291</v>
      </c>
      <c r="E390">
        <v>7.3125720000000003</v>
      </c>
      <c r="F390">
        <v>5.8118059999999998</v>
      </c>
      <c r="G390">
        <v>1.7722290000000001</v>
      </c>
      <c r="H390">
        <v>2.8299300000000001</v>
      </c>
      <c r="I390">
        <v>1.4999999999999999E-2</v>
      </c>
      <c r="J390">
        <v>0.59235700000000002</v>
      </c>
      <c r="K390" t="s">
        <v>23</v>
      </c>
      <c r="L390" t="s">
        <v>18</v>
      </c>
      <c r="M390">
        <v>387</v>
      </c>
    </row>
    <row r="391" spans="1:13">
      <c r="A391" t="s">
        <v>1292</v>
      </c>
      <c r="B391" t="s">
        <v>1007</v>
      </c>
      <c r="C391" t="s">
        <v>1008</v>
      </c>
      <c r="D391" t="s">
        <v>1009</v>
      </c>
      <c r="E391">
        <v>4.7756090000000002</v>
      </c>
      <c r="F391">
        <v>3.6806749999999999</v>
      </c>
      <c r="G391">
        <v>1.7718069999999999</v>
      </c>
      <c r="H391">
        <v>2.1360329999999998</v>
      </c>
      <c r="I391">
        <v>1.5022000000000001E-2</v>
      </c>
      <c r="J391">
        <v>0.59235700000000002</v>
      </c>
      <c r="K391" t="s">
        <v>23</v>
      </c>
      <c r="L391" t="s">
        <v>18</v>
      </c>
      <c r="M391">
        <v>388</v>
      </c>
    </row>
    <row r="392" spans="1:13">
      <c r="A392" t="s">
        <v>1293</v>
      </c>
      <c r="B392" t="s">
        <v>1294</v>
      </c>
      <c r="C392" t="s">
        <v>1295</v>
      </c>
      <c r="D392" t="s">
        <v>1296</v>
      </c>
      <c r="E392">
        <v>5.0595330000000001</v>
      </c>
      <c r="F392">
        <v>3.660253</v>
      </c>
      <c r="G392">
        <v>1.7694019999999999</v>
      </c>
      <c r="H392">
        <v>2.6377000000000002</v>
      </c>
      <c r="I392">
        <v>1.5134E-2</v>
      </c>
      <c r="J392">
        <v>0.59235700000000002</v>
      </c>
      <c r="K392" t="s">
        <v>23</v>
      </c>
      <c r="L392" t="s">
        <v>18</v>
      </c>
      <c r="M392">
        <v>389</v>
      </c>
    </row>
    <row r="393" spans="1:13">
      <c r="A393" t="s">
        <v>1297</v>
      </c>
      <c r="B393" t="s">
        <v>1298</v>
      </c>
      <c r="C393" t="s">
        <v>1299</v>
      </c>
      <c r="D393" t="s">
        <v>1300</v>
      </c>
      <c r="E393">
        <v>8.0462860000000003</v>
      </c>
      <c r="F393">
        <v>9.0564809999999998</v>
      </c>
      <c r="G393">
        <v>-1.768651</v>
      </c>
      <c r="H393">
        <v>-2.0141840000000002</v>
      </c>
      <c r="I393">
        <v>1.5171E-2</v>
      </c>
      <c r="J393">
        <v>0.86138599999999999</v>
      </c>
      <c r="K393" t="s">
        <v>17</v>
      </c>
      <c r="L393" t="s">
        <v>18</v>
      </c>
      <c r="M393">
        <v>390</v>
      </c>
    </row>
    <row r="394" spans="1:13">
      <c r="A394" t="s">
        <v>1301</v>
      </c>
      <c r="B394" t="s">
        <v>309</v>
      </c>
      <c r="C394" t="s">
        <v>310</v>
      </c>
      <c r="D394" t="s">
        <v>311</v>
      </c>
      <c r="E394">
        <v>5.4290750000000001</v>
      </c>
      <c r="F394">
        <v>4.3322599999999998</v>
      </c>
      <c r="G394">
        <v>1.766716</v>
      </c>
      <c r="H394">
        <v>2.1388199999999999</v>
      </c>
      <c r="I394">
        <v>1.5266E-2</v>
      </c>
      <c r="J394">
        <v>0.59235700000000002</v>
      </c>
      <c r="K394" t="s">
        <v>23</v>
      </c>
      <c r="L394" t="s">
        <v>18</v>
      </c>
      <c r="M394">
        <v>391</v>
      </c>
    </row>
    <row r="395" spans="1:13">
      <c r="A395" t="s">
        <v>1302</v>
      </c>
      <c r="B395" t="s">
        <v>1303</v>
      </c>
      <c r="C395" t="s">
        <v>1304</v>
      </c>
      <c r="D395" t="s">
        <v>1305</v>
      </c>
      <c r="E395">
        <v>7.8604700000000003</v>
      </c>
      <c r="F395">
        <v>6.6180450000000004</v>
      </c>
      <c r="G395">
        <v>1.7659849999999999</v>
      </c>
      <c r="H395">
        <v>2.3659590000000001</v>
      </c>
      <c r="I395">
        <v>1.5302E-2</v>
      </c>
      <c r="J395">
        <v>0.59235700000000002</v>
      </c>
      <c r="K395" t="s">
        <v>23</v>
      </c>
      <c r="L395" t="s">
        <v>18</v>
      </c>
      <c r="M395">
        <v>392</v>
      </c>
    </row>
    <row r="396" spans="1:13">
      <c r="A396" t="s">
        <v>1306</v>
      </c>
      <c r="B396" t="s">
        <v>1307</v>
      </c>
      <c r="C396" t="s">
        <v>1308</v>
      </c>
      <c r="D396" t="s">
        <v>1309</v>
      </c>
      <c r="E396">
        <v>9.1867160000000005</v>
      </c>
      <c r="F396">
        <v>10.353894</v>
      </c>
      <c r="G396">
        <v>-1.764141</v>
      </c>
      <c r="H396">
        <v>-2.2457189999999998</v>
      </c>
      <c r="I396">
        <v>1.5393E-2</v>
      </c>
      <c r="J396">
        <v>0.86138599999999999</v>
      </c>
      <c r="K396" t="s">
        <v>17</v>
      </c>
      <c r="L396" t="s">
        <v>18</v>
      </c>
      <c r="M396">
        <v>393</v>
      </c>
    </row>
    <row r="397" spans="1:13">
      <c r="A397" t="s">
        <v>1310</v>
      </c>
      <c r="B397" t="s">
        <v>1311</v>
      </c>
      <c r="C397" t="s">
        <v>1312</v>
      </c>
      <c r="D397" t="s">
        <v>1313</v>
      </c>
      <c r="E397">
        <v>6.9317120000000001</v>
      </c>
      <c r="F397">
        <v>5.6207469999999997</v>
      </c>
      <c r="G397">
        <v>1.763773</v>
      </c>
      <c r="H397">
        <v>2.481074</v>
      </c>
      <c r="I397">
        <v>1.541E-2</v>
      </c>
      <c r="J397">
        <v>0.59235700000000002</v>
      </c>
      <c r="K397" t="s">
        <v>23</v>
      </c>
      <c r="L397" t="s">
        <v>18</v>
      </c>
      <c r="M397">
        <v>394</v>
      </c>
    </row>
    <row r="398" spans="1:13">
      <c r="A398" t="s">
        <v>1314</v>
      </c>
      <c r="B398" t="s">
        <v>1315</v>
      </c>
      <c r="C398" t="s">
        <v>1316</v>
      </c>
      <c r="D398" t="s">
        <v>1317</v>
      </c>
      <c r="E398">
        <v>4.7355409999999996</v>
      </c>
      <c r="F398">
        <v>5.766864</v>
      </c>
      <c r="G398">
        <v>-1.7615320000000001</v>
      </c>
      <c r="H398">
        <v>-2.0438969999999999</v>
      </c>
      <c r="I398">
        <v>1.5520000000000001E-2</v>
      </c>
      <c r="J398">
        <v>0.86138599999999999</v>
      </c>
      <c r="K398" t="s">
        <v>17</v>
      </c>
      <c r="L398" t="s">
        <v>18</v>
      </c>
      <c r="M398">
        <v>395</v>
      </c>
    </row>
    <row r="399" spans="1:13">
      <c r="A399" t="s">
        <v>1318</v>
      </c>
      <c r="B399" t="s">
        <v>1319</v>
      </c>
      <c r="C399" t="s">
        <v>1320</v>
      </c>
      <c r="D399" t="s">
        <v>1321</v>
      </c>
      <c r="E399">
        <v>6.875966</v>
      </c>
      <c r="F399">
        <v>5.3393240000000004</v>
      </c>
      <c r="G399">
        <v>1.758408</v>
      </c>
      <c r="H399">
        <v>2.9011830000000001</v>
      </c>
      <c r="I399">
        <v>1.5675000000000001E-2</v>
      </c>
      <c r="J399">
        <v>0.59235700000000002</v>
      </c>
      <c r="K399" t="s">
        <v>23</v>
      </c>
      <c r="L399" t="s">
        <v>18</v>
      </c>
      <c r="M399">
        <v>396</v>
      </c>
    </row>
    <row r="400" spans="1:13">
      <c r="A400" t="s">
        <v>1322</v>
      </c>
      <c r="B400" t="s">
        <v>1323</v>
      </c>
      <c r="C400" t="s">
        <v>1324</v>
      </c>
      <c r="D400" t="s">
        <v>1325</v>
      </c>
      <c r="E400">
        <v>4.7715040000000002</v>
      </c>
      <c r="F400">
        <v>6.0148400000000004</v>
      </c>
      <c r="G400">
        <v>-1.757579</v>
      </c>
      <c r="H400">
        <v>-2.3674529999999998</v>
      </c>
      <c r="I400">
        <v>1.5719E-2</v>
      </c>
      <c r="J400">
        <v>0.86138599999999999</v>
      </c>
      <c r="K400" t="s">
        <v>17</v>
      </c>
      <c r="L400" t="s">
        <v>18</v>
      </c>
      <c r="M400">
        <v>397</v>
      </c>
    </row>
    <row r="401" spans="1:13">
      <c r="A401" t="s">
        <v>1326</v>
      </c>
      <c r="B401" t="s">
        <v>1327</v>
      </c>
      <c r="C401" t="s">
        <v>1328</v>
      </c>
      <c r="D401" t="s">
        <v>1329</v>
      </c>
      <c r="E401">
        <v>4.8612460000000004</v>
      </c>
      <c r="F401">
        <v>3.820182</v>
      </c>
      <c r="G401">
        <v>1.7566079999999999</v>
      </c>
      <c r="H401">
        <v>2.0577450000000002</v>
      </c>
      <c r="I401">
        <v>1.5771E-2</v>
      </c>
      <c r="J401">
        <v>0.59235700000000002</v>
      </c>
      <c r="K401" t="s">
        <v>23</v>
      </c>
      <c r="L401" t="s">
        <v>18</v>
      </c>
      <c r="M401">
        <v>398</v>
      </c>
    </row>
    <row r="402" spans="1:13">
      <c r="A402" t="s">
        <v>1330</v>
      </c>
      <c r="B402" t="s">
        <v>923</v>
      </c>
      <c r="C402" t="s">
        <v>924</v>
      </c>
      <c r="D402" t="s">
        <v>925</v>
      </c>
      <c r="E402">
        <v>6.4965789999999997</v>
      </c>
      <c r="F402">
        <v>4.8824540000000001</v>
      </c>
      <c r="G402">
        <v>1.756445</v>
      </c>
      <c r="H402">
        <v>3.0612599999999999</v>
      </c>
      <c r="I402">
        <v>1.5779000000000001E-2</v>
      </c>
      <c r="J402">
        <v>0.59235700000000002</v>
      </c>
      <c r="K402" t="s">
        <v>23</v>
      </c>
      <c r="L402" t="s">
        <v>18</v>
      </c>
      <c r="M402">
        <v>399</v>
      </c>
    </row>
    <row r="403" spans="1:13">
      <c r="A403" t="s">
        <v>1331</v>
      </c>
      <c r="B403" t="s">
        <v>1332</v>
      </c>
      <c r="C403" t="s">
        <v>1333</v>
      </c>
      <c r="D403" t="s">
        <v>1334</v>
      </c>
      <c r="E403">
        <v>6.097099</v>
      </c>
      <c r="F403">
        <v>4.9873729999999998</v>
      </c>
      <c r="G403">
        <v>1.755657</v>
      </c>
      <c r="H403">
        <v>2.1580469999999998</v>
      </c>
      <c r="I403">
        <v>1.5814000000000002E-2</v>
      </c>
      <c r="J403">
        <v>0.59235700000000002</v>
      </c>
      <c r="K403" t="s">
        <v>23</v>
      </c>
      <c r="L403" t="s">
        <v>18</v>
      </c>
      <c r="M403">
        <v>400</v>
      </c>
    </row>
    <row r="404" spans="1:13">
      <c r="A404" t="s">
        <v>1335</v>
      </c>
      <c r="B404" t="s">
        <v>1336</v>
      </c>
      <c r="C404" t="s">
        <v>1337</v>
      </c>
      <c r="D404" t="s">
        <v>1338</v>
      </c>
      <c r="E404">
        <v>6.2656799999999997</v>
      </c>
      <c r="F404">
        <v>7.9423370000000002</v>
      </c>
      <c r="G404">
        <v>-1.753992</v>
      </c>
      <c r="H404">
        <v>-3.1968649999999998</v>
      </c>
      <c r="I404">
        <v>1.5899E-2</v>
      </c>
      <c r="J404">
        <v>0.86138599999999999</v>
      </c>
      <c r="K404" t="s">
        <v>17</v>
      </c>
      <c r="L404" t="s">
        <v>18</v>
      </c>
      <c r="M404">
        <v>401</v>
      </c>
    </row>
    <row r="405" spans="1:13">
      <c r="A405" t="s">
        <v>1339</v>
      </c>
      <c r="B405" t="s">
        <v>1340</v>
      </c>
      <c r="C405" t="s">
        <v>1341</v>
      </c>
      <c r="D405" t="s">
        <v>1342</v>
      </c>
      <c r="E405">
        <v>6.7409699999999999</v>
      </c>
      <c r="F405">
        <v>8.0202969999999993</v>
      </c>
      <c r="G405">
        <v>-1.753987</v>
      </c>
      <c r="H405">
        <v>-2.4272580000000001</v>
      </c>
      <c r="I405">
        <v>1.5900000000000001E-2</v>
      </c>
      <c r="J405">
        <v>0.86138599999999999</v>
      </c>
      <c r="K405" t="s">
        <v>17</v>
      </c>
      <c r="L405" t="s">
        <v>18</v>
      </c>
      <c r="M405">
        <v>402</v>
      </c>
    </row>
    <row r="406" spans="1:13">
      <c r="A406" t="s">
        <v>1343</v>
      </c>
      <c r="B406" t="s">
        <v>1344</v>
      </c>
      <c r="C406" t="s">
        <v>1345</v>
      </c>
      <c r="D406" t="s">
        <v>1346</v>
      </c>
      <c r="E406">
        <v>7.1624359999999996</v>
      </c>
      <c r="F406">
        <v>8.252796</v>
      </c>
      <c r="G406">
        <v>-1.7517579999999999</v>
      </c>
      <c r="H406">
        <v>-2.1292719999999998</v>
      </c>
      <c r="I406">
        <v>1.6017E-2</v>
      </c>
      <c r="J406">
        <v>0.86138599999999999</v>
      </c>
      <c r="K406" t="s">
        <v>17</v>
      </c>
      <c r="L406" t="s">
        <v>18</v>
      </c>
      <c r="M406">
        <v>403</v>
      </c>
    </row>
    <row r="407" spans="1:13">
      <c r="A407" t="s">
        <v>1347</v>
      </c>
      <c r="B407" t="s">
        <v>1348</v>
      </c>
      <c r="C407" t="s">
        <v>1349</v>
      </c>
      <c r="D407" t="s">
        <v>1350</v>
      </c>
      <c r="E407">
        <v>7.3637620000000004</v>
      </c>
      <c r="F407">
        <v>6.2780199999999997</v>
      </c>
      <c r="G407">
        <v>1.7507740000000001</v>
      </c>
      <c r="H407">
        <v>2.122468</v>
      </c>
      <c r="I407">
        <v>1.6070000000000001E-2</v>
      </c>
      <c r="J407">
        <v>0.59235700000000002</v>
      </c>
      <c r="K407" t="s">
        <v>23</v>
      </c>
      <c r="L407" t="s">
        <v>18</v>
      </c>
      <c r="M407">
        <v>404</v>
      </c>
    </row>
    <row r="408" spans="1:13">
      <c r="A408" t="s">
        <v>1351</v>
      </c>
      <c r="B408" t="s">
        <v>1352</v>
      </c>
      <c r="C408" t="s">
        <v>1353</v>
      </c>
      <c r="D408" t="s">
        <v>1354</v>
      </c>
      <c r="E408">
        <v>5.6880550000000003</v>
      </c>
      <c r="F408">
        <v>6.8809469999999999</v>
      </c>
      <c r="G408">
        <v>-1.75071</v>
      </c>
      <c r="H408">
        <v>-2.2861060000000002</v>
      </c>
      <c r="I408">
        <v>1.6073E-2</v>
      </c>
      <c r="J408">
        <v>0.86138599999999999</v>
      </c>
      <c r="K408" t="s">
        <v>17</v>
      </c>
      <c r="L408" t="s">
        <v>18</v>
      </c>
      <c r="M408">
        <v>405</v>
      </c>
    </row>
    <row r="409" spans="1:13">
      <c r="A409" t="s">
        <v>1355</v>
      </c>
      <c r="B409" t="s">
        <v>37</v>
      </c>
      <c r="C409" t="s">
        <v>37</v>
      </c>
      <c r="D409" t="s">
        <v>37</v>
      </c>
      <c r="E409">
        <v>3.223268</v>
      </c>
      <c r="F409">
        <v>4.2853709999999996</v>
      </c>
      <c r="G409">
        <v>-1.749573</v>
      </c>
      <c r="H409">
        <v>-2.0879729999999999</v>
      </c>
      <c r="I409">
        <v>1.6136000000000001E-2</v>
      </c>
      <c r="J409">
        <v>0.86138599999999999</v>
      </c>
      <c r="K409" t="s">
        <v>17</v>
      </c>
      <c r="L409" t="s">
        <v>18</v>
      </c>
      <c r="M409">
        <v>406</v>
      </c>
    </row>
    <row r="410" spans="1:13">
      <c r="A410" t="s">
        <v>1356</v>
      </c>
      <c r="B410" t="s">
        <v>1357</v>
      </c>
      <c r="C410" t="s">
        <v>1358</v>
      </c>
      <c r="D410" t="s">
        <v>1359</v>
      </c>
      <c r="E410">
        <v>5.2631370000000004</v>
      </c>
      <c r="F410">
        <v>4.0114879999999999</v>
      </c>
      <c r="G410">
        <v>1.7474069999999999</v>
      </c>
      <c r="H410">
        <v>2.3811339999999999</v>
      </c>
      <c r="I410">
        <v>1.6254000000000001E-2</v>
      </c>
      <c r="J410">
        <v>0.59235700000000002</v>
      </c>
      <c r="K410" t="s">
        <v>23</v>
      </c>
      <c r="L410" t="s">
        <v>18</v>
      </c>
      <c r="M410">
        <v>407</v>
      </c>
    </row>
    <row r="411" spans="1:13">
      <c r="A411" t="s">
        <v>1360</v>
      </c>
      <c r="B411" t="s">
        <v>1361</v>
      </c>
      <c r="C411" t="s">
        <v>1362</v>
      </c>
      <c r="D411" t="s">
        <v>1363</v>
      </c>
      <c r="E411">
        <v>7.3577269999999997</v>
      </c>
      <c r="F411">
        <v>6.0501709999999997</v>
      </c>
      <c r="G411">
        <v>1.74736</v>
      </c>
      <c r="H411">
        <v>2.4752179999999999</v>
      </c>
      <c r="I411">
        <v>1.6256E-2</v>
      </c>
      <c r="J411">
        <v>0.59235700000000002</v>
      </c>
      <c r="K411" t="s">
        <v>23</v>
      </c>
      <c r="L411" t="s">
        <v>18</v>
      </c>
      <c r="M411">
        <v>408</v>
      </c>
    </row>
    <row r="412" spans="1:13">
      <c r="A412" t="s">
        <v>1364</v>
      </c>
      <c r="B412" t="s">
        <v>1365</v>
      </c>
      <c r="C412" t="s">
        <v>1366</v>
      </c>
      <c r="D412" t="s">
        <v>1367</v>
      </c>
      <c r="E412">
        <v>3.8871609999999999</v>
      </c>
      <c r="F412">
        <v>2.64005</v>
      </c>
      <c r="G412">
        <v>1.746791</v>
      </c>
      <c r="H412">
        <v>2.373656</v>
      </c>
      <c r="I412">
        <v>1.6282999999999999E-2</v>
      </c>
      <c r="J412">
        <v>0.59235700000000002</v>
      </c>
      <c r="K412" t="s">
        <v>23</v>
      </c>
      <c r="L412" t="s">
        <v>18</v>
      </c>
      <c r="M412">
        <v>409</v>
      </c>
    </row>
    <row r="413" spans="1:13">
      <c r="A413" t="s">
        <v>1368</v>
      </c>
      <c r="B413" t="s">
        <v>1369</v>
      </c>
      <c r="C413" t="s">
        <v>1370</v>
      </c>
      <c r="D413" t="s">
        <v>1371</v>
      </c>
      <c r="E413">
        <v>5.5098440000000002</v>
      </c>
      <c r="F413">
        <v>6.526383</v>
      </c>
      <c r="G413">
        <v>-1.745009</v>
      </c>
      <c r="H413">
        <v>-2.0230600000000001</v>
      </c>
      <c r="I413">
        <v>1.6386999999999999E-2</v>
      </c>
      <c r="J413">
        <v>0.86138599999999999</v>
      </c>
      <c r="K413" t="s">
        <v>17</v>
      </c>
      <c r="L413" t="s">
        <v>18</v>
      </c>
      <c r="M413">
        <v>410</v>
      </c>
    </row>
    <row r="414" spans="1:13">
      <c r="A414" t="s">
        <v>1372</v>
      </c>
      <c r="B414" t="s">
        <v>37</v>
      </c>
      <c r="C414" t="s">
        <v>37</v>
      </c>
      <c r="D414" t="s">
        <v>37</v>
      </c>
      <c r="E414">
        <v>6.9606510000000004</v>
      </c>
      <c r="F414">
        <v>7.9751649999999996</v>
      </c>
      <c r="G414">
        <v>-1.744111</v>
      </c>
      <c r="H414">
        <v>-2.020222</v>
      </c>
      <c r="I414">
        <v>1.6435999999999999E-2</v>
      </c>
      <c r="J414">
        <v>0.86138599999999999</v>
      </c>
      <c r="K414" t="s">
        <v>17</v>
      </c>
      <c r="L414" t="s">
        <v>18</v>
      </c>
      <c r="M414">
        <v>411</v>
      </c>
    </row>
    <row r="415" spans="1:13">
      <c r="A415" t="s">
        <v>1373</v>
      </c>
      <c r="B415" t="s">
        <v>37</v>
      </c>
      <c r="C415" t="s">
        <v>37</v>
      </c>
      <c r="D415" t="s">
        <v>37</v>
      </c>
      <c r="E415">
        <v>5.2655950000000002</v>
      </c>
      <c r="F415">
        <v>6.5837019999999997</v>
      </c>
      <c r="G415">
        <v>-1.743663</v>
      </c>
      <c r="H415">
        <v>-2.4933860000000001</v>
      </c>
      <c r="I415">
        <v>1.6463999999999999E-2</v>
      </c>
      <c r="J415">
        <v>0.86138599999999999</v>
      </c>
      <c r="K415" t="s">
        <v>17</v>
      </c>
      <c r="L415" t="s">
        <v>18</v>
      </c>
      <c r="M415">
        <v>412</v>
      </c>
    </row>
    <row r="416" spans="1:13">
      <c r="A416" t="s">
        <v>1374</v>
      </c>
      <c r="B416" t="s">
        <v>1375</v>
      </c>
      <c r="C416" t="s">
        <v>1376</v>
      </c>
      <c r="D416" t="s">
        <v>1377</v>
      </c>
      <c r="E416">
        <v>7.1687760000000003</v>
      </c>
      <c r="F416">
        <v>6.1126250000000004</v>
      </c>
      <c r="G416">
        <v>1.742281</v>
      </c>
      <c r="H416">
        <v>2.079377</v>
      </c>
      <c r="I416">
        <v>1.6534E-2</v>
      </c>
      <c r="J416">
        <v>0.59235700000000002</v>
      </c>
      <c r="K416" t="s">
        <v>23</v>
      </c>
      <c r="L416" t="s">
        <v>18</v>
      </c>
      <c r="M416">
        <v>413</v>
      </c>
    </row>
    <row r="417" spans="1:13">
      <c r="A417" t="s">
        <v>1378</v>
      </c>
      <c r="B417" t="s">
        <v>1379</v>
      </c>
      <c r="C417" t="s">
        <v>1380</v>
      </c>
      <c r="D417" t="s">
        <v>1381</v>
      </c>
      <c r="E417">
        <v>5.5274000000000001</v>
      </c>
      <c r="F417">
        <v>6.8943899999999996</v>
      </c>
      <c r="G417">
        <v>-1.741123</v>
      </c>
      <c r="H417">
        <v>-2.5793180000000002</v>
      </c>
      <c r="I417">
        <v>1.6594000000000001E-2</v>
      </c>
      <c r="J417">
        <v>0.86138599999999999</v>
      </c>
      <c r="K417" t="s">
        <v>17</v>
      </c>
      <c r="L417" t="s">
        <v>18</v>
      </c>
      <c r="M417">
        <v>414</v>
      </c>
    </row>
    <row r="418" spans="1:13">
      <c r="A418" t="s">
        <v>1382</v>
      </c>
      <c r="B418" t="s">
        <v>1383</v>
      </c>
      <c r="C418" t="s">
        <v>1384</v>
      </c>
      <c r="D418" t="s">
        <v>1385</v>
      </c>
      <c r="E418">
        <v>6.1567780000000001</v>
      </c>
      <c r="F418">
        <v>4.7777750000000001</v>
      </c>
      <c r="G418">
        <v>1.740842</v>
      </c>
      <c r="H418">
        <v>2.6008849999999999</v>
      </c>
      <c r="I418">
        <v>1.6608999999999999E-2</v>
      </c>
      <c r="J418">
        <v>0.59235700000000002</v>
      </c>
      <c r="K418" t="s">
        <v>23</v>
      </c>
      <c r="L418" t="s">
        <v>18</v>
      </c>
      <c r="M418">
        <v>415</v>
      </c>
    </row>
    <row r="419" spans="1:13">
      <c r="A419" t="s">
        <v>1386</v>
      </c>
      <c r="B419" t="s">
        <v>1387</v>
      </c>
      <c r="C419" t="s">
        <v>1388</v>
      </c>
      <c r="D419" t="s">
        <v>1389</v>
      </c>
      <c r="E419">
        <v>4.1877019999999998</v>
      </c>
      <c r="F419">
        <v>5.2472329999999996</v>
      </c>
      <c r="G419">
        <v>-1.740774</v>
      </c>
      <c r="H419">
        <v>-2.0842540000000001</v>
      </c>
      <c r="I419">
        <v>1.6612999999999999E-2</v>
      </c>
      <c r="J419">
        <v>0.86138599999999999</v>
      </c>
      <c r="K419" t="s">
        <v>17</v>
      </c>
      <c r="L419" t="s">
        <v>18</v>
      </c>
      <c r="M419">
        <v>416</v>
      </c>
    </row>
    <row r="420" spans="1:13">
      <c r="A420" t="s">
        <v>1390</v>
      </c>
      <c r="B420" t="s">
        <v>37</v>
      </c>
      <c r="C420" t="s">
        <v>37</v>
      </c>
      <c r="D420" t="s">
        <v>37</v>
      </c>
      <c r="E420">
        <v>5.121702</v>
      </c>
      <c r="F420">
        <v>6.4032530000000003</v>
      </c>
      <c r="G420">
        <v>-1.74047</v>
      </c>
      <c r="H420">
        <v>-2.4310010000000002</v>
      </c>
      <c r="I420">
        <v>1.6629000000000001E-2</v>
      </c>
      <c r="J420">
        <v>0.86138599999999999</v>
      </c>
      <c r="K420" t="s">
        <v>17</v>
      </c>
      <c r="L420" t="s">
        <v>18</v>
      </c>
      <c r="M420">
        <v>417</v>
      </c>
    </row>
    <row r="421" spans="1:13">
      <c r="A421" t="s">
        <v>1391</v>
      </c>
      <c r="B421" t="s">
        <v>1392</v>
      </c>
      <c r="C421" t="s">
        <v>1393</v>
      </c>
      <c r="D421" t="s">
        <v>1394</v>
      </c>
      <c r="E421">
        <v>3.696348</v>
      </c>
      <c r="F421">
        <v>1.7210810000000001</v>
      </c>
      <c r="G421">
        <v>1.7402420000000001</v>
      </c>
      <c r="H421">
        <v>3.9320080000000002</v>
      </c>
      <c r="I421">
        <v>1.6642000000000001E-2</v>
      </c>
      <c r="J421">
        <v>0.59235700000000002</v>
      </c>
      <c r="K421" t="s">
        <v>23</v>
      </c>
      <c r="L421" t="s">
        <v>18</v>
      </c>
      <c r="M421">
        <v>418</v>
      </c>
    </row>
    <row r="422" spans="1:13">
      <c r="A422" t="s">
        <v>1395</v>
      </c>
      <c r="B422" t="s">
        <v>1396</v>
      </c>
      <c r="C422" t="s">
        <v>1397</v>
      </c>
      <c r="D422" t="s">
        <v>1398</v>
      </c>
      <c r="E422">
        <v>5.8900709999999998</v>
      </c>
      <c r="F422">
        <v>6.9269689999999997</v>
      </c>
      <c r="G422">
        <v>-1.7396389999999999</v>
      </c>
      <c r="H422">
        <v>-2.051812</v>
      </c>
      <c r="I422">
        <v>1.6673E-2</v>
      </c>
      <c r="J422">
        <v>0.86138599999999999</v>
      </c>
      <c r="K422" t="s">
        <v>17</v>
      </c>
      <c r="L422" t="s">
        <v>18</v>
      </c>
      <c r="M422">
        <v>419</v>
      </c>
    </row>
    <row r="423" spans="1:13">
      <c r="A423" t="s">
        <v>1399</v>
      </c>
      <c r="B423" t="s">
        <v>1400</v>
      </c>
      <c r="C423" t="s">
        <v>1401</v>
      </c>
      <c r="D423" t="s">
        <v>1402</v>
      </c>
      <c r="E423">
        <v>4.2374599999999996</v>
      </c>
      <c r="F423">
        <v>3.2271990000000002</v>
      </c>
      <c r="G423">
        <v>1.739557</v>
      </c>
      <c r="H423">
        <v>2.0142760000000002</v>
      </c>
      <c r="I423">
        <v>1.6677999999999998E-2</v>
      </c>
      <c r="J423">
        <v>0.59235700000000002</v>
      </c>
      <c r="K423" t="s">
        <v>23</v>
      </c>
      <c r="L423" t="s">
        <v>18</v>
      </c>
      <c r="M423">
        <v>420</v>
      </c>
    </row>
    <row r="424" spans="1:13">
      <c r="A424" t="s">
        <v>1403</v>
      </c>
      <c r="B424" t="s">
        <v>1404</v>
      </c>
      <c r="C424" t="s">
        <v>1405</v>
      </c>
      <c r="D424" t="s">
        <v>1406</v>
      </c>
      <c r="E424">
        <v>7.1514600000000002</v>
      </c>
      <c r="F424">
        <v>8.2793369999999999</v>
      </c>
      <c r="G424">
        <v>-1.7395370000000001</v>
      </c>
      <c r="H424">
        <v>-2.1853690000000001</v>
      </c>
      <c r="I424">
        <v>1.6678999999999999E-2</v>
      </c>
      <c r="J424">
        <v>0.86138599999999999</v>
      </c>
      <c r="K424" t="s">
        <v>17</v>
      </c>
      <c r="L424" t="s">
        <v>18</v>
      </c>
      <c r="M424">
        <v>421</v>
      </c>
    </row>
    <row r="425" spans="1:13">
      <c r="A425" t="s">
        <v>1407</v>
      </c>
      <c r="B425" t="s">
        <v>1408</v>
      </c>
      <c r="C425" t="s">
        <v>1409</v>
      </c>
      <c r="D425" t="s">
        <v>1410</v>
      </c>
      <c r="E425">
        <v>4.4821229999999996</v>
      </c>
      <c r="F425">
        <v>6.3056299999999998</v>
      </c>
      <c r="G425">
        <v>-1.7387969999999999</v>
      </c>
      <c r="H425">
        <v>-3.5394049999999999</v>
      </c>
      <c r="I425">
        <v>1.6722999999999998E-2</v>
      </c>
      <c r="J425">
        <v>0.86138599999999999</v>
      </c>
      <c r="K425" t="s">
        <v>17</v>
      </c>
      <c r="L425" t="s">
        <v>18</v>
      </c>
      <c r="M425">
        <v>422</v>
      </c>
    </row>
    <row r="426" spans="1:13">
      <c r="A426" t="s">
        <v>1411</v>
      </c>
      <c r="B426" t="s">
        <v>1412</v>
      </c>
      <c r="C426" t="s">
        <v>1413</v>
      </c>
      <c r="D426" t="s">
        <v>1414</v>
      </c>
      <c r="E426">
        <v>6.9101140000000001</v>
      </c>
      <c r="F426">
        <v>8.0138529999999992</v>
      </c>
      <c r="G426">
        <v>-1.7380899999999999</v>
      </c>
      <c r="H426">
        <v>-2.1491099999999999</v>
      </c>
      <c r="I426">
        <v>1.6764000000000001E-2</v>
      </c>
      <c r="J426">
        <v>0.86138599999999999</v>
      </c>
      <c r="K426" t="s">
        <v>17</v>
      </c>
      <c r="L426" t="s">
        <v>18</v>
      </c>
      <c r="M426">
        <v>423</v>
      </c>
    </row>
    <row r="427" spans="1:13">
      <c r="A427" t="s">
        <v>1415</v>
      </c>
      <c r="B427" t="s">
        <v>1057</v>
      </c>
      <c r="C427" t="s">
        <v>1058</v>
      </c>
      <c r="D427" t="s">
        <v>1059</v>
      </c>
      <c r="E427">
        <v>6.7982630000000004</v>
      </c>
      <c r="F427">
        <v>7.966126</v>
      </c>
      <c r="G427">
        <v>-1.7362789999999999</v>
      </c>
      <c r="H427">
        <v>-2.2467869999999999</v>
      </c>
      <c r="I427">
        <v>1.6871000000000001E-2</v>
      </c>
      <c r="J427">
        <v>0.86138599999999999</v>
      </c>
      <c r="K427" t="s">
        <v>17</v>
      </c>
      <c r="L427" t="s">
        <v>18</v>
      </c>
      <c r="M427">
        <v>424</v>
      </c>
    </row>
    <row r="428" spans="1:13">
      <c r="A428" t="s">
        <v>1416</v>
      </c>
      <c r="B428" t="s">
        <v>37</v>
      </c>
      <c r="C428" t="s">
        <v>37</v>
      </c>
      <c r="D428" t="s">
        <v>37</v>
      </c>
      <c r="E428">
        <v>4.7793619999999999</v>
      </c>
      <c r="F428">
        <v>5.8195100000000002</v>
      </c>
      <c r="G428">
        <v>-1.7317750000000001</v>
      </c>
      <c r="H428">
        <v>-2.056438</v>
      </c>
      <c r="I428">
        <v>1.7136999999999999E-2</v>
      </c>
      <c r="J428">
        <v>0.86138599999999999</v>
      </c>
      <c r="K428" t="s">
        <v>17</v>
      </c>
      <c r="L428" t="s">
        <v>18</v>
      </c>
      <c r="M428">
        <v>425</v>
      </c>
    </row>
    <row r="429" spans="1:13">
      <c r="A429" t="s">
        <v>1417</v>
      </c>
      <c r="B429" t="s">
        <v>1298</v>
      </c>
      <c r="C429" t="s">
        <v>1299</v>
      </c>
      <c r="D429" t="s">
        <v>1300</v>
      </c>
      <c r="E429">
        <v>9.586589</v>
      </c>
      <c r="F429">
        <v>10.948859000000001</v>
      </c>
      <c r="G429">
        <v>-1.7306870000000001</v>
      </c>
      <c r="H429">
        <v>-2.570894</v>
      </c>
      <c r="I429">
        <v>1.7198000000000001E-2</v>
      </c>
      <c r="J429">
        <v>0.86138599999999999</v>
      </c>
      <c r="K429" t="s">
        <v>17</v>
      </c>
      <c r="L429" t="s">
        <v>18</v>
      </c>
      <c r="M429">
        <v>426</v>
      </c>
    </row>
    <row r="430" spans="1:13">
      <c r="A430" t="s">
        <v>1418</v>
      </c>
      <c r="B430" t="s">
        <v>1419</v>
      </c>
      <c r="C430" t="s">
        <v>37</v>
      </c>
      <c r="D430" t="s">
        <v>40</v>
      </c>
      <c r="E430">
        <v>5.9802770000000001</v>
      </c>
      <c r="F430">
        <v>4.883832</v>
      </c>
      <c r="G430">
        <v>1.7303679999999999</v>
      </c>
      <c r="H430">
        <v>2.1382720000000002</v>
      </c>
      <c r="I430">
        <v>1.7217E-2</v>
      </c>
      <c r="J430">
        <v>0.59235700000000002</v>
      </c>
      <c r="K430" t="s">
        <v>23</v>
      </c>
      <c r="L430" t="s">
        <v>18</v>
      </c>
      <c r="M430">
        <v>427</v>
      </c>
    </row>
    <row r="431" spans="1:13">
      <c r="A431" t="s">
        <v>1420</v>
      </c>
      <c r="B431" t="s">
        <v>1421</v>
      </c>
      <c r="C431" t="s">
        <v>1422</v>
      </c>
      <c r="D431" t="s">
        <v>1423</v>
      </c>
      <c r="E431">
        <v>5.6146029999999998</v>
      </c>
      <c r="F431">
        <v>6.7670690000000002</v>
      </c>
      <c r="G431">
        <v>-1.727698</v>
      </c>
      <c r="H431">
        <v>-2.2229350000000001</v>
      </c>
      <c r="I431">
        <v>1.7367E-2</v>
      </c>
      <c r="J431">
        <v>0.86138599999999999</v>
      </c>
      <c r="K431" t="s">
        <v>17</v>
      </c>
      <c r="L431" t="s">
        <v>18</v>
      </c>
      <c r="M431">
        <v>428</v>
      </c>
    </row>
    <row r="432" spans="1:13">
      <c r="A432" t="s">
        <v>1424</v>
      </c>
      <c r="B432" t="s">
        <v>37</v>
      </c>
      <c r="C432" t="s">
        <v>37</v>
      </c>
      <c r="D432" t="s">
        <v>37</v>
      </c>
      <c r="E432">
        <v>5.0952580000000003</v>
      </c>
      <c r="F432">
        <v>3.9176959999999998</v>
      </c>
      <c r="G432">
        <v>1.7236860000000001</v>
      </c>
      <c r="H432">
        <v>2.261943</v>
      </c>
      <c r="I432">
        <v>1.7583000000000001E-2</v>
      </c>
      <c r="J432">
        <v>0.59235700000000002</v>
      </c>
      <c r="K432" t="s">
        <v>23</v>
      </c>
      <c r="L432" t="s">
        <v>18</v>
      </c>
      <c r="M432">
        <v>429</v>
      </c>
    </row>
    <row r="433" spans="1:13">
      <c r="A433" t="s">
        <v>1425</v>
      </c>
      <c r="B433" t="s">
        <v>37</v>
      </c>
      <c r="C433" t="s">
        <v>37</v>
      </c>
      <c r="D433" t="s">
        <v>37</v>
      </c>
      <c r="E433">
        <v>5.3526379999999998</v>
      </c>
      <c r="F433">
        <v>6.5768940000000002</v>
      </c>
      <c r="G433">
        <v>-1.7236340000000001</v>
      </c>
      <c r="H433">
        <v>-2.3363480000000001</v>
      </c>
      <c r="I433">
        <v>1.7585E-2</v>
      </c>
      <c r="J433">
        <v>0.86138599999999999</v>
      </c>
      <c r="K433" t="s">
        <v>17</v>
      </c>
      <c r="L433" t="s">
        <v>18</v>
      </c>
      <c r="M433">
        <v>430</v>
      </c>
    </row>
    <row r="434" spans="1:13">
      <c r="A434" t="s">
        <v>1426</v>
      </c>
      <c r="B434" t="s">
        <v>1427</v>
      </c>
      <c r="C434" t="s">
        <v>1428</v>
      </c>
      <c r="D434" t="s">
        <v>1429</v>
      </c>
      <c r="E434">
        <v>9.3320860000000003</v>
      </c>
      <c r="F434">
        <v>8.2979249999999993</v>
      </c>
      <c r="G434">
        <v>1.721781</v>
      </c>
      <c r="H434">
        <v>2.0479219999999998</v>
      </c>
      <c r="I434">
        <v>1.7690000000000001E-2</v>
      </c>
      <c r="J434">
        <v>0.59235700000000002</v>
      </c>
      <c r="K434" t="s">
        <v>23</v>
      </c>
      <c r="L434" t="s">
        <v>18</v>
      </c>
      <c r="M434">
        <v>431</v>
      </c>
    </row>
    <row r="435" spans="1:13">
      <c r="A435" t="s">
        <v>1430</v>
      </c>
      <c r="B435" t="s">
        <v>1431</v>
      </c>
      <c r="C435" t="s">
        <v>1432</v>
      </c>
      <c r="D435" t="s">
        <v>1433</v>
      </c>
      <c r="E435">
        <v>3.6233979999999999</v>
      </c>
      <c r="F435">
        <v>4.9004960000000004</v>
      </c>
      <c r="G435">
        <v>-1.7199439999999999</v>
      </c>
      <c r="H435">
        <v>-2.4235090000000001</v>
      </c>
      <c r="I435">
        <v>1.7788999999999999E-2</v>
      </c>
      <c r="J435">
        <v>0.86138599999999999</v>
      </c>
      <c r="K435" t="s">
        <v>17</v>
      </c>
      <c r="L435" t="s">
        <v>18</v>
      </c>
      <c r="M435">
        <v>432</v>
      </c>
    </row>
    <row r="436" spans="1:13">
      <c r="A436" t="s">
        <v>1434</v>
      </c>
      <c r="B436" t="s">
        <v>1435</v>
      </c>
      <c r="C436" t="s">
        <v>1436</v>
      </c>
      <c r="D436" t="s">
        <v>1437</v>
      </c>
      <c r="E436">
        <v>6.5053419999999997</v>
      </c>
      <c r="F436">
        <v>7.6069789999999999</v>
      </c>
      <c r="G436">
        <v>-1.7193799999999999</v>
      </c>
      <c r="H436">
        <v>-2.1459809999999999</v>
      </c>
      <c r="I436">
        <v>1.7822999999999999E-2</v>
      </c>
      <c r="J436">
        <v>0.86138599999999999</v>
      </c>
      <c r="K436" t="s">
        <v>17</v>
      </c>
      <c r="L436" t="s">
        <v>18</v>
      </c>
      <c r="M436">
        <v>433</v>
      </c>
    </row>
    <row r="437" spans="1:13">
      <c r="A437" t="s">
        <v>1438</v>
      </c>
      <c r="B437" t="s">
        <v>1439</v>
      </c>
      <c r="C437" t="s">
        <v>1440</v>
      </c>
      <c r="D437" t="s">
        <v>1441</v>
      </c>
      <c r="E437">
        <v>8.2087800000000009</v>
      </c>
      <c r="F437">
        <v>9.4922319999999996</v>
      </c>
      <c r="G437">
        <v>-1.718523</v>
      </c>
      <c r="H437">
        <v>-2.4342079999999999</v>
      </c>
      <c r="I437">
        <v>1.7864000000000001E-2</v>
      </c>
      <c r="J437">
        <v>0.86138599999999999</v>
      </c>
      <c r="K437" t="s">
        <v>17</v>
      </c>
      <c r="L437" t="s">
        <v>18</v>
      </c>
      <c r="M437">
        <v>434</v>
      </c>
    </row>
    <row r="438" spans="1:13">
      <c r="A438" t="s">
        <v>1442</v>
      </c>
      <c r="B438" t="s">
        <v>1443</v>
      </c>
      <c r="C438" t="s">
        <v>1444</v>
      </c>
      <c r="D438" t="s">
        <v>1445</v>
      </c>
      <c r="E438">
        <v>5.7357589999999998</v>
      </c>
      <c r="F438">
        <v>6.8556910000000002</v>
      </c>
      <c r="G438">
        <v>-1.7162090000000001</v>
      </c>
      <c r="H438">
        <v>-2.173368</v>
      </c>
      <c r="I438">
        <v>1.8002000000000001E-2</v>
      </c>
      <c r="J438">
        <v>0.86138599999999999</v>
      </c>
      <c r="K438" t="s">
        <v>17</v>
      </c>
      <c r="L438" t="s">
        <v>18</v>
      </c>
      <c r="M438">
        <v>435</v>
      </c>
    </row>
    <row r="439" spans="1:13">
      <c r="A439" t="s">
        <v>1446</v>
      </c>
      <c r="B439" t="s">
        <v>839</v>
      </c>
      <c r="C439" t="s">
        <v>840</v>
      </c>
      <c r="D439" t="s">
        <v>841</v>
      </c>
      <c r="E439">
        <v>7.4168599999999998</v>
      </c>
      <c r="F439">
        <v>8.4719879999999996</v>
      </c>
      <c r="G439">
        <v>-1.7154430000000001</v>
      </c>
      <c r="H439">
        <v>-2.0779030000000001</v>
      </c>
      <c r="I439">
        <v>1.8047000000000001E-2</v>
      </c>
      <c r="J439">
        <v>0.86138599999999999</v>
      </c>
      <c r="K439" t="s">
        <v>17</v>
      </c>
      <c r="L439" t="s">
        <v>18</v>
      </c>
      <c r="M439">
        <v>436</v>
      </c>
    </row>
    <row r="440" spans="1:13">
      <c r="A440" t="s">
        <v>1447</v>
      </c>
      <c r="B440" t="s">
        <v>37</v>
      </c>
      <c r="C440" t="s">
        <v>37</v>
      </c>
      <c r="D440" t="s">
        <v>37</v>
      </c>
      <c r="E440">
        <v>7.3118879999999997</v>
      </c>
      <c r="F440">
        <v>8.3157770000000006</v>
      </c>
      <c r="G440">
        <v>-1.714361</v>
      </c>
      <c r="H440">
        <v>-2.0053990000000002</v>
      </c>
      <c r="I440">
        <v>1.8123E-2</v>
      </c>
      <c r="J440">
        <v>0.86138599999999999</v>
      </c>
      <c r="K440" t="s">
        <v>17</v>
      </c>
      <c r="L440" t="s">
        <v>18</v>
      </c>
      <c r="M440">
        <v>437</v>
      </c>
    </row>
    <row r="441" spans="1:13">
      <c r="A441" t="s">
        <v>1448</v>
      </c>
      <c r="B441" t="s">
        <v>1449</v>
      </c>
      <c r="C441" t="s">
        <v>1450</v>
      </c>
      <c r="D441" t="s">
        <v>1451</v>
      </c>
      <c r="E441">
        <v>5.0594080000000003</v>
      </c>
      <c r="F441">
        <v>3.916398</v>
      </c>
      <c r="G441">
        <v>1.713295</v>
      </c>
      <c r="H441">
        <v>2.208412</v>
      </c>
      <c r="I441">
        <v>1.8190999999999999E-2</v>
      </c>
      <c r="J441">
        <v>0.59235700000000002</v>
      </c>
      <c r="K441" t="s">
        <v>23</v>
      </c>
      <c r="L441" t="s">
        <v>18</v>
      </c>
      <c r="M441">
        <v>438</v>
      </c>
    </row>
    <row r="442" spans="1:13">
      <c r="A442" t="s">
        <v>1452</v>
      </c>
      <c r="B442" t="s">
        <v>457</v>
      </c>
      <c r="C442" t="s">
        <v>458</v>
      </c>
      <c r="D442" t="s">
        <v>459</v>
      </c>
      <c r="E442">
        <v>4.5398639999999997</v>
      </c>
      <c r="F442">
        <v>5.6178080000000001</v>
      </c>
      <c r="G442">
        <v>-1.713158</v>
      </c>
      <c r="H442">
        <v>-2.111027</v>
      </c>
      <c r="I442">
        <v>1.8197999999999999E-2</v>
      </c>
      <c r="J442">
        <v>0.86138599999999999</v>
      </c>
      <c r="K442" t="s">
        <v>17</v>
      </c>
      <c r="L442" t="s">
        <v>18</v>
      </c>
      <c r="M442">
        <v>439</v>
      </c>
    </row>
    <row r="443" spans="1:13">
      <c r="A443" t="s">
        <v>1453</v>
      </c>
      <c r="B443" t="s">
        <v>1454</v>
      </c>
      <c r="C443" t="s">
        <v>1455</v>
      </c>
      <c r="D443" t="s">
        <v>1456</v>
      </c>
      <c r="E443">
        <v>5.2300490000000002</v>
      </c>
      <c r="F443">
        <v>4.1596279999999997</v>
      </c>
      <c r="G443">
        <v>1.7130160000000001</v>
      </c>
      <c r="H443">
        <v>2.100047</v>
      </c>
      <c r="I443">
        <v>1.8207999999999998E-2</v>
      </c>
      <c r="J443">
        <v>0.59235700000000002</v>
      </c>
      <c r="K443" t="s">
        <v>23</v>
      </c>
      <c r="L443" t="s">
        <v>18</v>
      </c>
      <c r="M443">
        <v>440</v>
      </c>
    </row>
    <row r="444" spans="1:13">
      <c r="A444" t="s">
        <v>1457</v>
      </c>
      <c r="B444" t="s">
        <v>1458</v>
      </c>
      <c r="C444" t="s">
        <v>1459</v>
      </c>
      <c r="D444" t="s">
        <v>1460</v>
      </c>
      <c r="E444">
        <v>6.7346240000000002</v>
      </c>
      <c r="F444">
        <v>5.6585039999999998</v>
      </c>
      <c r="G444">
        <v>1.711929</v>
      </c>
      <c r="H444">
        <v>2.108358</v>
      </c>
      <c r="I444">
        <v>1.8270999999999999E-2</v>
      </c>
      <c r="J444">
        <v>0.59235700000000002</v>
      </c>
      <c r="K444" t="s">
        <v>23</v>
      </c>
      <c r="L444" t="s">
        <v>18</v>
      </c>
      <c r="M444">
        <v>441</v>
      </c>
    </row>
    <row r="445" spans="1:13">
      <c r="A445" t="s">
        <v>1461</v>
      </c>
      <c r="B445" t="s">
        <v>1462</v>
      </c>
      <c r="C445" t="s">
        <v>1463</v>
      </c>
      <c r="D445" t="s">
        <v>1464</v>
      </c>
      <c r="E445">
        <v>6.3143669999999998</v>
      </c>
      <c r="F445">
        <v>5.2430320000000004</v>
      </c>
      <c r="G445">
        <v>1.710467</v>
      </c>
      <c r="H445">
        <v>2.1013769999999998</v>
      </c>
      <c r="I445">
        <v>1.8362E-2</v>
      </c>
      <c r="J445">
        <v>0.59235700000000002</v>
      </c>
      <c r="K445" t="s">
        <v>23</v>
      </c>
      <c r="L445" t="s">
        <v>18</v>
      </c>
      <c r="M445">
        <v>442</v>
      </c>
    </row>
    <row r="446" spans="1:13">
      <c r="A446" t="s">
        <v>1465</v>
      </c>
      <c r="B446" t="s">
        <v>1466</v>
      </c>
      <c r="C446" t="s">
        <v>1467</v>
      </c>
      <c r="D446" t="s">
        <v>1468</v>
      </c>
      <c r="E446">
        <v>5.0487380000000002</v>
      </c>
      <c r="F446">
        <v>6.1313120000000003</v>
      </c>
      <c r="G446">
        <v>-1.7094279999999999</v>
      </c>
      <c r="H446">
        <v>-2.1178119999999998</v>
      </c>
      <c r="I446">
        <v>1.8418E-2</v>
      </c>
      <c r="J446">
        <v>0.86138599999999999</v>
      </c>
      <c r="K446" t="s">
        <v>17</v>
      </c>
      <c r="L446" t="s">
        <v>18</v>
      </c>
      <c r="M446">
        <v>443</v>
      </c>
    </row>
    <row r="447" spans="1:13">
      <c r="A447" t="s">
        <v>1469</v>
      </c>
      <c r="B447" t="s">
        <v>1470</v>
      </c>
      <c r="C447" t="s">
        <v>1471</v>
      </c>
      <c r="D447" t="s">
        <v>1472</v>
      </c>
      <c r="E447">
        <v>6.1446779999999999</v>
      </c>
      <c r="F447">
        <v>5.053725</v>
      </c>
      <c r="G447">
        <v>1.7093430000000001</v>
      </c>
      <c r="H447">
        <v>2.1301480000000002</v>
      </c>
      <c r="I447">
        <v>1.8423999999999999E-2</v>
      </c>
      <c r="J447">
        <v>0.59235700000000002</v>
      </c>
      <c r="K447" t="s">
        <v>23</v>
      </c>
      <c r="L447" t="s">
        <v>18</v>
      </c>
      <c r="M447">
        <v>444</v>
      </c>
    </row>
    <row r="448" spans="1:13">
      <c r="A448" t="s">
        <v>1473</v>
      </c>
      <c r="B448" t="s">
        <v>1474</v>
      </c>
      <c r="C448" t="s">
        <v>1475</v>
      </c>
      <c r="D448" t="s">
        <v>1476</v>
      </c>
      <c r="E448">
        <v>6.1713519999999997</v>
      </c>
      <c r="F448">
        <v>7.5888879999999999</v>
      </c>
      <c r="G448">
        <v>-1.7085729999999999</v>
      </c>
      <c r="H448">
        <v>-2.6712889999999998</v>
      </c>
      <c r="I448">
        <v>1.847E-2</v>
      </c>
      <c r="J448">
        <v>0.86138599999999999</v>
      </c>
      <c r="K448" t="s">
        <v>17</v>
      </c>
      <c r="L448" t="s">
        <v>18</v>
      </c>
      <c r="M448">
        <v>445</v>
      </c>
    </row>
    <row r="449" spans="1:13">
      <c r="A449" t="s">
        <v>1477</v>
      </c>
      <c r="B449" t="s">
        <v>1478</v>
      </c>
      <c r="C449" t="s">
        <v>1479</v>
      </c>
      <c r="D449" t="s">
        <v>1480</v>
      </c>
      <c r="E449">
        <v>5.8621840000000001</v>
      </c>
      <c r="F449">
        <v>6.9163920000000001</v>
      </c>
      <c r="G449">
        <v>-1.7058230000000001</v>
      </c>
      <c r="H449">
        <v>-2.076578</v>
      </c>
      <c r="I449">
        <v>1.8637999999999998E-2</v>
      </c>
      <c r="J449">
        <v>0.86138599999999999</v>
      </c>
      <c r="K449" t="s">
        <v>17</v>
      </c>
      <c r="L449" t="s">
        <v>18</v>
      </c>
      <c r="M449">
        <v>446</v>
      </c>
    </row>
    <row r="450" spans="1:13">
      <c r="A450" t="s">
        <v>1481</v>
      </c>
      <c r="B450" t="s">
        <v>1482</v>
      </c>
      <c r="C450" t="s">
        <v>1483</v>
      </c>
      <c r="D450" t="s">
        <v>1484</v>
      </c>
      <c r="E450">
        <v>8.9436409999999995</v>
      </c>
      <c r="F450">
        <v>9.9896969999999996</v>
      </c>
      <c r="G450">
        <v>-1.7039329999999999</v>
      </c>
      <c r="H450">
        <v>-2.0648780000000002</v>
      </c>
      <c r="I450">
        <v>1.8744E-2</v>
      </c>
      <c r="J450">
        <v>0.86138599999999999</v>
      </c>
      <c r="K450" t="s">
        <v>17</v>
      </c>
      <c r="L450" t="s">
        <v>18</v>
      </c>
      <c r="M450">
        <v>447</v>
      </c>
    </row>
    <row r="451" spans="1:13">
      <c r="A451" t="s">
        <v>1485</v>
      </c>
      <c r="B451" t="s">
        <v>1486</v>
      </c>
      <c r="C451" t="s">
        <v>1487</v>
      </c>
      <c r="D451" t="s">
        <v>1488</v>
      </c>
      <c r="E451">
        <v>5.1694300000000002</v>
      </c>
      <c r="F451">
        <v>6.2679619999999998</v>
      </c>
      <c r="G451">
        <v>-1.703719</v>
      </c>
      <c r="H451">
        <v>-2.1413669999999998</v>
      </c>
      <c r="I451">
        <v>1.8758E-2</v>
      </c>
      <c r="J451">
        <v>0.86138599999999999</v>
      </c>
      <c r="K451" t="s">
        <v>17</v>
      </c>
      <c r="L451" t="s">
        <v>18</v>
      </c>
      <c r="M451">
        <v>448</v>
      </c>
    </row>
    <row r="452" spans="1:13">
      <c r="A452" t="s">
        <v>1489</v>
      </c>
      <c r="B452" t="s">
        <v>1490</v>
      </c>
      <c r="C452" t="s">
        <v>1491</v>
      </c>
      <c r="D452" t="s">
        <v>1492</v>
      </c>
      <c r="E452">
        <v>6.3868580000000001</v>
      </c>
      <c r="F452">
        <v>5.0280860000000001</v>
      </c>
      <c r="G452">
        <v>1.7006749999999999</v>
      </c>
      <c r="H452">
        <v>2.5646680000000002</v>
      </c>
      <c r="I452">
        <v>1.8938E-2</v>
      </c>
      <c r="J452">
        <v>0.59235700000000002</v>
      </c>
      <c r="K452" t="s">
        <v>23</v>
      </c>
      <c r="L452" t="s">
        <v>18</v>
      </c>
      <c r="M452">
        <v>449</v>
      </c>
    </row>
    <row r="453" spans="1:13">
      <c r="A453" t="s">
        <v>1493</v>
      </c>
      <c r="B453" t="s">
        <v>1494</v>
      </c>
      <c r="C453" t="s">
        <v>1495</v>
      </c>
      <c r="D453" t="s">
        <v>1496</v>
      </c>
      <c r="E453">
        <v>4.578595</v>
      </c>
      <c r="F453">
        <v>3.4391280000000002</v>
      </c>
      <c r="G453">
        <v>1.7005699999999999</v>
      </c>
      <c r="H453">
        <v>2.2029960000000002</v>
      </c>
      <c r="I453">
        <v>1.8946000000000001E-2</v>
      </c>
      <c r="J453">
        <v>0.59235700000000002</v>
      </c>
      <c r="K453" t="s">
        <v>23</v>
      </c>
      <c r="L453" t="s">
        <v>18</v>
      </c>
      <c r="M453">
        <v>450</v>
      </c>
    </row>
    <row r="454" spans="1:13">
      <c r="A454" t="s">
        <v>1497</v>
      </c>
      <c r="B454" t="s">
        <v>1498</v>
      </c>
      <c r="C454" t="s">
        <v>37</v>
      </c>
      <c r="D454" t="s">
        <v>40</v>
      </c>
      <c r="E454">
        <v>2.8207420000000001</v>
      </c>
      <c r="F454">
        <v>4.4565109999999999</v>
      </c>
      <c r="G454">
        <v>-1.700488</v>
      </c>
      <c r="H454">
        <v>-3.1075300000000001</v>
      </c>
      <c r="I454">
        <v>1.8950000000000002E-2</v>
      </c>
      <c r="J454">
        <v>0.86138599999999999</v>
      </c>
      <c r="K454" t="s">
        <v>17</v>
      </c>
      <c r="L454" t="s">
        <v>18</v>
      </c>
      <c r="M454">
        <v>451</v>
      </c>
    </row>
    <row r="455" spans="1:13">
      <c r="A455" t="s">
        <v>1499</v>
      </c>
      <c r="B455" t="s">
        <v>1500</v>
      </c>
      <c r="C455" t="s">
        <v>1501</v>
      </c>
      <c r="D455" t="s">
        <v>1502</v>
      </c>
      <c r="E455">
        <v>4.6854500000000003</v>
      </c>
      <c r="F455">
        <v>6.2304329999999997</v>
      </c>
      <c r="G455">
        <v>-1.6984729999999999</v>
      </c>
      <c r="H455">
        <v>-2.9180060000000001</v>
      </c>
      <c r="I455">
        <v>1.9087E-2</v>
      </c>
      <c r="J455">
        <v>0.86138599999999999</v>
      </c>
      <c r="K455" t="s">
        <v>17</v>
      </c>
      <c r="L455" t="s">
        <v>18</v>
      </c>
      <c r="M455">
        <v>452</v>
      </c>
    </row>
    <row r="456" spans="1:13">
      <c r="A456" t="s">
        <v>1503</v>
      </c>
      <c r="B456" t="s">
        <v>1504</v>
      </c>
      <c r="C456" t="s">
        <v>1505</v>
      </c>
      <c r="D456" t="s">
        <v>1506</v>
      </c>
      <c r="E456">
        <v>6.1479759999999999</v>
      </c>
      <c r="F456">
        <v>4.6978049999999998</v>
      </c>
      <c r="G456">
        <v>1.6974560000000001</v>
      </c>
      <c r="H456">
        <v>2.7324039999999998</v>
      </c>
      <c r="I456">
        <v>1.9148999999999999E-2</v>
      </c>
      <c r="J456">
        <v>0.59235700000000002</v>
      </c>
      <c r="K456" t="s">
        <v>23</v>
      </c>
      <c r="L456" t="s">
        <v>18</v>
      </c>
      <c r="M456">
        <v>453</v>
      </c>
    </row>
    <row r="457" spans="1:13">
      <c r="A457" t="s">
        <v>1507</v>
      </c>
      <c r="B457" t="s">
        <v>1508</v>
      </c>
      <c r="C457" t="s">
        <v>1509</v>
      </c>
      <c r="D457" t="s">
        <v>1508</v>
      </c>
      <c r="E457">
        <v>7.1838360000000003</v>
      </c>
      <c r="F457">
        <v>8.4107570000000003</v>
      </c>
      <c r="G457">
        <v>-1.6964250000000001</v>
      </c>
      <c r="H457">
        <v>-2.3406699999999998</v>
      </c>
      <c r="I457">
        <v>1.9219E-2</v>
      </c>
      <c r="J457">
        <v>0.86138599999999999</v>
      </c>
      <c r="K457" t="s">
        <v>17</v>
      </c>
      <c r="L457" t="s">
        <v>18</v>
      </c>
      <c r="M457">
        <v>454</v>
      </c>
    </row>
    <row r="458" spans="1:13">
      <c r="A458" t="s">
        <v>1510</v>
      </c>
      <c r="B458" t="s">
        <v>1511</v>
      </c>
      <c r="C458" t="s">
        <v>1512</v>
      </c>
      <c r="D458" t="s">
        <v>1513</v>
      </c>
      <c r="E458">
        <v>7.241263</v>
      </c>
      <c r="F458">
        <v>8.2769110000000001</v>
      </c>
      <c r="G458">
        <v>-1.6926870000000001</v>
      </c>
      <c r="H458">
        <v>-2.0500349999999998</v>
      </c>
      <c r="I458">
        <v>1.9438E-2</v>
      </c>
      <c r="J458">
        <v>0.86138599999999999</v>
      </c>
      <c r="K458" t="s">
        <v>17</v>
      </c>
      <c r="L458" t="s">
        <v>18</v>
      </c>
      <c r="M458">
        <v>455</v>
      </c>
    </row>
    <row r="459" spans="1:13">
      <c r="A459" t="s">
        <v>1514</v>
      </c>
      <c r="B459" t="s">
        <v>1515</v>
      </c>
      <c r="C459" t="s">
        <v>1516</v>
      </c>
      <c r="D459" t="s">
        <v>1517</v>
      </c>
      <c r="E459">
        <v>4.709581</v>
      </c>
      <c r="F459">
        <v>5.8577979999999998</v>
      </c>
      <c r="G459">
        <v>-1.691883</v>
      </c>
      <c r="H459">
        <v>-2.2163970000000002</v>
      </c>
      <c r="I459">
        <v>1.9495999999999999E-2</v>
      </c>
      <c r="J459">
        <v>0.86138599999999999</v>
      </c>
      <c r="K459" t="s">
        <v>17</v>
      </c>
      <c r="L459" t="s">
        <v>18</v>
      </c>
      <c r="M459">
        <v>456</v>
      </c>
    </row>
    <row r="460" spans="1:13">
      <c r="A460" t="s">
        <v>1518</v>
      </c>
      <c r="B460" t="s">
        <v>1519</v>
      </c>
      <c r="C460" t="s">
        <v>1520</v>
      </c>
      <c r="D460" t="s">
        <v>1521</v>
      </c>
      <c r="E460">
        <v>4.149089</v>
      </c>
      <c r="F460">
        <v>5.2613050000000001</v>
      </c>
      <c r="G460">
        <v>-1.6917549999999999</v>
      </c>
      <c r="H460">
        <v>-2.161775</v>
      </c>
      <c r="I460">
        <v>1.9507E-2</v>
      </c>
      <c r="J460">
        <v>0.86138599999999999</v>
      </c>
      <c r="K460" t="s">
        <v>17</v>
      </c>
      <c r="L460" t="s">
        <v>18</v>
      </c>
      <c r="M460">
        <v>457</v>
      </c>
    </row>
    <row r="461" spans="1:13">
      <c r="A461" t="s">
        <v>1522</v>
      </c>
      <c r="B461" t="s">
        <v>1523</v>
      </c>
      <c r="C461" t="s">
        <v>1524</v>
      </c>
      <c r="D461" t="s">
        <v>1525</v>
      </c>
      <c r="E461">
        <v>7.0078120000000004</v>
      </c>
      <c r="F461">
        <v>5.7871579999999998</v>
      </c>
      <c r="G461">
        <v>1.691746</v>
      </c>
      <c r="H461">
        <v>2.3305229999999999</v>
      </c>
      <c r="I461">
        <v>1.9508000000000001E-2</v>
      </c>
      <c r="J461">
        <v>0.59235700000000002</v>
      </c>
      <c r="K461" t="s">
        <v>23</v>
      </c>
      <c r="L461" t="s">
        <v>18</v>
      </c>
      <c r="M461">
        <v>458</v>
      </c>
    </row>
    <row r="462" spans="1:13">
      <c r="A462" t="s">
        <v>1526</v>
      </c>
      <c r="B462" t="s">
        <v>1527</v>
      </c>
      <c r="C462" t="s">
        <v>1528</v>
      </c>
      <c r="D462" t="s">
        <v>1529</v>
      </c>
      <c r="E462">
        <v>4.7237869999999997</v>
      </c>
      <c r="F462">
        <v>3.1988120000000002</v>
      </c>
      <c r="G462">
        <v>1.6910240000000001</v>
      </c>
      <c r="H462">
        <v>2.877818</v>
      </c>
      <c r="I462">
        <v>1.9554999999999999E-2</v>
      </c>
      <c r="J462">
        <v>0.59235700000000002</v>
      </c>
      <c r="K462" t="s">
        <v>23</v>
      </c>
      <c r="L462" t="s">
        <v>18</v>
      </c>
      <c r="M462">
        <v>459</v>
      </c>
    </row>
    <row r="463" spans="1:13">
      <c r="A463" t="s">
        <v>1530</v>
      </c>
      <c r="B463" t="s">
        <v>1531</v>
      </c>
      <c r="C463" t="s">
        <v>1532</v>
      </c>
      <c r="D463" t="s">
        <v>1533</v>
      </c>
      <c r="E463">
        <v>5.9162419999999996</v>
      </c>
      <c r="F463">
        <v>7.0460409999999998</v>
      </c>
      <c r="G463">
        <v>-1.688755</v>
      </c>
      <c r="H463">
        <v>-2.1882820000000001</v>
      </c>
      <c r="I463">
        <v>1.9696999999999999E-2</v>
      </c>
      <c r="J463">
        <v>0.86138599999999999</v>
      </c>
      <c r="K463" t="s">
        <v>17</v>
      </c>
      <c r="L463" t="s">
        <v>18</v>
      </c>
      <c r="M463">
        <v>460</v>
      </c>
    </row>
    <row r="464" spans="1:13">
      <c r="A464" t="s">
        <v>1534</v>
      </c>
      <c r="B464" t="s">
        <v>1535</v>
      </c>
      <c r="C464" t="s">
        <v>1536</v>
      </c>
      <c r="D464" t="s">
        <v>1537</v>
      </c>
      <c r="E464">
        <v>8.4954029999999996</v>
      </c>
      <c r="F464">
        <v>6.9899870000000002</v>
      </c>
      <c r="G464">
        <v>1.6887460000000001</v>
      </c>
      <c r="H464">
        <v>2.8390659999999999</v>
      </c>
      <c r="I464">
        <v>1.9699000000000001E-2</v>
      </c>
      <c r="J464">
        <v>0.59235700000000002</v>
      </c>
      <c r="K464" t="s">
        <v>23</v>
      </c>
      <c r="L464" t="s">
        <v>18</v>
      </c>
      <c r="M464">
        <v>461</v>
      </c>
    </row>
    <row r="465" spans="1:13">
      <c r="A465" t="s">
        <v>1538</v>
      </c>
      <c r="B465" t="s">
        <v>37</v>
      </c>
      <c r="C465" t="s">
        <v>37</v>
      </c>
      <c r="D465" t="s">
        <v>37</v>
      </c>
      <c r="E465">
        <v>5.7892429999999999</v>
      </c>
      <c r="F465">
        <v>6.9819719999999998</v>
      </c>
      <c r="G465">
        <v>-1.68221</v>
      </c>
      <c r="H465">
        <v>-2.2858459999999998</v>
      </c>
      <c r="I465">
        <v>2.0101999999999998E-2</v>
      </c>
      <c r="J465">
        <v>0.86138599999999999</v>
      </c>
      <c r="K465" t="s">
        <v>17</v>
      </c>
      <c r="L465" t="s">
        <v>18</v>
      </c>
      <c r="M465">
        <v>462</v>
      </c>
    </row>
    <row r="466" spans="1:13">
      <c r="A466" t="s">
        <v>1539</v>
      </c>
      <c r="B466" t="s">
        <v>1540</v>
      </c>
      <c r="C466" t="s">
        <v>1541</v>
      </c>
      <c r="D466" t="s">
        <v>1542</v>
      </c>
      <c r="E466">
        <v>4.5680550000000002</v>
      </c>
      <c r="F466">
        <v>5.9938370000000001</v>
      </c>
      <c r="G466">
        <v>-1.6821090000000001</v>
      </c>
      <c r="H466">
        <v>-2.6866020000000002</v>
      </c>
      <c r="I466">
        <v>2.0108999999999998E-2</v>
      </c>
      <c r="J466">
        <v>0.86138599999999999</v>
      </c>
      <c r="K466" t="s">
        <v>17</v>
      </c>
      <c r="L466" t="s">
        <v>18</v>
      </c>
      <c r="M466">
        <v>463</v>
      </c>
    </row>
    <row r="467" spans="1:13">
      <c r="A467" t="s">
        <v>1543</v>
      </c>
      <c r="B467" t="s">
        <v>1544</v>
      </c>
      <c r="C467" t="s">
        <v>1545</v>
      </c>
      <c r="D467" t="s">
        <v>1546</v>
      </c>
      <c r="E467">
        <v>3.571539</v>
      </c>
      <c r="F467">
        <v>2.3368030000000002</v>
      </c>
      <c r="G467">
        <v>1.6810579999999999</v>
      </c>
      <c r="H467">
        <v>2.353383</v>
      </c>
      <c r="I467">
        <v>2.0174999999999998E-2</v>
      </c>
      <c r="J467">
        <v>0.59235700000000002</v>
      </c>
      <c r="K467" t="s">
        <v>23</v>
      </c>
      <c r="L467" t="s">
        <v>18</v>
      </c>
      <c r="M467">
        <v>464</v>
      </c>
    </row>
    <row r="468" spans="1:13">
      <c r="A468" t="s">
        <v>1547</v>
      </c>
      <c r="B468" t="s">
        <v>1548</v>
      </c>
      <c r="C468" t="s">
        <v>1549</v>
      </c>
      <c r="D468" t="s">
        <v>1550</v>
      </c>
      <c r="E468">
        <v>4.0859050000000003</v>
      </c>
      <c r="F468">
        <v>5.2493869999999996</v>
      </c>
      <c r="G468">
        <v>-1.680231</v>
      </c>
      <c r="H468">
        <v>-2.2399740000000001</v>
      </c>
      <c r="I468">
        <v>2.0230999999999999E-2</v>
      </c>
      <c r="J468">
        <v>0.86138599999999999</v>
      </c>
      <c r="K468" t="s">
        <v>17</v>
      </c>
      <c r="L468" t="s">
        <v>18</v>
      </c>
      <c r="M468">
        <v>465</v>
      </c>
    </row>
    <row r="469" spans="1:13">
      <c r="A469" t="s">
        <v>1551</v>
      </c>
      <c r="B469" t="s">
        <v>37</v>
      </c>
      <c r="C469" t="s">
        <v>37</v>
      </c>
      <c r="D469" t="s">
        <v>37</v>
      </c>
      <c r="E469">
        <v>5.5889990000000003</v>
      </c>
      <c r="F469">
        <v>6.9365119999999996</v>
      </c>
      <c r="G469">
        <v>-1.6790529999999999</v>
      </c>
      <c r="H469">
        <v>-2.5447289999999998</v>
      </c>
      <c r="I469">
        <v>2.0302000000000001E-2</v>
      </c>
      <c r="J469">
        <v>0.86138599999999999</v>
      </c>
      <c r="K469" t="s">
        <v>17</v>
      </c>
      <c r="L469" t="s">
        <v>18</v>
      </c>
      <c r="M469">
        <v>466</v>
      </c>
    </row>
    <row r="470" spans="1:13">
      <c r="A470" t="s">
        <v>1552</v>
      </c>
      <c r="B470" t="s">
        <v>1553</v>
      </c>
      <c r="C470" t="s">
        <v>1554</v>
      </c>
      <c r="D470" t="s">
        <v>1555</v>
      </c>
      <c r="E470">
        <v>7.5609029999999997</v>
      </c>
      <c r="F470">
        <v>5.8699199999999996</v>
      </c>
      <c r="G470">
        <v>1.6779489999999999</v>
      </c>
      <c r="H470">
        <v>3.2287659999999998</v>
      </c>
      <c r="I470">
        <v>2.0375999999999998E-2</v>
      </c>
      <c r="J470">
        <v>0.59235700000000002</v>
      </c>
      <c r="K470" t="s">
        <v>23</v>
      </c>
      <c r="L470" t="s">
        <v>18</v>
      </c>
      <c r="M470">
        <v>467</v>
      </c>
    </row>
    <row r="471" spans="1:13">
      <c r="A471" t="s">
        <v>1556</v>
      </c>
      <c r="B471" t="s">
        <v>37</v>
      </c>
      <c r="C471" t="s">
        <v>37</v>
      </c>
      <c r="D471" t="s">
        <v>37</v>
      </c>
      <c r="E471">
        <v>4.2414209999999999</v>
      </c>
      <c r="F471">
        <v>5.3131950000000003</v>
      </c>
      <c r="G471">
        <v>-1.677907</v>
      </c>
      <c r="H471">
        <v>-2.102017</v>
      </c>
      <c r="I471">
        <v>2.0379999999999999E-2</v>
      </c>
      <c r="J471">
        <v>0.86138599999999999</v>
      </c>
      <c r="K471" t="s">
        <v>17</v>
      </c>
      <c r="L471" t="s">
        <v>18</v>
      </c>
      <c r="M471">
        <v>468</v>
      </c>
    </row>
    <row r="472" spans="1:13">
      <c r="A472" t="s">
        <v>1557</v>
      </c>
      <c r="B472" t="s">
        <v>1558</v>
      </c>
      <c r="C472" t="s">
        <v>1559</v>
      </c>
      <c r="D472" t="s">
        <v>1560</v>
      </c>
      <c r="E472">
        <v>5.754505</v>
      </c>
      <c r="F472">
        <v>6.841545</v>
      </c>
      <c r="G472">
        <v>-1.6745760000000001</v>
      </c>
      <c r="H472">
        <v>-2.124377</v>
      </c>
      <c r="I472">
        <v>2.061E-2</v>
      </c>
      <c r="J472">
        <v>0.86138599999999999</v>
      </c>
      <c r="K472" t="s">
        <v>17</v>
      </c>
      <c r="L472" t="s">
        <v>18</v>
      </c>
      <c r="M472">
        <v>469</v>
      </c>
    </row>
    <row r="473" spans="1:13">
      <c r="A473" t="s">
        <v>1561</v>
      </c>
      <c r="B473" t="s">
        <v>1562</v>
      </c>
      <c r="C473" t="s">
        <v>1563</v>
      </c>
      <c r="D473" t="s">
        <v>1564</v>
      </c>
      <c r="E473">
        <v>3.8220369999999999</v>
      </c>
      <c r="F473">
        <v>4.9910110000000003</v>
      </c>
      <c r="G473">
        <v>-1.6724270000000001</v>
      </c>
      <c r="H473">
        <v>-2.2485170000000001</v>
      </c>
      <c r="I473">
        <v>2.0759E-2</v>
      </c>
      <c r="J473">
        <v>0.86138599999999999</v>
      </c>
      <c r="K473" t="s">
        <v>17</v>
      </c>
      <c r="L473" t="s">
        <v>18</v>
      </c>
      <c r="M473">
        <v>470</v>
      </c>
    </row>
    <row r="474" spans="1:13">
      <c r="A474" t="s">
        <v>1565</v>
      </c>
      <c r="B474" t="s">
        <v>1566</v>
      </c>
      <c r="C474" t="s">
        <v>1567</v>
      </c>
      <c r="D474" t="s">
        <v>1568</v>
      </c>
      <c r="E474">
        <v>6.4191859999999998</v>
      </c>
      <c r="F474">
        <v>7.5844690000000003</v>
      </c>
      <c r="G474">
        <v>-1.672126</v>
      </c>
      <c r="H474">
        <v>-2.242772</v>
      </c>
      <c r="I474">
        <v>2.0778999999999999E-2</v>
      </c>
      <c r="J474">
        <v>0.86138599999999999</v>
      </c>
      <c r="K474" t="s">
        <v>17</v>
      </c>
      <c r="L474" t="s">
        <v>18</v>
      </c>
      <c r="M474">
        <v>471</v>
      </c>
    </row>
    <row r="475" spans="1:13">
      <c r="A475" t="s">
        <v>1569</v>
      </c>
      <c r="B475" t="s">
        <v>1570</v>
      </c>
      <c r="C475" t="s">
        <v>1571</v>
      </c>
      <c r="D475" t="s">
        <v>1572</v>
      </c>
      <c r="E475">
        <v>3.68526</v>
      </c>
      <c r="F475">
        <v>5.2062109999999997</v>
      </c>
      <c r="G475">
        <v>-1.671316</v>
      </c>
      <c r="H475">
        <v>-2.869802</v>
      </c>
      <c r="I475">
        <v>2.0839E-2</v>
      </c>
      <c r="J475">
        <v>0.86138599999999999</v>
      </c>
      <c r="K475" t="s">
        <v>17</v>
      </c>
      <c r="L475" t="s">
        <v>18</v>
      </c>
      <c r="M475">
        <v>472</v>
      </c>
    </row>
    <row r="476" spans="1:13">
      <c r="A476" t="s">
        <v>1573</v>
      </c>
      <c r="B476" t="s">
        <v>1574</v>
      </c>
      <c r="C476" t="s">
        <v>1575</v>
      </c>
      <c r="D476" t="s">
        <v>1576</v>
      </c>
      <c r="E476">
        <v>6.060543</v>
      </c>
      <c r="F476">
        <v>4.9694469999999997</v>
      </c>
      <c r="G476">
        <v>1.6709430000000001</v>
      </c>
      <c r="H476">
        <v>2.1303580000000002</v>
      </c>
      <c r="I476">
        <v>2.0865000000000002E-2</v>
      </c>
      <c r="J476">
        <v>0.59235700000000002</v>
      </c>
      <c r="K476" t="s">
        <v>23</v>
      </c>
      <c r="L476" t="s">
        <v>18</v>
      </c>
      <c r="M476">
        <v>473</v>
      </c>
    </row>
    <row r="477" spans="1:13">
      <c r="A477" t="s">
        <v>1577</v>
      </c>
      <c r="B477" t="s">
        <v>37</v>
      </c>
      <c r="C477" t="s">
        <v>37</v>
      </c>
      <c r="D477" t="s">
        <v>37</v>
      </c>
      <c r="E477">
        <v>4.6828900000000004</v>
      </c>
      <c r="F477">
        <v>6.0357989999999999</v>
      </c>
      <c r="G477">
        <v>-1.666393</v>
      </c>
      <c r="H477">
        <v>-2.5542660000000001</v>
      </c>
      <c r="I477">
        <v>2.1167999999999999E-2</v>
      </c>
      <c r="J477">
        <v>0.86138599999999999</v>
      </c>
      <c r="K477" t="s">
        <v>17</v>
      </c>
      <c r="L477" t="s">
        <v>18</v>
      </c>
      <c r="M477">
        <v>474</v>
      </c>
    </row>
    <row r="478" spans="1:13">
      <c r="A478" t="s">
        <v>1578</v>
      </c>
      <c r="B478" t="s">
        <v>37</v>
      </c>
      <c r="C478" t="s">
        <v>37</v>
      </c>
      <c r="D478" t="s">
        <v>37</v>
      </c>
      <c r="E478">
        <v>5.0898649999999996</v>
      </c>
      <c r="F478">
        <v>6.1011509999999998</v>
      </c>
      <c r="G478">
        <v>-1.6633469999999999</v>
      </c>
      <c r="H478">
        <v>-2.0157060000000002</v>
      </c>
      <c r="I478">
        <v>2.1371000000000001E-2</v>
      </c>
      <c r="J478">
        <v>0.86138599999999999</v>
      </c>
      <c r="K478" t="s">
        <v>17</v>
      </c>
      <c r="L478" t="s">
        <v>18</v>
      </c>
      <c r="M478">
        <v>475</v>
      </c>
    </row>
    <row r="479" spans="1:13">
      <c r="A479" t="s">
        <v>1579</v>
      </c>
      <c r="B479" t="s">
        <v>1580</v>
      </c>
      <c r="C479" t="s">
        <v>1581</v>
      </c>
      <c r="D479" t="s">
        <v>1582</v>
      </c>
      <c r="E479">
        <v>5.2429410000000001</v>
      </c>
      <c r="F479">
        <v>6.5787950000000004</v>
      </c>
      <c r="G479">
        <v>-1.6617550000000001</v>
      </c>
      <c r="H479">
        <v>-2.5242490000000002</v>
      </c>
      <c r="I479">
        <v>2.1481E-2</v>
      </c>
      <c r="J479">
        <v>0.86138599999999999</v>
      </c>
      <c r="K479" t="s">
        <v>17</v>
      </c>
      <c r="L479" t="s">
        <v>18</v>
      </c>
      <c r="M479">
        <v>476</v>
      </c>
    </row>
    <row r="480" spans="1:13">
      <c r="A480" t="s">
        <v>1583</v>
      </c>
      <c r="B480" t="s">
        <v>1584</v>
      </c>
      <c r="C480" t="s">
        <v>1585</v>
      </c>
      <c r="D480" t="s">
        <v>1586</v>
      </c>
      <c r="E480">
        <v>5.3361330000000002</v>
      </c>
      <c r="F480">
        <v>6.6945449999999997</v>
      </c>
      <c r="G480">
        <v>-1.6614899999999999</v>
      </c>
      <c r="H480">
        <v>-2.564028</v>
      </c>
      <c r="I480">
        <v>2.1496000000000001E-2</v>
      </c>
      <c r="J480">
        <v>0.86138599999999999</v>
      </c>
      <c r="K480" t="s">
        <v>17</v>
      </c>
      <c r="L480" t="s">
        <v>18</v>
      </c>
      <c r="M480">
        <v>477</v>
      </c>
    </row>
    <row r="481" spans="1:13">
      <c r="A481" t="s">
        <v>1587</v>
      </c>
      <c r="B481" t="s">
        <v>1588</v>
      </c>
      <c r="C481" t="s">
        <v>1589</v>
      </c>
      <c r="D481" t="s">
        <v>1590</v>
      </c>
      <c r="E481">
        <v>4.688167</v>
      </c>
      <c r="F481">
        <v>5.9009349999999996</v>
      </c>
      <c r="G481">
        <v>-1.6605270000000001</v>
      </c>
      <c r="H481">
        <v>-2.3178200000000002</v>
      </c>
      <c r="I481">
        <v>2.1565000000000001E-2</v>
      </c>
      <c r="J481">
        <v>0.86138599999999999</v>
      </c>
      <c r="K481" t="s">
        <v>17</v>
      </c>
      <c r="L481" t="s">
        <v>18</v>
      </c>
      <c r="M481">
        <v>478</v>
      </c>
    </row>
    <row r="482" spans="1:13">
      <c r="A482" t="s">
        <v>1591</v>
      </c>
      <c r="B482" t="s">
        <v>1592</v>
      </c>
      <c r="C482" t="s">
        <v>1593</v>
      </c>
      <c r="D482" t="s">
        <v>1594</v>
      </c>
      <c r="E482">
        <v>8.4649570000000001</v>
      </c>
      <c r="F482">
        <v>9.9113980000000002</v>
      </c>
      <c r="G482">
        <v>-1.657815</v>
      </c>
      <c r="H482">
        <v>-2.725349</v>
      </c>
      <c r="I482">
        <v>2.1755E-2</v>
      </c>
      <c r="J482">
        <v>0.86138599999999999</v>
      </c>
      <c r="K482" t="s">
        <v>17</v>
      </c>
      <c r="L482" t="s">
        <v>18</v>
      </c>
      <c r="M482">
        <v>479</v>
      </c>
    </row>
    <row r="483" spans="1:13">
      <c r="A483" t="s">
        <v>1595</v>
      </c>
      <c r="B483" t="s">
        <v>1596</v>
      </c>
      <c r="C483" t="s">
        <v>1597</v>
      </c>
      <c r="D483" t="s">
        <v>1598</v>
      </c>
      <c r="E483">
        <v>7.5564070000000001</v>
      </c>
      <c r="F483">
        <v>8.8223920000000007</v>
      </c>
      <c r="G483">
        <v>-1.657025</v>
      </c>
      <c r="H483">
        <v>-2.4049119999999999</v>
      </c>
      <c r="I483">
        <v>2.1811000000000001E-2</v>
      </c>
      <c r="J483">
        <v>0.86138599999999999</v>
      </c>
      <c r="K483" t="s">
        <v>17</v>
      </c>
      <c r="L483" t="s">
        <v>18</v>
      </c>
      <c r="M483">
        <v>480</v>
      </c>
    </row>
    <row r="484" spans="1:13">
      <c r="A484" t="s">
        <v>1599</v>
      </c>
      <c r="B484" t="s">
        <v>37</v>
      </c>
      <c r="C484" t="s">
        <v>37</v>
      </c>
      <c r="D484" t="s">
        <v>37</v>
      </c>
      <c r="E484">
        <v>5.388115</v>
      </c>
      <c r="F484">
        <v>6.4907940000000002</v>
      </c>
      <c r="G484">
        <v>-1.656914</v>
      </c>
      <c r="H484">
        <v>-2.1475309999999999</v>
      </c>
      <c r="I484">
        <v>2.1819999999999999E-2</v>
      </c>
      <c r="J484">
        <v>0.86138599999999999</v>
      </c>
      <c r="K484" t="s">
        <v>17</v>
      </c>
      <c r="L484" t="s">
        <v>18</v>
      </c>
      <c r="M484">
        <v>481</v>
      </c>
    </row>
    <row r="485" spans="1:13">
      <c r="A485" t="s">
        <v>1600</v>
      </c>
      <c r="B485" t="s">
        <v>1601</v>
      </c>
      <c r="C485" t="s">
        <v>1602</v>
      </c>
      <c r="D485" t="s">
        <v>1603</v>
      </c>
      <c r="E485">
        <v>5.5427869999999997</v>
      </c>
      <c r="F485">
        <v>7.2767379999999999</v>
      </c>
      <c r="G485">
        <v>-1.6568499999999999</v>
      </c>
      <c r="H485">
        <v>-3.3263750000000001</v>
      </c>
      <c r="I485">
        <v>2.1826000000000002E-2</v>
      </c>
      <c r="J485">
        <v>0.86138599999999999</v>
      </c>
      <c r="K485" t="s">
        <v>17</v>
      </c>
      <c r="L485" t="s">
        <v>18</v>
      </c>
      <c r="M485">
        <v>482</v>
      </c>
    </row>
    <row r="486" spans="1:13">
      <c r="A486" t="s">
        <v>1604</v>
      </c>
      <c r="B486" t="s">
        <v>1605</v>
      </c>
      <c r="C486" t="s">
        <v>1606</v>
      </c>
      <c r="D486" t="s">
        <v>1607</v>
      </c>
      <c r="E486">
        <v>4.7016910000000003</v>
      </c>
      <c r="F486">
        <v>5.8273950000000001</v>
      </c>
      <c r="G486">
        <v>-1.654898</v>
      </c>
      <c r="H486">
        <v>-2.18208</v>
      </c>
      <c r="I486">
        <v>2.1953E-2</v>
      </c>
      <c r="J486">
        <v>0.86138599999999999</v>
      </c>
      <c r="K486" t="s">
        <v>17</v>
      </c>
      <c r="L486" t="s">
        <v>18</v>
      </c>
      <c r="M486">
        <v>483</v>
      </c>
    </row>
    <row r="487" spans="1:13">
      <c r="A487" t="s">
        <v>1608</v>
      </c>
      <c r="B487" t="s">
        <v>1609</v>
      </c>
      <c r="C487" t="s">
        <v>1610</v>
      </c>
      <c r="D487" t="s">
        <v>1611</v>
      </c>
      <c r="E487">
        <v>7.8007989999999996</v>
      </c>
      <c r="F487">
        <v>9.0295909999999999</v>
      </c>
      <c r="G487">
        <v>-1.6546620000000001</v>
      </c>
      <c r="H487">
        <v>-2.3437070000000002</v>
      </c>
      <c r="I487">
        <v>2.1965999999999999E-2</v>
      </c>
      <c r="J487">
        <v>0.86138599999999999</v>
      </c>
      <c r="K487" t="s">
        <v>17</v>
      </c>
      <c r="L487" t="s">
        <v>18</v>
      </c>
      <c r="M487">
        <v>484</v>
      </c>
    </row>
    <row r="488" spans="1:13">
      <c r="A488" t="s">
        <v>1612</v>
      </c>
      <c r="B488" t="s">
        <v>1613</v>
      </c>
      <c r="C488" t="s">
        <v>1614</v>
      </c>
      <c r="D488" t="s">
        <v>1615</v>
      </c>
      <c r="E488">
        <v>5.0417160000000001</v>
      </c>
      <c r="F488">
        <v>6.0575340000000004</v>
      </c>
      <c r="G488">
        <v>-1.6499550000000001</v>
      </c>
      <c r="H488">
        <v>-2.022049</v>
      </c>
      <c r="I488">
        <v>2.2297000000000001E-2</v>
      </c>
      <c r="J488">
        <v>0.86138599999999999</v>
      </c>
      <c r="K488" t="s">
        <v>17</v>
      </c>
      <c r="L488" t="s">
        <v>18</v>
      </c>
      <c r="M488">
        <v>485</v>
      </c>
    </row>
    <row r="489" spans="1:13">
      <c r="A489" t="s">
        <v>1616</v>
      </c>
      <c r="B489" t="s">
        <v>1617</v>
      </c>
      <c r="C489" t="s">
        <v>1618</v>
      </c>
      <c r="D489" t="s">
        <v>1619</v>
      </c>
      <c r="E489">
        <v>5.9261980000000003</v>
      </c>
      <c r="F489">
        <v>6.9417239999999998</v>
      </c>
      <c r="G489">
        <v>-1.6491130000000001</v>
      </c>
      <c r="H489">
        <v>-2.0216400000000001</v>
      </c>
      <c r="I489">
        <v>2.2357999999999999E-2</v>
      </c>
      <c r="J489">
        <v>0.86138599999999999</v>
      </c>
      <c r="K489" t="s">
        <v>17</v>
      </c>
      <c r="L489" t="s">
        <v>18</v>
      </c>
      <c r="M489">
        <v>486</v>
      </c>
    </row>
    <row r="490" spans="1:13">
      <c r="A490" t="s">
        <v>1620</v>
      </c>
      <c r="B490" t="s">
        <v>1621</v>
      </c>
      <c r="C490" t="s">
        <v>1622</v>
      </c>
      <c r="D490" t="s">
        <v>1623</v>
      </c>
      <c r="E490">
        <v>4.8012639999999998</v>
      </c>
      <c r="F490">
        <v>5.8324160000000003</v>
      </c>
      <c r="G490">
        <v>-1.646029</v>
      </c>
      <c r="H490">
        <v>-2.0436550000000002</v>
      </c>
      <c r="I490">
        <v>2.2582000000000001E-2</v>
      </c>
      <c r="J490">
        <v>0.86138599999999999</v>
      </c>
      <c r="K490" t="s">
        <v>17</v>
      </c>
      <c r="L490" t="s">
        <v>18</v>
      </c>
      <c r="M490">
        <v>487</v>
      </c>
    </row>
    <row r="491" spans="1:13">
      <c r="A491" t="s">
        <v>1624</v>
      </c>
      <c r="B491" t="s">
        <v>1340</v>
      </c>
      <c r="C491" t="s">
        <v>1341</v>
      </c>
      <c r="D491" t="s">
        <v>1342</v>
      </c>
      <c r="E491">
        <v>6.8918780000000002</v>
      </c>
      <c r="F491">
        <v>8.0886279999999999</v>
      </c>
      <c r="G491">
        <v>-1.646023</v>
      </c>
      <c r="H491">
        <v>-2.2922280000000002</v>
      </c>
      <c r="I491">
        <v>2.2582999999999999E-2</v>
      </c>
      <c r="J491">
        <v>0.86138599999999999</v>
      </c>
      <c r="K491" t="s">
        <v>17</v>
      </c>
      <c r="L491" t="s">
        <v>18</v>
      </c>
      <c r="M491">
        <v>488</v>
      </c>
    </row>
    <row r="492" spans="1:13">
      <c r="A492" t="s">
        <v>1625</v>
      </c>
      <c r="B492" t="s">
        <v>1626</v>
      </c>
      <c r="C492" t="s">
        <v>1627</v>
      </c>
      <c r="D492" t="s">
        <v>1628</v>
      </c>
      <c r="E492">
        <v>4.0245050000000004</v>
      </c>
      <c r="F492">
        <v>2.9975890000000001</v>
      </c>
      <c r="G492">
        <v>1.645462</v>
      </c>
      <c r="H492">
        <v>2.0376650000000001</v>
      </c>
      <c r="I492">
        <v>2.2627999999999999E-2</v>
      </c>
      <c r="J492">
        <v>0.59235700000000002</v>
      </c>
      <c r="K492" t="s">
        <v>23</v>
      </c>
      <c r="L492" t="s">
        <v>18</v>
      </c>
      <c r="M492">
        <v>489</v>
      </c>
    </row>
    <row r="493" spans="1:13">
      <c r="A493" t="s">
        <v>1629</v>
      </c>
      <c r="B493" t="s">
        <v>1630</v>
      </c>
      <c r="C493" t="s">
        <v>1631</v>
      </c>
      <c r="D493" t="s">
        <v>1632</v>
      </c>
      <c r="E493">
        <v>7.3326630000000002</v>
      </c>
      <c r="F493">
        <v>8.3852609999999999</v>
      </c>
      <c r="G493">
        <v>-1.6444289999999999</v>
      </c>
      <c r="H493">
        <v>-2.0742620000000001</v>
      </c>
      <c r="I493">
        <v>2.2703000000000001E-2</v>
      </c>
      <c r="J493">
        <v>0.86138599999999999</v>
      </c>
      <c r="K493" t="s">
        <v>17</v>
      </c>
      <c r="L493" t="s">
        <v>18</v>
      </c>
      <c r="M493">
        <v>490</v>
      </c>
    </row>
    <row r="494" spans="1:13">
      <c r="A494" t="s">
        <v>1633</v>
      </c>
      <c r="B494" t="s">
        <v>1634</v>
      </c>
      <c r="C494" t="s">
        <v>1635</v>
      </c>
      <c r="D494" t="s">
        <v>1636</v>
      </c>
      <c r="E494">
        <v>4.5958209999999999</v>
      </c>
      <c r="F494">
        <v>5.895016</v>
      </c>
      <c r="G494">
        <v>-1.6441140000000001</v>
      </c>
      <c r="H494">
        <v>-2.4609139999999998</v>
      </c>
      <c r="I494">
        <v>2.2727000000000001E-2</v>
      </c>
      <c r="J494">
        <v>0.86138599999999999</v>
      </c>
      <c r="K494" t="s">
        <v>17</v>
      </c>
      <c r="L494" t="s">
        <v>18</v>
      </c>
      <c r="M494">
        <v>491</v>
      </c>
    </row>
    <row r="495" spans="1:13">
      <c r="A495" t="s">
        <v>1637</v>
      </c>
      <c r="B495" t="s">
        <v>1638</v>
      </c>
      <c r="C495" t="s">
        <v>1639</v>
      </c>
      <c r="D495" t="s">
        <v>1640</v>
      </c>
      <c r="E495">
        <v>8.6192810000000009</v>
      </c>
      <c r="F495">
        <v>7.2441959999999996</v>
      </c>
      <c r="G495">
        <v>1.643248</v>
      </c>
      <c r="H495">
        <v>2.5938319999999999</v>
      </c>
      <c r="I495">
        <v>2.2790000000000001E-2</v>
      </c>
      <c r="J495">
        <v>0.59235700000000002</v>
      </c>
      <c r="K495" t="s">
        <v>23</v>
      </c>
      <c r="L495" t="s">
        <v>18</v>
      </c>
      <c r="M495">
        <v>492</v>
      </c>
    </row>
    <row r="496" spans="1:13">
      <c r="A496" t="s">
        <v>1641</v>
      </c>
      <c r="B496" t="s">
        <v>1642</v>
      </c>
      <c r="C496" t="s">
        <v>1643</v>
      </c>
      <c r="D496" t="s">
        <v>1644</v>
      </c>
      <c r="E496">
        <v>4.6667589999999999</v>
      </c>
      <c r="F496">
        <v>5.856592</v>
      </c>
      <c r="G496">
        <v>-1.641535</v>
      </c>
      <c r="H496">
        <v>-2.281263</v>
      </c>
      <c r="I496">
        <v>2.2912999999999999E-2</v>
      </c>
      <c r="J496">
        <v>0.86138599999999999</v>
      </c>
      <c r="K496" t="s">
        <v>17</v>
      </c>
      <c r="L496" t="s">
        <v>18</v>
      </c>
      <c r="M496">
        <v>493</v>
      </c>
    </row>
    <row r="497" spans="1:13">
      <c r="A497" t="s">
        <v>1645</v>
      </c>
      <c r="B497" t="s">
        <v>1646</v>
      </c>
      <c r="C497" t="s">
        <v>1647</v>
      </c>
      <c r="D497" t="s">
        <v>1648</v>
      </c>
      <c r="E497">
        <v>6.1096079999999997</v>
      </c>
      <c r="F497">
        <v>7.2766609999999998</v>
      </c>
      <c r="G497">
        <v>-1.63565</v>
      </c>
      <c r="H497">
        <v>-2.2455270000000001</v>
      </c>
      <c r="I497">
        <v>2.3372E-2</v>
      </c>
      <c r="J497">
        <v>0.86138599999999999</v>
      </c>
      <c r="K497" t="s">
        <v>17</v>
      </c>
      <c r="L497" t="s">
        <v>18</v>
      </c>
      <c r="M497">
        <v>494</v>
      </c>
    </row>
    <row r="498" spans="1:13">
      <c r="A498" t="s">
        <v>1649</v>
      </c>
      <c r="B498" t="s">
        <v>1650</v>
      </c>
      <c r="C498" t="s">
        <v>1651</v>
      </c>
      <c r="D498" t="s">
        <v>1652</v>
      </c>
      <c r="E498">
        <v>5.4074179999999998</v>
      </c>
      <c r="F498">
        <v>6.5969329999999999</v>
      </c>
      <c r="G498">
        <v>-1.6355930000000001</v>
      </c>
      <c r="H498">
        <v>-2.280761</v>
      </c>
      <c r="I498">
        <v>2.3376999999999998E-2</v>
      </c>
      <c r="J498">
        <v>0.86138599999999999</v>
      </c>
      <c r="K498" t="s">
        <v>17</v>
      </c>
      <c r="L498" t="s">
        <v>18</v>
      </c>
      <c r="M498">
        <v>495</v>
      </c>
    </row>
    <row r="499" spans="1:13">
      <c r="A499" t="s">
        <v>1653</v>
      </c>
      <c r="B499" t="s">
        <v>1654</v>
      </c>
      <c r="C499" t="s">
        <v>1655</v>
      </c>
      <c r="D499" t="s">
        <v>1656</v>
      </c>
      <c r="E499">
        <v>4.0716479999999997</v>
      </c>
      <c r="F499">
        <v>5.0975109999999999</v>
      </c>
      <c r="G499">
        <v>-1.63533</v>
      </c>
      <c r="H499">
        <v>-2.0361760000000002</v>
      </c>
      <c r="I499">
        <v>2.3401000000000002E-2</v>
      </c>
      <c r="J499">
        <v>0.86138599999999999</v>
      </c>
      <c r="K499" t="s">
        <v>17</v>
      </c>
      <c r="L499" t="s">
        <v>18</v>
      </c>
      <c r="M499">
        <v>496</v>
      </c>
    </row>
    <row r="500" spans="1:13">
      <c r="A500" t="s">
        <v>1657</v>
      </c>
      <c r="B500" t="s">
        <v>1658</v>
      </c>
      <c r="C500" t="s">
        <v>1659</v>
      </c>
      <c r="D500" t="s">
        <v>1660</v>
      </c>
      <c r="E500">
        <v>7.5662219999999998</v>
      </c>
      <c r="F500">
        <v>8.5754979999999996</v>
      </c>
      <c r="G500">
        <v>-1.63479</v>
      </c>
      <c r="H500">
        <v>-2.0129009999999998</v>
      </c>
      <c r="I500">
        <v>2.3445000000000001E-2</v>
      </c>
      <c r="J500">
        <v>0.86138599999999999</v>
      </c>
      <c r="K500" t="s">
        <v>17</v>
      </c>
      <c r="L500" t="s">
        <v>18</v>
      </c>
      <c r="M500">
        <v>497</v>
      </c>
    </row>
    <row r="501" spans="1:13">
      <c r="A501" t="s">
        <v>1661</v>
      </c>
      <c r="B501" t="s">
        <v>1662</v>
      </c>
      <c r="C501" t="s">
        <v>1663</v>
      </c>
      <c r="D501" t="s">
        <v>1664</v>
      </c>
      <c r="E501">
        <v>4.736497</v>
      </c>
      <c r="F501">
        <v>3.6839689999999998</v>
      </c>
      <c r="G501">
        <v>1.6341289999999999</v>
      </c>
      <c r="H501">
        <v>2.0741619999999998</v>
      </c>
      <c r="I501">
        <v>2.3496E-2</v>
      </c>
      <c r="J501">
        <v>0.59235700000000002</v>
      </c>
      <c r="K501" t="s">
        <v>23</v>
      </c>
      <c r="L501" t="s">
        <v>18</v>
      </c>
      <c r="M501">
        <v>498</v>
      </c>
    </row>
    <row r="502" spans="1:13">
      <c r="A502" t="s">
        <v>1665</v>
      </c>
      <c r="B502" t="s">
        <v>1666</v>
      </c>
      <c r="C502" t="s">
        <v>1667</v>
      </c>
      <c r="D502" t="s">
        <v>1668</v>
      </c>
      <c r="E502">
        <v>5.7166759999999996</v>
      </c>
      <c r="F502">
        <v>4.6626839999999996</v>
      </c>
      <c r="G502">
        <v>1.633675</v>
      </c>
      <c r="H502">
        <v>2.0762679999999998</v>
      </c>
      <c r="I502">
        <v>2.3529999999999999E-2</v>
      </c>
      <c r="J502">
        <v>0.59235700000000002</v>
      </c>
      <c r="K502" t="s">
        <v>23</v>
      </c>
      <c r="L502" t="s">
        <v>18</v>
      </c>
      <c r="M502">
        <v>499</v>
      </c>
    </row>
    <row r="503" spans="1:13">
      <c r="A503" t="s">
        <v>1669</v>
      </c>
      <c r="B503" t="s">
        <v>1670</v>
      </c>
      <c r="C503" t="s">
        <v>1671</v>
      </c>
      <c r="D503" t="s">
        <v>1672</v>
      </c>
      <c r="E503">
        <v>5.6328209999999999</v>
      </c>
      <c r="F503">
        <v>6.940982</v>
      </c>
      <c r="G503">
        <v>-1.633624</v>
      </c>
      <c r="H503">
        <v>-2.4762569999999999</v>
      </c>
      <c r="I503">
        <v>2.3533999999999999E-2</v>
      </c>
      <c r="J503">
        <v>0.86138599999999999</v>
      </c>
      <c r="K503" t="s">
        <v>17</v>
      </c>
      <c r="L503" t="s">
        <v>18</v>
      </c>
      <c r="M503">
        <v>500</v>
      </c>
    </row>
    <row r="504" spans="1:13">
      <c r="A504" t="s">
        <v>1673</v>
      </c>
      <c r="B504" t="s">
        <v>1674</v>
      </c>
      <c r="C504" t="s">
        <v>1675</v>
      </c>
      <c r="D504" t="s">
        <v>1676</v>
      </c>
      <c r="E504">
        <v>4.0573100000000002</v>
      </c>
      <c r="F504">
        <v>2.9084940000000001</v>
      </c>
      <c r="G504">
        <v>1.6323220000000001</v>
      </c>
      <c r="H504">
        <v>2.2173180000000001</v>
      </c>
      <c r="I504">
        <v>2.3632E-2</v>
      </c>
      <c r="J504">
        <v>0.59235700000000002</v>
      </c>
      <c r="K504" t="s">
        <v>23</v>
      </c>
      <c r="L504" t="s">
        <v>18</v>
      </c>
      <c r="M504">
        <v>501</v>
      </c>
    </row>
    <row r="505" spans="1:13">
      <c r="A505" t="s">
        <v>1677</v>
      </c>
      <c r="B505" t="s">
        <v>1678</v>
      </c>
      <c r="C505" t="s">
        <v>1679</v>
      </c>
      <c r="D505" t="s">
        <v>1680</v>
      </c>
      <c r="E505">
        <v>4.542732</v>
      </c>
      <c r="F505">
        <v>3.003838</v>
      </c>
      <c r="G505">
        <v>1.631338</v>
      </c>
      <c r="H505">
        <v>2.9057179999999998</v>
      </c>
      <c r="I505">
        <v>2.3699000000000001E-2</v>
      </c>
      <c r="J505">
        <v>0.59235700000000002</v>
      </c>
      <c r="K505" t="s">
        <v>23</v>
      </c>
      <c r="L505" t="s">
        <v>18</v>
      </c>
      <c r="M505">
        <v>502</v>
      </c>
    </row>
    <row r="506" spans="1:13">
      <c r="A506" t="s">
        <v>1681</v>
      </c>
      <c r="B506" t="s">
        <v>1682</v>
      </c>
      <c r="C506" t="s">
        <v>1683</v>
      </c>
      <c r="D506" t="s">
        <v>1684</v>
      </c>
      <c r="E506">
        <v>5.890771</v>
      </c>
      <c r="F506">
        <v>7.1681280000000003</v>
      </c>
      <c r="G506">
        <v>-1.630582</v>
      </c>
      <c r="H506">
        <v>-2.4239449999999998</v>
      </c>
      <c r="I506">
        <v>2.3754999999999998E-2</v>
      </c>
      <c r="J506">
        <v>0.86138599999999999</v>
      </c>
      <c r="K506" t="s">
        <v>17</v>
      </c>
      <c r="L506" t="s">
        <v>18</v>
      </c>
      <c r="M506">
        <v>503</v>
      </c>
    </row>
    <row r="507" spans="1:13">
      <c r="A507" t="s">
        <v>1685</v>
      </c>
      <c r="B507" t="s">
        <v>1439</v>
      </c>
      <c r="C507" t="s">
        <v>1440</v>
      </c>
      <c r="D507" t="s">
        <v>1441</v>
      </c>
      <c r="E507">
        <v>8.2839290000000005</v>
      </c>
      <c r="F507">
        <v>9.8030399999999993</v>
      </c>
      <c r="G507">
        <v>-1.6301639999999999</v>
      </c>
      <c r="H507">
        <v>-2.8661430000000001</v>
      </c>
      <c r="I507">
        <v>2.3782000000000001E-2</v>
      </c>
      <c r="J507">
        <v>0.86138599999999999</v>
      </c>
      <c r="K507" t="s">
        <v>17</v>
      </c>
      <c r="L507" t="s">
        <v>18</v>
      </c>
      <c r="M507">
        <v>504</v>
      </c>
    </row>
    <row r="508" spans="1:13">
      <c r="A508" t="s">
        <v>1686</v>
      </c>
      <c r="B508" t="s">
        <v>1687</v>
      </c>
      <c r="C508" t="s">
        <v>1688</v>
      </c>
      <c r="D508" t="s">
        <v>1689</v>
      </c>
      <c r="E508">
        <v>5.8004930000000003</v>
      </c>
      <c r="F508">
        <v>6.9382390000000003</v>
      </c>
      <c r="G508">
        <v>-1.6284019999999999</v>
      </c>
      <c r="H508">
        <v>-2.2003699999999999</v>
      </c>
      <c r="I508">
        <v>2.3918999999999999E-2</v>
      </c>
      <c r="J508">
        <v>0.86138599999999999</v>
      </c>
      <c r="K508" t="s">
        <v>17</v>
      </c>
      <c r="L508" t="s">
        <v>18</v>
      </c>
      <c r="M508">
        <v>505</v>
      </c>
    </row>
    <row r="509" spans="1:13">
      <c r="A509" t="s">
        <v>1690</v>
      </c>
      <c r="B509" t="s">
        <v>1691</v>
      </c>
      <c r="C509" t="s">
        <v>1692</v>
      </c>
      <c r="D509" t="s">
        <v>1693</v>
      </c>
      <c r="E509">
        <v>6.7665569999999997</v>
      </c>
      <c r="F509">
        <v>4.9795590000000001</v>
      </c>
      <c r="G509">
        <v>1.627734</v>
      </c>
      <c r="H509">
        <v>3.4509599999999998</v>
      </c>
      <c r="I509">
        <v>2.3969000000000001E-2</v>
      </c>
      <c r="J509">
        <v>0.59235700000000002</v>
      </c>
      <c r="K509" t="s">
        <v>23</v>
      </c>
      <c r="L509" t="s">
        <v>18</v>
      </c>
      <c r="M509">
        <v>506</v>
      </c>
    </row>
    <row r="510" spans="1:13">
      <c r="A510" t="s">
        <v>1694</v>
      </c>
      <c r="B510" t="s">
        <v>1695</v>
      </c>
      <c r="C510" t="s">
        <v>1696</v>
      </c>
      <c r="D510" t="s">
        <v>1697</v>
      </c>
      <c r="E510">
        <v>4.9443619999999999</v>
      </c>
      <c r="F510">
        <v>3.9378570000000002</v>
      </c>
      <c r="G510">
        <v>1.62663</v>
      </c>
      <c r="H510">
        <v>2.0090379999999999</v>
      </c>
      <c r="I510">
        <v>2.4060999999999999E-2</v>
      </c>
      <c r="J510">
        <v>0.59235700000000002</v>
      </c>
      <c r="K510" t="s">
        <v>23</v>
      </c>
      <c r="L510" t="s">
        <v>18</v>
      </c>
      <c r="M510">
        <v>507</v>
      </c>
    </row>
    <row r="511" spans="1:13">
      <c r="A511" t="s">
        <v>1698</v>
      </c>
      <c r="B511" t="s">
        <v>1699</v>
      </c>
      <c r="C511" t="s">
        <v>1700</v>
      </c>
      <c r="D511" t="s">
        <v>1701</v>
      </c>
      <c r="E511">
        <v>7.410787</v>
      </c>
      <c r="F511">
        <v>8.6171970000000009</v>
      </c>
      <c r="G511">
        <v>-1.624952</v>
      </c>
      <c r="H511">
        <v>-2.307626</v>
      </c>
      <c r="I511">
        <v>2.4192999999999999E-2</v>
      </c>
      <c r="J511">
        <v>0.86138599999999999</v>
      </c>
      <c r="K511" t="s">
        <v>17</v>
      </c>
      <c r="L511" t="s">
        <v>18</v>
      </c>
      <c r="M511">
        <v>508</v>
      </c>
    </row>
    <row r="512" spans="1:13">
      <c r="A512" t="s">
        <v>1702</v>
      </c>
      <c r="B512" t="s">
        <v>37</v>
      </c>
      <c r="C512" t="s">
        <v>37</v>
      </c>
      <c r="D512" t="s">
        <v>37</v>
      </c>
      <c r="E512">
        <v>6.3934150000000001</v>
      </c>
      <c r="F512">
        <v>7.5908490000000004</v>
      </c>
      <c r="G512">
        <v>-1.624633</v>
      </c>
      <c r="H512">
        <v>-2.2933129999999999</v>
      </c>
      <c r="I512">
        <v>2.4215E-2</v>
      </c>
      <c r="J512">
        <v>0.86138599999999999</v>
      </c>
      <c r="K512" t="s">
        <v>17</v>
      </c>
      <c r="L512" t="s">
        <v>18</v>
      </c>
      <c r="M512">
        <v>509</v>
      </c>
    </row>
    <row r="513" spans="1:13">
      <c r="A513" t="s">
        <v>1703</v>
      </c>
      <c r="B513" t="s">
        <v>1704</v>
      </c>
      <c r="C513" t="s">
        <v>1705</v>
      </c>
      <c r="D513" t="s">
        <v>1706</v>
      </c>
      <c r="E513">
        <v>3.803137</v>
      </c>
      <c r="F513">
        <v>4.896331</v>
      </c>
      <c r="G513">
        <v>-1.6241969999999999</v>
      </c>
      <c r="H513">
        <v>-2.1334590000000002</v>
      </c>
      <c r="I513">
        <v>2.4247000000000001E-2</v>
      </c>
      <c r="J513">
        <v>0.86138599999999999</v>
      </c>
      <c r="K513" t="s">
        <v>17</v>
      </c>
      <c r="L513" t="s">
        <v>18</v>
      </c>
      <c r="M513">
        <v>510</v>
      </c>
    </row>
    <row r="514" spans="1:13">
      <c r="A514" t="s">
        <v>1707</v>
      </c>
      <c r="B514" t="s">
        <v>1298</v>
      </c>
      <c r="C514" t="s">
        <v>1299</v>
      </c>
      <c r="D514" t="s">
        <v>1300</v>
      </c>
      <c r="E514">
        <v>10.273457000000001</v>
      </c>
      <c r="F514">
        <v>11.483134</v>
      </c>
      <c r="G514">
        <v>-1.618398</v>
      </c>
      <c r="H514">
        <v>-2.312859</v>
      </c>
      <c r="I514">
        <v>2.4702000000000002E-2</v>
      </c>
      <c r="J514">
        <v>0.86138599999999999</v>
      </c>
      <c r="K514" t="s">
        <v>17</v>
      </c>
      <c r="L514" t="s">
        <v>18</v>
      </c>
      <c r="M514">
        <v>511</v>
      </c>
    </row>
    <row r="515" spans="1:13">
      <c r="A515" t="s">
        <v>1708</v>
      </c>
      <c r="B515" t="s">
        <v>1709</v>
      </c>
      <c r="C515" t="s">
        <v>1710</v>
      </c>
      <c r="D515" t="s">
        <v>1711</v>
      </c>
      <c r="E515">
        <v>7.0938290000000004</v>
      </c>
      <c r="F515">
        <v>5.9080469999999998</v>
      </c>
      <c r="G515">
        <v>1.6179269999999999</v>
      </c>
      <c r="H515">
        <v>2.274867</v>
      </c>
      <c r="I515">
        <v>2.4740000000000002E-2</v>
      </c>
      <c r="J515">
        <v>0.59235700000000002</v>
      </c>
      <c r="K515" t="s">
        <v>23</v>
      </c>
      <c r="L515" t="s">
        <v>18</v>
      </c>
      <c r="M515">
        <v>512</v>
      </c>
    </row>
    <row r="516" spans="1:13">
      <c r="A516" t="s">
        <v>1712</v>
      </c>
      <c r="B516" t="s">
        <v>1713</v>
      </c>
      <c r="C516" t="s">
        <v>1714</v>
      </c>
      <c r="D516" t="s">
        <v>1715</v>
      </c>
      <c r="E516">
        <v>3.3738570000000001</v>
      </c>
      <c r="F516">
        <v>4.618277</v>
      </c>
      <c r="G516">
        <v>-1.614957</v>
      </c>
      <c r="H516">
        <v>-2.3692340000000001</v>
      </c>
      <c r="I516">
        <v>2.4995E-2</v>
      </c>
      <c r="J516">
        <v>0.86138599999999999</v>
      </c>
      <c r="K516" t="s">
        <v>17</v>
      </c>
      <c r="L516" t="s">
        <v>18</v>
      </c>
      <c r="M516">
        <v>513</v>
      </c>
    </row>
    <row r="517" spans="1:13">
      <c r="A517" t="s">
        <v>1716</v>
      </c>
      <c r="B517" t="s">
        <v>1717</v>
      </c>
      <c r="C517" t="s">
        <v>1718</v>
      </c>
      <c r="D517" t="s">
        <v>1719</v>
      </c>
      <c r="E517">
        <v>5.4327269999999999</v>
      </c>
      <c r="F517">
        <v>6.4739339999999999</v>
      </c>
      <c r="G517">
        <v>-1.614514</v>
      </c>
      <c r="H517">
        <v>-2.0579480000000001</v>
      </c>
      <c r="I517">
        <v>2.5028999999999999E-2</v>
      </c>
      <c r="J517">
        <v>0.86138599999999999</v>
      </c>
      <c r="K517" t="s">
        <v>17</v>
      </c>
      <c r="L517" t="s">
        <v>18</v>
      </c>
      <c r="M517">
        <v>514</v>
      </c>
    </row>
    <row r="518" spans="1:13">
      <c r="A518" t="s">
        <v>1720</v>
      </c>
      <c r="B518" t="s">
        <v>37</v>
      </c>
      <c r="C518" t="s">
        <v>37</v>
      </c>
      <c r="D518" t="s">
        <v>37</v>
      </c>
      <c r="E518">
        <v>7.8370170000000003</v>
      </c>
      <c r="F518">
        <v>9.1068200000000008</v>
      </c>
      <c r="G518">
        <v>-1.6140639999999999</v>
      </c>
      <c r="H518">
        <v>-2.4112870000000002</v>
      </c>
      <c r="I518">
        <v>2.5065E-2</v>
      </c>
      <c r="J518">
        <v>0.86138599999999999</v>
      </c>
      <c r="K518" t="s">
        <v>17</v>
      </c>
      <c r="L518" t="s">
        <v>18</v>
      </c>
      <c r="M518">
        <v>515</v>
      </c>
    </row>
    <row r="519" spans="1:13">
      <c r="A519" t="s">
        <v>1721</v>
      </c>
      <c r="B519" t="s">
        <v>1722</v>
      </c>
      <c r="C519" t="s">
        <v>1723</v>
      </c>
      <c r="D519" t="s">
        <v>1724</v>
      </c>
      <c r="E519">
        <v>4.5628029999999997</v>
      </c>
      <c r="F519">
        <v>5.8931979999999999</v>
      </c>
      <c r="G519">
        <v>-1.613451</v>
      </c>
      <c r="H519">
        <v>-2.5147149999999998</v>
      </c>
      <c r="I519">
        <v>2.5114000000000001E-2</v>
      </c>
      <c r="J519">
        <v>0.86138599999999999</v>
      </c>
      <c r="K519" t="s">
        <v>17</v>
      </c>
      <c r="L519" t="s">
        <v>18</v>
      </c>
      <c r="M519">
        <v>516</v>
      </c>
    </row>
    <row r="520" spans="1:13">
      <c r="A520" t="s">
        <v>1725</v>
      </c>
      <c r="B520" t="s">
        <v>859</v>
      </c>
      <c r="C520" t="s">
        <v>860</v>
      </c>
      <c r="D520" t="s">
        <v>861</v>
      </c>
      <c r="E520">
        <v>6.5614929999999996</v>
      </c>
      <c r="F520">
        <v>7.703201</v>
      </c>
      <c r="G520">
        <v>-1.612552</v>
      </c>
      <c r="H520">
        <v>-2.2064210000000002</v>
      </c>
      <c r="I520">
        <v>2.5186E-2</v>
      </c>
      <c r="J520">
        <v>0.86138599999999999</v>
      </c>
      <c r="K520" t="s">
        <v>17</v>
      </c>
      <c r="L520" t="s">
        <v>18</v>
      </c>
      <c r="M520">
        <v>517</v>
      </c>
    </row>
    <row r="521" spans="1:13">
      <c r="A521" t="s">
        <v>1726</v>
      </c>
      <c r="B521" t="s">
        <v>1727</v>
      </c>
      <c r="C521" t="s">
        <v>1728</v>
      </c>
      <c r="D521" t="s">
        <v>1729</v>
      </c>
      <c r="E521">
        <v>5.0557220000000003</v>
      </c>
      <c r="F521">
        <v>6.3404090000000002</v>
      </c>
      <c r="G521">
        <v>-1.612053</v>
      </c>
      <c r="H521">
        <v>-2.4362910000000002</v>
      </c>
      <c r="I521">
        <v>2.5225000000000001E-2</v>
      </c>
      <c r="J521">
        <v>0.86138599999999999</v>
      </c>
      <c r="K521" t="s">
        <v>17</v>
      </c>
      <c r="L521" t="s">
        <v>18</v>
      </c>
      <c r="M521">
        <v>518</v>
      </c>
    </row>
    <row r="522" spans="1:13">
      <c r="A522" t="s">
        <v>1730</v>
      </c>
      <c r="B522" t="s">
        <v>1731</v>
      </c>
      <c r="C522" t="s">
        <v>1732</v>
      </c>
      <c r="D522" t="s">
        <v>1733</v>
      </c>
      <c r="E522">
        <v>6.6311669999999996</v>
      </c>
      <c r="F522">
        <v>8.1048179999999999</v>
      </c>
      <c r="G522">
        <v>-1.6112740000000001</v>
      </c>
      <c r="H522">
        <v>-2.7772389999999998</v>
      </c>
      <c r="I522">
        <v>2.5288000000000001E-2</v>
      </c>
      <c r="J522">
        <v>0.86138599999999999</v>
      </c>
      <c r="K522" t="s">
        <v>17</v>
      </c>
      <c r="L522" t="s">
        <v>18</v>
      </c>
      <c r="M522">
        <v>519</v>
      </c>
    </row>
    <row r="523" spans="1:13">
      <c r="A523" t="s">
        <v>1734</v>
      </c>
      <c r="B523" t="s">
        <v>898</v>
      </c>
      <c r="C523" t="s">
        <v>899</v>
      </c>
      <c r="D523" t="s">
        <v>900</v>
      </c>
      <c r="E523">
        <v>5.1254770000000001</v>
      </c>
      <c r="F523">
        <v>3.6131250000000001</v>
      </c>
      <c r="G523">
        <v>1.60799</v>
      </c>
      <c r="H523">
        <v>2.8527480000000001</v>
      </c>
      <c r="I523">
        <v>2.555E-2</v>
      </c>
      <c r="J523">
        <v>0.59235700000000002</v>
      </c>
      <c r="K523" t="s">
        <v>23</v>
      </c>
      <c r="L523" t="s">
        <v>18</v>
      </c>
      <c r="M523">
        <v>520</v>
      </c>
    </row>
    <row r="524" spans="1:13">
      <c r="A524" t="s">
        <v>1735</v>
      </c>
      <c r="B524" t="s">
        <v>1736</v>
      </c>
      <c r="C524" t="s">
        <v>1737</v>
      </c>
      <c r="D524" t="s">
        <v>1738</v>
      </c>
      <c r="E524">
        <v>3.1996549999999999</v>
      </c>
      <c r="F524">
        <v>4.2508970000000001</v>
      </c>
      <c r="G524">
        <v>-1.60771</v>
      </c>
      <c r="H524">
        <v>-2.0723129999999998</v>
      </c>
      <c r="I524">
        <v>2.5575000000000001E-2</v>
      </c>
      <c r="J524">
        <v>0.86138599999999999</v>
      </c>
      <c r="K524" t="s">
        <v>17</v>
      </c>
      <c r="L524" t="s">
        <v>18</v>
      </c>
      <c r="M524">
        <v>521</v>
      </c>
    </row>
    <row r="525" spans="1:13">
      <c r="A525" t="s">
        <v>1739</v>
      </c>
      <c r="B525" t="s">
        <v>1740</v>
      </c>
      <c r="C525" t="s">
        <v>1741</v>
      </c>
      <c r="D525" t="s">
        <v>1742</v>
      </c>
      <c r="E525">
        <v>8.907769</v>
      </c>
      <c r="F525">
        <v>6.9338660000000001</v>
      </c>
      <c r="G525">
        <v>1.606341</v>
      </c>
      <c r="H525">
        <v>3.928296</v>
      </c>
      <c r="I525">
        <v>2.5683000000000001E-2</v>
      </c>
      <c r="J525">
        <v>0.59235700000000002</v>
      </c>
      <c r="K525" t="s">
        <v>23</v>
      </c>
      <c r="L525" t="s">
        <v>18</v>
      </c>
      <c r="M525">
        <v>522</v>
      </c>
    </row>
    <row r="526" spans="1:13">
      <c r="A526" t="s">
        <v>1743</v>
      </c>
      <c r="B526" t="s">
        <v>1744</v>
      </c>
      <c r="C526" t="s">
        <v>1745</v>
      </c>
      <c r="D526" t="s">
        <v>1746</v>
      </c>
      <c r="E526">
        <v>7.3832800000000001</v>
      </c>
      <c r="F526">
        <v>8.4906740000000003</v>
      </c>
      <c r="G526">
        <v>-1.604951</v>
      </c>
      <c r="H526">
        <v>-2.15456</v>
      </c>
      <c r="I526">
        <v>2.5801999999999999E-2</v>
      </c>
      <c r="J526">
        <v>0.86138599999999999</v>
      </c>
      <c r="K526" t="s">
        <v>17</v>
      </c>
      <c r="L526" t="s">
        <v>18</v>
      </c>
      <c r="M526">
        <v>523</v>
      </c>
    </row>
    <row r="527" spans="1:13">
      <c r="A527" t="s">
        <v>1747</v>
      </c>
      <c r="B527" t="s">
        <v>1748</v>
      </c>
      <c r="C527" t="s">
        <v>1749</v>
      </c>
      <c r="D527" t="s">
        <v>1750</v>
      </c>
      <c r="E527">
        <v>4.9407079999999999</v>
      </c>
      <c r="F527">
        <v>6.0149590000000002</v>
      </c>
      <c r="G527">
        <v>-1.6048420000000001</v>
      </c>
      <c r="H527">
        <v>-2.1056279999999998</v>
      </c>
      <c r="I527">
        <v>2.581E-2</v>
      </c>
      <c r="J527">
        <v>0.86138599999999999</v>
      </c>
      <c r="K527" t="s">
        <v>17</v>
      </c>
      <c r="L527" t="s">
        <v>18</v>
      </c>
      <c r="M527">
        <v>524</v>
      </c>
    </row>
    <row r="528" spans="1:13">
      <c r="A528" t="s">
        <v>1751</v>
      </c>
      <c r="B528" t="s">
        <v>37</v>
      </c>
      <c r="C528" t="s">
        <v>37</v>
      </c>
      <c r="D528" t="s">
        <v>37</v>
      </c>
      <c r="E528">
        <v>4.7766190000000002</v>
      </c>
      <c r="F528">
        <v>6.2588049999999997</v>
      </c>
      <c r="G528">
        <v>-1.6040479999999999</v>
      </c>
      <c r="H528">
        <v>-2.793717</v>
      </c>
      <c r="I528">
        <v>2.5878999999999999E-2</v>
      </c>
      <c r="J528">
        <v>0.86138599999999999</v>
      </c>
      <c r="K528" t="s">
        <v>17</v>
      </c>
      <c r="L528" t="s">
        <v>18</v>
      </c>
      <c r="M528">
        <v>525</v>
      </c>
    </row>
    <row r="529" spans="1:13">
      <c r="A529" t="s">
        <v>1752</v>
      </c>
      <c r="B529" t="s">
        <v>1753</v>
      </c>
      <c r="C529" t="s">
        <v>1754</v>
      </c>
      <c r="D529" t="s">
        <v>1755</v>
      </c>
      <c r="E529">
        <v>8.5473060000000007</v>
      </c>
      <c r="F529">
        <v>7.0780479999999999</v>
      </c>
      <c r="G529">
        <v>1.6036029999999999</v>
      </c>
      <c r="H529">
        <v>2.7687949999999999</v>
      </c>
      <c r="I529">
        <v>2.5912000000000001E-2</v>
      </c>
      <c r="J529">
        <v>0.59235700000000002</v>
      </c>
      <c r="K529" t="s">
        <v>23</v>
      </c>
      <c r="L529" t="s">
        <v>18</v>
      </c>
      <c r="M529">
        <v>526</v>
      </c>
    </row>
    <row r="530" spans="1:13">
      <c r="A530" t="s">
        <v>1756</v>
      </c>
      <c r="B530" t="s">
        <v>1757</v>
      </c>
      <c r="C530" t="s">
        <v>1758</v>
      </c>
      <c r="D530" t="s">
        <v>1759</v>
      </c>
      <c r="E530">
        <v>6.4947429999999997</v>
      </c>
      <c r="F530">
        <v>7.5057609999999997</v>
      </c>
      <c r="G530">
        <v>-1.5985799999999999</v>
      </c>
      <c r="H530">
        <v>-2.015333</v>
      </c>
      <c r="I530">
        <v>2.6318999999999999E-2</v>
      </c>
      <c r="J530">
        <v>0.86138599999999999</v>
      </c>
      <c r="K530" t="s">
        <v>17</v>
      </c>
      <c r="L530" t="s">
        <v>18</v>
      </c>
      <c r="M530">
        <v>527</v>
      </c>
    </row>
    <row r="531" spans="1:13">
      <c r="A531" t="s">
        <v>1760</v>
      </c>
      <c r="B531" t="s">
        <v>37</v>
      </c>
      <c r="C531" t="s">
        <v>37</v>
      </c>
      <c r="D531" t="s">
        <v>37</v>
      </c>
      <c r="E531">
        <v>3.775112</v>
      </c>
      <c r="F531">
        <v>2.7368199999999998</v>
      </c>
      <c r="G531">
        <v>1.5983590000000001</v>
      </c>
      <c r="H531">
        <v>2.053795</v>
      </c>
      <c r="I531">
        <v>2.6335000000000001E-2</v>
      </c>
      <c r="J531">
        <v>0.59235700000000002</v>
      </c>
      <c r="K531" t="s">
        <v>23</v>
      </c>
      <c r="L531" t="s">
        <v>18</v>
      </c>
      <c r="M531">
        <v>528</v>
      </c>
    </row>
    <row r="532" spans="1:13">
      <c r="A532" t="s">
        <v>1761</v>
      </c>
      <c r="B532" t="s">
        <v>1762</v>
      </c>
      <c r="C532" t="s">
        <v>1763</v>
      </c>
      <c r="D532" t="s">
        <v>1764</v>
      </c>
      <c r="E532">
        <v>7.0301179999999999</v>
      </c>
      <c r="F532">
        <v>8.3235989999999997</v>
      </c>
      <c r="G532">
        <v>-1.5972170000000001</v>
      </c>
      <c r="H532">
        <v>-2.451187</v>
      </c>
      <c r="I532">
        <v>2.6425000000000001E-2</v>
      </c>
      <c r="J532">
        <v>0.86138599999999999</v>
      </c>
      <c r="K532" t="s">
        <v>17</v>
      </c>
      <c r="L532" t="s">
        <v>18</v>
      </c>
      <c r="M532">
        <v>529</v>
      </c>
    </row>
    <row r="533" spans="1:13">
      <c r="A533" t="s">
        <v>1765</v>
      </c>
      <c r="B533" t="s">
        <v>1766</v>
      </c>
      <c r="C533" t="s">
        <v>1767</v>
      </c>
      <c r="D533" t="s">
        <v>1768</v>
      </c>
      <c r="E533">
        <v>4.4897590000000003</v>
      </c>
      <c r="F533">
        <v>5.5392340000000004</v>
      </c>
      <c r="G533">
        <v>-1.596681</v>
      </c>
      <c r="H533">
        <v>-2.0697760000000001</v>
      </c>
      <c r="I533">
        <v>2.6468999999999999E-2</v>
      </c>
      <c r="J533">
        <v>0.86138599999999999</v>
      </c>
      <c r="K533" t="s">
        <v>17</v>
      </c>
      <c r="L533" t="s">
        <v>18</v>
      </c>
      <c r="M533">
        <v>530</v>
      </c>
    </row>
    <row r="534" spans="1:13">
      <c r="A534" t="s">
        <v>1769</v>
      </c>
      <c r="B534" t="s">
        <v>1770</v>
      </c>
      <c r="C534" t="s">
        <v>1771</v>
      </c>
      <c r="D534" t="s">
        <v>1772</v>
      </c>
      <c r="E534">
        <v>7.5154690000000004</v>
      </c>
      <c r="F534">
        <v>8.5933390000000003</v>
      </c>
      <c r="G534">
        <v>-1.596422</v>
      </c>
      <c r="H534">
        <v>-2.1109179999999999</v>
      </c>
      <c r="I534">
        <v>2.6497E-2</v>
      </c>
      <c r="J534">
        <v>0.86138599999999999</v>
      </c>
      <c r="K534" t="s">
        <v>17</v>
      </c>
      <c r="L534" t="s">
        <v>18</v>
      </c>
      <c r="M534">
        <v>531</v>
      </c>
    </row>
    <row r="535" spans="1:13">
      <c r="A535" t="s">
        <v>1773</v>
      </c>
      <c r="B535" t="s">
        <v>1319</v>
      </c>
      <c r="C535" t="s">
        <v>1320</v>
      </c>
      <c r="D535" t="s">
        <v>1321</v>
      </c>
      <c r="E535">
        <v>7.9136379999999997</v>
      </c>
      <c r="F535">
        <v>6.9039789999999996</v>
      </c>
      <c r="G535">
        <v>1.5941970000000001</v>
      </c>
      <c r="H535">
        <v>2.013436</v>
      </c>
      <c r="I535">
        <v>2.6679000000000001E-2</v>
      </c>
      <c r="J535">
        <v>0.59235700000000002</v>
      </c>
      <c r="K535" t="s">
        <v>23</v>
      </c>
      <c r="L535" t="s">
        <v>18</v>
      </c>
      <c r="M535">
        <v>532</v>
      </c>
    </row>
    <row r="536" spans="1:13">
      <c r="A536" t="s">
        <v>1774</v>
      </c>
      <c r="B536" t="s">
        <v>1775</v>
      </c>
      <c r="C536" t="s">
        <v>1776</v>
      </c>
      <c r="D536" t="s">
        <v>1777</v>
      </c>
      <c r="E536">
        <v>6.6180190000000003</v>
      </c>
      <c r="F536">
        <v>5.5709169999999997</v>
      </c>
      <c r="G536">
        <v>1.593834</v>
      </c>
      <c r="H536">
        <v>2.0663749999999999</v>
      </c>
      <c r="I536">
        <v>2.6710000000000001E-2</v>
      </c>
      <c r="J536">
        <v>0.59235700000000002</v>
      </c>
      <c r="K536" t="s">
        <v>23</v>
      </c>
      <c r="L536" t="s">
        <v>18</v>
      </c>
      <c r="M536">
        <v>533</v>
      </c>
    </row>
    <row r="537" spans="1:13">
      <c r="A537" t="s">
        <v>1778</v>
      </c>
      <c r="B537" t="s">
        <v>1779</v>
      </c>
      <c r="C537" t="s">
        <v>1780</v>
      </c>
      <c r="D537" t="s">
        <v>1781</v>
      </c>
      <c r="E537">
        <v>5.4874229999999997</v>
      </c>
      <c r="F537">
        <v>6.605785</v>
      </c>
      <c r="G537">
        <v>-1.5903579999999999</v>
      </c>
      <c r="H537">
        <v>-2.1710050000000001</v>
      </c>
      <c r="I537">
        <v>2.7001000000000001E-2</v>
      </c>
      <c r="J537">
        <v>0.86138599999999999</v>
      </c>
      <c r="K537" t="s">
        <v>17</v>
      </c>
      <c r="L537" t="s">
        <v>18</v>
      </c>
      <c r="M537">
        <v>534</v>
      </c>
    </row>
    <row r="538" spans="1:13">
      <c r="A538" t="s">
        <v>1782</v>
      </c>
      <c r="B538" t="s">
        <v>1011</v>
      </c>
      <c r="C538" t="s">
        <v>1012</v>
      </c>
      <c r="D538" t="s">
        <v>1013</v>
      </c>
      <c r="E538">
        <v>6.9318429999999998</v>
      </c>
      <c r="F538">
        <v>7.9470609999999997</v>
      </c>
      <c r="G538">
        <v>-1.5902339999999999</v>
      </c>
      <c r="H538">
        <v>-2.0212080000000001</v>
      </c>
      <c r="I538">
        <v>2.7012999999999999E-2</v>
      </c>
      <c r="J538">
        <v>0.86138599999999999</v>
      </c>
      <c r="K538" t="s">
        <v>17</v>
      </c>
      <c r="L538" t="s">
        <v>18</v>
      </c>
      <c r="M538">
        <v>535</v>
      </c>
    </row>
    <row r="539" spans="1:13">
      <c r="A539" t="s">
        <v>1783</v>
      </c>
      <c r="B539" t="s">
        <v>1784</v>
      </c>
      <c r="C539" t="s">
        <v>1785</v>
      </c>
      <c r="D539" t="s">
        <v>1786</v>
      </c>
      <c r="E539">
        <v>4.4329489999999998</v>
      </c>
      <c r="F539">
        <v>3.1475900000000001</v>
      </c>
      <c r="G539">
        <v>1.588363</v>
      </c>
      <c r="H539">
        <v>2.437427</v>
      </c>
      <c r="I539">
        <v>2.7175999999999999E-2</v>
      </c>
      <c r="J539">
        <v>0.59235700000000002</v>
      </c>
      <c r="K539" t="s">
        <v>23</v>
      </c>
      <c r="L539" t="s">
        <v>18</v>
      </c>
      <c r="M539">
        <v>536</v>
      </c>
    </row>
    <row r="540" spans="1:13">
      <c r="A540" t="s">
        <v>1787</v>
      </c>
      <c r="B540" t="s">
        <v>1788</v>
      </c>
      <c r="C540" t="s">
        <v>1789</v>
      </c>
      <c r="D540" t="s">
        <v>1790</v>
      </c>
      <c r="E540">
        <v>6.8698880000000004</v>
      </c>
      <c r="F540">
        <v>5.7073720000000003</v>
      </c>
      <c r="G540">
        <v>1.5875280000000001</v>
      </c>
      <c r="H540">
        <v>2.2384750000000002</v>
      </c>
      <c r="I540">
        <v>2.7243E-2</v>
      </c>
      <c r="J540">
        <v>0.59235700000000002</v>
      </c>
      <c r="K540" t="s">
        <v>23</v>
      </c>
      <c r="L540" t="s">
        <v>18</v>
      </c>
      <c r="M540">
        <v>537</v>
      </c>
    </row>
    <row r="541" spans="1:13">
      <c r="A541" t="s">
        <v>1791</v>
      </c>
      <c r="B541" t="s">
        <v>1792</v>
      </c>
      <c r="C541" t="s">
        <v>1793</v>
      </c>
      <c r="D541" t="s">
        <v>1794</v>
      </c>
      <c r="E541">
        <v>7.6653900000000004</v>
      </c>
      <c r="F541">
        <v>6.545496</v>
      </c>
      <c r="G541">
        <v>1.5875280000000001</v>
      </c>
      <c r="H541">
        <v>2.1733099999999999</v>
      </c>
      <c r="I541">
        <v>2.7243E-2</v>
      </c>
      <c r="J541">
        <v>0.59235700000000002</v>
      </c>
      <c r="K541" t="s">
        <v>23</v>
      </c>
      <c r="L541" t="s">
        <v>18</v>
      </c>
      <c r="M541">
        <v>538</v>
      </c>
    </row>
    <row r="542" spans="1:13">
      <c r="A542" t="s">
        <v>1795</v>
      </c>
      <c r="B542" t="s">
        <v>1796</v>
      </c>
      <c r="C542" t="s">
        <v>1797</v>
      </c>
      <c r="D542" t="s">
        <v>1798</v>
      </c>
      <c r="E542">
        <v>6.6900339999999998</v>
      </c>
      <c r="F542">
        <v>8.0630629999999996</v>
      </c>
      <c r="G542">
        <v>-1.586972</v>
      </c>
      <c r="H542">
        <v>-2.5901380000000001</v>
      </c>
      <c r="I542">
        <v>2.7296000000000001E-2</v>
      </c>
      <c r="J542">
        <v>0.86138599999999999</v>
      </c>
      <c r="K542" t="s">
        <v>17</v>
      </c>
      <c r="L542" t="s">
        <v>18</v>
      </c>
      <c r="M542">
        <v>539</v>
      </c>
    </row>
    <row r="543" spans="1:13">
      <c r="A543" t="s">
        <v>1799</v>
      </c>
      <c r="B543" t="s">
        <v>37</v>
      </c>
      <c r="C543" t="s">
        <v>37</v>
      </c>
      <c r="D543" t="s">
        <v>37</v>
      </c>
      <c r="E543">
        <v>5.3958320000000004</v>
      </c>
      <c r="F543">
        <v>6.4085169999999998</v>
      </c>
      <c r="G543">
        <v>-1.5858270000000001</v>
      </c>
      <c r="H543">
        <v>-2.0176630000000002</v>
      </c>
      <c r="I543">
        <v>2.7394000000000002E-2</v>
      </c>
      <c r="J543">
        <v>0.86138599999999999</v>
      </c>
      <c r="K543" t="s">
        <v>17</v>
      </c>
      <c r="L543" t="s">
        <v>18</v>
      </c>
      <c r="M543">
        <v>540</v>
      </c>
    </row>
    <row r="544" spans="1:13">
      <c r="A544" t="s">
        <v>1800</v>
      </c>
      <c r="B544" t="s">
        <v>37</v>
      </c>
      <c r="C544" t="s">
        <v>37</v>
      </c>
      <c r="D544" t="s">
        <v>37</v>
      </c>
      <c r="E544">
        <v>6.7820770000000001</v>
      </c>
      <c r="F544">
        <v>8.2236089999999997</v>
      </c>
      <c r="G544">
        <v>-1.5838540000000001</v>
      </c>
      <c r="H544">
        <v>-2.716091</v>
      </c>
      <c r="I544">
        <v>2.7567999999999999E-2</v>
      </c>
      <c r="J544">
        <v>0.86138599999999999</v>
      </c>
      <c r="K544" t="s">
        <v>17</v>
      </c>
      <c r="L544" t="s">
        <v>18</v>
      </c>
      <c r="M544">
        <v>541</v>
      </c>
    </row>
    <row r="545" spans="1:13">
      <c r="A545" t="s">
        <v>1801</v>
      </c>
      <c r="B545" t="s">
        <v>1802</v>
      </c>
      <c r="C545" t="s">
        <v>1803</v>
      </c>
      <c r="D545" t="s">
        <v>1804</v>
      </c>
      <c r="E545">
        <v>7.5409940000000004</v>
      </c>
      <c r="F545">
        <v>6.2861799999999999</v>
      </c>
      <c r="G545">
        <v>1.5820149999999999</v>
      </c>
      <c r="H545">
        <v>2.3863639999999999</v>
      </c>
      <c r="I545">
        <v>2.7734999999999999E-2</v>
      </c>
      <c r="J545">
        <v>0.59235700000000002</v>
      </c>
      <c r="K545" t="s">
        <v>23</v>
      </c>
      <c r="L545" t="s">
        <v>18</v>
      </c>
      <c r="M545">
        <v>542</v>
      </c>
    </row>
    <row r="546" spans="1:13">
      <c r="A546" t="s">
        <v>1805</v>
      </c>
      <c r="B546" t="s">
        <v>1806</v>
      </c>
      <c r="C546" t="s">
        <v>1807</v>
      </c>
      <c r="D546" t="s">
        <v>1808</v>
      </c>
      <c r="E546">
        <v>6.7298929999999997</v>
      </c>
      <c r="F546">
        <v>5.3420569999999996</v>
      </c>
      <c r="G546">
        <v>1.5819989999999999</v>
      </c>
      <c r="H546">
        <v>2.6168580000000001</v>
      </c>
      <c r="I546">
        <v>2.7737000000000001E-2</v>
      </c>
      <c r="J546">
        <v>0.59235700000000002</v>
      </c>
      <c r="K546" t="s">
        <v>23</v>
      </c>
      <c r="L546" t="s">
        <v>18</v>
      </c>
      <c r="M546">
        <v>543</v>
      </c>
    </row>
    <row r="547" spans="1:13">
      <c r="A547" t="s">
        <v>1809</v>
      </c>
      <c r="B547" t="s">
        <v>1810</v>
      </c>
      <c r="C547" t="s">
        <v>1811</v>
      </c>
      <c r="D547" t="s">
        <v>1812</v>
      </c>
      <c r="E547">
        <v>8.4279460000000004</v>
      </c>
      <c r="F547">
        <v>6.9303220000000003</v>
      </c>
      <c r="G547">
        <v>1.58179</v>
      </c>
      <c r="H547">
        <v>2.8237709999999998</v>
      </c>
      <c r="I547">
        <v>2.7751999999999999E-2</v>
      </c>
      <c r="J547">
        <v>0.59235700000000002</v>
      </c>
      <c r="K547" t="s">
        <v>23</v>
      </c>
      <c r="L547" t="s">
        <v>18</v>
      </c>
      <c r="M547">
        <v>544</v>
      </c>
    </row>
    <row r="548" spans="1:13">
      <c r="A548" t="s">
        <v>1813</v>
      </c>
      <c r="B548" t="s">
        <v>1814</v>
      </c>
      <c r="C548" t="s">
        <v>1815</v>
      </c>
      <c r="D548" t="s">
        <v>1816</v>
      </c>
      <c r="E548">
        <v>6.360487</v>
      </c>
      <c r="F548">
        <v>8.4700819999999997</v>
      </c>
      <c r="G548">
        <v>-1.5805849999999999</v>
      </c>
      <c r="H548">
        <v>-4.3157009999999998</v>
      </c>
      <c r="I548">
        <v>2.7858000000000001E-2</v>
      </c>
      <c r="J548">
        <v>0.86138599999999999</v>
      </c>
      <c r="K548" t="s">
        <v>17</v>
      </c>
      <c r="L548" t="s">
        <v>18</v>
      </c>
      <c r="M548">
        <v>545</v>
      </c>
    </row>
    <row r="549" spans="1:13">
      <c r="A549" t="s">
        <v>1817</v>
      </c>
      <c r="B549" t="s">
        <v>1818</v>
      </c>
      <c r="C549" t="s">
        <v>1819</v>
      </c>
      <c r="D549" t="s">
        <v>1820</v>
      </c>
      <c r="E549">
        <v>3.9702809999999999</v>
      </c>
      <c r="F549">
        <v>2.9123589999999999</v>
      </c>
      <c r="G549">
        <v>1.5802879999999999</v>
      </c>
      <c r="H549">
        <v>2.0819299999999998</v>
      </c>
      <c r="I549">
        <v>2.7881E-2</v>
      </c>
      <c r="J549">
        <v>0.59235700000000002</v>
      </c>
      <c r="K549" t="s">
        <v>23</v>
      </c>
      <c r="L549" t="s">
        <v>18</v>
      </c>
      <c r="M549">
        <v>546</v>
      </c>
    </row>
    <row r="550" spans="1:13">
      <c r="A550" t="s">
        <v>1821</v>
      </c>
      <c r="B550" t="s">
        <v>1822</v>
      </c>
      <c r="C550" t="s">
        <v>1823</v>
      </c>
      <c r="D550" t="s">
        <v>1824</v>
      </c>
      <c r="E550">
        <v>4.4268400000000003</v>
      </c>
      <c r="F550">
        <v>5.438256</v>
      </c>
      <c r="G550">
        <v>-1.5795570000000001</v>
      </c>
      <c r="H550">
        <v>-2.0158879999999999</v>
      </c>
      <c r="I550">
        <v>2.7955000000000001E-2</v>
      </c>
      <c r="J550">
        <v>0.86138599999999999</v>
      </c>
      <c r="K550" t="s">
        <v>17</v>
      </c>
      <c r="L550" t="s">
        <v>18</v>
      </c>
      <c r="M550">
        <v>547</v>
      </c>
    </row>
    <row r="551" spans="1:13">
      <c r="A551" t="s">
        <v>1825</v>
      </c>
      <c r="B551" t="s">
        <v>1709</v>
      </c>
      <c r="C551" t="s">
        <v>1710</v>
      </c>
      <c r="D551" t="s">
        <v>1711</v>
      </c>
      <c r="E551">
        <v>5.746245</v>
      </c>
      <c r="F551">
        <v>4.4267630000000002</v>
      </c>
      <c r="G551">
        <v>1.5786960000000001</v>
      </c>
      <c r="H551">
        <v>2.4957660000000002</v>
      </c>
      <c r="I551">
        <v>2.8032000000000001E-2</v>
      </c>
      <c r="J551">
        <v>0.59235700000000002</v>
      </c>
      <c r="K551" t="s">
        <v>23</v>
      </c>
      <c r="L551" t="s">
        <v>18</v>
      </c>
      <c r="M551">
        <v>548</v>
      </c>
    </row>
    <row r="552" spans="1:13">
      <c r="A552" t="s">
        <v>1826</v>
      </c>
      <c r="B552" t="s">
        <v>37</v>
      </c>
      <c r="C552" t="s">
        <v>37</v>
      </c>
      <c r="D552" t="s">
        <v>37</v>
      </c>
      <c r="E552">
        <v>3.6395659999999999</v>
      </c>
      <c r="F552">
        <v>4.8854740000000003</v>
      </c>
      <c r="G552">
        <v>-1.5761210000000001</v>
      </c>
      <c r="H552">
        <v>-2.3716780000000002</v>
      </c>
      <c r="I552">
        <v>2.826E-2</v>
      </c>
      <c r="J552">
        <v>0.86138599999999999</v>
      </c>
      <c r="K552" t="s">
        <v>17</v>
      </c>
      <c r="L552" t="s">
        <v>18</v>
      </c>
      <c r="M552">
        <v>549</v>
      </c>
    </row>
    <row r="553" spans="1:13">
      <c r="A553" t="s">
        <v>1827</v>
      </c>
      <c r="B553" t="s">
        <v>37</v>
      </c>
      <c r="C553" t="s">
        <v>37</v>
      </c>
      <c r="D553" t="s">
        <v>37</v>
      </c>
      <c r="E553">
        <v>4.7993959999999998</v>
      </c>
      <c r="F553">
        <v>3.7972670000000002</v>
      </c>
      <c r="G553">
        <v>1.575723</v>
      </c>
      <c r="H553">
        <v>2.0029539999999999</v>
      </c>
      <c r="I553">
        <v>2.8298E-2</v>
      </c>
      <c r="J553">
        <v>0.59235700000000002</v>
      </c>
      <c r="K553" t="s">
        <v>23</v>
      </c>
      <c r="L553" t="s">
        <v>18</v>
      </c>
      <c r="M553">
        <v>550</v>
      </c>
    </row>
    <row r="554" spans="1:13">
      <c r="A554" t="s">
        <v>1828</v>
      </c>
      <c r="B554" t="s">
        <v>1829</v>
      </c>
      <c r="C554" t="s">
        <v>1830</v>
      </c>
      <c r="D554" t="s">
        <v>1831</v>
      </c>
      <c r="E554">
        <v>7.4932619999999996</v>
      </c>
      <c r="F554">
        <v>9.0387500000000003</v>
      </c>
      <c r="G554">
        <v>-1.5744279999999999</v>
      </c>
      <c r="H554">
        <v>-2.919028</v>
      </c>
      <c r="I554">
        <v>2.8426E-2</v>
      </c>
      <c r="J554">
        <v>0.86138599999999999</v>
      </c>
      <c r="K554" t="s">
        <v>17</v>
      </c>
      <c r="L554" t="s">
        <v>18</v>
      </c>
      <c r="M554">
        <v>551</v>
      </c>
    </row>
    <row r="555" spans="1:13">
      <c r="A555" t="s">
        <v>1832</v>
      </c>
      <c r="B555" t="s">
        <v>1833</v>
      </c>
      <c r="C555" t="s">
        <v>1834</v>
      </c>
      <c r="D555" t="s">
        <v>1835</v>
      </c>
      <c r="E555">
        <v>5.7440040000000003</v>
      </c>
      <c r="F555">
        <v>3.6474350000000002</v>
      </c>
      <c r="G555">
        <v>1.573583</v>
      </c>
      <c r="H555">
        <v>4.2769089999999998</v>
      </c>
      <c r="I555">
        <v>2.8506E-2</v>
      </c>
      <c r="J555">
        <v>0.59235700000000002</v>
      </c>
      <c r="K555" t="s">
        <v>23</v>
      </c>
      <c r="L555" t="s">
        <v>18</v>
      </c>
      <c r="M555">
        <v>552</v>
      </c>
    </row>
    <row r="556" spans="1:13">
      <c r="A556" t="s">
        <v>1836</v>
      </c>
      <c r="B556" t="s">
        <v>1837</v>
      </c>
      <c r="C556" t="s">
        <v>1838</v>
      </c>
      <c r="D556" t="s">
        <v>1839</v>
      </c>
      <c r="E556">
        <v>7.9486549999999996</v>
      </c>
      <c r="F556">
        <v>6.5417449999999997</v>
      </c>
      <c r="G556">
        <v>1.5706359999999999</v>
      </c>
      <c r="H556">
        <v>2.6516860000000002</v>
      </c>
      <c r="I556">
        <v>2.878E-2</v>
      </c>
      <c r="J556">
        <v>0.59235700000000002</v>
      </c>
      <c r="K556" t="s">
        <v>23</v>
      </c>
      <c r="L556" t="s">
        <v>18</v>
      </c>
      <c r="M556">
        <v>553</v>
      </c>
    </row>
    <row r="557" spans="1:13">
      <c r="A557" t="s">
        <v>1840</v>
      </c>
      <c r="B557" t="s">
        <v>1841</v>
      </c>
      <c r="C557" t="s">
        <v>1842</v>
      </c>
      <c r="D557" t="s">
        <v>1843</v>
      </c>
      <c r="E557">
        <v>7.0497680000000003</v>
      </c>
      <c r="F557">
        <v>5.9806470000000003</v>
      </c>
      <c r="G557">
        <v>1.569836</v>
      </c>
      <c r="H557">
        <v>2.0981540000000001</v>
      </c>
      <c r="I557">
        <v>2.8858000000000002E-2</v>
      </c>
      <c r="J557">
        <v>0.59235700000000002</v>
      </c>
      <c r="K557" t="s">
        <v>23</v>
      </c>
      <c r="L557" t="s">
        <v>18</v>
      </c>
      <c r="M557">
        <v>554</v>
      </c>
    </row>
    <row r="558" spans="1:13">
      <c r="A558" t="s">
        <v>1844</v>
      </c>
      <c r="B558" t="s">
        <v>37</v>
      </c>
      <c r="C558" t="s">
        <v>37</v>
      </c>
      <c r="D558" t="s">
        <v>37</v>
      </c>
      <c r="E558">
        <v>3.8303400000000001</v>
      </c>
      <c r="F558">
        <v>5.1150310000000001</v>
      </c>
      <c r="G558">
        <v>-1.5695969999999999</v>
      </c>
      <c r="H558">
        <v>-2.4363000000000001</v>
      </c>
      <c r="I558">
        <v>2.8879999999999999E-2</v>
      </c>
      <c r="J558">
        <v>0.86138599999999999</v>
      </c>
      <c r="K558" t="s">
        <v>17</v>
      </c>
      <c r="L558" t="s">
        <v>18</v>
      </c>
      <c r="M558">
        <v>555</v>
      </c>
    </row>
    <row r="559" spans="1:13">
      <c r="A559" t="s">
        <v>1845</v>
      </c>
      <c r="B559" t="s">
        <v>1846</v>
      </c>
      <c r="C559" t="s">
        <v>1847</v>
      </c>
      <c r="D559" t="s">
        <v>1848</v>
      </c>
      <c r="E559">
        <v>7.3359100000000002</v>
      </c>
      <c r="F559">
        <v>6.2333999999999996</v>
      </c>
      <c r="G559">
        <v>1.5690630000000001</v>
      </c>
      <c r="H559">
        <v>2.1472799999999999</v>
      </c>
      <c r="I559">
        <v>2.8934000000000001E-2</v>
      </c>
      <c r="J559">
        <v>0.59235700000000002</v>
      </c>
      <c r="K559" t="s">
        <v>23</v>
      </c>
      <c r="L559" t="s">
        <v>18</v>
      </c>
      <c r="M559">
        <v>556</v>
      </c>
    </row>
    <row r="560" spans="1:13">
      <c r="A560" t="s">
        <v>1849</v>
      </c>
      <c r="B560" t="s">
        <v>1850</v>
      </c>
      <c r="C560" t="s">
        <v>1851</v>
      </c>
      <c r="D560" t="s">
        <v>1852</v>
      </c>
      <c r="E560">
        <v>6.3323169999999998</v>
      </c>
      <c r="F560">
        <v>4.830921</v>
      </c>
      <c r="G560">
        <v>1.567143</v>
      </c>
      <c r="H560">
        <v>2.8311660000000001</v>
      </c>
      <c r="I560">
        <v>2.9107000000000001E-2</v>
      </c>
      <c r="J560">
        <v>0.59235700000000002</v>
      </c>
      <c r="K560" t="s">
        <v>23</v>
      </c>
      <c r="L560" t="s">
        <v>18</v>
      </c>
      <c r="M560">
        <v>557</v>
      </c>
    </row>
    <row r="561" spans="1:13">
      <c r="A561" t="s">
        <v>1853</v>
      </c>
      <c r="B561" t="s">
        <v>1854</v>
      </c>
      <c r="C561" t="s">
        <v>1855</v>
      </c>
      <c r="D561" t="s">
        <v>1856</v>
      </c>
      <c r="E561">
        <v>2.6314869999999999</v>
      </c>
      <c r="F561">
        <v>3.7763460000000002</v>
      </c>
      <c r="G561">
        <v>-1.5667089999999999</v>
      </c>
      <c r="H561">
        <v>-2.211246</v>
      </c>
      <c r="I561">
        <v>2.9146999999999999E-2</v>
      </c>
      <c r="J561">
        <v>0.86138599999999999</v>
      </c>
      <c r="K561" t="s">
        <v>17</v>
      </c>
      <c r="L561" t="s">
        <v>18</v>
      </c>
      <c r="M561">
        <v>558</v>
      </c>
    </row>
    <row r="562" spans="1:13">
      <c r="A562" t="s">
        <v>1857</v>
      </c>
      <c r="B562" t="s">
        <v>1858</v>
      </c>
      <c r="C562" t="s">
        <v>1859</v>
      </c>
      <c r="D562" t="s">
        <v>1860</v>
      </c>
      <c r="E562">
        <v>4.0276540000000001</v>
      </c>
      <c r="F562">
        <v>5.0534739999999996</v>
      </c>
      <c r="G562">
        <v>-1.5652239999999999</v>
      </c>
      <c r="H562">
        <v>-2.036117</v>
      </c>
      <c r="I562">
        <v>2.9288999999999999E-2</v>
      </c>
      <c r="J562">
        <v>0.86138599999999999</v>
      </c>
      <c r="K562" t="s">
        <v>17</v>
      </c>
      <c r="L562" t="s">
        <v>18</v>
      </c>
      <c r="M562">
        <v>559</v>
      </c>
    </row>
    <row r="563" spans="1:13">
      <c r="A563" t="s">
        <v>1861</v>
      </c>
      <c r="B563" t="s">
        <v>37</v>
      </c>
      <c r="C563" t="s">
        <v>37</v>
      </c>
      <c r="D563" t="s">
        <v>37</v>
      </c>
      <c r="E563">
        <v>6.3992040000000001</v>
      </c>
      <c r="F563">
        <v>7.6361920000000003</v>
      </c>
      <c r="G563">
        <v>-1.563699</v>
      </c>
      <c r="H563">
        <v>-2.357059</v>
      </c>
      <c r="I563">
        <v>2.9437000000000001E-2</v>
      </c>
      <c r="J563">
        <v>0.86138599999999999</v>
      </c>
      <c r="K563" t="s">
        <v>17</v>
      </c>
      <c r="L563" t="s">
        <v>18</v>
      </c>
      <c r="M563">
        <v>560</v>
      </c>
    </row>
    <row r="564" spans="1:13">
      <c r="A564" t="s">
        <v>1862</v>
      </c>
      <c r="B564" t="s">
        <v>1863</v>
      </c>
      <c r="C564" t="s">
        <v>1864</v>
      </c>
      <c r="D564" t="s">
        <v>1865</v>
      </c>
      <c r="E564">
        <v>4.5068609999999998</v>
      </c>
      <c r="F564">
        <v>5.5913279999999999</v>
      </c>
      <c r="G564">
        <v>-1.563544</v>
      </c>
      <c r="H564">
        <v>-2.1205919999999998</v>
      </c>
      <c r="I564">
        <v>2.9451999999999999E-2</v>
      </c>
      <c r="J564">
        <v>0.86138599999999999</v>
      </c>
      <c r="K564" t="s">
        <v>17</v>
      </c>
      <c r="L564" t="s">
        <v>18</v>
      </c>
      <c r="M564">
        <v>561</v>
      </c>
    </row>
    <row r="565" spans="1:13">
      <c r="A565" t="s">
        <v>1866</v>
      </c>
      <c r="B565" t="s">
        <v>1867</v>
      </c>
      <c r="C565" t="s">
        <v>1868</v>
      </c>
      <c r="D565" t="s">
        <v>1869</v>
      </c>
      <c r="E565">
        <v>5.0960609999999997</v>
      </c>
      <c r="F565">
        <v>6.239185</v>
      </c>
      <c r="G565">
        <v>-1.5611349999999999</v>
      </c>
      <c r="H565">
        <v>-2.2085880000000002</v>
      </c>
      <c r="I565">
        <v>2.9668E-2</v>
      </c>
      <c r="J565">
        <v>0.86138599999999999</v>
      </c>
      <c r="K565" t="s">
        <v>17</v>
      </c>
      <c r="L565" t="s">
        <v>18</v>
      </c>
      <c r="M565">
        <v>562</v>
      </c>
    </row>
    <row r="566" spans="1:13">
      <c r="A566" t="s">
        <v>1870</v>
      </c>
      <c r="B566" t="s">
        <v>37</v>
      </c>
      <c r="C566" t="s">
        <v>37</v>
      </c>
      <c r="D566" t="s">
        <v>37</v>
      </c>
      <c r="E566">
        <v>3.3905219999999998</v>
      </c>
      <c r="F566">
        <v>4.392576</v>
      </c>
      <c r="G566">
        <v>-1.5609679999999999</v>
      </c>
      <c r="H566">
        <v>-2.0028489999999999</v>
      </c>
      <c r="I566">
        <v>2.9685E-2</v>
      </c>
      <c r="J566">
        <v>0.86138599999999999</v>
      </c>
      <c r="K566" t="s">
        <v>17</v>
      </c>
      <c r="L566" t="s">
        <v>18</v>
      </c>
      <c r="M566">
        <v>563</v>
      </c>
    </row>
    <row r="567" spans="1:13">
      <c r="A567" t="s">
        <v>1871</v>
      </c>
      <c r="B567" t="s">
        <v>111</v>
      </c>
      <c r="C567" t="s">
        <v>112</v>
      </c>
      <c r="D567" t="s">
        <v>113</v>
      </c>
      <c r="E567">
        <v>6.0309749999999998</v>
      </c>
      <c r="F567">
        <v>4.9586509999999997</v>
      </c>
      <c r="G567">
        <v>1.560837</v>
      </c>
      <c r="H567">
        <v>2.1028190000000002</v>
      </c>
      <c r="I567">
        <v>2.9697000000000001E-2</v>
      </c>
      <c r="J567">
        <v>0.59235700000000002</v>
      </c>
      <c r="K567" t="s">
        <v>23</v>
      </c>
      <c r="L567" t="s">
        <v>18</v>
      </c>
      <c r="M567">
        <v>564</v>
      </c>
    </row>
    <row r="568" spans="1:13">
      <c r="A568" t="s">
        <v>1872</v>
      </c>
      <c r="B568" t="s">
        <v>1311</v>
      </c>
      <c r="C568" t="s">
        <v>1312</v>
      </c>
      <c r="D568" t="s">
        <v>1313</v>
      </c>
      <c r="E568">
        <v>5.2026320000000004</v>
      </c>
      <c r="F568">
        <v>4.2015650000000004</v>
      </c>
      <c r="G568">
        <v>1.5607850000000001</v>
      </c>
      <c r="H568">
        <v>2.0014789999999998</v>
      </c>
      <c r="I568">
        <v>2.9703E-2</v>
      </c>
      <c r="J568">
        <v>0.59235700000000002</v>
      </c>
      <c r="K568" t="s">
        <v>23</v>
      </c>
      <c r="L568" t="s">
        <v>18</v>
      </c>
      <c r="M568">
        <v>565</v>
      </c>
    </row>
    <row r="569" spans="1:13">
      <c r="A569" t="s">
        <v>1873</v>
      </c>
      <c r="B569" t="s">
        <v>1874</v>
      </c>
      <c r="C569" t="s">
        <v>1875</v>
      </c>
      <c r="D569" t="s">
        <v>1876</v>
      </c>
      <c r="E569">
        <v>6.8040830000000003</v>
      </c>
      <c r="F569">
        <v>5.5148929999999998</v>
      </c>
      <c r="G569">
        <v>1.560117</v>
      </c>
      <c r="H569">
        <v>2.443908</v>
      </c>
      <c r="I569">
        <v>2.9772E-2</v>
      </c>
      <c r="J569">
        <v>0.59235700000000002</v>
      </c>
      <c r="K569" t="s">
        <v>23</v>
      </c>
      <c r="L569" t="s">
        <v>18</v>
      </c>
      <c r="M569">
        <v>566</v>
      </c>
    </row>
    <row r="570" spans="1:13">
      <c r="A570" t="s">
        <v>1877</v>
      </c>
      <c r="B570" t="s">
        <v>1878</v>
      </c>
      <c r="C570" t="s">
        <v>1879</v>
      </c>
      <c r="D570" t="s">
        <v>1880</v>
      </c>
      <c r="E570">
        <v>5.5281289999999998</v>
      </c>
      <c r="F570">
        <v>4.0919169999999996</v>
      </c>
      <c r="G570">
        <v>1.559949</v>
      </c>
      <c r="H570">
        <v>2.7060949999999999</v>
      </c>
      <c r="I570">
        <v>2.9784999999999999E-2</v>
      </c>
      <c r="J570">
        <v>0.59235700000000002</v>
      </c>
      <c r="K570" t="s">
        <v>23</v>
      </c>
      <c r="L570" t="s">
        <v>18</v>
      </c>
      <c r="M570">
        <v>567</v>
      </c>
    </row>
    <row r="571" spans="1:13">
      <c r="A571" t="s">
        <v>1881</v>
      </c>
      <c r="B571" t="s">
        <v>1882</v>
      </c>
      <c r="C571" t="s">
        <v>1883</v>
      </c>
      <c r="D571" t="s">
        <v>1884</v>
      </c>
      <c r="E571">
        <v>6.5389350000000004</v>
      </c>
      <c r="F571">
        <v>7.6902330000000001</v>
      </c>
      <c r="G571">
        <v>-1.5599700000000001</v>
      </c>
      <c r="H571">
        <v>-2.221136</v>
      </c>
      <c r="I571">
        <v>2.9784999999999999E-2</v>
      </c>
      <c r="J571">
        <v>0.86138599999999999</v>
      </c>
      <c r="K571" t="s">
        <v>17</v>
      </c>
      <c r="L571" t="s">
        <v>18</v>
      </c>
      <c r="M571">
        <v>568</v>
      </c>
    </row>
    <row r="572" spans="1:13">
      <c r="A572" t="s">
        <v>1885</v>
      </c>
      <c r="B572" t="s">
        <v>1886</v>
      </c>
      <c r="C572" t="s">
        <v>1887</v>
      </c>
      <c r="D572" t="s">
        <v>1888</v>
      </c>
      <c r="E572">
        <v>7.3668329999999997</v>
      </c>
      <c r="F572">
        <v>8.4228699999999996</v>
      </c>
      <c r="G572">
        <v>-1.5578890000000001</v>
      </c>
      <c r="H572">
        <v>-2.0792120000000001</v>
      </c>
      <c r="I572">
        <v>2.9975000000000002E-2</v>
      </c>
      <c r="J572">
        <v>0.86138599999999999</v>
      </c>
      <c r="K572" t="s">
        <v>17</v>
      </c>
      <c r="L572" t="s">
        <v>18</v>
      </c>
      <c r="M572">
        <v>569</v>
      </c>
    </row>
    <row r="573" spans="1:13">
      <c r="A573" t="s">
        <v>1889</v>
      </c>
      <c r="B573" t="s">
        <v>37</v>
      </c>
      <c r="C573" t="s">
        <v>37</v>
      </c>
      <c r="D573" t="s">
        <v>37</v>
      </c>
      <c r="E573">
        <v>3.9160680000000001</v>
      </c>
      <c r="F573">
        <v>2.9090880000000001</v>
      </c>
      <c r="G573">
        <v>1.557164</v>
      </c>
      <c r="H573">
        <v>2.0096989999999999</v>
      </c>
      <c r="I573">
        <v>3.0037999999999999E-2</v>
      </c>
      <c r="J573">
        <v>0.59235700000000002</v>
      </c>
      <c r="K573" t="s">
        <v>23</v>
      </c>
      <c r="L573" t="s">
        <v>18</v>
      </c>
      <c r="M573">
        <v>570</v>
      </c>
    </row>
    <row r="574" spans="1:13">
      <c r="A574" t="s">
        <v>1890</v>
      </c>
      <c r="B574" t="s">
        <v>1891</v>
      </c>
      <c r="C574" t="s">
        <v>1892</v>
      </c>
      <c r="D574" t="s">
        <v>1893</v>
      </c>
      <c r="E574">
        <v>4.6012729999999999</v>
      </c>
      <c r="F574">
        <v>5.8216380000000001</v>
      </c>
      <c r="G574">
        <v>-1.5568029999999999</v>
      </c>
      <c r="H574">
        <v>-2.3300559999999999</v>
      </c>
      <c r="I574">
        <v>3.0071000000000001E-2</v>
      </c>
      <c r="J574">
        <v>0.86138599999999999</v>
      </c>
      <c r="K574" t="s">
        <v>17</v>
      </c>
      <c r="L574" t="s">
        <v>18</v>
      </c>
      <c r="M574">
        <v>571</v>
      </c>
    </row>
    <row r="575" spans="1:13">
      <c r="A575" t="s">
        <v>1894</v>
      </c>
      <c r="B575" t="s">
        <v>1691</v>
      </c>
      <c r="C575" t="s">
        <v>1692</v>
      </c>
      <c r="D575" t="s">
        <v>1693</v>
      </c>
      <c r="E575">
        <v>3.6504949999999998</v>
      </c>
      <c r="F575">
        <v>2.4877660000000001</v>
      </c>
      <c r="G575">
        <v>1.555949</v>
      </c>
      <c r="H575">
        <v>2.2388059999999999</v>
      </c>
      <c r="I575">
        <v>3.0148999999999999E-2</v>
      </c>
      <c r="J575">
        <v>0.59235700000000002</v>
      </c>
      <c r="K575" t="s">
        <v>23</v>
      </c>
      <c r="L575" t="s">
        <v>18</v>
      </c>
      <c r="M575">
        <v>572</v>
      </c>
    </row>
    <row r="576" spans="1:13">
      <c r="A576" t="s">
        <v>1895</v>
      </c>
      <c r="B576" t="s">
        <v>1896</v>
      </c>
      <c r="C576" t="s">
        <v>1897</v>
      </c>
      <c r="D576" t="s">
        <v>1898</v>
      </c>
      <c r="E576">
        <v>7.1196570000000001</v>
      </c>
      <c r="F576">
        <v>6.0423030000000004</v>
      </c>
      <c r="G576">
        <v>1.5553699999999999</v>
      </c>
      <c r="H576">
        <v>2.1101619999999999</v>
      </c>
      <c r="I576">
        <v>3.0200999999999999E-2</v>
      </c>
      <c r="J576">
        <v>0.59235700000000002</v>
      </c>
      <c r="K576" t="s">
        <v>23</v>
      </c>
      <c r="L576" t="s">
        <v>18</v>
      </c>
      <c r="M576">
        <v>573</v>
      </c>
    </row>
    <row r="577" spans="1:13">
      <c r="A577" t="s">
        <v>1899</v>
      </c>
      <c r="B577" t="s">
        <v>1900</v>
      </c>
      <c r="C577" t="s">
        <v>1901</v>
      </c>
      <c r="D577" t="s">
        <v>1902</v>
      </c>
      <c r="E577">
        <v>6.0328540000000004</v>
      </c>
      <c r="F577">
        <v>7.2712950000000003</v>
      </c>
      <c r="G577">
        <v>-1.5549729999999999</v>
      </c>
      <c r="H577">
        <v>-2.3594330000000001</v>
      </c>
      <c r="I577">
        <v>3.0247E-2</v>
      </c>
      <c r="J577">
        <v>0.86138599999999999</v>
      </c>
      <c r="K577" t="s">
        <v>17</v>
      </c>
      <c r="L577" t="s">
        <v>18</v>
      </c>
      <c r="M577">
        <v>574</v>
      </c>
    </row>
    <row r="578" spans="1:13">
      <c r="A578" t="s">
        <v>1903</v>
      </c>
      <c r="B578" t="s">
        <v>1904</v>
      </c>
      <c r="C578" t="s">
        <v>1905</v>
      </c>
      <c r="D578" t="s">
        <v>1906</v>
      </c>
      <c r="E578">
        <v>5.0435179999999997</v>
      </c>
      <c r="F578">
        <v>6.4347799999999999</v>
      </c>
      <c r="G578">
        <v>-1.554708</v>
      </c>
      <c r="H578">
        <v>-2.6230820000000001</v>
      </c>
      <c r="I578">
        <v>3.0270999999999999E-2</v>
      </c>
      <c r="J578">
        <v>0.86138599999999999</v>
      </c>
      <c r="K578" t="s">
        <v>17</v>
      </c>
      <c r="L578" t="s">
        <v>18</v>
      </c>
      <c r="M578">
        <v>575</v>
      </c>
    </row>
    <row r="579" spans="1:13">
      <c r="A579" t="s">
        <v>1907</v>
      </c>
      <c r="B579" t="s">
        <v>1908</v>
      </c>
      <c r="C579" t="s">
        <v>37</v>
      </c>
      <c r="D579" t="s">
        <v>40</v>
      </c>
      <c r="E579">
        <v>3.9826809999999999</v>
      </c>
      <c r="F579">
        <v>5.5424860000000002</v>
      </c>
      <c r="G579">
        <v>-1.553555</v>
      </c>
      <c r="H579">
        <v>-2.9481410000000001</v>
      </c>
      <c r="I579">
        <v>3.0401000000000001E-2</v>
      </c>
      <c r="J579">
        <v>0.86138599999999999</v>
      </c>
      <c r="K579" t="s">
        <v>17</v>
      </c>
      <c r="L579" t="s">
        <v>18</v>
      </c>
      <c r="M579">
        <v>576</v>
      </c>
    </row>
    <row r="580" spans="1:13">
      <c r="A580" t="s">
        <v>1909</v>
      </c>
      <c r="B580" t="s">
        <v>1910</v>
      </c>
      <c r="C580" t="s">
        <v>1911</v>
      </c>
      <c r="D580" t="s">
        <v>1912</v>
      </c>
      <c r="E580">
        <v>3.345008</v>
      </c>
      <c r="F580">
        <v>2.2625169999999999</v>
      </c>
      <c r="G580">
        <v>1.5531889999999999</v>
      </c>
      <c r="H580">
        <v>2.1176889999999999</v>
      </c>
      <c r="I580">
        <v>3.0439000000000001E-2</v>
      </c>
      <c r="J580">
        <v>0.59235700000000002</v>
      </c>
      <c r="K580" t="s">
        <v>23</v>
      </c>
      <c r="L580" t="s">
        <v>18</v>
      </c>
      <c r="M580">
        <v>577</v>
      </c>
    </row>
    <row r="581" spans="1:13">
      <c r="A581" t="s">
        <v>1913</v>
      </c>
      <c r="B581" t="s">
        <v>1914</v>
      </c>
      <c r="C581" t="s">
        <v>1915</v>
      </c>
      <c r="D581" t="s">
        <v>1916</v>
      </c>
      <c r="E581">
        <v>5.314711</v>
      </c>
      <c r="F581">
        <v>4.2696670000000001</v>
      </c>
      <c r="G581">
        <v>1.5527329999999999</v>
      </c>
      <c r="H581">
        <v>2.0634299999999999</v>
      </c>
      <c r="I581">
        <v>3.0483E-2</v>
      </c>
      <c r="J581">
        <v>0.59235700000000002</v>
      </c>
      <c r="K581" t="s">
        <v>23</v>
      </c>
      <c r="L581" t="s">
        <v>18</v>
      </c>
      <c r="M581">
        <v>578</v>
      </c>
    </row>
    <row r="582" spans="1:13">
      <c r="A582" t="s">
        <v>1917</v>
      </c>
      <c r="B582" t="s">
        <v>1918</v>
      </c>
      <c r="C582" t="s">
        <v>1919</v>
      </c>
      <c r="D582" t="s">
        <v>1920</v>
      </c>
      <c r="E582">
        <v>5.6096890000000004</v>
      </c>
      <c r="F582">
        <v>4.1770170000000002</v>
      </c>
      <c r="G582">
        <v>1.5500210000000001</v>
      </c>
      <c r="H582">
        <v>2.6994630000000002</v>
      </c>
      <c r="I582">
        <v>3.0755999999999999E-2</v>
      </c>
      <c r="J582">
        <v>0.59235700000000002</v>
      </c>
      <c r="K582" t="s">
        <v>23</v>
      </c>
      <c r="L582" t="s">
        <v>18</v>
      </c>
      <c r="M582">
        <v>579</v>
      </c>
    </row>
    <row r="583" spans="1:13">
      <c r="A583" t="s">
        <v>1921</v>
      </c>
      <c r="B583" t="s">
        <v>1922</v>
      </c>
      <c r="C583" t="s">
        <v>1923</v>
      </c>
      <c r="D583" t="s">
        <v>1924</v>
      </c>
      <c r="E583">
        <v>4.0851730000000002</v>
      </c>
      <c r="F583">
        <v>5.4464550000000003</v>
      </c>
      <c r="G583">
        <v>-1.548818</v>
      </c>
      <c r="H583">
        <v>-2.5691350000000002</v>
      </c>
      <c r="I583">
        <v>3.0877000000000002E-2</v>
      </c>
      <c r="J583">
        <v>0.86138599999999999</v>
      </c>
      <c r="K583" t="s">
        <v>17</v>
      </c>
      <c r="L583" t="s">
        <v>18</v>
      </c>
      <c r="M583">
        <v>580</v>
      </c>
    </row>
    <row r="584" spans="1:13">
      <c r="A584" t="s">
        <v>1925</v>
      </c>
      <c r="B584" t="s">
        <v>1926</v>
      </c>
      <c r="C584" t="s">
        <v>1927</v>
      </c>
      <c r="D584" t="s">
        <v>1928</v>
      </c>
      <c r="E584">
        <v>8.2048030000000001</v>
      </c>
      <c r="F584">
        <v>9.2548829999999995</v>
      </c>
      <c r="G584">
        <v>-1.5483150000000001</v>
      </c>
      <c r="H584">
        <v>-2.0706440000000002</v>
      </c>
      <c r="I584">
        <v>3.092E-2</v>
      </c>
      <c r="J584">
        <v>0.86138599999999999</v>
      </c>
      <c r="K584" t="s">
        <v>17</v>
      </c>
      <c r="L584" t="s">
        <v>18</v>
      </c>
      <c r="M584">
        <v>581</v>
      </c>
    </row>
    <row r="585" spans="1:13">
      <c r="A585" t="s">
        <v>1929</v>
      </c>
      <c r="B585" t="s">
        <v>945</v>
      </c>
      <c r="C585" t="s">
        <v>946</v>
      </c>
      <c r="D585" t="s">
        <v>947</v>
      </c>
      <c r="E585">
        <v>3.514872</v>
      </c>
      <c r="F585">
        <v>4.5643200000000004</v>
      </c>
      <c r="G585">
        <v>-1.5476209999999999</v>
      </c>
      <c r="H585">
        <v>-2.0697390000000002</v>
      </c>
      <c r="I585">
        <v>3.0987000000000001E-2</v>
      </c>
      <c r="J585">
        <v>0.86138599999999999</v>
      </c>
      <c r="K585" t="s">
        <v>17</v>
      </c>
      <c r="L585" t="s">
        <v>18</v>
      </c>
      <c r="M585">
        <v>582</v>
      </c>
    </row>
    <row r="586" spans="1:13">
      <c r="A586" t="s">
        <v>1930</v>
      </c>
      <c r="B586" t="s">
        <v>1810</v>
      </c>
      <c r="C586" t="s">
        <v>1811</v>
      </c>
      <c r="D586" t="s">
        <v>1812</v>
      </c>
      <c r="E586">
        <v>5.9121689999999996</v>
      </c>
      <c r="F586">
        <v>4.6197970000000002</v>
      </c>
      <c r="G586">
        <v>1.547496</v>
      </c>
      <c r="H586">
        <v>2.4493040000000001</v>
      </c>
      <c r="I586">
        <v>3.0998999999999999E-2</v>
      </c>
      <c r="J586">
        <v>0.59235700000000002</v>
      </c>
      <c r="K586" t="s">
        <v>23</v>
      </c>
      <c r="L586" t="s">
        <v>18</v>
      </c>
      <c r="M586">
        <v>583</v>
      </c>
    </row>
    <row r="587" spans="1:13">
      <c r="A587" t="s">
        <v>1931</v>
      </c>
      <c r="B587" t="s">
        <v>890</v>
      </c>
      <c r="C587" t="s">
        <v>891</v>
      </c>
      <c r="D587" t="s">
        <v>892</v>
      </c>
      <c r="E587">
        <v>3.8143060000000002</v>
      </c>
      <c r="F587">
        <v>2.6077400000000002</v>
      </c>
      <c r="G587">
        <v>1.5474920000000001</v>
      </c>
      <c r="H587">
        <v>2.307877</v>
      </c>
      <c r="I587">
        <v>3.1E-2</v>
      </c>
      <c r="J587">
        <v>0.59235700000000002</v>
      </c>
      <c r="K587" t="s">
        <v>23</v>
      </c>
      <c r="L587" t="s">
        <v>18</v>
      </c>
      <c r="M587">
        <v>584</v>
      </c>
    </row>
    <row r="588" spans="1:13">
      <c r="A588" t="s">
        <v>1932</v>
      </c>
      <c r="B588" t="s">
        <v>1933</v>
      </c>
      <c r="C588" t="s">
        <v>1934</v>
      </c>
      <c r="D588" t="s">
        <v>1935</v>
      </c>
      <c r="E588">
        <v>5.1577299999999999</v>
      </c>
      <c r="F588">
        <v>3.7888269999999999</v>
      </c>
      <c r="G588">
        <v>1.5455019999999999</v>
      </c>
      <c r="H588">
        <v>2.582741</v>
      </c>
      <c r="I588">
        <v>3.1192000000000001E-2</v>
      </c>
      <c r="J588">
        <v>0.59235700000000002</v>
      </c>
      <c r="K588" t="s">
        <v>23</v>
      </c>
      <c r="L588" t="s">
        <v>18</v>
      </c>
      <c r="M588">
        <v>585</v>
      </c>
    </row>
    <row r="589" spans="1:13">
      <c r="A589" t="s">
        <v>1936</v>
      </c>
      <c r="B589" t="s">
        <v>559</v>
      </c>
      <c r="C589" t="s">
        <v>560</v>
      </c>
      <c r="D589" t="s">
        <v>561</v>
      </c>
      <c r="E589">
        <v>6.404369</v>
      </c>
      <c r="F589">
        <v>7.8304080000000003</v>
      </c>
      <c r="G589">
        <v>-1.544996</v>
      </c>
      <c r="H589">
        <v>-2.6870810000000001</v>
      </c>
      <c r="I589">
        <v>3.1241999999999999E-2</v>
      </c>
      <c r="J589">
        <v>0.86138599999999999</v>
      </c>
      <c r="K589" t="s">
        <v>17</v>
      </c>
      <c r="L589" t="s">
        <v>18</v>
      </c>
      <c r="M589">
        <v>586</v>
      </c>
    </row>
    <row r="590" spans="1:13">
      <c r="A590" t="s">
        <v>1937</v>
      </c>
      <c r="B590" t="s">
        <v>1938</v>
      </c>
      <c r="C590" t="s">
        <v>1939</v>
      </c>
      <c r="D590" t="s">
        <v>1940</v>
      </c>
      <c r="E590">
        <v>5.916404</v>
      </c>
      <c r="F590">
        <v>7.0846600000000004</v>
      </c>
      <c r="G590">
        <v>-1.5447120000000001</v>
      </c>
      <c r="H590">
        <v>-2.247398</v>
      </c>
      <c r="I590">
        <v>3.1269999999999999E-2</v>
      </c>
      <c r="J590">
        <v>0.86138599999999999</v>
      </c>
      <c r="K590" t="s">
        <v>17</v>
      </c>
      <c r="L590" t="s">
        <v>18</v>
      </c>
      <c r="M590">
        <v>587</v>
      </c>
    </row>
    <row r="591" spans="1:13">
      <c r="A591" t="s">
        <v>1941</v>
      </c>
      <c r="B591" t="s">
        <v>1527</v>
      </c>
      <c r="C591" t="s">
        <v>1528</v>
      </c>
      <c r="D591" t="s">
        <v>1529</v>
      </c>
      <c r="E591">
        <v>4.9886609999999996</v>
      </c>
      <c r="F591">
        <v>3.7562950000000002</v>
      </c>
      <c r="G591">
        <v>1.5442579999999999</v>
      </c>
      <c r="H591">
        <v>2.3495200000000001</v>
      </c>
      <c r="I591">
        <v>3.1315999999999997E-2</v>
      </c>
      <c r="J591">
        <v>0.59235700000000002</v>
      </c>
      <c r="K591" t="s">
        <v>23</v>
      </c>
      <c r="L591" t="s">
        <v>18</v>
      </c>
      <c r="M591">
        <v>588</v>
      </c>
    </row>
    <row r="592" spans="1:13">
      <c r="A592" t="s">
        <v>1942</v>
      </c>
      <c r="B592" t="s">
        <v>1943</v>
      </c>
      <c r="C592" t="s">
        <v>1944</v>
      </c>
      <c r="D592" t="s">
        <v>1945</v>
      </c>
      <c r="E592">
        <v>5.4587459999999997</v>
      </c>
      <c r="F592">
        <v>6.7190029999999998</v>
      </c>
      <c r="G592">
        <v>-1.5436479999999999</v>
      </c>
      <c r="H592">
        <v>-2.395384</v>
      </c>
      <c r="I592">
        <v>3.1376000000000001E-2</v>
      </c>
      <c r="J592">
        <v>0.86138599999999999</v>
      </c>
      <c r="K592" t="s">
        <v>17</v>
      </c>
      <c r="L592" t="s">
        <v>18</v>
      </c>
      <c r="M592">
        <v>589</v>
      </c>
    </row>
    <row r="593" spans="1:13">
      <c r="A593" t="s">
        <v>1946</v>
      </c>
      <c r="B593" t="s">
        <v>1947</v>
      </c>
      <c r="C593" t="s">
        <v>1948</v>
      </c>
      <c r="D593" t="s">
        <v>1949</v>
      </c>
      <c r="E593">
        <v>6.5817839999999999</v>
      </c>
      <c r="F593">
        <v>7.876741</v>
      </c>
      <c r="G593">
        <v>-1.542983</v>
      </c>
      <c r="H593">
        <v>-2.453697</v>
      </c>
      <c r="I593">
        <v>3.1449999999999999E-2</v>
      </c>
      <c r="J593">
        <v>0.86138599999999999</v>
      </c>
      <c r="K593" t="s">
        <v>17</v>
      </c>
      <c r="L593" t="s">
        <v>18</v>
      </c>
      <c r="M593">
        <v>590</v>
      </c>
    </row>
    <row r="594" spans="1:13">
      <c r="A594" t="s">
        <v>1950</v>
      </c>
      <c r="B594" t="s">
        <v>37</v>
      </c>
      <c r="C594" t="s">
        <v>37</v>
      </c>
      <c r="D594" t="s">
        <v>37</v>
      </c>
      <c r="E594">
        <v>5.9504000000000001</v>
      </c>
      <c r="F594">
        <v>6.9938450000000003</v>
      </c>
      <c r="G594">
        <v>-1.5420830000000001</v>
      </c>
      <c r="H594">
        <v>-2.0611440000000001</v>
      </c>
      <c r="I594">
        <v>3.1534E-2</v>
      </c>
      <c r="J594">
        <v>0.86138599999999999</v>
      </c>
      <c r="K594" t="s">
        <v>17</v>
      </c>
      <c r="L594" t="s">
        <v>18</v>
      </c>
      <c r="M594">
        <v>591</v>
      </c>
    </row>
    <row r="595" spans="1:13">
      <c r="A595" t="s">
        <v>1951</v>
      </c>
      <c r="B595" t="s">
        <v>1952</v>
      </c>
      <c r="C595" t="s">
        <v>1953</v>
      </c>
      <c r="D595" t="s">
        <v>1954</v>
      </c>
      <c r="E595">
        <v>6.86944</v>
      </c>
      <c r="F595">
        <v>5.7574370000000004</v>
      </c>
      <c r="G595">
        <v>1.5403610000000001</v>
      </c>
      <c r="H595">
        <v>2.1614559999999998</v>
      </c>
      <c r="I595">
        <v>3.1706999999999999E-2</v>
      </c>
      <c r="J595">
        <v>0.59235700000000002</v>
      </c>
      <c r="K595" t="s">
        <v>23</v>
      </c>
      <c r="L595" t="s">
        <v>18</v>
      </c>
      <c r="M595">
        <v>592</v>
      </c>
    </row>
    <row r="596" spans="1:13">
      <c r="A596" t="s">
        <v>1955</v>
      </c>
      <c r="B596" t="s">
        <v>153</v>
      </c>
      <c r="C596" t="s">
        <v>154</v>
      </c>
      <c r="D596" t="s">
        <v>155</v>
      </c>
      <c r="E596">
        <v>8.2901900000000008</v>
      </c>
      <c r="F596">
        <v>9.3937460000000002</v>
      </c>
      <c r="G596">
        <v>-1.5400910000000001</v>
      </c>
      <c r="H596">
        <v>-2.1488369999999999</v>
      </c>
      <c r="I596">
        <v>3.1731000000000002E-2</v>
      </c>
      <c r="J596">
        <v>0.86138599999999999</v>
      </c>
      <c r="K596" t="s">
        <v>17</v>
      </c>
      <c r="L596" t="s">
        <v>18</v>
      </c>
      <c r="M596">
        <v>593</v>
      </c>
    </row>
    <row r="597" spans="1:13">
      <c r="A597" t="s">
        <v>1956</v>
      </c>
      <c r="B597" t="s">
        <v>1957</v>
      </c>
      <c r="C597" t="s">
        <v>1958</v>
      </c>
      <c r="D597" t="s">
        <v>1959</v>
      </c>
      <c r="E597">
        <v>4.3475840000000003</v>
      </c>
      <c r="F597">
        <v>5.5466150000000001</v>
      </c>
      <c r="G597">
        <v>-1.538948</v>
      </c>
      <c r="H597">
        <v>-2.2958530000000001</v>
      </c>
      <c r="I597">
        <v>3.1850999999999997E-2</v>
      </c>
      <c r="J597">
        <v>0.86138599999999999</v>
      </c>
      <c r="K597" t="s">
        <v>17</v>
      </c>
      <c r="L597" t="s">
        <v>18</v>
      </c>
      <c r="M597">
        <v>594</v>
      </c>
    </row>
    <row r="598" spans="1:13">
      <c r="A598" t="s">
        <v>1960</v>
      </c>
      <c r="B598" t="s">
        <v>1961</v>
      </c>
      <c r="C598" t="s">
        <v>1962</v>
      </c>
      <c r="D598" t="s">
        <v>1963</v>
      </c>
      <c r="E598">
        <v>4.7495669999999999</v>
      </c>
      <c r="F598">
        <v>5.895149</v>
      </c>
      <c r="G598">
        <v>-1.5382260000000001</v>
      </c>
      <c r="H598">
        <v>-2.2123529999999998</v>
      </c>
      <c r="I598">
        <v>3.1926000000000003E-2</v>
      </c>
      <c r="J598">
        <v>0.86138599999999999</v>
      </c>
      <c r="K598" t="s">
        <v>17</v>
      </c>
      <c r="L598" t="s">
        <v>18</v>
      </c>
      <c r="M598">
        <v>595</v>
      </c>
    </row>
    <row r="599" spans="1:13">
      <c r="A599" t="s">
        <v>1964</v>
      </c>
      <c r="B599" t="s">
        <v>1965</v>
      </c>
      <c r="C599" t="s">
        <v>1966</v>
      </c>
      <c r="D599" t="s">
        <v>1967</v>
      </c>
      <c r="E599">
        <v>5.9595120000000001</v>
      </c>
      <c r="F599">
        <v>4.6629630000000004</v>
      </c>
      <c r="G599">
        <v>1.5375760000000001</v>
      </c>
      <c r="H599">
        <v>2.4564059999999999</v>
      </c>
      <c r="I599">
        <v>3.1992E-2</v>
      </c>
      <c r="J599">
        <v>0.59235700000000002</v>
      </c>
      <c r="K599" t="s">
        <v>23</v>
      </c>
      <c r="L599" t="s">
        <v>18</v>
      </c>
      <c r="M599">
        <v>596</v>
      </c>
    </row>
    <row r="600" spans="1:13">
      <c r="A600" t="s">
        <v>1968</v>
      </c>
      <c r="B600" t="s">
        <v>1969</v>
      </c>
      <c r="C600" t="s">
        <v>1970</v>
      </c>
      <c r="D600" t="s">
        <v>1971</v>
      </c>
      <c r="E600">
        <v>2.8191649999999999</v>
      </c>
      <c r="F600">
        <v>3.8586499999999999</v>
      </c>
      <c r="G600">
        <v>-1.537256</v>
      </c>
      <c r="H600">
        <v>-2.0554939999999999</v>
      </c>
      <c r="I600">
        <v>3.2023000000000003E-2</v>
      </c>
      <c r="J600">
        <v>0.86138599999999999</v>
      </c>
      <c r="K600" t="s">
        <v>17</v>
      </c>
      <c r="L600" t="s">
        <v>18</v>
      </c>
      <c r="M600">
        <v>597</v>
      </c>
    </row>
    <row r="601" spans="1:13">
      <c r="A601" t="s">
        <v>1972</v>
      </c>
      <c r="B601" t="s">
        <v>37</v>
      </c>
      <c r="C601" t="s">
        <v>37</v>
      </c>
      <c r="D601" t="s">
        <v>37</v>
      </c>
      <c r="E601">
        <v>4.0340319999999998</v>
      </c>
      <c r="F601">
        <v>5.3594280000000003</v>
      </c>
      <c r="G601">
        <v>-1.536348</v>
      </c>
      <c r="H601">
        <v>-2.5060159999999998</v>
      </c>
      <c r="I601">
        <v>3.2120000000000003E-2</v>
      </c>
      <c r="J601">
        <v>0.86138599999999999</v>
      </c>
      <c r="K601" t="s">
        <v>17</v>
      </c>
      <c r="L601" t="s">
        <v>18</v>
      </c>
      <c r="M601">
        <v>598</v>
      </c>
    </row>
    <row r="602" spans="1:13">
      <c r="A602" t="s">
        <v>1973</v>
      </c>
      <c r="B602" t="s">
        <v>37</v>
      </c>
      <c r="C602" t="s">
        <v>37</v>
      </c>
      <c r="D602" t="s">
        <v>37</v>
      </c>
      <c r="E602">
        <v>7.6900979999999999</v>
      </c>
      <c r="F602">
        <v>8.7964929999999999</v>
      </c>
      <c r="G602">
        <v>-1.535067</v>
      </c>
      <c r="H602">
        <v>-2.15307</v>
      </c>
      <c r="I602">
        <v>3.2249E-2</v>
      </c>
      <c r="J602">
        <v>0.86138599999999999</v>
      </c>
      <c r="K602" t="s">
        <v>17</v>
      </c>
      <c r="L602" t="s">
        <v>18</v>
      </c>
      <c r="M602">
        <v>599</v>
      </c>
    </row>
    <row r="603" spans="1:13">
      <c r="A603" t="s">
        <v>1974</v>
      </c>
      <c r="B603" t="s">
        <v>1975</v>
      </c>
      <c r="C603" t="s">
        <v>1976</v>
      </c>
      <c r="D603" t="s">
        <v>1977</v>
      </c>
      <c r="E603">
        <v>5.6477719999999998</v>
      </c>
      <c r="F603">
        <v>6.7499010000000004</v>
      </c>
      <c r="G603">
        <v>-1.533738</v>
      </c>
      <c r="H603">
        <v>-2.1467130000000001</v>
      </c>
      <c r="I603">
        <v>3.2390000000000002E-2</v>
      </c>
      <c r="J603">
        <v>0.86138599999999999</v>
      </c>
      <c r="K603" t="s">
        <v>17</v>
      </c>
      <c r="L603" t="s">
        <v>18</v>
      </c>
      <c r="M603">
        <v>600</v>
      </c>
    </row>
    <row r="604" spans="1:13">
      <c r="A604" t="s">
        <v>1978</v>
      </c>
      <c r="B604" t="s">
        <v>1979</v>
      </c>
      <c r="C604" t="s">
        <v>1980</v>
      </c>
      <c r="D604" t="s">
        <v>1979</v>
      </c>
      <c r="E604">
        <v>5.5194159999999997</v>
      </c>
      <c r="F604">
        <v>6.9343180000000002</v>
      </c>
      <c r="G604">
        <v>-1.5331360000000001</v>
      </c>
      <c r="H604">
        <v>-2.666417</v>
      </c>
      <c r="I604">
        <v>3.2447999999999998E-2</v>
      </c>
      <c r="J604">
        <v>0.86138599999999999</v>
      </c>
      <c r="K604" t="s">
        <v>17</v>
      </c>
      <c r="L604" t="s">
        <v>18</v>
      </c>
      <c r="M604">
        <v>601</v>
      </c>
    </row>
    <row r="605" spans="1:13">
      <c r="A605" t="s">
        <v>1981</v>
      </c>
      <c r="B605" t="s">
        <v>1982</v>
      </c>
      <c r="C605" t="s">
        <v>1983</v>
      </c>
      <c r="D605" t="s">
        <v>1984</v>
      </c>
      <c r="E605">
        <v>6.9016590000000004</v>
      </c>
      <c r="F605">
        <v>8.3805669999999992</v>
      </c>
      <c r="G605">
        <v>-1.5318130000000001</v>
      </c>
      <c r="H605">
        <v>-2.7873760000000001</v>
      </c>
      <c r="I605">
        <v>3.2582E-2</v>
      </c>
      <c r="J605">
        <v>0.86138599999999999</v>
      </c>
      <c r="K605" t="s">
        <v>17</v>
      </c>
      <c r="L605" t="s">
        <v>18</v>
      </c>
      <c r="M605">
        <v>602</v>
      </c>
    </row>
    <row r="606" spans="1:13">
      <c r="A606" t="s">
        <v>1985</v>
      </c>
      <c r="B606" t="s">
        <v>1986</v>
      </c>
      <c r="C606" t="s">
        <v>1987</v>
      </c>
      <c r="D606" t="s">
        <v>1988</v>
      </c>
      <c r="E606">
        <v>4.7493889999999999</v>
      </c>
      <c r="F606">
        <v>6.0092100000000004</v>
      </c>
      <c r="G606">
        <v>-1.53156</v>
      </c>
      <c r="H606">
        <v>-2.3946610000000002</v>
      </c>
      <c r="I606">
        <v>3.2608999999999999E-2</v>
      </c>
      <c r="J606">
        <v>0.86138599999999999</v>
      </c>
      <c r="K606" t="s">
        <v>17</v>
      </c>
      <c r="L606" t="s">
        <v>18</v>
      </c>
      <c r="M606">
        <v>603</v>
      </c>
    </row>
    <row r="607" spans="1:13">
      <c r="A607" t="s">
        <v>1989</v>
      </c>
      <c r="B607" t="s">
        <v>1990</v>
      </c>
      <c r="C607" t="s">
        <v>1991</v>
      </c>
      <c r="D607" t="s">
        <v>1992</v>
      </c>
      <c r="E607">
        <v>6.441681</v>
      </c>
      <c r="F607">
        <v>8.0791769999999996</v>
      </c>
      <c r="G607">
        <v>-1.531269</v>
      </c>
      <c r="H607">
        <v>-3.1112540000000002</v>
      </c>
      <c r="I607">
        <v>3.2638E-2</v>
      </c>
      <c r="J607">
        <v>0.86138599999999999</v>
      </c>
      <c r="K607" t="s">
        <v>17</v>
      </c>
      <c r="L607" t="s">
        <v>18</v>
      </c>
      <c r="M607">
        <v>604</v>
      </c>
    </row>
    <row r="608" spans="1:13">
      <c r="A608" t="s">
        <v>1993</v>
      </c>
      <c r="B608" t="s">
        <v>1691</v>
      </c>
      <c r="C608" t="s">
        <v>1692</v>
      </c>
      <c r="D608" t="s">
        <v>1693</v>
      </c>
      <c r="E608">
        <v>3.9751479999999999</v>
      </c>
      <c r="F608">
        <v>2.690566</v>
      </c>
      <c r="G608">
        <v>1.5308090000000001</v>
      </c>
      <c r="H608">
        <v>2.436115</v>
      </c>
      <c r="I608">
        <v>3.2687000000000001E-2</v>
      </c>
      <c r="J608">
        <v>0.59235700000000002</v>
      </c>
      <c r="K608" t="s">
        <v>23</v>
      </c>
      <c r="L608" t="s">
        <v>18</v>
      </c>
      <c r="M608">
        <v>605</v>
      </c>
    </row>
    <row r="609" spans="1:13">
      <c r="A609" t="s">
        <v>1994</v>
      </c>
      <c r="B609" t="s">
        <v>1995</v>
      </c>
      <c r="C609" t="s">
        <v>1996</v>
      </c>
      <c r="D609" t="s">
        <v>1997</v>
      </c>
      <c r="E609">
        <v>5.1262800000000004</v>
      </c>
      <c r="F609">
        <v>6.28592</v>
      </c>
      <c r="G609">
        <v>-1.529282</v>
      </c>
      <c r="H609">
        <v>-2.234016</v>
      </c>
      <c r="I609">
        <v>3.2850999999999998E-2</v>
      </c>
      <c r="J609">
        <v>0.86138599999999999</v>
      </c>
      <c r="K609" t="s">
        <v>17</v>
      </c>
      <c r="L609" t="s">
        <v>18</v>
      </c>
      <c r="M609">
        <v>606</v>
      </c>
    </row>
    <row r="610" spans="1:13">
      <c r="A610" t="s">
        <v>1998</v>
      </c>
      <c r="B610" t="s">
        <v>1999</v>
      </c>
      <c r="C610" t="s">
        <v>2000</v>
      </c>
      <c r="D610" t="s">
        <v>2001</v>
      </c>
      <c r="E610">
        <v>7.0463389999999997</v>
      </c>
      <c r="F610">
        <v>5.6512989999999999</v>
      </c>
      <c r="G610">
        <v>1.5285679999999999</v>
      </c>
      <c r="H610">
        <v>2.6299570000000001</v>
      </c>
      <c r="I610">
        <v>3.2923000000000001E-2</v>
      </c>
      <c r="J610">
        <v>0.59235700000000002</v>
      </c>
      <c r="K610" t="s">
        <v>23</v>
      </c>
      <c r="L610" t="s">
        <v>18</v>
      </c>
      <c r="M610">
        <v>607</v>
      </c>
    </row>
    <row r="611" spans="1:13">
      <c r="A611" t="s">
        <v>2002</v>
      </c>
      <c r="B611" t="s">
        <v>2003</v>
      </c>
      <c r="C611" t="s">
        <v>2004</v>
      </c>
      <c r="D611" t="s">
        <v>2005</v>
      </c>
      <c r="E611">
        <v>5.9671529999999997</v>
      </c>
      <c r="F611">
        <v>7.9042789999999998</v>
      </c>
      <c r="G611">
        <v>-1.526535</v>
      </c>
      <c r="H611">
        <v>-3.829421</v>
      </c>
      <c r="I611">
        <v>3.3137E-2</v>
      </c>
      <c r="J611">
        <v>0.86138599999999999</v>
      </c>
      <c r="K611" t="s">
        <v>17</v>
      </c>
      <c r="L611" t="s">
        <v>18</v>
      </c>
      <c r="M611">
        <v>608</v>
      </c>
    </row>
    <row r="612" spans="1:13">
      <c r="A612" t="s">
        <v>2006</v>
      </c>
      <c r="B612" t="s">
        <v>2007</v>
      </c>
      <c r="C612" t="s">
        <v>2008</v>
      </c>
      <c r="D612" t="s">
        <v>2009</v>
      </c>
      <c r="E612">
        <v>6.4060069999999998</v>
      </c>
      <c r="F612">
        <v>7.7932030000000001</v>
      </c>
      <c r="G612">
        <v>-1.5251410000000001</v>
      </c>
      <c r="H612">
        <v>-2.6156990000000002</v>
      </c>
      <c r="I612">
        <v>3.3272999999999997E-2</v>
      </c>
      <c r="J612">
        <v>0.86138599999999999</v>
      </c>
      <c r="K612" t="s">
        <v>17</v>
      </c>
      <c r="L612" t="s">
        <v>18</v>
      </c>
      <c r="M612">
        <v>609</v>
      </c>
    </row>
    <row r="613" spans="1:13">
      <c r="A613" t="s">
        <v>2010</v>
      </c>
      <c r="B613" t="s">
        <v>2011</v>
      </c>
      <c r="C613" t="s">
        <v>2012</v>
      </c>
      <c r="D613" t="s">
        <v>2013</v>
      </c>
      <c r="E613">
        <v>5.689959</v>
      </c>
      <c r="F613">
        <v>4.4094749999999996</v>
      </c>
      <c r="G613">
        <v>1.5239389999999999</v>
      </c>
      <c r="H613">
        <v>2.4292039999999999</v>
      </c>
      <c r="I613">
        <v>3.3392999999999999E-2</v>
      </c>
      <c r="J613">
        <v>0.59235700000000002</v>
      </c>
      <c r="K613" t="s">
        <v>23</v>
      </c>
      <c r="L613" t="s">
        <v>18</v>
      </c>
      <c r="M613">
        <v>610</v>
      </c>
    </row>
    <row r="614" spans="1:13">
      <c r="A614" t="s">
        <v>2014</v>
      </c>
      <c r="B614" t="s">
        <v>2015</v>
      </c>
      <c r="C614" t="s">
        <v>2016</v>
      </c>
      <c r="D614" t="s">
        <v>2017</v>
      </c>
      <c r="E614">
        <v>11.231306</v>
      </c>
      <c r="F614">
        <v>12.326249000000001</v>
      </c>
      <c r="G614">
        <v>-1.5225500000000001</v>
      </c>
      <c r="H614">
        <v>-2.1360459999999999</v>
      </c>
      <c r="I614">
        <v>3.3547E-2</v>
      </c>
      <c r="J614">
        <v>0.86138599999999999</v>
      </c>
      <c r="K614" t="s">
        <v>17</v>
      </c>
      <c r="L614" t="s">
        <v>18</v>
      </c>
      <c r="M614">
        <v>611</v>
      </c>
    </row>
    <row r="615" spans="1:13">
      <c r="A615" t="s">
        <v>2018</v>
      </c>
      <c r="B615" t="s">
        <v>2019</v>
      </c>
      <c r="C615" t="s">
        <v>2020</v>
      </c>
      <c r="D615" t="s">
        <v>2021</v>
      </c>
      <c r="E615">
        <v>6.412744</v>
      </c>
      <c r="F615">
        <v>5.4065459999999996</v>
      </c>
      <c r="G615">
        <v>1.5219050000000001</v>
      </c>
      <c r="H615">
        <v>2.0086119999999998</v>
      </c>
      <c r="I615">
        <v>3.3617000000000001E-2</v>
      </c>
      <c r="J615">
        <v>0.59235700000000002</v>
      </c>
      <c r="K615" t="s">
        <v>23</v>
      </c>
      <c r="L615" t="s">
        <v>18</v>
      </c>
      <c r="M615">
        <v>612</v>
      </c>
    </row>
    <row r="616" spans="1:13">
      <c r="A616" t="s">
        <v>2022</v>
      </c>
      <c r="B616" t="s">
        <v>2023</v>
      </c>
      <c r="C616" t="s">
        <v>37</v>
      </c>
      <c r="D616" t="s">
        <v>40</v>
      </c>
      <c r="E616">
        <v>8.9870920000000005</v>
      </c>
      <c r="F616">
        <v>7.6227970000000003</v>
      </c>
      <c r="G616">
        <v>1.5214700000000001</v>
      </c>
      <c r="H616">
        <v>2.574506</v>
      </c>
      <c r="I616">
        <v>3.3660000000000002E-2</v>
      </c>
      <c r="J616">
        <v>0.59235700000000002</v>
      </c>
      <c r="K616" t="s">
        <v>23</v>
      </c>
      <c r="L616" t="s">
        <v>18</v>
      </c>
      <c r="M616">
        <v>613</v>
      </c>
    </row>
    <row r="617" spans="1:13">
      <c r="A617" t="s">
        <v>2024</v>
      </c>
      <c r="B617" t="s">
        <v>2025</v>
      </c>
      <c r="C617" t="s">
        <v>2026</v>
      </c>
      <c r="D617" t="s">
        <v>2027</v>
      </c>
      <c r="E617">
        <v>6.264316</v>
      </c>
      <c r="F617">
        <v>7.3090729999999997</v>
      </c>
      <c r="G617">
        <v>-1.521352</v>
      </c>
      <c r="H617">
        <v>-2.0630199999999999</v>
      </c>
      <c r="I617">
        <v>3.3674999999999997E-2</v>
      </c>
      <c r="J617">
        <v>0.86138599999999999</v>
      </c>
      <c r="K617" t="s">
        <v>17</v>
      </c>
      <c r="L617" t="s">
        <v>18</v>
      </c>
      <c r="M617">
        <v>614</v>
      </c>
    </row>
    <row r="618" spans="1:13">
      <c r="A618" t="s">
        <v>2028</v>
      </c>
      <c r="B618" t="s">
        <v>2029</v>
      </c>
      <c r="C618" t="s">
        <v>2030</v>
      </c>
      <c r="D618" t="s">
        <v>2031</v>
      </c>
      <c r="E618">
        <v>5.3457809999999997</v>
      </c>
      <c r="F618">
        <v>3.8957169999999999</v>
      </c>
      <c r="G618">
        <v>1.5191490000000001</v>
      </c>
      <c r="H618">
        <v>2.732202</v>
      </c>
      <c r="I618">
        <v>3.3917999999999997E-2</v>
      </c>
      <c r="J618">
        <v>0.59235700000000002</v>
      </c>
      <c r="K618" t="s">
        <v>23</v>
      </c>
      <c r="L618" t="s">
        <v>18</v>
      </c>
      <c r="M618">
        <v>615</v>
      </c>
    </row>
    <row r="619" spans="1:13">
      <c r="A619" t="s">
        <v>2032</v>
      </c>
      <c r="B619" t="s">
        <v>2033</v>
      </c>
      <c r="C619" t="s">
        <v>2034</v>
      </c>
      <c r="D619" t="s">
        <v>2035</v>
      </c>
      <c r="E619">
        <v>5.8098200000000002</v>
      </c>
      <c r="F619">
        <v>7.1844080000000003</v>
      </c>
      <c r="G619">
        <v>-1.51884</v>
      </c>
      <c r="H619">
        <v>-2.592937</v>
      </c>
      <c r="I619">
        <v>3.3951000000000002E-2</v>
      </c>
      <c r="J619">
        <v>0.86138599999999999</v>
      </c>
      <c r="K619" t="s">
        <v>17</v>
      </c>
      <c r="L619" t="s">
        <v>18</v>
      </c>
      <c r="M619">
        <v>616</v>
      </c>
    </row>
    <row r="620" spans="1:13">
      <c r="A620" t="s">
        <v>2036</v>
      </c>
      <c r="B620" t="s">
        <v>2037</v>
      </c>
      <c r="C620" t="s">
        <v>2038</v>
      </c>
      <c r="D620" t="s">
        <v>2039</v>
      </c>
      <c r="E620">
        <v>5.5775389999999998</v>
      </c>
      <c r="F620">
        <v>6.7207239999999997</v>
      </c>
      <c r="G620">
        <v>-1.5161500000000001</v>
      </c>
      <c r="H620">
        <v>-2.208682</v>
      </c>
      <c r="I620">
        <v>3.4244999999999998E-2</v>
      </c>
      <c r="J620">
        <v>0.86138599999999999</v>
      </c>
      <c r="K620" t="s">
        <v>17</v>
      </c>
      <c r="L620" t="s">
        <v>18</v>
      </c>
      <c r="M620">
        <v>617</v>
      </c>
    </row>
    <row r="621" spans="1:13">
      <c r="A621" t="s">
        <v>2040</v>
      </c>
      <c r="B621" t="s">
        <v>2041</v>
      </c>
      <c r="C621" t="s">
        <v>2042</v>
      </c>
      <c r="D621" t="s">
        <v>2043</v>
      </c>
      <c r="E621">
        <v>5.726979</v>
      </c>
      <c r="F621">
        <v>6.7603439999999999</v>
      </c>
      <c r="G621">
        <v>-1.5158180000000001</v>
      </c>
      <c r="H621">
        <v>-2.0467930000000001</v>
      </c>
      <c r="I621">
        <v>3.4280999999999999E-2</v>
      </c>
      <c r="J621">
        <v>0.86138599999999999</v>
      </c>
      <c r="K621" t="s">
        <v>17</v>
      </c>
      <c r="L621" t="s">
        <v>18</v>
      </c>
      <c r="M621">
        <v>618</v>
      </c>
    </row>
    <row r="622" spans="1:13">
      <c r="A622" t="s">
        <v>2044</v>
      </c>
      <c r="B622" t="s">
        <v>2045</v>
      </c>
      <c r="C622" t="s">
        <v>2046</v>
      </c>
      <c r="D622" t="s">
        <v>2047</v>
      </c>
      <c r="E622">
        <v>5.8829289999999999</v>
      </c>
      <c r="F622">
        <v>4.5687470000000001</v>
      </c>
      <c r="G622">
        <v>1.5147729999999999</v>
      </c>
      <c r="H622">
        <v>2.486612</v>
      </c>
      <c r="I622">
        <v>3.4388000000000002E-2</v>
      </c>
      <c r="J622">
        <v>0.59235700000000002</v>
      </c>
      <c r="K622" t="s">
        <v>23</v>
      </c>
      <c r="L622" t="s">
        <v>18</v>
      </c>
      <c r="M622">
        <v>619</v>
      </c>
    </row>
    <row r="623" spans="1:13">
      <c r="A623" t="s">
        <v>2048</v>
      </c>
      <c r="B623" t="s">
        <v>37</v>
      </c>
      <c r="C623" t="s">
        <v>37</v>
      </c>
      <c r="D623" t="s">
        <v>37</v>
      </c>
      <c r="E623">
        <v>2.987187</v>
      </c>
      <c r="F623">
        <v>4.017995</v>
      </c>
      <c r="G623">
        <v>-1.514518</v>
      </c>
      <c r="H623">
        <v>-2.0431689999999998</v>
      </c>
      <c r="I623">
        <v>3.4416000000000002E-2</v>
      </c>
      <c r="J623">
        <v>0.86138599999999999</v>
      </c>
      <c r="K623" t="s">
        <v>17</v>
      </c>
      <c r="L623" t="s">
        <v>18</v>
      </c>
      <c r="M623">
        <v>620</v>
      </c>
    </row>
    <row r="624" spans="1:13">
      <c r="A624" t="s">
        <v>2049</v>
      </c>
      <c r="B624" t="s">
        <v>2050</v>
      </c>
      <c r="C624" t="s">
        <v>2051</v>
      </c>
      <c r="D624" t="s">
        <v>2052</v>
      </c>
      <c r="E624">
        <v>5.5673880000000002</v>
      </c>
      <c r="F624">
        <v>3.5122309999999999</v>
      </c>
      <c r="G624">
        <v>1.5141180000000001</v>
      </c>
      <c r="H624">
        <v>4.1558890000000002</v>
      </c>
      <c r="I624">
        <v>3.4456000000000001E-2</v>
      </c>
      <c r="J624">
        <v>0.59235700000000002</v>
      </c>
      <c r="K624" t="s">
        <v>23</v>
      </c>
      <c r="L624" t="s">
        <v>18</v>
      </c>
      <c r="M624">
        <v>621</v>
      </c>
    </row>
    <row r="625" spans="1:13">
      <c r="A625" t="s">
        <v>2053</v>
      </c>
      <c r="B625" t="s">
        <v>2054</v>
      </c>
      <c r="C625" t="s">
        <v>37</v>
      </c>
      <c r="D625" t="s">
        <v>40</v>
      </c>
      <c r="E625">
        <v>3.5513240000000001</v>
      </c>
      <c r="F625">
        <v>5.0953299999999997</v>
      </c>
      <c r="G625">
        <v>-1.5139929999999999</v>
      </c>
      <c r="H625">
        <v>-2.9160309999999998</v>
      </c>
      <c r="I625">
        <v>3.4471000000000002E-2</v>
      </c>
      <c r="J625">
        <v>0.86138599999999999</v>
      </c>
      <c r="K625" t="s">
        <v>17</v>
      </c>
      <c r="L625" t="s">
        <v>18</v>
      </c>
      <c r="M625">
        <v>622</v>
      </c>
    </row>
    <row r="626" spans="1:13">
      <c r="A626" t="s">
        <v>2055</v>
      </c>
      <c r="B626" t="s">
        <v>2056</v>
      </c>
      <c r="C626" t="s">
        <v>37</v>
      </c>
      <c r="D626" t="s">
        <v>2057</v>
      </c>
      <c r="E626">
        <v>2.7459449999999999</v>
      </c>
      <c r="F626">
        <v>4.0207670000000002</v>
      </c>
      <c r="G626">
        <v>-1.512473</v>
      </c>
      <c r="H626">
        <v>-2.419689</v>
      </c>
      <c r="I626">
        <v>3.4644000000000001E-2</v>
      </c>
      <c r="J626">
        <v>0.86138599999999999</v>
      </c>
      <c r="K626" t="s">
        <v>17</v>
      </c>
      <c r="L626" t="s">
        <v>18</v>
      </c>
      <c r="M626">
        <v>623</v>
      </c>
    </row>
    <row r="627" spans="1:13">
      <c r="A627" t="s">
        <v>2058</v>
      </c>
      <c r="B627" t="s">
        <v>37</v>
      </c>
      <c r="C627" t="s">
        <v>37</v>
      </c>
      <c r="D627" t="s">
        <v>37</v>
      </c>
      <c r="E627">
        <v>4.3630050000000002</v>
      </c>
      <c r="F627">
        <v>5.3632809999999997</v>
      </c>
      <c r="G627">
        <v>-1.5118990000000001</v>
      </c>
      <c r="H627">
        <v>-2.0003820000000001</v>
      </c>
      <c r="I627">
        <v>3.4707000000000002E-2</v>
      </c>
      <c r="J627">
        <v>0.86138599999999999</v>
      </c>
      <c r="K627" t="s">
        <v>17</v>
      </c>
      <c r="L627" t="s">
        <v>18</v>
      </c>
      <c r="M627">
        <v>624</v>
      </c>
    </row>
    <row r="628" spans="1:13">
      <c r="A628" t="s">
        <v>2059</v>
      </c>
      <c r="B628" t="s">
        <v>37</v>
      </c>
      <c r="C628" t="s">
        <v>37</v>
      </c>
      <c r="D628" t="s">
        <v>37</v>
      </c>
      <c r="E628">
        <v>3.5915469999999998</v>
      </c>
      <c r="F628">
        <v>4.882606</v>
      </c>
      <c r="G628">
        <v>-1.510589</v>
      </c>
      <c r="H628">
        <v>-2.4470770000000002</v>
      </c>
      <c r="I628">
        <v>3.4852000000000001E-2</v>
      </c>
      <c r="J628">
        <v>0.86138599999999999</v>
      </c>
      <c r="K628" t="s">
        <v>17</v>
      </c>
      <c r="L628" t="s">
        <v>18</v>
      </c>
      <c r="M628">
        <v>625</v>
      </c>
    </row>
    <row r="629" spans="1:13">
      <c r="A629" t="s">
        <v>2060</v>
      </c>
      <c r="B629" t="s">
        <v>2061</v>
      </c>
      <c r="C629" t="s">
        <v>2062</v>
      </c>
      <c r="D629" t="s">
        <v>2063</v>
      </c>
      <c r="E629">
        <v>4.3212719999999996</v>
      </c>
      <c r="F629">
        <v>5.6773540000000002</v>
      </c>
      <c r="G629">
        <v>-1.5104489999999999</v>
      </c>
      <c r="H629">
        <v>-2.5598909999999999</v>
      </c>
      <c r="I629">
        <v>3.4866000000000001E-2</v>
      </c>
      <c r="J629">
        <v>0.86138599999999999</v>
      </c>
      <c r="K629" t="s">
        <v>17</v>
      </c>
      <c r="L629" t="s">
        <v>18</v>
      </c>
      <c r="M629">
        <v>626</v>
      </c>
    </row>
    <row r="630" spans="1:13">
      <c r="A630" t="s">
        <v>2064</v>
      </c>
      <c r="B630" t="s">
        <v>2065</v>
      </c>
      <c r="C630" t="s">
        <v>2066</v>
      </c>
      <c r="D630" t="s">
        <v>2067</v>
      </c>
      <c r="E630">
        <v>3.5386199999999999</v>
      </c>
      <c r="F630">
        <v>2.2333970000000001</v>
      </c>
      <c r="G630">
        <v>1.5101979999999999</v>
      </c>
      <c r="H630">
        <v>2.4712190000000001</v>
      </c>
      <c r="I630">
        <v>3.4894000000000001E-2</v>
      </c>
      <c r="J630">
        <v>0.59235700000000002</v>
      </c>
      <c r="K630" t="s">
        <v>23</v>
      </c>
      <c r="L630" t="s">
        <v>18</v>
      </c>
      <c r="M630">
        <v>627</v>
      </c>
    </row>
    <row r="631" spans="1:13">
      <c r="A631" t="s">
        <v>2068</v>
      </c>
      <c r="B631" t="s">
        <v>2069</v>
      </c>
      <c r="C631" t="s">
        <v>2070</v>
      </c>
      <c r="D631" t="s">
        <v>2071</v>
      </c>
      <c r="E631">
        <v>5.6015860000000002</v>
      </c>
      <c r="F631">
        <v>7.1204179999999999</v>
      </c>
      <c r="G631">
        <v>-1.5084420000000001</v>
      </c>
      <c r="H631">
        <v>-2.8655889999999999</v>
      </c>
      <c r="I631">
        <v>3.5085999999999999E-2</v>
      </c>
      <c r="J631">
        <v>0.86138599999999999</v>
      </c>
      <c r="K631" t="s">
        <v>17</v>
      </c>
      <c r="L631" t="s">
        <v>18</v>
      </c>
      <c r="M631">
        <v>628</v>
      </c>
    </row>
    <row r="632" spans="1:13">
      <c r="A632" t="s">
        <v>2072</v>
      </c>
      <c r="B632" t="s">
        <v>1722</v>
      </c>
      <c r="C632" t="s">
        <v>1723</v>
      </c>
      <c r="D632" t="s">
        <v>1724</v>
      </c>
      <c r="E632">
        <v>5.5039020000000001</v>
      </c>
      <c r="F632">
        <v>6.574948</v>
      </c>
      <c r="G632">
        <v>-1.507892</v>
      </c>
      <c r="H632">
        <v>-2.1009549999999999</v>
      </c>
      <c r="I632">
        <v>3.5145999999999997E-2</v>
      </c>
      <c r="J632">
        <v>0.86138599999999999</v>
      </c>
      <c r="K632" t="s">
        <v>17</v>
      </c>
      <c r="L632" t="s">
        <v>18</v>
      </c>
      <c r="M632">
        <v>629</v>
      </c>
    </row>
    <row r="633" spans="1:13">
      <c r="A633" t="s">
        <v>2073</v>
      </c>
      <c r="B633" t="s">
        <v>1011</v>
      </c>
      <c r="C633" t="s">
        <v>1012</v>
      </c>
      <c r="D633" t="s">
        <v>1013</v>
      </c>
      <c r="E633">
        <v>7.2510830000000004</v>
      </c>
      <c r="F633">
        <v>8.3444660000000006</v>
      </c>
      <c r="G633">
        <v>-1.507239</v>
      </c>
      <c r="H633">
        <v>-2.1337380000000001</v>
      </c>
      <c r="I633">
        <v>3.5216999999999998E-2</v>
      </c>
      <c r="J633">
        <v>0.86138599999999999</v>
      </c>
      <c r="K633" t="s">
        <v>17</v>
      </c>
      <c r="L633" t="s">
        <v>18</v>
      </c>
      <c r="M633">
        <v>630</v>
      </c>
    </row>
    <row r="634" spans="1:13">
      <c r="A634" t="s">
        <v>2074</v>
      </c>
      <c r="B634" t="s">
        <v>2075</v>
      </c>
      <c r="C634" t="s">
        <v>2076</v>
      </c>
      <c r="D634" t="s">
        <v>2077</v>
      </c>
      <c r="E634">
        <v>6.1487270000000001</v>
      </c>
      <c r="F634">
        <v>4.8294829999999997</v>
      </c>
      <c r="G634">
        <v>1.5071159999999999</v>
      </c>
      <c r="H634">
        <v>2.4953539999999998</v>
      </c>
      <c r="I634">
        <v>3.5229000000000003E-2</v>
      </c>
      <c r="J634">
        <v>0.59235700000000002</v>
      </c>
      <c r="K634" t="s">
        <v>23</v>
      </c>
      <c r="L634" t="s">
        <v>18</v>
      </c>
      <c r="M634">
        <v>631</v>
      </c>
    </row>
    <row r="635" spans="1:13">
      <c r="A635" t="s">
        <v>2078</v>
      </c>
      <c r="B635" t="s">
        <v>2079</v>
      </c>
      <c r="C635" t="s">
        <v>2080</v>
      </c>
      <c r="D635" t="s">
        <v>2081</v>
      </c>
      <c r="E635">
        <v>9.2962530000000001</v>
      </c>
      <c r="F635">
        <v>10.338611</v>
      </c>
      <c r="G635">
        <v>-1.5063</v>
      </c>
      <c r="H635">
        <v>-2.0595910000000002</v>
      </c>
      <c r="I635">
        <v>3.5323E-2</v>
      </c>
      <c r="J635">
        <v>0.86138599999999999</v>
      </c>
      <c r="K635" t="s">
        <v>17</v>
      </c>
      <c r="L635" t="s">
        <v>18</v>
      </c>
      <c r="M635">
        <v>632</v>
      </c>
    </row>
    <row r="636" spans="1:13">
      <c r="A636" t="s">
        <v>2082</v>
      </c>
      <c r="B636" t="s">
        <v>37</v>
      </c>
      <c r="C636" t="s">
        <v>37</v>
      </c>
      <c r="D636" t="s">
        <v>37</v>
      </c>
      <c r="E636">
        <v>4.4265480000000004</v>
      </c>
      <c r="F636">
        <v>5.7252739999999998</v>
      </c>
      <c r="G636">
        <v>-1.5056659999999999</v>
      </c>
      <c r="H636">
        <v>-2.4601160000000002</v>
      </c>
      <c r="I636">
        <v>3.5390999999999999E-2</v>
      </c>
      <c r="J636">
        <v>0.86138599999999999</v>
      </c>
      <c r="K636" t="s">
        <v>17</v>
      </c>
      <c r="L636" t="s">
        <v>18</v>
      </c>
      <c r="M636">
        <v>633</v>
      </c>
    </row>
    <row r="637" spans="1:13">
      <c r="A637" t="s">
        <v>2083</v>
      </c>
      <c r="B637" t="s">
        <v>2084</v>
      </c>
      <c r="C637" t="s">
        <v>2085</v>
      </c>
      <c r="D637" t="s">
        <v>2086</v>
      </c>
      <c r="E637">
        <v>5.8217210000000001</v>
      </c>
      <c r="F637">
        <v>6.8615170000000001</v>
      </c>
      <c r="G637">
        <v>-1.505074</v>
      </c>
      <c r="H637">
        <v>-2.0559379999999998</v>
      </c>
      <c r="I637">
        <v>3.5457000000000002E-2</v>
      </c>
      <c r="J637">
        <v>0.86138599999999999</v>
      </c>
      <c r="K637" t="s">
        <v>17</v>
      </c>
      <c r="L637" t="s">
        <v>18</v>
      </c>
      <c r="M637">
        <v>634</v>
      </c>
    </row>
    <row r="638" spans="1:13">
      <c r="A638" t="s">
        <v>2087</v>
      </c>
      <c r="B638" t="s">
        <v>2088</v>
      </c>
      <c r="C638" t="s">
        <v>2089</v>
      </c>
      <c r="D638" t="s">
        <v>2090</v>
      </c>
      <c r="E638">
        <v>5.5381289999999996</v>
      </c>
      <c r="F638">
        <v>6.9231179999999997</v>
      </c>
      <c r="G638">
        <v>-1.5003709999999999</v>
      </c>
      <c r="H638">
        <v>-2.6116980000000001</v>
      </c>
      <c r="I638">
        <v>3.5985000000000003E-2</v>
      </c>
      <c r="J638">
        <v>0.86138599999999999</v>
      </c>
      <c r="K638" t="s">
        <v>17</v>
      </c>
      <c r="L638" t="s">
        <v>18</v>
      </c>
      <c r="M638">
        <v>635</v>
      </c>
    </row>
    <row r="639" spans="1:13">
      <c r="A639" t="s">
        <v>2091</v>
      </c>
      <c r="B639" t="s">
        <v>1740</v>
      </c>
      <c r="C639" t="s">
        <v>1741</v>
      </c>
      <c r="D639" t="s">
        <v>1742</v>
      </c>
      <c r="E639">
        <v>11.319528</v>
      </c>
      <c r="F639">
        <v>9.1976259999999996</v>
      </c>
      <c r="G639">
        <v>1.4989399999999999</v>
      </c>
      <c r="H639">
        <v>4.3526730000000002</v>
      </c>
      <c r="I639">
        <v>3.6146999999999999E-2</v>
      </c>
      <c r="J639">
        <v>0.59235700000000002</v>
      </c>
      <c r="K639" t="s">
        <v>23</v>
      </c>
      <c r="L639" t="s">
        <v>18</v>
      </c>
      <c r="M639">
        <v>636</v>
      </c>
    </row>
    <row r="640" spans="1:13">
      <c r="A640" t="s">
        <v>2092</v>
      </c>
      <c r="B640" t="s">
        <v>2093</v>
      </c>
      <c r="C640" t="s">
        <v>2094</v>
      </c>
      <c r="D640" t="s">
        <v>2095</v>
      </c>
      <c r="E640">
        <v>4.3083289999999996</v>
      </c>
      <c r="F640">
        <v>3.2170570000000001</v>
      </c>
      <c r="G640">
        <v>1.498407</v>
      </c>
      <c r="H640">
        <v>2.1306180000000001</v>
      </c>
      <c r="I640">
        <v>3.6201999999999998E-2</v>
      </c>
      <c r="J640">
        <v>0.59235700000000002</v>
      </c>
      <c r="K640" t="s">
        <v>23</v>
      </c>
      <c r="L640" t="s">
        <v>18</v>
      </c>
      <c r="M640">
        <v>637</v>
      </c>
    </row>
    <row r="641" spans="1:13">
      <c r="A641" t="s">
        <v>2096</v>
      </c>
      <c r="B641" t="s">
        <v>2097</v>
      </c>
      <c r="C641" t="s">
        <v>2098</v>
      </c>
      <c r="D641" t="s">
        <v>2099</v>
      </c>
      <c r="E641">
        <v>3.802216</v>
      </c>
      <c r="F641">
        <v>2.7627519999999999</v>
      </c>
      <c r="G641">
        <v>1.4952300000000001</v>
      </c>
      <c r="H641">
        <v>2.0554640000000002</v>
      </c>
      <c r="I641">
        <v>3.6555999999999998E-2</v>
      </c>
      <c r="J641">
        <v>0.59235700000000002</v>
      </c>
      <c r="K641" t="s">
        <v>23</v>
      </c>
      <c r="L641" t="s">
        <v>18</v>
      </c>
      <c r="M641">
        <v>638</v>
      </c>
    </row>
    <row r="642" spans="1:13">
      <c r="A642" t="s">
        <v>2100</v>
      </c>
      <c r="B642" t="s">
        <v>1504</v>
      </c>
      <c r="C642" t="s">
        <v>1505</v>
      </c>
      <c r="D642" t="s">
        <v>1506</v>
      </c>
      <c r="E642">
        <v>6.832077</v>
      </c>
      <c r="F642">
        <v>5.806603</v>
      </c>
      <c r="G642">
        <v>1.495142</v>
      </c>
      <c r="H642">
        <v>2.035628</v>
      </c>
      <c r="I642">
        <v>3.6565E-2</v>
      </c>
      <c r="J642">
        <v>0.59235700000000002</v>
      </c>
      <c r="K642" t="s">
        <v>23</v>
      </c>
      <c r="L642" t="s">
        <v>18</v>
      </c>
      <c r="M642">
        <v>639</v>
      </c>
    </row>
    <row r="643" spans="1:13">
      <c r="A643" t="s">
        <v>2101</v>
      </c>
      <c r="B643" t="s">
        <v>2102</v>
      </c>
      <c r="C643" t="s">
        <v>2103</v>
      </c>
      <c r="D643" t="s">
        <v>2104</v>
      </c>
      <c r="E643">
        <v>8.6979710000000008</v>
      </c>
      <c r="F643">
        <v>7.4061079999999997</v>
      </c>
      <c r="G643">
        <v>1.494888</v>
      </c>
      <c r="H643">
        <v>2.4484400000000002</v>
      </c>
      <c r="I643">
        <v>3.6597999999999999E-2</v>
      </c>
      <c r="J643">
        <v>0.59235700000000002</v>
      </c>
      <c r="K643" t="s">
        <v>23</v>
      </c>
      <c r="L643" t="s">
        <v>18</v>
      </c>
      <c r="M643">
        <v>640</v>
      </c>
    </row>
    <row r="644" spans="1:13">
      <c r="A644" t="s">
        <v>2105</v>
      </c>
      <c r="B644" t="s">
        <v>224</v>
      </c>
      <c r="C644" t="s">
        <v>225</v>
      </c>
      <c r="D644" t="s">
        <v>226</v>
      </c>
      <c r="E644">
        <v>5.3060409999999996</v>
      </c>
      <c r="F644">
        <v>3.8433130000000002</v>
      </c>
      <c r="G644">
        <v>1.494443</v>
      </c>
      <c r="H644">
        <v>2.756291</v>
      </c>
      <c r="I644">
        <v>3.6648E-2</v>
      </c>
      <c r="J644">
        <v>0.59235700000000002</v>
      </c>
      <c r="K644" t="s">
        <v>23</v>
      </c>
      <c r="L644" t="s">
        <v>18</v>
      </c>
      <c r="M644">
        <v>641</v>
      </c>
    </row>
    <row r="645" spans="1:13">
      <c r="A645" t="s">
        <v>2106</v>
      </c>
      <c r="B645" t="s">
        <v>2107</v>
      </c>
      <c r="C645" t="s">
        <v>2108</v>
      </c>
      <c r="D645" t="s">
        <v>2109</v>
      </c>
      <c r="E645">
        <v>7.9598360000000001</v>
      </c>
      <c r="F645">
        <v>9.6343829999999997</v>
      </c>
      <c r="G645">
        <v>-1.494232</v>
      </c>
      <c r="H645">
        <v>-3.1921909999999998</v>
      </c>
      <c r="I645">
        <v>3.6672000000000003E-2</v>
      </c>
      <c r="J645">
        <v>0.86138599999999999</v>
      </c>
      <c r="K645" t="s">
        <v>17</v>
      </c>
      <c r="L645" t="s">
        <v>18</v>
      </c>
      <c r="M645">
        <v>642</v>
      </c>
    </row>
    <row r="646" spans="1:13">
      <c r="A646" t="s">
        <v>2110</v>
      </c>
      <c r="B646" t="s">
        <v>2111</v>
      </c>
      <c r="C646" t="s">
        <v>37</v>
      </c>
      <c r="D646" t="s">
        <v>2112</v>
      </c>
      <c r="E646">
        <v>6.7741540000000002</v>
      </c>
      <c r="F646">
        <v>5.7055829999999998</v>
      </c>
      <c r="G646">
        <v>1.493736</v>
      </c>
      <c r="H646">
        <v>2.097356</v>
      </c>
      <c r="I646">
        <v>3.6727999999999997E-2</v>
      </c>
      <c r="J646">
        <v>0.59235700000000002</v>
      </c>
      <c r="K646" t="s">
        <v>23</v>
      </c>
      <c r="L646" t="s">
        <v>18</v>
      </c>
      <c r="M646">
        <v>643</v>
      </c>
    </row>
    <row r="647" spans="1:13">
      <c r="A647" t="s">
        <v>2113</v>
      </c>
      <c r="B647" t="s">
        <v>2114</v>
      </c>
      <c r="C647" t="s">
        <v>2115</v>
      </c>
      <c r="D647" t="s">
        <v>2116</v>
      </c>
      <c r="E647">
        <v>7.2904010000000001</v>
      </c>
      <c r="F647">
        <v>8.3972519999999999</v>
      </c>
      <c r="G647">
        <v>-1.4937149999999999</v>
      </c>
      <c r="H647">
        <v>-2.1537510000000002</v>
      </c>
      <c r="I647">
        <v>3.6729999999999999E-2</v>
      </c>
      <c r="J647">
        <v>0.86138599999999999</v>
      </c>
      <c r="K647" t="s">
        <v>17</v>
      </c>
      <c r="L647" t="s">
        <v>18</v>
      </c>
      <c r="M647">
        <v>644</v>
      </c>
    </row>
    <row r="648" spans="1:13">
      <c r="A648" t="s">
        <v>2117</v>
      </c>
      <c r="B648" t="s">
        <v>2118</v>
      </c>
      <c r="C648" t="s">
        <v>2119</v>
      </c>
      <c r="D648" t="s">
        <v>2120</v>
      </c>
      <c r="E648">
        <v>6.8957119999999996</v>
      </c>
      <c r="F648">
        <v>8.0339950000000009</v>
      </c>
      <c r="G648">
        <v>-1.4896879999999999</v>
      </c>
      <c r="H648">
        <v>-2.2011889999999998</v>
      </c>
      <c r="I648">
        <v>3.7193999999999998E-2</v>
      </c>
      <c r="J648">
        <v>0.86138599999999999</v>
      </c>
      <c r="K648" t="s">
        <v>17</v>
      </c>
      <c r="L648" t="s">
        <v>18</v>
      </c>
      <c r="M648">
        <v>645</v>
      </c>
    </row>
    <row r="649" spans="1:13">
      <c r="A649" t="s">
        <v>2121</v>
      </c>
      <c r="B649" t="s">
        <v>2122</v>
      </c>
      <c r="C649" t="s">
        <v>2123</v>
      </c>
      <c r="D649" t="s">
        <v>2124</v>
      </c>
      <c r="E649">
        <v>4.9558249999999999</v>
      </c>
      <c r="F649">
        <v>6.1703419999999998</v>
      </c>
      <c r="G649">
        <v>-1.489174</v>
      </c>
      <c r="H649">
        <v>-2.3206289999999998</v>
      </c>
      <c r="I649">
        <v>3.7253000000000001E-2</v>
      </c>
      <c r="J649">
        <v>0.86138599999999999</v>
      </c>
      <c r="K649" t="s">
        <v>17</v>
      </c>
      <c r="L649" t="s">
        <v>18</v>
      </c>
      <c r="M649">
        <v>646</v>
      </c>
    </row>
    <row r="650" spans="1:13">
      <c r="A650" t="s">
        <v>2125</v>
      </c>
      <c r="B650" t="s">
        <v>2126</v>
      </c>
      <c r="C650" t="s">
        <v>2127</v>
      </c>
      <c r="D650" t="s">
        <v>2128</v>
      </c>
      <c r="E650">
        <v>4.6528349999999996</v>
      </c>
      <c r="F650">
        <v>2.302826</v>
      </c>
      <c r="G650">
        <v>1.4890129999999999</v>
      </c>
      <c r="H650">
        <v>5.098274</v>
      </c>
      <c r="I650">
        <v>3.7274000000000002E-2</v>
      </c>
      <c r="J650">
        <v>0.59235700000000002</v>
      </c>
      <c r="K650" t="s">
        <v>23</v>
      </c>
      <c r="L650" t="s">
        <v>18</v>
      </c>
      <c r="M650">
        <v>647</v>
      </c>
    </row>
    <row r="651" spans="1:13">
      <c r="A651" t="s">
        <v>2129</v>
      </c>
      <c r="B651" t="s">
        <v>338</v>
      </c>
      <c r="C651" t="s">
        <v>339</v>
      </c>
      <c r="D651" t="s">
        <v>340</v>
      </c>
      <c r="E651">
        <v>7.9156230000000001</v>
      </c>
      <c r="F651">
        <v>6.3982089999999996</v>
      </c>
      <c r="G651">
        <v>1.4880119999999999</v>
      </c>
      <c r="H651">
        <v>2.8627729999999998</v>
      </c>
      <c r="I651">
        <v>3.7395999999999999E-2</v>
      </c>
      <c r="J651">
        <v>0.59235700000000002</v>
      </c>
      <c r="K651" t="s">
        <v>23</v>
      </c>
      <c r="L651" t="s">
        <v>18</v>
      </c>
      <c r="M651">
        <v>648</v>
      </c>
    </row>
    <row r="652" spans="1:13">
      <c r="A652" t="s">
        <v>2130</v>
      </c>
      <c r="B652" t="s">
        <v>2131</v>
      </c>
      <c r="C652" t="s">
        <v>2132</v>
      </c>
      <c r="D652" t="s">
        <v>2133</v>
      </c>
      <c r="E652">
        <v>4.4948030000000001</v>
      </c>
      <c r="F652">
        <v>5.6307390000000002</v>
      </c>
      <c r="G652">
        <v>-1.4877149999999999</v>
      </c>
      <c r="H652">
        <v>-2.1976110000000002</v>
      </c>
      <c r="I652">
        <v>3.7439E-2</v>
      </c>
      <c r="J652">
        <v>0.86138599999999999</v>
      </c>
      <c r="K652" t="s">
        <v>17</v>
      </c>
      <c r="L652" t="s">
        <v>18</v>
      </c>
      <c r="M652">
        <v>649</v>
      </c>
    </row>
    <row r="653" spans="1:13">
      <c r="A653" t="s">
        <v>2134</v>
      </c>
      <c r="B653" t="s">
        <v>2135</v>
      </c>
      <c r="C653" t="s">
        <v>2136</v>
      </c>
      <c r="D653" t="s">
        <v>2137</v>
      </c>
      <c r="E653">
        <v>6.433325</v>
      </c>
      <c r="F653">
        <v>5.3586669999999996</v>
      </c>
      <c r="G653">
        <v>1.4873019999999999</v>
      </c>
      <c r="H653">
        <v>2.106223</v>
      </c>
      <c r="I653">
        <v>3.7484000000000003E-2</v>
      </c>
      <c r="J653">
        <v>0.59235700000000002</v>
      </c>
      <c r="K653" t="s">
        <v>23</v>
      </c>
      <c r="L653" t="s">
        <v>18</v>
      </c>
      <c r="M653">
        <v>650</v>
      </c>
    </row>
    <row r="654" spans="1:13">
      <c r="A654" t="s">
        <v>2138</v>
      </c>
      <c r="B654" t="s">
        <v>338</v>
      </c>
      <c r="C654" t="s">
        <v>339</v>
      </c>
      <c r="D654" t="s">
        <v>340</v>
      </c>
      <c r="E654">
        <v>7.3022419999999997</v>
      </c>
      <c r="F654">
        <v>6.0091060000000001</v>
      </c>
      <c r="G654">
        <v>1.486971</v>
      </c>
      <c r="H654">
        <v>2.4506009999999998</v>
      </c>
      <c r="I654">
        <v>3.7523000000000001E-2</v>
      </c>
      <c r="J654">
        <v>0.59235700000000002</v>
      </c>
      <c r="K654" t="s">
        <v>23</v>
      </c>
      <c r="L654" t="s">
        <v>18</v>
      </c>
      <c r="M654">
        <v>651</v>
      </c>
    </row>
    <row r="655" spans="1:13">
      <c r="A655" t="s">
        <v>2139</v>
      </c>
      <c r="B655" t="s">
        <v>1251</v>
      </c>
      <c r="C655" t="s">
        <v>37</v>
      </c>
      <c r="D655" t="s">
        <v>1252</v>
      </c>
      <c r="E655">
        <v>8.0999590000000001</v>
      </c>
      <c r="F655">
        <v>5.9964769999999996</v>
      </c>
      <c r="G655">
        <v>1.4853369999999999</v>
      </c>
      <c r="H655">
        <v>4.2974540000000001</v>
      </c>
      <c r="I655">
        <v>3.7717000000000001E-2</v>
      </c>
      <c r="J655">
        <v>0.59235700000000002</v>
      </c>
      <c r="K655" t="s">
        <v>23</v>
      </c>
      <c r="L655" t="s">
        <v>18</v>
      </c>
      <c r="M655">
        <v>652</v>
      </c>
    </row>
    <row r="656" spans="1:13">
      <c r="A656" t="s">
        <v>2140</v>
      </c>
      <c r="B656" t="s">
        <v>2141</v>
      </c>
      <c r="C656" t="s">
        <v>2142</v>
      </c>
      <c r="D656" t="s">
        <v>2143</v>
      </c>
      <c r="E656">
        <v>5.4388360000000002</v>
      </c>
      <c r="F656">
        <v>4.2819820000000002</v>
      </c>
      <c r="G656">
        <v>1.4834639999999999</v>
      </c>
      <c r="H656">
        <v>2.2297069999999999</v>
      </c>
      <c r="I656">
        <v>3.7938E-2</v>
      </c>
      <c r="J656">
        <v>0.59235700000000002</v>
      </c>
      <c r="K656" t="s">
        <v>23</v>
      </c>
      <c r="L656" t="s">
        <v>18</v>
      </c>
      <c r="M656">
        <v>653</v>
      </c>
    </row>
    <row r="657" spans="1:13">
      <c r="A657" t="s">
        <v>2144</v>
      </c>
      <c r="B657" t="s">
        <v>2145</v>
      </c>
      <c r="C657" t="s">
        <v>2146</v>
      </c>
      <c r="D657" t="s">
        <v>2147</v>
      </c>
      <c r="E657">
        <v>5.1560649999999999</v>
      </c>
      <c r="F657">
        <v>4.1369049999999996</v>
      </c>
      <c r="G657">
        <v>1.481921</v>
      </c>
      <c r="H657">
        <v>2.0267379999999999</v>
      </c>
      <c r="I657">
        <v>3.8113000000000001E-2</v>
      </c>
      <c r="J657">
        <v>0.59235700000000002</v>
      </c>
      <c r="K657" t="s">
        <v>23</v>
      </c>
      <c r="L657" t="s">
        <v>18</v>
      </c>
      <c r="M657">
        <v>654</v>
      </c>
    </row>
    <row r="658" spans="1:13">
      <c r="A658" t="s">
        <v>2148</v>
      </c>
      <c r="B658" t="s">
        <v>2149</v>
      </c>
      <c r="C658" t="s">
        <v>2150</v>
      </c>
      <c r="D658" t="s">
        <v>2151</v>
      </c>
      <c r="E658">
        <v>2.35928</v>
      </c>
      <c r="F658">
        <v>3.7444860000000002</v>
      </c>
      <c r="G658">
        <v>-1.4815579999999999</v>
      </c>
      <c r="H658">
        <v>-2.6120930000000002</v>
      </c>
      <c r="I658">
        <v>3.8151999999999998E-2</v>
      </c>
      <c r="J658">
        <v>0.86138599999999999</v>
      </c>
      <c r="K658" t="s">
        <v>17</v>
      </c>
      <c r="L658" t="s">
        <v>18</v>
      </c>
      <c r="M658">
        <v>655</v>
      </c>
    </row>
    <row r="659" spans="1:13">
      <c r="A659" t="s">
        <v>2152</v>
      </c>
      <c r="B659" t="s">
        <v>2153</v>
      </c>
      <c r="C659" t="s">
        <v>2154</v>
      </c>
      <c r="D659" t="s">
        <v>2155</v>
      </c>
      <c r="E659">
        <v>5.7317390000000001</v>
      </c>
      <c r="F659">
        <v>6.7818880000000004</v>
      </c>
      <c r="G659">
        <v>-1.4796800000000001</v>
      </c>
      <c r="H659">
        <v>-2.0707439999999999</v>
      </c>
      <c r="I659">
        <v>3.8384000000000001E-2</v>
      </c>
      <c r="J659">
        <v>0.86138599999999999</v>
      </c>
      <c r="K659" t="s">
        <v>17</v>
      </c>
      <c r="L659" t="s">
        <v>18</v>
      </c>
      <c r="M659">
        <v>656</v>
      </c>
    </row>
    <row r="660" spans="1:13">
      <c r="A660" t="s">
        <v>2156</v>
      </c>
      <c r="B660" t="s">
        <v>2157</v>
      </c>
      <c r="C660" t="s">
        <v>2158</v>
      </c>
      <c r="D660" t="s">
        <v>2159</v>
      </c>
      <c r="E660">
        <v>5.4982410000000002</v>
      </c>
      <c r="F660">
        <v>6.9212769999999999</v>
      </c>
      <c r="G660">
        <v>-1.4790160000000001</v>
      </c>
      <c r="H660">
        <v>-2.6814930000000001</v>
      </c>
      <c r="I660">
        <v>3.8466E-2</v>
      </c>
      <c r="J660">
        <v>0.86138599999999999</v>
      </c>
      <c r="K660" t="s">
        <v>17</v>
      </c>
      <c r="L660" t="s">
        <v>18</v>
      </c>
      <c r="M660">
        <v>657</v>
      </c>
    </row>
    <row r="661" spans="1:13">
      <c r="A661" t="s">
        <v>2160</v>
      </c>
      <c r="B661" t="s">
        <v>2161</v>
      </c>
      <c r="C661" t="s">
        <v>2162</v>
      </c>
      <c r="D661" t="s">
        <v>2163</v>
      </c>
      <c r="E661">
        <v>4.3793980000000001</v>
      </c>
      <c r="F661">
        <v>5.4112280000000004</v>
      </c>
      <c r="G661">
        <v>-1.4786589999999999</v>
      </c>
      <c r="H661">
        <v>-2.044616</v>
      </c>
      <c r="I661">
        <v>3.8508000000000001E-2</v>
      </c>
      <c r="J661">
        <v>0.86138599999999999</v>
      </c>
      <c r="K661" t="s">
        <v>17</v>
      </c>
      <c r="L661" t="s">
        <v>18</v>
      </c>
      <c r="M661">
        <v>658</v>
      </c>
    </row>
    <row r="662" spans="1:13">
      <c r="A662" t="s">
        <v>2164</v>
      </c>
      <c r="B662" t="s">
        <v>2165</v>
      </c>
      <c r="C662" t="s">
        <v>2166</v>
      </c>
      <c r="D662" t="s">
        <v>2167</v>
      </c>
      <c r="E662">
        <v>5.4789669999999999</v>
      </c>
      <c r="F662">
        <v>6.5860029999999998</v>
      </c>
      <c r="G662">
        <v>-1.4779949999999999</v>
      </c>
      <c r="H662">
        <v>-2.154026</v>
      </c>
      <c r="I662">
        <v>3.8591E-2</v>
      </c>
      <c r="J662">
        <v>0.86138599999999999</v>
      </c>
      <c r="K662" t="s">
        <v>17</v>
      </c>
      <c r="L662" t="s">
        <v>18</v>
      </c>
      <c r="M662">
        <v>659</v>
      </c>
    </row>
    <row r="663" spans="1:13">
      <c r="A663" t="s">
        <v>2168</v>
      </c>
      <c r="B663" t="s">
        <v>37</v>
      </c>
      <c r="C663" t="s">
        <v>37</v>
      </c>
      <c r="D663" t="s">
        <v>37</v>
      </c>
      <c r="E663">
        <v>6.0355689999999997</v>
      </c>
      <c r="F663">
        <v>4.1387510000000001</v>
      </c>
      <c r="G663">
        <v>1.4771049999999999</v>
      </c>
      <c r="H663">
        <v>3.7239080000000002</v>
      </c>
      <c r="I663">
        <v>3.8698999999999997E-2</v>
      </c>
      <c r="J663">
        <v>0.59235700000000002</v>
      </c>
      <c r="K663" t="s">
        <v>23</v>
      </c>
      <c r="L663" t="s">
        <v>18</v>
      </c>
      <c r="M663">
        <v>660</v>
      </c>
    </row>
    <row r="664" spans="1:13">
      <c r="A664" t="s">
        <v>2169</v>
      </c>
      <c r="B664" t="s">
        <v>1682</v>
      </c>
      <c r="C664" t="s">
        <v>2170</v>
      </c>
      <c r="D664" t="s">
        <v>1684</v>
      </c>
      <c r="E664">
        <v>5.0478940000000003</v>
      </c>
      <c r="F664">
        <v>6.3691789999999999</v>
      </c>
      <c r="G664">
        <v>-1.4766809999999999</v>
      </c>
      <c r="H664">
        <v>-2.4988869999999999</v>
      </c>
      <c r="I664">
        <v>3.8753000000000003E-2</v>
      </c>
      <c r="J664">
        <v>0.86138599999999999</v>
      </c>
      <c r="K664" t="s">
        <v>17</v>
      </c>
      <c r="L664" t="s">
        <v>18</v>
      </c>
      <c r="M664">
        <v>661</v>
      </c>
    </row>
    <row r="665" spans="1:13">
      <c r="A665" t="s">
        <v>2171</v>
      </c>
      <c r="B665" t="s">
        <v>2172</v>
      </c>
      <c r="C665" t="s">
        <v>2173</v>
      </c>
      <c r="D665" t="s">
        <v>2174</v>
      </c>
      <c r="E665">
        <v>5.4190860000000001</v>
      </c>
      <c r="F665">
        <v>6.6144720000000001</v>
      </c>
      <c r="G665">
        <v>-1.4745680000000001</v>
      </c>
      <c r="H665">
        <v>-2.2900610000000001</v>
      </c>
      <c r="I665">
        <v>3.9017999999999997E-2</v>
      </c>
      <c r="J665">
        <v>0.86138599999999999</v>
      </c>
      <c r="K665" t="s">
        <v>17</v>
      </c>
      <c r="L665" t="s">
        <v>18</v>
      </c>
      <c r="M665">
        <v>662</v>
      </c>
    </row>
    <row r="666" spans="1:13">
      <c r="A666" t="s">
        <v>2175</v>
      </c>
      <c r="B666" t="s">
        <v>1251</v>
      </c>
      <c r="C666" t="s">
        <v>37</v>
      </c>
      <c r="D666" t="s">
        <v>1252</v>
      </c>
      <c r="E666">
        <v>7.0261230000000001</v>
      </c>
      <c r="F666">
        <v>5.0305809999999997</v>
      </c>
      <c r="G666">
        <v>1.4740530000000001</v>
      </c>
      <c r="H666">
        <v>3.9876610000000001</v>
      </c>
      <c r="I666">
        <v>3.9078000000000002E-2</v>
      </c>
      <c r="J666">
        <v>0.59235700000000002</v>
      </c>
      <c r="K666" t="s">
        <v>23</v>
      </c>
      <c r="L666" t="s">
        <v>18</v>
      </c>
      <c r="M666">
        <v>663</v>
      </c>
    </row>
    <row r="667" spans="1:13">
      <c r="A667" t="s">
        <v>2176</v>
      </c>
      <c r="B667" t="s">
        <v>2177</v>
      </c>
      <c r="C667" t="s">
        <v>2178</v>
      </c>
      <c r="D667" t="s">
        <v>2179</v>
      </c>
      <c r="E667">
        <v>8.3352740000000001</v>
      </c>
      <c r="F667">
        <v>9.3628300000000007</v>
      </c>
      <c r="G667">
        <v>-1.4729699999999999</v>
      </c>
      <c r="H667">
        <v>-2.0385680000000002</v>
      </c>
      <c r="I667">
        <v>3.9210000000000002E-2</v>
      </c>
      <c r="J667">
        <v>0.86138599999999999</v>
      </c>
      <c r="K667" t="s">
        <v>17</v>
      </c>
      <c r="L667" t="s">
        <v>18</v>
      </c>
      <c r="M667">
        <v>664</v>
      </c>
    </row>
    <row r="668" spans="1:13">
      <c r="A668" t="s">
        <v>2180</v>
      </c>
      <c r="B668" t="s">
        <v>2054</v>
      </c>
      <c r="C668" t="s">
        <v>37</v>
      </c>
      <c r="D668" t="s">
        <v>40</v>
      </c>
      <c r="E668">
        <v>4.626474</v>
      </c>
      <c r="F668">
        <v>5.9133319999999996</v>
      </c>
      <c r="G668">
        <v>-1.4727980000000001</v>
      </c>
      <c r="H668">
        <v>-2.4399609999999998</v>
      </c>
      <c r="I668">
        <v>3.9231000000000002E-2</v>
      </c>
      <c r="J668">
        <v>0.86138599999999999</v>
      </c>
      <c r="K668" t="s">
        <v>17</v>
      </c>
      <c r="L668" t="s">
        <v>18</v>
      </c>
      <c r="M668">
        <v>665</v>
      </c>
    </row>
    <row r="669" spans="1:13">
      <c r="A669" t="s">
        <v>2181</v>
      </c>
      <c r="B669" t="s">
        <v>1298</v>
      </c>
      <c r="C669" t="s">
        <v>1299</v>
      </c>
      <c r="D669" t="s">
        <v>1300</v>
      </c>
      <c r="E669">
        <v>9.5633669999999995</v>
      </c>
      <c r="F669">
        <v>10.780844999999999</v>
      </c>
      <c r="G669">
        <v>-1.4723759999999999</v>
      </c>
      <c r="H669">
        <v>-2.3253979999999999</v>
      </c>
      <c r="I669">
        <v>3.9279000000000001E-2</v>
      </c>
      <c r="J669">
        <v>0.86138599999999999</v>
      </c>
      <c r="K669" t="s">
        <v>17</v>
      </c>
      <c r="L669" t="s">
        <v>18</v>
      </c>
      <c r="M669">
        <v>666</v>
      </c>
    </row>
    <row r="670" spans="1:13">
      <c r="A670" t="s">
        <v>2182</v>
      </c>
      <c r="B670" t="s">
        <v>2183</v>
      </c>
      <c r="C670" t="s">
        <v>2184</v>
      </c>
      <c r="D670" t="s">
        <v>2185</v>
      </c>
      <c r="E670">
        <v>6.8884660000000002</v>
      </c>
      <c r="F670">
        <v>5.8384410000000004</v>
      </c>
      <c r="G670">
        <v>1.4713020000000001</v>
      </c>
      <c r="H670">
        <v>2.0705659999999999</v>
      </c>
      <c r="I670">
        <v>3.9412000000000003E-2</v>
      </c>
      <c r="J670">
        <v>0.59235700000000002</v>
      </c>
      <c r="K670" t="s">
        <v>23</v>
      </c>
      <c r="L670" t="s">
        <v>18</v>
      </c>
      <c r="M670">
        <v>667</v>
      </c>
    </row>
    <row r="671" spans="1:13">
      <c r="A671" t="s">
        <v>2186</v>
      </c>
      <c r="B671" t="s">
        <v>2187</v>
      </c>
      <c r="C671" t="s">
        <v>2188</v>
      </c>
      <c r="D671" t="s">
        <v>2189</v>
      </c>
      <c r="E671">
        <v>5.885059</v>
      </c>
      <c r="F671">
        <v>6.995654</v>
      </c>
      <c r="G671">
        <v>-1.4701200000000001</v>
      </c>
      <c r="H671">
        <v>-2.1593469999999999</v>
      </c>
      <c r="I671">
        <v>3.9556000000000001E-2</v>
      </c>
      <c r="J671">
        <v>0.86138599999999999</v>
      </c>
      <c r="K671" t="s">
        <v>17</v>
      </c>
      <c r="L671" t="s">
        <v>18</v>
      </c>
      <c r="M671">
        <v>668</v>
      </c>
    </row>
    <row r="672" spans="1:13">
      <c r="A672" t="s">
        <v>2190</v>
      </c>
      <c r="B672" t="s">
        <v>2191</v>
      </c>
      <c r="C672" t="s">
        <v>2192</v>
      </c>
      <c r="D672" t="s">
        <v>2193</v>
      </c>
      <c r="E672">
        <v>5.7433019999999999</v>
      </c>
      <c r="F672">
        <v>4.5164730000000004</v>
      </c>
      <c r="G672">
        <v>1.469676</v>
      </c>
      <c r="H672">
        <v>2.340519</v>
      </c>
      <c r="I672">
        <v>3.9616999999999999E-2</v>
      </c>
      <c r="J672">
        <v>0.59235700000000002</v>
      </c>
      <c r="K672" t="s">
        <v>23</v>
      </c>
      <c r="L672" t="s">
        <v>18</v>
      </c>
      <c r="M672">
        <v>669</v>
      </c>
    </row>
    <row r="673" spans="1:13">
      <c r="A673" t="s">
        <v>2194</v>
      </c>
      <c r="B673" t="s">
        <v>37</v>
      </c>
      <c r="C673" t="s">
        <v>37</v>
      </c>
      <c r="D673" t="s">
        <v>37</v>
      </c>
      <c r="E673">
        <v>5.5725300000000004</v>
      </c>
      <c r="F673">
        <v>6.7241109999999997</v>
      </c>
      <c r="G673">
        <v>-1.4673719999999999</v>
      </c>
      <c r="H673">
        <v>-2.2215720000000001</v>
      </c>
      <c r="I673">
        <v>3.9899999999999998E-2</v>
      </c>
      <c r="J673">
        <v>0.86138599999999999</v>
      </c>
      <c r="K673" t="s">
        <v>17</v>
      </c>
      <c r="L673" t="s">
        <v>18</v>
      </c>
      <c r="M673">
        <v>670</v>
      </c>
    </row>
    <row r="674" spans="1:13">
      <c r="A674" t="s">
        <v>2195</v>
      </c>
      <c r="B674" t="s">
        <v>1458</v>
      </c>
      <c r="C674" t="s">
        <v>1459</v>
      </c>
      <c r="D674" t="s">
        <v>1460</v>
      </c>
      <c r="E674">
        <v>6.085788</v>
      </c>
      <c r="F674">
        <v>4.6707890000000001</v>
      </c>
      <c r="G674">
        <v>1.4672350000000001</v>
      </c>
      <c r="H674">
        <v>2.666595</v>
      </c>
      <c r="I674">
        <v>3.9917000000000001E-2</v>
      </c>
      <c r="J674">
        <v>0.59235700000000002</v>
      </c>
      <c r="K674" t="s">
        <v>23</v>
      </c>
      <c r="L674" t="s">
        <v>18</v>
      </c>
      <c r="M674">
        <v>671</v>
      </c>
    </row>
    <row r="675" spans="1:13">
      <c r="A675" t="s">
        <v>2196</v>
      </c>
      <c r="B675" t="s">
        <v>2197</v>
      </c>
      <c r="C675" t="s">
        <v>2198</v>
      </c>
      <c r="D675" t="s">
        <v>2199</v>
      </c>
      <c r="E675">
        <v>6.0457210000000003</v>
      </c>
      <c r="F675">
        <v>7.0873229999999996</v>
      </c>
      <c r="G675">
        <v>-1.467096</v>
      </c>
      <c r="H675">
        <v>-2.0585119999999999</v>
      </c>
      <c r="I675">
        <v>3.9933999999999997E-2</v>
      </c>
      <c r="J675">
        <v>0.86138599999999999</v>
      </c>
      <c r="K675" t="s">
        <v>17</v>
      </c>
      <c r="L675" t="s">
        <v>18</v>
      </c>
      <c r="M675">
        <v>672</v>
      </c>
    </row>
    <row r="676" spans="1:13">
      <c r="A676" t="s">
        <v>2200</v>
      </c>
      <c r="B676" t="s">
        <v>37</v>
      </c>
      <c r="C676" t="s">
        <v>37</v>
      </c>
      <c r="D676" t="s">
        <v>37</v>
      </c>
      <c r="E676">
        <v>6.2416410000000004</v>
      </c>
      <c r="F676">
        <v>7.3456320000000002</v>
      </c>
      <c r="G676">
        <v>-1.466556</v>
      </c>
      <c r="H676">
        <v>-2.1494840000000002</v>
      </c>
      <c r="I676">
        <v>4.0002999999999997E-2</v>
      </c>
      <c r="J676">
        <v>0.86138599999999999</v>
      </c>
      <c r="K676" t="s">
        <v>17</v>
      </c>
      <c r="L676" t="s">
        <v>18</v>
      </c>
      <c r="M676">
        <v>673</v>
      </c>
    </row>
    <row r="677" spans="1:13">
      <c r="A677" t="s">
        <v>2201</v>
      </c>
      <c r="B677" t="s">
        <v>2202</v>
      </c>
      <c r="C677" t="s">
        <v>2203</v>
      </c>
      <c r="D677" t="s">
        <v>2204</v>
      </c>
      <c r="E677">
        <v>4.8486500000000001</v>
      </c>
      <c r="F677">
        <v>6.1317690000000002</v>
      </c>
      <c r="G677">
        <v>-1.465983</v>
      </c>
      <c r="H677">
        <v>-2.433646</v>
      </c>
      <c r="I677">
        <v>4.0075E-2</v>
      </c>
      <c r="J677">
        <v>0.86138599999999999</v>
      </c>
      <c r="K677" t="s">
        <v>17</v>
      </c>
      <c r="L677" t="s">
        <v>18</v>
      </c>
      <c r="M677">
        <v>674</v>
      </c>
    </row>
    <row r="678" spans="1:13">
      <c r="A678" t="s">
        <v>2205</v>
      </c>
      <c r="B678" t="s">
        <v>2206</v>
      </c>
      <c r="C678" t="s">
        <v>2207</v>
      </c>
      <c r="D678" t="s">
        <v>2208</v>
      </c>
      <c r="E678">
        <v>4.178979</v>
      </c>
      <c r="F678">
        <v>5.2913819999999996</v>
      </c>
      <c r="G678">
        <v>-1.4638009999999999</v>
      </c>
      <c r="H678">
        <v>-2.1620550000000001</v>
      </c>
      <c r="I678">
        <v>4.0356999999999997E-2</v>
      </c>
      <c r="J678">
        <v>0.86138599999999999</v>
      </c>
      <c r="K678" t="s">
        <v>17</v>
      </c>
      <c r="L678" t="s">
        <v>18</v>
      </c>
      <c r="M678">
        <v>675</v>
      </c>
    </row>
    <row r="679" spans="1:13">
      <c r="A679" t="s">
        <v>2209</v>
      </c>
      <c r="B679" t="s">
        <v>2210</v>
      </c>
      <c r="C679" t="s">
        <v>2211</v>
      </c>
      <c r="D679" t="s">
        <v>2212</v>
      </c>
      <c r="E679">
        <v>6.763401</v>
      </c>
      <c r="F679">
        <v>8.3871300000000009</v>
      </c>
      <c r="G679">
        <v>-1.4631510000000001</v>
      </c>
      <c r="H679">
        <v>-3.0817060000000001</v>
      </c>
      <c r="I679">
        <v>4.0433999999999998E-2</v>
      </c>
      <c r="J679">
        <v>0.86138599999999999</v>
      </c>
      <c r="K679" t="s">
        <v>17</v>
      </c>
      <c r="L679" t="s">
        <v>18</v>
      </c>
      <c r="M679">
        <v>676</v>
      </c>
    </row>
    <row r="680" spans="1:13">
      <c r="A680" t="s">
        <v>2213</v>
      </c>
      <c r="B680" t="s">
        <v>37</v>
      </c>
      <c r="C680" t="s">
        <v>37</v>
      </c>
      <c r="D680" t="s">
        <v>37</v>
      </c>
      <c r="E680">
        <v>5.7098990000000001</v>
      </c>
      <c r="F680">
        <v>6.7566269999999999</v>
      </c>
      <c r="G680">
        <v>-1.463068</v>
      </c>
      <c r="H680">
        <v>-2.0658400000000001</v>
      </c>
      <c r="I680">
        <v>4.0445000000000002E-2</v>
      </c>
      <c r="J680">
        <v>0.86138599999999999</v>
      </c>
      <c r="K680" t="s">
        <v>17</v>
      </c>
      <c r="L680" t="s">
        <v>18</v>
      </c>
      <c r="M680">
        <v>677</v>
      </c>
    </row>
    <row r="681" spans="1:13">
      <c r="A681" t="s">
        <v>2214</v>
      </c>
      <c r="B681" t="s">
        <v>1753</v>
      </c>
      <c r="C681" t="s">
        <v>1754</v>
      </c>
      <c r="D681" t="s">
        <v>1755</v>
      </c>
      <c r="E681">
        <v>5.3848120000000002</v>
      </c>
      <c r="F681">
        <v>4.2834570000000003</v>
      </c>
      <c r="G681">
        <v>1.46197</v>
      </c>
      <c r="H681">
        <v>2.145562</v>
      </c>
      <c r="I681">
        <v>4.0596E-2</v>
      </c>
      <c r="J681">
        <v>0.59235700000000002</v>
      </c>
      <c r="K681" t="s">
        <v>23</v>
      </c>
      <c r="L681" t="s">
        <v>18</v>
      </c>
      <c r="M681">
        <v>678</v>
      </c>
    </row>
    <row r="682" spans="1:13">
      <c r="A682" t="s">
        <v>2215</v>
      </c>
      <c r="B682" t="s">
        <v>2216</v>
      </c>
      <c r="C682" t="s">
        <v>2217</v>
      </c>
      <c r="D682" t="s">
        <v>2218</v>
      </c>
      <c r="E682">
        <v>9.5163189999999993</v>
      </c>
      <c r="F682">
        <v>8.4479520000000008</v>
      </c>
      <c r="G682">
        <v>1.461084</v>
      </c>
      <c r="H682">
        <v>2.0970589999999998</v>
      </c>
      <c r="I682">
        <v>4.0696000000000003E-2</v>
      </c>
      <c r="J682">
        <v>0.59235700000000002</v>
      </c>
      <c r="K682" t="s">
        <v>23</v>
      </c>
      <c r="L682" t="s">
        <v>18</v>
      </c>
      <c r="M682">
        <v>679</v>
      </c>
    </row>
    <row r="683" spans="1:13">
      <c r="A683" t="s">
        <v>2219</v>
      </c>
      <c r="B683" t="s">
        <v>2220</v>
      </c>
      <c r="C683" t="s">
        <v>2221</v>
      </c>
      <c r="D683" t="s">
        <v>2222</v>
      </c>
      <c r="E683">
        <v>4.7934599999999996</v>
      </c>
      <c r="F683">
        <v>5.942266</v>
      </c>
      <c r="G683">
        <v>-1.4599040000000001</v>
      </c>
      <c r="H683">
        <v>-2.2173029999999998</v>
      </c>
      <c r="I683">
        <v>4.0841000000000002E-2</v>
      </c>
      <c r="J683">
        <v>0.86138599999999999</v>
      </c>
      <c r="K683" t="s">
        <v>17</v>
      </c>
      <c r="L683" t="s">
        <v>18</v>
      </c>
      <c r="M683">
        <v>680</v>
      </c>
    </row>
    <row r="684" spans="1:13">
      <c r="A684" t="s">
        <v>2223</v>
      </c>
      <c r="B684" t="s">
        <v>202</v>
      </c>
      <c r="C684" t="s">
        <v>672</v>
      </c>
      <c r="D684" t="s">
        <v>204</v>
      </c>
      <c r="E684">
        <v>5.3223729999999998</v>
      </c>
      <c r="F684">
        <v>4.0565899999999999</v>
      </c>
      <c r="G684">
        <v>1.4598040000000001</v>
      </c>
      <c r="H684">
        <v>2.4045779999999999</v>
      </c>
      <c r="I684">
        <v>4.0856000000000003E-2</v>
      </c>
      <c r="J684">
        <v>0.59235700000000002</v>
      </c>
      <c r="K684" t="s">
        <v>23</v>
      </c>
      <c r="L684" t="s">
        <v>18</v>
      </c>
      <c r="M684">
        <v>681</v>
      </c>
    </row>
    <row r="685" spans="1:13">
      <c r="A685" t="s">
        <v>2224</v>
      </c>
      <c r="B685" t="s">
        <v>2225</v>
      </c>
      <c r="C685" t="s">
        <v>2226</v>
      </c>
      <c r="D685" t="s">
        <v>2227</v>
      </c>
      <c r="E685">
        <v>5.359318</v>
      </c>
      <c r="F685">
        <v>4.3154719999999998</v>
      </c>
      <c r="G685">
        <v>1.458747</v>
      </c>
      <c r="H685">
        <v>2.0617160000000001</v>
      </c>
      <c r="I685">
        <v>4.0994999999999997E-2</v>
      </c>
      <c r="J685">
        <v>0.59235700000000002</v>
      </c>
      <c r="K685" t="s">
        <v>23</v>
      </c>
      <c r="L685" t="s">
        <v>18</v>
      </c>
      <c r="M685">
        <v>682</v>
      </c>
    </row>
    <row r="686" spans="1:13">
      <c r="A686" t="s">
        <v>2228</v>
      </c>
      <c r="B686" t="s">
        <v>2229</v>
      </c>
      <c r="C686" t="s">
        <v>37</v>
      </c>
      <c r="D686" t="s">
        <v>40</v>
      </c>
      <c r="E686">
        <v>5.2457089999999997</v>
      </c>
      <c r="F686">
        <v>6.2969340000000003</v>
      </c>
      <c r="G686">
        <v>-1.458196</v>
      </c>
      <c r="H686">
        <v>-2.072289</v>
      </c>
      <c r="I686">
        <v>4.1066999999999999E-2</v>
      </c>
      <c r="J686">
        <v>0.86138599999999999</v>
      </c>
      <c r="K686" t="s">
        <v>17</v>
      </c>
      <c r="L686" t="s">
        <v>18</v>
      </c>
      <c r="M686">
        <v>683</v>
      </c>
    </row>
    <row r="687" spans="1:13">
      <c r="A687" t="s">
        <v>2230</v>
      </c>
      <c r="B687" t="s">
        <v>2231</v>
      </c>
      <c r="C687" t="s">
        <v>2232</v>
      </c>
      <c r="D687" t="s">
        <v>2233</v>
      </c>
      <c r="E687">
        <v>5.4376860000000002</v>
      </c>
      <c r="F687">
        <v>4.2006870000000003</v>
      </c>
      <c r="G687">
        <v>1.458115</v>
      </c>
      <c r="H687">
        <v>2.3570769999999999</v>
      </c>
      <c r="I687">
        <v>4.1075E-2</v>
      </c>
      <c r="J687">
        <v>0.59235700000000002</v>
      </c>
      <c r="K687" t="s">
        <v>23</v>
      </c>
      <c r="L687" t="s">
        <v>18</v>
      </c>
      <c r="M687">
        <v>684</v>
      </c>
    </row>
    <row r="688" spans="1:13">
      <c r="A688" t="s">
        <v>2234</v>
      </c>
      <c r="B688" t="s">
        <v>2235</v>
      </c>
      <c r="C688" t="s">
        <v>2236</v>
      </c>
      <c r="D688" t="s">
        <v>2237</v>
      </c>
      <c r="E688">
        <v>8.2737879999999997</v>
      </c>
      <c r="F688">
        <v>9.4549479999999999</v>
      </c>
      <c r="G688">
        <v>-1.457543</v>
      </c>
      <c r="H688">
        <v>-2.2675900000000002</v>
      </c>
      <c r="I688">
        <v>4.1147000000000003E-2</v>
      </c>
      <c r="J688">
        <v>0.86138599999999999</v>
      </c>
      <c r="K688" t="s">
        <v>17</v>
      </c>
      <c r="L688" t="s">
        <v>18</v>
      </c>
      <c r="M688">
        <v>685</v>
      </c>
    </row>
    <row r="689" spans="1:13">
      <c r="A689" t="s">
        <v>2238</v>
      </c>
      <c r="B689" t="s">
        <v>2239</v>
      </c>
      <c r="C689" t="s">
        <v>2240</v>
      </c>
      <c r="D689" t="s">
        <v>2241</v>
      </c>
      <c r="E689">
        <v>6.2020600000000004</v>
      </c>
      <c r="F689">
        <v>7.5484309999999999</v>
      </c>
      <c r="G689">
        <v>-1.457306</v>
      </c>
      <c r="H689">
        <v>-2.542716</v>
      </c>
      <c r="I689">
        <v>4.1177999999999999E-2</v>
      </c>
      <c r="J689">
        <v>0.86138599999999999</v>
      </c>
      <c r="K689" t="s">
        <v>17</v>
      </c>
      <c r="L689" t="s">
        <v>18</v>
      </c>
      <c r="M689">
        <v>686</v>
      </c>
    </row>
    <row r="690" spans="1:13">
      <c r="A690" t="s">
        <v>2242</v>
      </c>
      <c r="B690" t="s">
        <v>2243</v>
      </c>
      <c r="C690" t="s">
        <v>2244</v>
      </c>
      <c r="D690" t="s">
        <v>2245</v>
      </c>
      <c r="E690">
        <v>5.6540330000000001</v>
      </c>
      <c r="F690">
        <v>6.6814070000000001</v>
      </c>
      <c r="G690">
        <v>-1.457306</v>
      </c>
      <c r="H690">
        <v>-2.0383110000000002</v>
      </c>
      <c r="I690">
        <v>4.1179E-2</v>
      </c>
      <c r="J690">
        <v>0.86138599999999999</v>
      </c>
      <c r="K690" t="s">
        <v>17</v>
      </c>
      <c r="L690" t="s">
        <v>18</v>
      </c>
      <c r="M690">
        <v>687</v>
      </c>
    </row>
    <row r="691" spans="1:13">
      <c r="A691" t="s">
        <v>2246</v>
      </c>
      <c r="B691" t="s">
        <v>1678</v>
      </c>
      <c r="C691" t="s">
        <v>1679</v>
      </c>
      <c r="D691" t="s">
        <v>1680</v>
      </c>
      <c r="E691">
        <v>6.7699819999999997</v>
      </c>
      <c r="F691">
        <v>4.9652700000000003</v>
      </c>
      <c r="G691">
        <v>1.455776</v>
      </c>
      <c r="H691">
        <v>3.493595</v>
      </c>
      <c r="I691">
        <v>4.1383999999999997E-2</v>
      </c>
      <c r="J691">
        <v>0.59235700000000002</v>
      </c>
      <c r="K691" t="s">
        <v>23</v>
      </c>
      <c r="L691" t="s">
        <v>18</v>
      </c>
      <c r="M691">
        <v>688</v>
      </c>
    </row>
    <row r="692" spans="1:13">
      <c r="A692" t="s">
        <v>2247</v>
      </c>
      <c r="B692" t="s">
        <v>2248</v>
      </c>
      <c r="C692" t="s">
        <v>2249</v>
      </c>
      <c r="D692" t="s">
        <v>2250</v>
      </c>
      <c r="E692">
        <v>5.8616039999999998</v>
      </c>
      <c r="F692">
        <v>7.0293000000000001</v>
      </c>
      <c r="G692">
        <v>-1.45272</v>
      </c>
      <c r="H692">
        <v>-2.2465250000000001</v>
      </c>
      <c r="I692">
        <v>4.1778000000000003E-2</v>
      </c>
      <c r="J692">
        <v>0.86138599999999999</v>
      </c>
      <c r="K692" t="s">
        <v>17</v>
      </c>
      <c r="L692" t="s">
        <v>18</v>
      </c>
      <c r="M692">
        <v>689</v>
      </c>
    </row>
    <row r="693" spans="1:13">
      <c r="A693" t="s">
        <v>2251</v>
      </c>
      <c r="B693" t="s">
        <v>2252</v>
      </c>
      <c r="C693" t="s">
        <v>2253</v>
      </c>
      <c r="D693" t="s">
        <v>2254</v>
      </c>
      <c r="E693">
        <v>6.4782690000000001</v>
      </c>
      <c r="F693">
        <v>7.8704109999999998</v>
      </c>
      <c r="G693">
        <v>-1.449762</v>
      </c>
      <c r="H693">
        <v>-2.624682</v>
      </c>
      <c r="I693">
        <v>4.215E-2</v>
      </c>
      <c r="J693">
        <v>0.86138599999999999</v>
      </c>
      <c r="K693" t="s">
        <v>17</v>
      </c>
      <c r="L693" t="s">
        <v>18</v>
      </c>
      <c r="M693">
        <v>690</v>
      </c>
    </row>
    <row r="694" spans="1:13">
      <c r="A694" t="s">
        <v>2255</v>
      </c>
      <c r="B694" t="s">
        <v>2256</v>
      </c>
      <c r="C694" t="s">
        <v>2257</v>
      </c>
      <c r="D694" t="s">
        <v>2258</v>
      </c>
      <c r="E694">
        <v>7.6201230000000004</v>
      </c>
      <c r="F694">
        <v>8.6354389999999999</v>
      </c>
      <c r="G694">
        <v>-1.448896</v>
      </c>
      <c r="H694">
        <v>-2.0213450000000002</v>
      </c>
      <c r="I694">
        <v>4.2269000000000001E-2</v>
      </c>
      <c r="J694">
        <v>0.86138599999999999</v>
      </c>
      <c r="K694" t="s">
        <v>17</v>
      </c>
      <c r="L694" t="s">
        <v>18</v>
      </c>
      <c r="M694">
        <v>691</v>
      </c>
    </row>
    <row r="695" spans="1:13">
      <c r="A695" t="s">
        <v>2259</v>
      </c>
      <c r="B695" t="s">
        <v>37</v>
      </c>
      <c r="C695" t="s">
        <v>37</v>
      </c>
      <c r="D695" t="s">
        <v>37</v>
      </c>
      <c r="E695">
        <v>5.0075729999999998</v>
      </c>
      <c r="F695">
        <v>6.0230069999999998</v>
      </c>
      <c r="G695">
        <v>-1.4463889999999999</v>
      </c>
      <c r="H695">
        <v>-2.0215109999999998</v>
      </c>
      <c r="I695">
        <v>4.2602000000000001E-2</v>
      </c>
      <c r="J695">
        <v>0.86138599999999999</v>
      </c>
      <c r="K695" t="s">
        <v>17</v>
      </c>
      <c r="L695" t="s">
        <v>18</v>
      </c>
      <c r="M695">
        <v>692</v>
      </c>
    </row>
    <row r="696" spans="1:13">
      <c r="A696" t="s">
        <v>2260</v>
      </c>
      <c r="B696" t="s">
        <v>2261</v>
      </c>
      <c r="C696" t="s">
        <v>2262</v>
      </c>
      <c r="D696" t="s">
        <v>2263</v>
      </c>
      <c r="E696">
        <v>4.6201660000000002</v>
      </c>
      <c r="F696">
        <v>5.701924</v>
      </c>
      <c r="G696">
        <v>-1.4425349999999999</v>
      </c>
      <c r="H696">
        <v>-2.1166130000000001</v>
      </c>
      <c r="I696">
        <v>4.3109000000000001E-2</v>
      </c>
      <c r="J696">
        <v>0.86138599999999999</v>
      </c>
      <c r="K696" t="s">
        <v>17</v>
      </c>
      <c r="L696" t="s">
        <v>18</v>
      </c>
      <c r="M696">
        <v>693</v>
      </c>
    </row>
    <row r="697" spans="1:13">
      <c r="A697" t="s">
        <v>2264</v>
      </c>
      <c r="B697" t="s">
        <v>37</v>
      </c>
      <c r="C697" t="s">
        <v>37</v>
      </c>
      <c r="D697" t="s">
        <v>37</v>
      </c>
      <c r="E697">
        <v>4.4601249999999997</v>
      </c>
      <c r="F697">
        <v>3.4388529999999999</v>
      </c>
      <c r="G697">
        <v>1.442277</v>
      </c>
      <c r="H697">
        <v>2.0297079999999998</v>
      </c>
      <c r="I697">
        <v>4.3145999999999997E-2</v>
      </c>
      <c r="J697">
        <v>0.59235700000000002</v>
      </c>
      <c r="K697" t="s">
        <v>23</v>
      </c>
      <c r="L697" t="s">
        <v>18</v>
      </c>
      <c r="M697">
        <v>694</v>
      </c>
    </row>
    <row r="698" spans="1:13">
      <c r="A698" t="s">
        <v>2265</v>
      </c>
      <c r="B698" t="s">
        <v>2266</v>
      </c>
      <c r="C698" t="s">
        <v>2267</v>
      </c>
      <c r="D698" t="s">
        <v>2268</v>
      </c>
      <c r="E698">
        <v>5.4461110000000001</v>
      </c>
      <c r="F698">
        <v>4.2095099999999999</v>
      </c>
      <c r="G698">
        <v>1.441241</v>
      </c>
      <c r="H698">
        <v>2.3564259999999999</v>
      </c>
      <c r="I698">
        <v>4.3292999999999998E-2</v>
      </c>
      <c r="J698">
        <v>0.59235700000000002</v>
      </c>
      <c r="K698" t="s">
        <v>23</v>
      </c>
      <c r="L698" t="s">
        <v>18</v>
      </c>
      <c r="M698">
        <v>695</v>
      </c>
    </row>
    <row r="699" spans="1:13">
      <c r="A699" t="s">
        <v>2269</v>
      </c>
      <c r="B699" t="s">
        <v>2270</v>
      </c>
      <c r="C699" t="s">
        <v>2271</v>
      </c>
      <c r="D699" t="s">
        <v>2272</v>
      </c>
      <c r="E699">
        <v>8.1846060000000005</v>
      </c>
      <c r="F699">
        <v>7.0339369999999999</v>
      </c>
      <c r="G699">
        <v>1.437233</v>
      </c>
      <c r="H699">
        <v>2.2201689999999998</v>
      </c>
      <c r="I699">
        <v>4.3817000000000002E-2</v>
      </c>
      <c r="J699">
        <v>0.59235700000000002</v>
      </c>
      <c r="K699" t="s">
        <v>23</v>
      </c>
      <c r="L699" t="s">
        <v>18</v>
      </c>
      <c r="M699">
        <v>696</v>
      </c>
    </row>
    <row r="700" spans="1:13">
      <c r="A700" t="s">
        <v>2273</v>
      </c>
      <c r="B700" t="s">
        <v>2274</v>
      </c>
      <c r="C700" t="s">
        <v>2275</v>
      </c>
      <c r="D700" t="s">
        <v>2276</v>
      </c>
      <c r="E700">
        <v>3.9651420000000002</v>
      </c>
      <c r="F700">
        <v>5.093585</v>
      </c>
      <c r="G700">
        <v>-1.4365140000000001</v>
      </c>
      <c r="H700">
        <v>-2.1862270000000001</v>
      </c>
      <c r="I700">
        <v>4.3913000000000001E-2</v>
      </c>
      <c r="J700">
        <v>0.86138599999999999</v>
      </c>
      <c r="K700" t="s">
        <v>17</v>
      </c>
      <c r="L700" t="s">
        <v>18</v>
      </c>
      <c r="M700">
        <v>697</v>
      </c>
    </row>
    <row r="701" spans="1:13">
      <c r="A701" t="s">
        <v>2277</v>
      </c>
      <c r="B701" t="s">
        <v>37</v>
      </c>
      <c r="C701" t="s">
        <v>37</v>
      </c>
      <c r="D701" t="s">
        <v>37</v>
      </c>
      <c r="E701">
        <v>4.6961259999999996</v>
      </c>
      <c r="F701">
        <v>5.7782470000000004</v>
      </c>
      <c r="G701">
        <v>-1.4364129999999999</v>
      </c>
      <c r="H701">
        <v>-2.117146</v>
      </c>
      <c r="I701">
        <v>4.3927000000000001E-2</v>
      </c>
      <c r="J701">
        <v>0.86138599999999999</v>
      </c>
      <c r="K701" t="s">
        <v>17</v>
      </c>
      <c r="L701" t="s">
        <v>18</v>
      </c>
      <c r="M701">
        <v>698</v>
      </c>
    </row>
    <row r="702" spans="1:13">
      <c r="A702" t="s">
        <v>2278</v>
      </c>
      <c r="B702" t="s">
        <v>2279</v>
      </c>
      <c r="C702" t="s">
        <v>2280</v>
      </c>
      <c r="D702" t="s">
        <v>2281</v>
      </c>
      <c r="E702">
        <v>5.1532859999999996</v>
      </c>
      <c r="F702">
        <v>4.0054109999999996</v>
      </c>
      <c r="G702">
        <v>1.4358839999999999</v>
      </c>
      <c r="H702">
        <v>2.2158720000000001</v>
      </c>
      <c r="I702">
        <v>4.3999000000000003E-2</v>
      </c>
      <c r="J702">
        <v>0.59235700000000002</v>
      </c>
      <c r="K702" t="s">
        <v>23</v>
      </c>
      <c r="L702" t="s">
        <v>18</v>
      </c>
      <c r="M702">
        <v>699</v>
      </c>
    </row>
    <row r="703" spans="1:13">
      <c r="A703" t="s">
        <v>2282</v>
      </c>
      <c r="B703" t="s">
        <v>2283</v>
      </c>
      <c r="C703" t="s">
        <v>2284</v>
      </c>
      <c r="D703" t="s">
        <v>2285</v>
      </c>
      <c r="E703">
        <v>6.1058680000000001</v>
      </c>
      <c r="F703">
        <v>7.3915509999999998</v>
      </c>
      <c r="G703">
        <v>-1.43564</v>
      </c>
      <c r="H703">
        <v>-2.4379740000000001</v>
      </c>
      <c r="I703">
        <v>4.4034999999999998E-2</v>
      </c>
      <c r="J703">
        <v>0.86138599999999999</v>
      </c>
      <c r="K703" t="s">
        <v>17</v>
      </c>
      <c r="L703" t="s">
        <v>18</v>
      </c>
      <c r="M703">
        <v>700</v>
      </c>
    </row>
    <row r="704" spans="1:13">
      <c r="A704" t="s">
        <v>2286</v>
      </c>
      <c r="B704" t="s">
        <v>2287</v>
      </c>
      <c r="C704" t="s">
        <v>2288</v>
      </c>
      <c r="D704" t="s">
        <v>2289</v>
      </c>
      <c r="E704">
        <v>5.8936200000000003</v>
      </c>
      <c r="F704">
        <v>7.4485700000000001</v>
      </c>
      <c r="G704">
        <v>-1.435608</v>
      </c>
      <c r="H704">
        <v>-2.9382359999999998</v>
      </c>
      <c r="I704">
        <v>4.4041999999999998E-2</v>
      </c>
      <c r="J704">
        <v>0.86138599999999999</v>
      </c>
      <c r="K704" t="s">
        <v>17</v>
      </c>
      <c r="L704" t="s">
        <v>18</v>
      </c>
      <c r="M704">
        <v>701</v>
      </c>
    </row>
    <row r="705" spans="1:13">
      <c r="A705" t="s">
        <v>2290</v>
      </c>
      <c r="B705" t="s">
        <v>2291</v>
      </c>
      <c r="C705" t="s">
        <v>2292</v>
      </c>
      <c r="D705" t="s">
        <v>2293</v>
      </c>
      <c r="E705">
        <v>6.148155</v>
      </c>
      <c r="F705">
        <v>7.1794370000000001</v>
      </c>
      <c r="G705">
        <v>-1.4354370000000001</v>
      </c>
      <c r="H705">
        <v>-2.0438399999999999</v>
      </c>
      <c r="I705">
        <v>4.4063999999999999E-2</v>
      </c>
      <c r="J705">
        <v>0.86138599999999999</v>
      </c>
      <c r="K705" t="s">
        <v>17</v>
      </c>
      <c r="L705" t="s">
        <v>18</v>
      </c>
      <c r="M705">
        <v>702</v>
      </c>
    </row>
    <row r="706" spans="1:13">
      <c r="A706" t="s">
        <v>2294</v>
      </c>
      <c r="B706" t="s">
        <v>2295</v>
      </c>
      <c r="C706" t="s">
        <v>2296</v>
      </c>
      <c r="D706" t="s">
        <v>2297</v>
      </c>
      <c r="E706">
        <v>4.5306030000000002</v>
      </c>
      <c r="F706">
        <v>5.7427010000000003</v>
      </c>
      <c r="G706">
        <v>-1.4326890000000001</v>
      </c>
      <c r="H706">
        <v>-2.3167420000000001</v>
      </c>
      <c r="I706">
        <v>4.4443000000000003E-2</v>
      </c>
      <c r="J706">
        <v>0.86138599999999999</v>
      </c>
      <c r="K706" t="s">
        <v>17</v>
      </c>
      <c r="L706" t="s">
        <v>18</v>
      </c>
      <c r="M706">
        <v>703</v>
      </c>
    </row>
    <row r="707" spans="1:13">
      <c r="A707" t="s">
        <v>2298</v>
      </c>
      <c r="B707" t="s">
        <v>2299</v>
      </c>
      <c r="C707" t="s">
        <v>2300</v>
      </c>
      <c r="D707" t="s">
        <v>2301</v>
      </c>
      <c r="E707">
        <v>6.9385719999999997</v>
      </c>
      <c r="F707">
        <v>8.7311499999999995</v>
      </c>
      <c r="G707">
        <v>-1.431532</v>
      </c>
      <c r="H707">
        <v>-3.464334</v>
      </c>
      <c r="I707">
        <v>4.4603999999999998E-2</v>
      </c>
      <c r="J707">
        <v>0.86138599999999999</v>
      </c>
      <c r="K707" t="s">
        <v>17</v>
      </c>
      <c r="L707" t="s">
        <v>18</v>
      </c>
      <c r="M707">
        <v>704</v>
      </c>
    </row>
    <row r="708" spans="1:13">
      <c r="A708" t="s">
        <v>2302</v>
      </c>
      <c r="B708" t="s">
        <v>2303</v>
      </c>
      <c r="C708" t="s">
        <v>2304</v>
      </c>
      <c r="D708" t="s">
        <v>2305</v>
      </c>
      <c r="E708">
        <v>7.0428709999999999</v>
      </c>
      <c r="F708">
        <v>8.4492729999999998</v>
      </c>
      <c r="G708">
        <v>-1.431376</v>
      </c>
      <c r="H708">
        <v>-2.6507529999999999</v>
      </c>
      <c r="I708">
        <v>4.4624999999999998E-2</v>
      </c>
      <c r="J708">
        <v>0.86138599999999999</v>
      </c>
      <c r="K708" t="s">
        <v>17</v>
      </c>
      <c r="L708" t="s">
        <v>18</v>
      </c>
      <c r="M708">
        <v>705</v>
      </c>
    </row>
    <row r="709" spans="1:13">
      <c r="A709" t="s">
        <v>2306</v>
      </c>
      <c r="B709" t="s">
        <v>2307</v>
      </c>
      <c r="C709" t="s">
        <v>2308</v>
      </c>
      <c r="D709" t="s">
        <v>2309</v>
      </c>
      <c r="E709">
        <v>4.6987829999999997</v>
      </c>
      <c r="F709">
        <v>6.1015740000000003</v>
      </c>
      <c r="G709">
        <v>-1.4305650000000001</v>
      </c>
      <c r="H709">
        <v>-2.644126</v>
      </c>
      <c r="I709">
        <v>4.4734999999999997E-2</v>
      </c>
      <c r="J709">
        <v>0.86138599999999999</v>
      </c>
      <c r="K709" t="s">
        <v>17</v>
      </c>
      <c r="L709" t="s">
        <v>18</v>
      </c>
      <c r="M709">
        <v>706</v>
      </c>
    </row>
    <row r="710" spans="1:13">
      <c r="A710" t="s">
        <v>2310</v>
      </c>
      <c r="B710" t="s">
        <v>329</v>
      </c>
      <c r="C710" t="s">
        <v>330</v>
      </c>
      <c r="D710" t="s">
        <v>331</v>
      </c>
      <c r="E710">
        <v>6.8272310000000003</v>
      </c>
      <c r="F710">
        <v>7.8804080000000001</v>
      </c>
      <c r="G710">
        <v>-1.4288959999999999</v>
      </c>
      <c r="H710">
        <v>-2.0750950000000001</v>
      </c>
      <c r="I710">
        <v>4.4962000000000002E-2</v>
      </c>
      <c r="J710">
        <v>0.86138599999999999</v>
      </c>
      <c r="K710" t="s">
        <v>17</v>
      </c>
      <c r="L710" t="s">
        <v>18</v>
      </c>
      <c r="M710">
        <v>707</v>
      </c>
    </row>
    <row r="711" spans="1:13">
      <c r="A711" t="s">
        <v>2311</v>
      </c>
      <c r="B711" t="s">
        <v>2312</v>
      </c>
      <c r="C711" t="s">
        <v>2313</v>
      </c>
      <c r="D711" t="s">
        <v>2314</v>
      </c>
      <c r="E711">
        <v>5.9986980000000001</v>
      </c>
      <c r="F711">
        <v>7.1490489999999998</v>
      </c>
      <c r="G711">
        <v>-1.4282680000000001</v>
      </c>
      <c r="H711">
        <v>-2.219678</v>
      </c>
      <c r="I711">
        <v>4.5057E-2</v>
      </c>
      <c r="J711">
        <v>0.86138599999999999</v>
      </c>
      <c r="K711" t="s">
        <v>17</v>
      </c>
      <c r="L711" t="s">
        <v>18</v>
      </c>
      <c r="M711">
        <v>708</v>
      </c>
    </row>
    <row r="712" spans="1:13">
      <c r="A712" t="s">
        <v>2315</v>
      </c>
      <c r="B712" t="s">
        <v>2316</v>
      </c>
      <c r="C712" t="s">
        <v>2317</v>
      </c>
      <c r="D712" t="s">
        <v>2318</v>
      </c>
      <c r="E712">
        <v>6.1992010000000004</v>
      </c>
      <c r="F712">
        <v>7.3716140000000001</v>
      </c>
      <c r="G712">
        <v>-1.4280349999999999</v>
      </c>
      <c r="H712">
        <v>-2.2538840000000002</v>
      </c>
      <c r="I712">
        <v>4.5085E-2</v>
      </c>
      <c r="J712">
        <v>0.86138599999999999</v>
      </c>
      <c r="K712" t="s">
        <v>17</v>
      </c>
      <c r="L712" t="s">
        <v>18</v>
      </c>
      <c r="M712">
        <v>709</v>
      </c>
    </row>
    <row r="713" spans="1:13">
      <c r="A713" t="s">
        <v>2319</v>
      </c>
      <c r="B713" t="s">
        <v>2320</v>
      </c>
      <c r="C713" t="s">
        <v>2321</v>
      </c>
      <c r="D713" t="s">
        <v>2322</v>
      </c>
      <c r="E713">
        <v>5.9693509999999996</v>
      </c>
      <c r="F713">
        <v>7.0176600000000002</v>
      </c>
      <c r="G713">
        <v>-1.427673</v>
      </c>
      <c r="H713">
        <v>-2.0681039999999999</v>
      </c>
      <c r="I713">
        <v>4.5141000000000001E-2</v>
      </c>
      <c r="J713">
        <v>0.86138599999999999</v>
      </c>
      <c r="K713" t="s">
        <v>17</v>
      </c>
      <c r="L713" t="s">
        <v>18</v>
      </c>
      <c r="M713">
        <v>710</v>
      </c>
    </row>
    <row r="714" spans="1:13">
      <c r="A714" t="s">
        <v>2323</v>
      </c>
      <c r="B714" t="s">
        <v>2324</v>
      </c>
      <c r="C714" t="s">
        <v>2325</v>
      </c>
      <c r="D714" t="s">
        <v>2326</v>
      </c>
      <c r="E714">
        <v>6.9137320000000004</v>
      </c>
      <c r="F714">
        <v>8.0299589999999998</v>
      </c>
      <c r="G714">
        <v>-1.427616</v>
      </c>
      <c r="H714">
        <v>-2.1677930000000001</v>
      </c>
      <c r="I714">
        <v>4.5150999999999997E-2</v>
      </c>
      <c r="J714">
        <v>0.86138599999999999</v>
      </c>
      <c r="K714" t="s">
        <v>17</v>
      </c>
      <c r="L714" t="s">
        <v>18</v>
      </c>
      <c r="M714">
        <v>711</v>
      </c>
    </row>
    <row r="715" spans="1:13">
      <c r="A715" t="s">
        <v>2327</v>
      </c>
      <c r="B715" t="s">
        <v>2328</v>
      </c>
      <c r="C715" t="s">
        <v>2329</v>
      </c>
      <c r="D715" t="s">
        <v>2330</v>
      </c>
      <c r="E715">
        <v>4.889481</v>
      </c>
      <c r="F715">
        <v>6.0720390000000002</v>
      </c>
      <c r="G715">
        <v>-1.4274530000000001</v>
      </c>
      <c r="H715">
        <v>-2.2697880000000001</v>
      </c>
      <c r="I715">
        <v>4.5177000000000002E-2</v>
      </c>
      <c r="J715">
        <v>0.86138599999999999</v>
      </c>
      <c r="K715" t="s">
        <v>17</v>
      </c>
      <c r="L715" t="s">
        <v>18</v>
      </c>
      <c r="M715">
        <v>712</v>
      </c>
    </row>
    <row r="716" spans="1:13">
      <c r="A716" t="s">
        <v>2331</v>
      </c>
      <c r="B716" t="s">
        <v>2332</v>
      </c>
      <c r="C716" t="s">
        <v>2333</v>
      </c>
      <c r="D716" t="s">
        <v>2334</v>
      </c>
      <c r="E716">
        <v>5.6204700000000001</v>
      </c>
      <c r="F716">
        <v>4.3819080000000001</v>
      </c>
      <c r="G716">
        <v>1.4268620000000001</v>
      </c>
      <c r="H716">
        <v>2.359632</v>
      </c>
      <c r="I716">
        <v>4.5260000000000002E-2</v>
      </c>
      <c r="J716">
        <v>0.59235700000000002</v>
      </c>
      <c r="K716" t="s">
        <v>23</v>
      </c>
      <c r="L716" t="s">
        <v>18</v>
      </c>
      <c r="M716">
        <v>713</v>
      </c>
    </row>
    <row r="717" spans="1:13">
      <c r="A717" t="s">
        <v>2335</v>
      </c>
      <c r="B717" t="s">
        <v>2336</v>
      </c>
      <c r="C717" t="s">
        <v>2337</v>
      </c>
      <c r="D717" t="s">
        <v>2338</v>
      </c>
      <c r="E717">
        <v>5.5893680000000003</v>
      </c>
      <c r="F717">
        <v>6.7032559999999997</v>
      </c>
      <c r="G717">
        <v>-1.4238139999999999</v>
      </c>
      <c r="H717">
        <v>-2.1642800000000002</v>
      </c>
      <c r="I717">
        <v>4.5684000000000002E-2</v>
      </c>
      <c r="J717">
        <v>0.86138599999999999</v>
      </c>
      <c r="K717" t="s">
        <v>17</v>
      </c>
      <c r="L717" t="s">
        <v>18</v>
      </c>
      <c r="M717">
        <v>714</v>
      </c>
    </row>
    <row r="718" spans="1:13">
      <c r="A718" t="s">
        <v>2339</v>
      </c>
      <c r="B718" t="s">
        <v>2340</v>
      </c>
      <c r="C718" t="s">
        <v>2341</v>
      </c>
      <c r="D718" t="s">
        <v>2342</v>
      </c>
      <c r="E718">
        <v>6.7499909999999996</v>
      </c>
      <c r="F718">
        <v>8.4084970000000006</v>
      </c>
      <c r="G718">
        <v>-1.422833</v>
      </c>
      <c r="H718">
        <v>-3.1568939999999999</v>
      </c>
      <c r="I718">
        <v>4.5823999999999997E-2</v>
      </c>
      <c r="J718">
        <v>0.86138599999999999</v>
      </c>
      <c r="K718" t="s">
        <v>17</v>
      </c>
      <c r="L718" t="s">
        <v>18</v>
      </c>
      <c r="M718">
        <v>715</v>
      </c>
    </row>
    <row r="719" spans="1:13">
      <c r="A719" t="s">
        <v>2343</v>
      </c>
      <c r="B719" t="s">
        <v>2344</v>
      </c>
      <c r="C719" t="s">
        <v>2345</v>
      </c>
      <c r="D719" t="s">
        <v>2344</v>
      </c>
      <c r="E719">
        <v>4.7942559999999999</v>
      </c>
      <c r="F719">
        <v>5.8262720000000003</v>
      </c>
      <c r="G719">
        <v>-1.422059</v>
      </c>
      <c r="H719">
        <v>-2.0448810000000002</v>
      </c>
      <c r="I719">
        <v>4.5935999999999998E-2</v>
      </c>
      <c r="J719">
        <v>0.86138599999999999</v>
      </c>
      <c r="K719" t="s">
        <v>17</v>
      </c>
      <c r="L719" t="s">
        <v>18</v>
      </c>
      <c r="M719">
        <v>716</v>
      </c>
    </row>
    <row r="720" spans="1:13">
      <c r="A720" t="s">
        <v>2346</v>
      </c>
      <c r="B720" t="s">
        <v>2347</v>
      </c>
      <c r="C720" t="s">
        <v>2348</v>
      </c>
      <c r="D720" t="s">
        <v>2349</v>
      </c>
      <c r="E720">
        <v>7.7786869999999997</v>
      </c>
      <c r="F720">
        <v>8.8013110000000001</v>
      </c>
      <c r="G720">
        <v>-1.4192229999999999</v>
      </c>
      <c r="H720">
        <v>-2.0316100000000001</v>
      </c>
      <c r="I720">
        <v>4.6334E-2</v>
      </c>
      <c r="J720">
        <v>0.86138599999999999</v>
      </c>
      <c r="K720" t="s">
        <v>17</v>
      </c>
      <c r="L720" t="s">
        <v>18</v>
      </c>
      <c r="M720">
        <v>717</v>
      </c>
    </row>
    <row r="721" spans="1:13">
      <c r="A721" t="s">
        <v>2350</v>
      </c>
      <c r="B721" t="s">
        <v>2351</v>
      </c>
      <c r="C721" t="s">
        <v>2352</v>
      </c>
      <c r="D721" t="s">
        <v>2353</v>
      </c>
      <c r="E721">
        <v>6.3110369999999998</v>
      </c>
      <c r="F721">
        <v>7.3670270000000002</v>
      </c>
      <c r="G721">
        <v>-1.418957</v>
      </c>
      <c r="H721">
        <v>-2.0791439999999999</v>
      </c>
      <c r="I721">
        <v>4.6372999999999998E-2</v>
      </c>
      <c r="J721">
        <v>0.86138599999999999</v>
      </c>
      <c r="K721" t="s">
        <v>17</v>
      </c>
      <c r="L721" t="s">
        <v>18</v>
      </c>
      <c r="M721">
        <v>718</v>
      </c>
    </row>
    <row r="722" spans="1:13">
      <c r="A722" t="s">
        <v>2354</v>
      </c>
      <c r="B722" t="s">
        <v>2355</v>
      </c>
      <c r="C722" t="s">
        <v>2356</v>
      </c>
      <c r="D722" t="s">
        <v>2357</v>
      </c>
      <c r="E722">
        <v>6.3144640000000001</v>
      </c>
      <c r="F722">
        <v>4.8764900000000004</v>
      </c>
      <c r="G722">
        <v>1.4179600000000001</v>
      </c>
      <c r="H722">
        <v>2.7094010000000002</v>
      </c>
      <c r="I722">
        <v>4.6515000000000001E-2</v>
      </c>
      <c r="J722">
        <v>0.59235700000000002</v>
      </c>
      <c r="K722" t="s">
        <v>23</v>
      </c>
      <c r="L722" t="s">
        <v>18</v>
      </c>
      <c r="M722">
        <v>719</v>
      </c>
    </row>
    <row r="723" spans="1:13">
      <c r="A723" t="s">
        <v>2358</v>
      </c>
      <c r="B723" t="s">
        <v>2359</v>
      </c>
      <c r="C723" t="s">
        <v>2360</v>
      </c>
      <c r="D723" t="s">
        <v>2361</v>
      </c>
      <c r="E723">
        <v>8.668272</v>
      </c>
      <c r="F723">
        <v>7.6159499999999998</v>
      </c>
      <c r="G723">
        <v>1.4170929999999999</v>
      </c>
      <c r="H723">
        <v>2.0738650000000001</v>
      </c>
      <c r="I723">
        <v>4.6637999999999999E-2</v>
      </c>
      <c r="J723">
        <v>0.59235700000000002</v>
      </c>
      <c r="K723" t="s">
        <v>23</v>
      </c>
      <c r="L723" t="s">
        <v>18</v>
      </c>
      <c r="M723">
        <v>720</v>
      </c>
    </row>
    <row r="724" spans="1:13">
      <c r="A724" t="s">
        <v>2362</v>
      </c>
      <c r="B724" t="s">
        <v>2363</v>
      </c>
      <c r="C724" t="s">
        <v>2364</v>
      </c>
      <c r="D724" t="s">
        <v>2365</v>
      </c>
      <c r="E724">
        <v>7.9935029999999996</v>
      </c>
      <c r="F724">
        <v>6.9101559999999997</v>
      </c>
      <c r="G724">
        <v>1.417011</v>
      </c>
      <c r="H724">
        <v>2.1189469999999999</v>
      </c>
      <c r="I724">
        <v>4.6650999999999998E-2</v>
      </c>
      <c r="J724">
        <v>0.59235700000000002</v>
      </c>
      <c r="K724" t="s">
        <v>23</v>
      </c>
      <c r="L724" t="s">
        <v>18</v>
      </c>
      <c r="M724">
        <v>721</v>
      </c>
    </row>
    <row r="725" spans="1:13">
      <c r="A725" t="s">
        <v>2366</v>
      </c>
      <c r="B725" t="s">
        <v>2367</v>
      </c>
      <c r="C725" t="s">
        <v>2368</v>
      </c>
      <c r="D725" t="s">
        <v>2369</v>
      </c>
      <c r="E725">
        <v>6.5852870000000001</v>
      </c>
      <c r="F725">
        <v>7.6388600000000002</v>
      </c>
      <c r="G725">
        <v>-1.4163840000000001</v>
      </c>
      <c r="H725">
        <v>-2.0756640000000002</v>
      </c>
      <c r="I725">
        <v>4.6727999999999999E-2</v>
      </c>
      <c r="J725">
        <v>0.86138599999999999</v>
      </c>
      <c r="K725" t="s">
        <v>17</v>
      </c>
      <c r="L725" t="s">
        <v>18</v>
      </c>
      <c r="M725">
        <v>722</v>
      </c>
    </row>
    <row r="726" spans="1:13">
      <c r="A726" t="s">
        <v>2370</v>
      </c>
      <c r="B726" t="s">
        <v>153</v>
      </c>
      <c r="C726" t="s">
        <v>154</v>
      </c>
      <c r="D726" t="s">
        <v>155</v>
      </c>
      <c r="E726">
        <v>6.7279150000000003</v>
      </c>
      <c r="F726">
        <v>7.7960060000000002</v>
      </c>
      <c r="G726">
        <v>-1.415095</v>
      </c>
      <c r="H726">
        <v>-2.096657</v>
      </c>
      <c r="I726">
        <v>4.6907999999999998E-2</v>
      </c>
      <c r="J726">
        <v>0.86138599999999999</v>
      </c>
      <c r="K726" t="s">
        <v>17</v>
      </c>
      <c r="L726" t="s">
        <v>18</v>
      </c>
      <c r="M726">
        <v>723</v>
      </c>
    </row>
    <row r="727" spans="1:13">
      <c r="A727" t="s">
        <v>2371</v>
      </c>
      <c r="B727" t="s">
        <v>2372</v>
      </c>
      <c r="C727" t="s">
        <v>2373</v>
      </c>
      <c r="D727" t="s">
        <v>2374</v>
      </c>
      <c r="E727">
        <v>3.543167</v>
      </c>
      <c r="F727">
        <v>2.5343619999999998</v>
      </c>
      <c r="G727">
        <v>1.4121319999999999</v>
      </c>
      <c r="H727">
        <v>2.0122439999999999</v>
      </c>
      <c r="I727">
        <v>4.7317999999999999E-2</v>
      </c>
      <c r="J727">
        <v>0.59235700000000002</v>
      </c>
      <c r="K727" t="s">
        <v>23</v>
      </c>
      <c r="L727" t="s">
        <v>18</v>
      </c>
      <c r="M727">
        <v>724</v>
      </c>
    </row>
    <row r="728" spans="1:13">
      <c r="A728" t="s">
        <v>2375</v>
      </c>
      <c r="B728" t="s">
        <v>2376</v>
      </c>
      <c r="C728" t="s">
        <v>2377</v>
      </c>
      <c r="D728" t="s">
        <v>2378</v>
      </c>
      <c r="E728">
        <v>3.555812</v>
      </c>
      <c r="F728">
        <v>4.7478009999999999</v>
      </c>
      <c r="G728">
        <v>-1.4116869999999999</v>
      </c>
      <c r="H728">
        <v>-2.2846739999999999</v>
      </c>
      <c r="I728">
        <v>4.7382000000000001E-2</v>
      </c>
      <c r="J728">
        <v>0.86138599999999999</v>
      </c>
      <c r="K728" t="s">
        <v>17</v>
      </c>
      <c r="L728" t="s">
        <v>18</v>
      </c>
      <c r="M728">
        <v>725</v>
      </c>
    </row>
    <row r="729" spans="1:13">
      <c r="A729" t="s">
        <v>2379</v>
      </c>
      <c r="B729" t="s">
        <v>2380</v>
      </c>
      <c r="C729" t="s">
        <v>2381</v>
      </c>
      <c r="D729" t="s">
        <v>2382</v>
      </c>
      <c r="E729">
        <v>6.0210509999999999</v>
      </c>
      <c r="F729">
        <v>4.9820919999999997</v>
      </c>
      <c r="G729">
        <v>1.4111320000000001</v>
      </c>
      <c r="H729">
        <v>2.0547439999999999</v>
      </c>
      <c r="I729">
        <v>4.7454999999999997E-2</v>
      </c>
      <c r="J729">
        <v>0.59235700000000002</v>
      </c>
      <c r="K729" t="s">
        <v>23</v>
      </c>
      <c r="L729" t="s">
        <v>18</v>
      </c>
      <c r="M729">
        <v>726</v>
      </c>
    </row>
    <row r="730" spans="1:13">
      <c r="A730" t="s">
        <v>2383</v>
      </c>
      <c r="B730" t="s">
        <v>1258</v>
      </c>
      <c r="C730" t="s">
        <v>1259</v>
      </c>
      <c r="D730" t="s">
        <v>1260</v>
      </c>
      <c r="E730">
        <v>5.084568</v>
      </c>
      <c r="F730">
        <v>6.302009</v>
      </c>
      <c r="G730">
        <v>-1.4096059999999999</v>
      </c>
      <c r="H730">
        <v>-2.325339</v>
      </c>
      <c r="I730">
        <v>4.7689000000000002E-2</v>
      </c>
      <c r="J730">
        <v>0.86138599999999999</v>
      </c>
      <c r="K730" t="s">
        <v>17</v>
      </c>
      <c r="L730" t="s">
        <v>18</v>
      </c>
      <c r="M730">
        <v>727</v>
      </c>
    </row>
    <row r="731" spans="1:13">
      <c r="A731" t="s">
        <v>2384</v>
      </c>
      <c r="B731" t="s">
        <v>1007</v>
      </c>
      <c r="C731" t="s">
        <v>1008</v>
      </c>
      <c r="D731" t="s">
        <v>1009</v>
      </c>
      <c r="E731">
        <v>4.6443599999999998</v>
      </c>
      <c r="F731">
        <v>3.1537959999999998</v>
      </c>
      <c r="G731">
        <v>1.409432</v>
      </c>
      <c r="H731">
        <v>2.8099889999999998</v>
      </c>
      <c r="I731">
        <v>4.7716000000000001E-2</v>
      </c>
      <c r="J731">
        <v>0.59235700000000002</v>
      </c>
      <c r="K731" t="s">
        <v>23</v>
      </c>
      <c r="L731" t="s">
        <v>18</v>
      </c>
      <c r="M731">
        <v>728</v>
      </c>
    </row>
    <row r="732" spans="1:13">
      <c r="A732" t="s">
        <v>2385</v>
      </c>
      <c r="B732" t="s">
        <v>2386</v>
      </c>
      <c r="C732" t="s">
        <v>2387</v>
      </c>
      <c r="D732" t="s">
        <v>2388</v>
      </c>
      <c r="E732">
        <v>3.1362410000000001</v>
      </c>
      <c r="F732">
        <v>4.3453299999999997</v>
      </c>
      <c r="G732">
        <v>-1.409144</v>
      </c>
      <c r="H732">
        <v>-2.3119170000000002</v>
      </c>
      <c r="I732">
        <v>4.7763E-2</v>
      </c>
      <c r="J732">
        <v>0.86138599999999999</v>
      </c>
      <c r="K732" t="s">
        <v>17</v>
      </c>
      <c r="L732" t="s">
        <v>18</v>
      </c>
      <c r="M732">
        <v>729</v>
      </c>
    </row>
    <row r="733" spans="1:13">
      <c r="A733" t="s">
        <v>2389</v>
      </c>
      <c r="B733" t="s">
        <v>37</v>
      </c>
      <c r="C733" t="s">
        <v>37</v>
      </c>
      <c r="D733" t="s">
        <v>37</v>
      </c>
      <c r="E733">
        <v>3.754829</v>
      </c>
      <c r="F733">
        <v>4.8014859999999997</v>
      </c>
      <c r="G733">
        <v>-1.4089640000000001</v>
      </c>
      <c r="H733">
        <v>-2.0657380000000001</v>
      </c>
      <c r="I733">
        <v>4.7784E-2</v>
      </c>
      <c r="J733">
        <v>0.86138599999999999</v>
      </c>
      <c r="K733" t="s">
        <v>17</v>
      </c>
      <c r="L733" t="s">
        <v>18</v>
      </c>
      <c r="M733">
        <v>730</v>
      </c>
    </row>
    <row r="734" spans="1:13">
      <c r="A734" t="s">
        <v>2390</v>
      </c>
      <c r="B734" t="s">
        <v>37</v>
      </c>
      <c r="C734" t="s">
        <v>37</v>
      </c>
      <c r="D734" t="s">
        <v>37</v>
      </c>
      <c r="E734">
        <v>4.7992670000000004</v>
      </c>
      <c r="F734">
        <v>5.96957</v>
      </c>
      <c r="G734">
        <v>-1.4079950000000001</v>
      </c>
      <c r="H734">
        <v>-2.2505890000000002</v>
      </c>
      <c r="I734">
        <v>4.7923E-2</v>
      </c>
      <c r="J734">
        <v>0.86138599999999999</v>
      </c>
      <c r="K734" t="s">
        <v>17</v>
      </c>
      <c r="L734" t="s">
        <v>18</v>
      </c>
      <c r="M734">
        <v>731</v>
      </c>
    </row>
    <row r="735" spans="1:13">
      <c r="A735" t="s">
        <v>2391</v>
      </c>
      <c r="B735" t="s">
        <v>2392</v>
      </c>
      <c r="C735" t="s">
        <v>2393</v>
      </c>
      <c r="D735" t="s">
        <v>2394</v>
      </c>
      <c r="E735">
        <v>5.7922630000000002</v>
      </c>
      <c r="F735">
        <v>4.7525789999999999</v>
      </c>
      <c r="G735">
        <v>1.4076580000000001</v>
      </c>
      <c r="H735">
        <v>2.055777</v>
      </c>
      <c r="I735">
        <v>4.7973000000000002E-2</v>
      </c>
      <c r="J735">
        <v>0.59235700000000002</v>
      </c>
      <c r="K735" t="s">
        <v>23</v>
      </c>
      <c r="L735" t="s">
        <v>18</v>
      </c>
      <c r="M735">
        <v>732</v>
      </c>
    </row>
    <row r="736" spans="1:13">
      <c r="A736" t="s">
        <v>2395</v>
      </c>
      <c r="B736" t="s">
        <v>2396</v>
      </c>
      <c r="C736" t="s">
        <v>2397</v>
      </c>
      <c r="D736" t="s">
        <v>2398</v>
      </c>
      <c r="E736">
        <v>4.0043949999999997</v>
      </c>
      <c r="F736">
        <v>2.6402760000000001</v>
      </c>
      <c r="G736">
        <v>1.406901</v>
      </c>
      <c r="H736">
        <v>2.5741909999999999</v>
      </c>
      <c r="I736">
        <v>4.8078999999999997E-2</v>
      </c>
      <c r="J736">
        <v>0.59235700000000002</v>
      </c>
      <c r="K736" t="s">
        <v>23</v>
      </c>
      <c r="L736" t="s">
        <v>18</v>
      </c>
      <c r="M736">
        <v>733</v>
      </c>
    </row>
    <row r="737" spans="1:13">
      <c r="A737" t="s">
        <v>2399</v>
      </c>
      <c r="B737" t="s">
        <v>2400</v>
      </c>
      <c r="C737" t="s">
        <v>2401</v>
      </c>
      <c r="D737" t="s">
        <v>2402</v>
      </c>
      <c r="E737">
        <v>5.2998320000000003</v>
      </c>
      <c r="F737">
        <v>7.0211069999999998</v>
      </c>
      <c r="G737">
        <v>-1.4066000000000001</v>
      </c>
      <c r="H737">
        <v>-3.2972769999999998</v>
      </c>
      <c r="I737">
        <v>4.8127000000000003E-2</v>
      </c>
      <c r="J737">
        <v>0.86138599999999999</v>
      </c>
      <c r="K737" t="s">
        <v>17</v>
      </c>
      <c r="L737" t="s">
        <v>18</v>
      </c>
      <c r="M737">
        <v>734</v>
      </c>
    </row>
    <row r="738" spans="1:13">
      <c r="A738" t="s">
        <v>2403</v>
      </c>
      <c r="B738" t="s">
        <v>2404</v>
      </c>
      <c r="C738" t="s">
        <v>2405</v>
      </c>
      <c r="D738" t="s">
        <v>2406</v>
      </c>
      <c r="E738">
        <v>5.131748</v>
      </c>
      <c r="F738">
        <v>3.7850640000000002</v>
      </c>
      <c r="G738">
        <v>1.4028890000000001</v>
      </c>
      <c r="H738">
        <v>2.543269</v>
      </c>
      <c r="I738">
        <v>4.8684999999999999E-2</v>
      </c>
      <c r="J738">
        <v>0.59235700000000002</v>
      </c>
      <c r="K738" t="s">
        <v>23</v>
      </c>
      <c r="L738" t="s">
        <v>18</v>
      </c>
      <c r="M738">
        <v>735</v>
      </c>
    </row>
    <row r="739" spans="1:13">
      <c r="A739" t="s">
        <v>2407</v>
      </c>
      <c r="B739" t="s">
        <v>37</v>
      </c>
      <c r="C739" t="s">
        <v>37</v>
      </c>
      <c r="D739" t="s">
        <v>37</v>
      </c>
      <c r="E739">
        <v>7.1290329999999997</v>
      </c>
      <c r="F739">
        <v>5.9913610000000004</v>
      </c>
      <c r="G739">
        <v>1.402525</v>
      </c>
      <c r="H739">
        <v>2.200256</v>
      </c>
      <c r="I739">
        <v>4.8745999999999998E-2</v>
      </c>
      <c r="J739">
        <v>0.59235700000000002</v>
      </c>
      <c r="K739" t="s">
        <v>23</v>
      </c>
      <c r="L739" t="s">
        <v>18</v>
      </c>
      <c r="M739">
        <v>736</v>
      </c>
    </row>
    <row r="740" spans="1:13">
      <c r="A740" t="s">
        <v>2408</v>
      </c>
      <c r="B740" t="s">
        <v>2409</v>
      </c>
      <c r="C740" t="s">
        <v>2410</v>
      </c>
      <c r="D740" t="s">
        <v>2411</v>
      </c>
      <c r="E740">
        <v>4.5137099999999997</v>
      </c>
      <c r="F740">
        <v>2.9380449999999998</v>
      </c>
      <c r="G740">
        <v>1.4014329999999999</v>
      </c>
      <c r="H740">
        <v>2.980728</v>
      </c>
      <c r="I740">
        <v>4.8919999999999998E-2</v>
      </c>
      <c r="J740">
        <v>0.59235700000000002</v>
      </c>
      <c r="K740" t="s">
        <v>23</v>
      </c>
      <c r="L740" t="s">
        <v>18</v>
      </c>
      <c r="M740">
        <v>737</v>
      </c>
    </row>
    <row r="741" spans="1:13">
      <c r="A741" t="s">
        <v>2412</v>
      </c>
      <c r="B741" t="s">
        <v>851</v>
      </c>
      <c r="C741" t="s">
        <v>852</v>
      </c>
      <c r="D741" t="s">
        <v>853</v>
      </c>
      <c r="E741">
        <v>5.7379160000000002</v>
      </c>
      <c r="F741">
        <v>6.7390160000000003</v>
      </c>
      <c r="G741">
        <v>-1.3990499999999999</v>
      </c>
      <c r="H741">
        <v>-2.001525</v>
      </c>
      <c r="I741">
        <v>4.9280999999999998E-2</v>
      </c>
      <c r="J741">
        <v>0.86138599999999999</v>
      </c>
      <c r="K741" t="s">
        <v>17</v>
      </c>
      <c r="L741" t="s">
        <v>18</v>
      </c>
      <c r="M741">
        <v>738</v>
      </c>
    </row>
    <row r="742" spans="1:13">
      <c r="A742" t="s">
        <v>2413</v>
      </c>
      <c r="B742" t="s">
        <v>2210</v>
      </c>
      <c r="C742" t="s">
        <v>2211</v>
      </c>
      <c r="D742" t="s">
        <v>2212</v>
      </c>
      <c r="E742">
        <v>7.0971859999999998</v>
      </c>
      <c r="F742">
        <v>8.3968450000000008</v>
      </c>
      <c r="G742">
        <v>-1.396771</v>
      </c>
      <c r="H742">
        <v>-2.4617059999999999</v>
      </c>
      <c r="I742">
        <v>4.9624000000000001E-2</v>
      </c>
      <c r="J742">
        <v>0.86138599999999999</v>
      </c>
      <c r="K742" t="s">
        <v>17</v>
      </c>
      <c r="L742" t="s">
        <v>18</v>
      </c>
      <c r="M742">
        <v>739</v>
      </c>
    </row>
    <row r="743" spans="1:13">
      <c r="A743" t="s">
        <v>2414</v>
      </c>
      <c r="B743" t="s">
        <v>2415</v>
      </c>
      <c r="C743" t="s">
        <v>2416</v>
      </c>
      <c r="D743" t="s">
        <v>2417</v>
      </c>
      <c r="E743">
        <v>7.321987</v>
      </c>
      <c r="F743">
        <v>8.3502890000000001</v>
      </c>
      <c r="G743">
        <v>-1.396717</v>
      </c>
      <c r="H743">
        <v>-2.0396230000000002</v>
      </c>
      <c r="I743">
        <v>4.9631000000000002E-2</v>
      </c>
      <c r="J743">
        <v>0.86138599999999999</v>
      </c>
      <c r="K743" t="s">
        <v>17</v>
      </c>
      <c r="L743" t="s">
        <v>18</v>
      </c>
      <c r="M743">
        <v>740</v>
      </c>
    </row>
    <row r="744" spans="1:13">
      <c r="A744" t="s">
        <v>2418</v>
      </c>
      <c r="B744" t="s">
        <v>2419</v>
      </c>
      <c r="C744" t="s">
        <v>2420</v>
      </c>
      <c r="D744" t="s">
        <v>2421</v>
      </c>
      <c r="E744">
        <v>4.8782160000000001</v>
      </c>
      <c r="F744">
        <v>6.2446700000000002</v>
      </c>
      <c r="G744">
        <v>-1.39594</v>
      </c>
      <c r="H744">
        <v>-2.5783610000000001</v>
      </c>
      <c r="I744">
        <v>4.9749000000000002E-2</v>
      </c>
      <c r="J744">
        <v>0.86138599999999999</v>
      </c>
      <c r="K744" t="s">
        <v>17</v>
      </c>
      <c r="L744" t="s">
        <v>18</v>
      </c>
      <c r="M744">
        <v>741</v>
      </c>
    </row>
    <row r="745" spans="1:13">
      <c r="A745" t="s">
        <v>2422</v>
      </c>
      <c r="B745" t="s">
        <v>2423</v>
      </c>
      <c r="C745" t="s">
        <v>2424</v>
      </c>
      <c r="D745" t="s">
        <v>2425</v>
      </c>
      <c r="E745">
        <v>7.3651080000000002</v>
      </c>
      <c r="F745">
        <v>8.4572620000000001</v>
      </c>
      <c r="G745">
        <v>-1.395859</v>
      </c>
      <c r="H745">
        <v>-2.1319210000000002</v>
      </c>
      <c r="I745">
        <v>4.9761E-2</v>
      </c>
      <c r="J745">
        <v>0.86138599999999999</v>
      </c>
      <c r="K745" t="s">
        <v>17</v>
      </c>
      <c r="L745" t="s">
        <v>18</v>
      </c>
      <c r="M745">
        <v>742</v>
      </c>
    </row>
    <row r="746" spans="1:13">
      <c r="A746" t="s">
        <v>2426</v>
      </c>
      <c r="B746" t="s">
        <v>2427</v>
      </c>
      <c r="C746" t="s">
        <v>37</v>
      </c>
      <c r="D746" t="s">
        <v>2428</v>
      </c>
      <c r="E746">
        <v>4.3564850000000002</v>
      </c>
      <c r="F746">
        <v>3.1527289999999999</v>
      </c>
      <c r="G746">
        <v>1.3949229999999999</v>
      </c>
      <c r="H746">
        <v>2.303385</v>
      </c>
      <c r="I746">
        <v>4.9901000000000001E-2</v>
      </c>
      <c r="J746">
        <v>0.59235700000000002</v>
      </c>
      <c r="K746" t="s">
        <v>23</v>
      </c>
      <c r="L746" t="s">
        <v>18</v>
      </c>
      <c r="M746">
        <v>743</v>
      </c>
    </row>
    <row r="747" spans="1:13">
      <c r="A747" t="s">
        <v>2429</v>
      </c>
      <c r="B747" t="s">
        <v>2430</v>
      </c>
      <c r="C747" t="s">
        <v>2431</v>
      </c>
      <c r="D747" t="s">
        <v>2432</v>
      </c>
      <c r="E747">
        <v>4.6056489999999997</v>
      </c>
      <c r="F747">
        <v>5.775569</v>
      </c>
      <c r="G747">
        <v>-1.39469</v>
      </c>
      <c r="H747">
        <v>-2.2499929999999999</v>
      </c>
      <c r="I747">
        <v>4.9935E-2</v>
      </c>
      <c r="J747">
        <v>0.86138599999999999</v>
      </c>
      <c r="K747" t="s">
        <v>17</v>
      </c>
      <c r="L747" t="s">
        <v>18</v>
      </c>
      <c r="M747">
        <v>744</v>
      </c>
    </row>
  </sheetData>
  <mergeCells count="1">
    <mergeCell ref="A1:M1"/>
  </mergeCells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69"/>
  <sheetViews>
    <sheetView workbookViewId="0">
      <selection activeCell="H16" sqref="H16"/>
    </sheetView>
  </sheetViews>
  <sheetFormatPr defaultColWidth="8.5703125" defaultRowHeight="15"/>
  <cols>
    <col min="1" max="1" width="18.5703125" customWidth="1"/>
    <col min="2" max="2" width="24.140625" customWidth="1"/>
    <col min="3" max="3" width="17" customWidth="1"/>
  </cols>
  <sheetData>
    <row r="1" spans="1:4">
      <c r="A1" s="4" t="s">
        <v>2434</v>
      </c>
      <c r="B1" s="5" t="s">
        <v>2435</v>
      </c>
      <c r="C1" s="5" t="s">
        <v>2436</v>
      </c>
      <c r="D1" s="5" t="s">
        <v>2437</v>
      </c>
    </row>
    <row r="2" spans="1:4">
      <c r="A2" s="6" t="s">
        <v>1205</v>
      </c>
      <c r="B2" t="s">
        <v>2438</v>
      </c>
      <c r="C2" t="s">
        <v>406</v>
      </c>
      <c r="D2" s="7" t="s">
        <v>2439</v>
      </c>
    </row>
    <row r="3" spans="1:4">
      <c r="A3" s="6" t="s">
        <v>210</v>
      </c>
      <c r="B3" t="s">
        <v>531</v>
      </c>
      <c r="C3" t="s">
        <v>620</v>
      </c>
      <c r="D3" s="6" t="s">
        <v>2440</v>
      </c>
    </row>
    <row r="4" spans="1:4">
      <c r="A4" s="6" t="s">
        <v>102</v>
      </c>
      <c r="B4" t="s">
        <v>2441</v>
      </c>
      <c r="C4" t="s">
        <v>531</v>
      </c>
      <c r="D4" s="6" t="s">
        <v>2442</v>
      </c>
    </row>
    <row r="5" spans="1:4">
      <c r="A5" s="6" t="s">
        <v>565</v>
      </c>
      <c r="B5" t="s">
        <v>1678</v>
      </c>
      <c r="C5" t="s">
        <v>604</v>
      </c>
      <c r="D5" s="6" t="s">
        <v>2443</v>
      </c>
    </row>
    <row r="6" spans="1:4">
      <c r="A6" s="6" t="s">
        <v>620</v>
      </c>
      <c r="B6" t="s">
        <v>737</v>
      </c>
      <c r="C6" t="s">
        <v>333</v>
      </c>
      <c r="D6" s="6" t="s">
        <v>2444</v>
      </c>
    </row>
    <row r="7" spans="1:4">
      <c r="A7" s="6" t="s">
        <v>2445</v>
      </c>
      <c r="B7" t="s">
        <v>522</v>
      </c>
      <c r="C7" t="s">
        <v>1055</v>
      </c>
      <c r="D7" s="6" t="s">
        <v>2446</v>
      </c>
    </row>
    <row r="8" spans="1:4">
      <c r="A8" s="6" t="s">
        <v>531</v>
      </c>
      <c r="B8" t="s">
        <v>1802</v>
      </c>
      <c r="C8" t="s">
        <v>39</v>
      </c>
      <c r="D8" s="6" t="s">
        <v>2447</v>
      </c>
    </row>
    <row r="9" spans="1:4">
      <c r="A9" s="6" t="s">
        <v>604</v>
      </c>
      <c r="B9" t="s">
        <v>1850</v>
      </c>
      <c r="C9" t="s">
        <v>2376</v>
      </c>
      <c r="D9" s="6" t="s">
        <v>2448</v>
      </c>
    </row>
    <row r="10" spans="1:4">
      <c r="A10" s="6" t="s">
        <v>333</v>
      </c>
      <c r="B10" t="s">
        <v>2449</v>
      </c>
      <c r="C10" t="s">
        <v>1678</v>
      </c>
      <c r="D10" s="6" t="s">
        <v>2450</v>
      </c>
    </row>
    <row r="11" spans="1:4">
      <c r="A11" s="6" t="s">
        <v>2439</v>
      </c>
      <c r="B11" t="s">
        <v>1439</v>
      </c>
      <c r="C11" t="s">
        <v>2197</v>
      </c>
      <c r="D11" s="6" t="s">
        <v>2451</v>
      </c>
    </row>
    <row r="12" spans="1:4">
      <c r="A12" s="6" t="s">
        <v>973</v>
      </c>
      <c r="B12" t="s">
        <v>2452</v>
      </c>
      <c r="C12" t="s">
        <v>973</v>
      </c>
      <c r="D12" s="6" t="s">
        <v>2453</v>
      </c>
    </row>
    <row r="13" spans="1:4">
      <c r="A13" s="6" t="s">
        <v>737</v>
      </c>
      <c r="B13" t="s">
        <v>67</v>
      </c>
      <c r="C13" t="s">
        <v>1486</v>
      </c>
      <c r="D13" s="6" t="s">
        <v>2454</v>
      </c>
    </row>
    <row r="14" spans="1:4">
      <c r="A14" s="6" t="s">
        <v>522</v>
      </c>
      <c r="B14" t="s">
        <v>206</v>
      </c>
      <c r="C14" t="s">
        <v>1344</v>
      </c>
      <c r="D14" s="6" t="s">
        <v>2455</v>
      </c>
    </row>
    <row r="15" spans="1:4">
      <c r="A15" s="6" t="s">
        <v>383</v>
      </c>
      <c r="B15" s="8" t="s">
        <v>2456</v>
      </c>
      <c r="C15" t="s">
        <v>737</v>
      </c>
      <c r="D15" s="6" t="s">
        <v>2457</v>
      </c>
    </row>
    <row r="16" spans="1:4">
      <c r="A16" s="6" t="s">
        <v>67</v>
      </c>
      <c r="B16" t="s">
        <v>1112</v>
      </c>
      <c r="C16" t="s">
        <v>1699</v>
      </c>
      <c r="D16" s="6" t="s">
        <v>2458</v>
      </c>
    </row>
    <row r="17" spans="1:4">
      <c r="A17" s="6" t="s">
        <v>329</v>
      </c>
      <c r="B17" t="s">
        <v>1626</v>
      </c>
      <c r="C17" t="s">
        <v>2069</v>
      </c>
      <c r="D17" s="6" t="s">
        <v>2459</v>
      </c>
    </row>
    <row r="18" spans="1:4">
      <c r="A18" s="6" t="s">
        <v>206</v>
      </c>
      <c r="B18" t="s">
        <v>1037</v>
      </c>
      <c r="C18" t="s">
        <v>1736</v>
      </c>
      <c r="D18" s="6" t="s">
        <v>2460</v>
      </c>
    </row>
    <row r="19" spans="1:4">
      <c r="A19" s="8" t="s">
        <v>2456</v>
      </c>
      <c r="B19" t="s">
        <v>2461</v>
      </c>
      <c r="C19" t="s">
        <v>522</v>
      </c>
      <c r="D19" s="6" t="s">
        <v>2462</v>
      </c>
    </row>
    <row r="20" spans="1:4">
      <c r="A20" s="8" t="s">
        <v>2463</v>
      </c>
      <c r="B20" t="s">
        <v>210</v>
      </c>
      <c r="C20" t="s">
        <v>1802</v>
      </c>
      <c r="D20" s="6" t="s">
        <v>2464</v>
      </c>
    </row>
    <row r="21" spans="1:4">
      <c r="A21" s="6" t="s">
        <v>859</v>
      </c>
      <c r="B21" t="s">
        <v>2029</v>
      </c>
      <c r="C21" t="s">
        <v>1205</v>
      </c>
      <c r="D21" s="6" t="s">
        <v>2465</v>
      </c>
    </row>
    <row r="22" spans="1:4">
      <c r="A22" s="6" t="s">
        <v>236</v>
      </c>
      <c r="B22" t="s">
        <v>2466</v>
      </c>
      <c r="C22" t="s">
        <v>1850</v>
      </c>
      <c r="D22" s="6" t="s">
        <v>2467</v>
      </c>
    </row>
    <row r="23" spans="1:4">
      <c r="A23" s="6" t="s">
        <v>2468</v>
      </c>
      <c r="B23" t="s">
        <v>1045</v>
      </c>
      <c r="C23" t="s">
        <v>383</v>
      </c>
      <c r="D23" s="9" t="s">
        <v>2469</v>
      </c>
    </row>
    <row r="24" spans="1:4">
      <c r="A24" s="6" t="s">
        <v>699</v>
      </c>
      <c r="B24" t="s">
        <v>2470</v>
      </c>
      <c r="C24" t="s">
        <v>1439</v>
      </c>
      <c r="D24" s="9" t="s">
        <v>2471</v>
      </c>
    </row>
    <row r="25" spans="1:4">
      <c r="A25" s="6" t="s">
        <v>1045</v>
      </c>
      <c r="B25" t="s">
        <v>2065</v>
      </c>
      <c r="C25" t="s">
        <v>67</v>
      </c>
      <c r="D25" s="6" t="s">
        <v>2472</v>
      </c>
    </row>
    <row r="26" spans="1:4">
      <c r="A26" s="6" t="s">
        <v>2473</v>
      </c>
      <c r="B26" t="s">
        <v>169</v>
      </c>
      <c r="C26" t="s">
        <v>1731</v>
      </c>
      <c r="D26" s="6" t="s">
        <v>2468</v>
      </c>
    </row>
    <row r="27" spans="1:4">
      <c r="A27" s="6" t="s">
        <v>169</v>
      </c>
      <c r="B27" t="s">
        <v>300</v>
      </c>
      <c r="C27" t="s">
        <v>1630</v>
      </c>
      <c r="D27" s="6" t="s">
        <v>2474</v>
      </c>
    </row>
    <row r="28" spans="1:4">
      <c r="A28" s="6" t="s">
        <v>1024</v>
      </c>
      <c r="B28" t="s">
        <v>258</v>
      </c>
      <c r="C28" t="s">
        <v>329</v>
      </c>
      <c r="D28" s="6" t="s">
        <v>2475</v>
      </c>
    </row>
    <row r="29" spans="1:4">
      <c r="A29" s="6" t="s">
        <v>300</v>
      </c>
      <c r="B29" t="s">
        <v>244</v>
      </c>
      <c r="C29" t="s">
        <v>206</v>
      </c>
      <c r="D29" s="6" t="s">
        <v>2476</v>
      </c>
    </row>
    <row r="30" spans="1:4">
      <c r="A30" s="6" t="s">
        <v>1020</v>
      </c>
      <c r="B30" t="s">
        <v>2477</v>
      </c>
      <c r="C30" t="s">
        <v>346</v>
      </c>
      <c r="D30" s="6" t="s">
        <v>2478</v>
      </c>
    </row>
    <row r="31" spans="1:4">
      <c r="A31" s="6" t="s">
        <v>258</v>
      </c>
      <c r="B31" t="s">
        <v>342</v>
      </c>
      <c r="C31" t="s">
        <v>1112</v>
      </c>
      <c r="D31" s="6" t="s">
        <v>2479</v>
      </c>
    </row>
    <row r="32" spans="1:4">
      <c r="A32" s="6" t="s">
        <v>244</v>
      </c>
      <c r="B32" t="s">
        <v>526</v>
      </c>
      <c r="C32" t="s">
        <v>1188</v>
      </c>
      <c r="D32" s="6" t="s">
        <v>2480</v>
      </c>
    </row>
    <row r="33" spans="1:4">
      <c r="A33" s="6" t="s">
        <v>2481</v>
      </c>
      <c r="B33" s="10" t="s">
        <v>2482</v>
      </c>
      <c r="C33" t="s">
        <v>1562</v>
      </c>
      <c r="D33" s="6" t="s">
        <v>2483</v>
      </c>
    </row>
    <row r="34" spans="1:4">
      <c r="A34" s="6" t="s">
        <v>825</v>
      </c>
      <c r="B34" s="6" t="s">
        <v>2484</v>
      </c>
      <c r="C34" t="s">
        <v>1626</v>
      </c>
    </row>
    <row r="35" spans="1:4">
      <c r="A35" s="6" t="s">
        <v>650</v>
      </c>
      <c r="B35" t="s">
        <v>1523</v>
      </c>
      <c r="C35" t="s">
        <v>1986</v>
      </c>
    </row>
    <row r="36" spans="1:4">
      <c r="A36" s="6" t="s">
        <v>342</v>
      </c>
      <c r="B36" t="s">
        <v>2485</v>
      </c>
      <c r="C36" t="s">
        <v>859</v>
      </c>
    </row>
    <row r="37" spans="1:4">
      <c r="A37" s="6" t="s">
        <v>1102</v>
      </c>
      <c r="B37" t="s">
        <v>2486</v>
      </c>
      <c r="C37" t="s">
        <v>236</v>
      </c>
    </row>
    <row r="38" spans="1:4">
      <c r="A38" s="6" t="s">
        <v>600</v>
      </c>
      <c r="B38" t="s">
        <v>2487</v>
      </c>
      <c r="C38" t="s">
        <v>1037</v>
      </c>
    </row>
    <row r="39" spans="1:4">
      <c r="A39" s="6" t="s">
        <v>1117</v>
      </c>
      <c r="B39" t="s">
        <v>25</v>
      </c>
      <c r="C39" t="s">
        <v>1961</v>
      </c>
    </row>
    <row r="40" spans="1:4">
      <c r="A40" s="6" t="s">
        <v>526</v>
      </c>
      <c r="B40" t="s">
        <v>20</v>
      </c>
      <c r="C40" t="s">
        <v>210</v>
      </c>
    </row>
    <row r="41" spans="1:4">
      <c r="A41" s="6" t="s">
        <v>25</v>
      </c>
      <c r="B41" t="s">
        <v>573</v>
      </c>
      <c r="C41" t="s">
        <v>699</v>
      </c>
    </row>
    <row r="42" spans="1:4">
      <c r="A42" s="6" t="s">
        <v>20</v>
      </c>
      <c r="B42" t="s">
        <v>2488</v>
      </c>
      <c r="C42" t="s">
        <v>1999</v>
      </c>
    </row>
    <row r="43" spans="1:4">
      <c r="A43" s="6" t="s">
        <v>817</v>
      </c>
      <c r="B43" t="s">
        <v>53</v>
      </c>
      <c r="C43" t="s">
        <v>2029</v>
      </c>
    </row>
    <row r="44" spans="1:4">
      <c r="A44" s="6" t="s">
        <v>573</v>
      </c>
      <c r="B44" t="s">
        <v>102</v>
      </c>
      <c r="C44" t="s">
        <v>1045</v>
      </c>
    </row>
    <row r="45" spans="1:4">
      <c r="A45" s="6" t="s">
        <v>75</v>
      </c>
      <c r="B45" t="s">
        <v>2489</v>
      </c>
      <c r="C45" t="s">
        <v>749</v>
      </c>
    </row>
    <row r="46" spans="1:4">
      <c r="A46" s="6" t="s">
        <v>53</v>
      </c>
      <c r="B46" t="s">
        <v>396</v>
      </c>
      <c r="C46" t="s">
        <v>1975</v>
      </c>
    </row>
    <row r="47" spans="1:4">
      <c r="A47" s="6" t="s">
        <v>396</v>
      </c>
      <c r="B47" s="6" t="s">
        <v>2471</v>
      </c>
      <c r="C47" t="s">
        <v>1454</v>
      </c>
    </row>
    <row r="48" spans="1:4">
      <c r="A48" s="6" t="s">
        <v>2471</v>
      </c>
      <c r="B48" t="s">
        <v>1933</v>
      </c>
      <c r="C48" t="s">
        <v>2380</v>
      </c>
    </row>
    <row r="49" spans="1:3">
      <c r="A49" s="6" t="s">
        <v>153</v>
      </c>
      <c r="B49" t="s">
        <v>1740</v>
      </c>
      <c r="C49" t="s">
        <v>2065</v>
      </c>
    </row>
    <row r="50" spans="1:3">
      <c r="A50" s="6" t="s">
        <v>350</v>
      </c>
      <c r="B50" t="s">
        <v>804</v>
      </c>
      <c r="C50" t="s">
        <v>1396</v>
      </c>
    </row>
    <row r="51" spans="1:3">
      <c r="A51" s="6" t="s">
        <v>804</v>
      </c>
      <c r="B51" t="s">
        <v>890</v>
      </c>
      <c r="C51" t="s">
        <v>169</v>
      </c>
    </row>
    <row r="52" spans="1:3">
      <c r="A52" s="6" t="s">
        <v>95</v>
      </c>
      <c r="B52" t="s">
        <v>2490</v>
      </c>
      <c r="C52" t="s">
        <v>1722</v>
      </c>
    </row>
    <row r="53" spans="1:3">
      <c r="A53" s="6" t="s">
        <v>2491</v>
      </c>
      <c r="B53" t="s">
        <v>2492</v>
      </c>
      <c r="C53" t="s">
        <v>1024</v>
      </c>
    </row>
    <row r="54" spans="1:3">
      <c r="A54" s="6" t="s">
        <v>1154</v>
      </c>
      <c r="B54" t="s">
        <v>248</v>
      </c>
      <c r="C54" t="s">
        <v>300</v>
      </c>
    </row>
    <row r="55" spans="1:3">
      <c r="A55" s="6" t="s">
        <v>1243</v>
      </c>
      <c r="B55" t="s">
        <v>87</v>
      </c>
      <c r="C55" t="s">
        <v>1020</v>
      </c>
    </row>
    <row r="56" spans="1:3">
      <c r="A56" s="6" t="s">
        <v>476</v>
      </c>
      <c r="B56" t="s">
        <v>106</v>
      </c>
      <c r="C56" t="s">
        <v>258</v>
      </c>
    </row>
    <row r="57" spans="1:3">
      <c r="A57" s="6" t="s">
        <v>248</v>
      </c>
      <c r="B57" t="s">
        <v>2135</v>
      </c>
      <c r="C57" t="s">
        <v>1784</v>
      </c>
    </row>
    <row r="58" spans="1:3">
      <c r="A58" s="6" t="s">
        <v>87</v>
      </c>
      <c r="B58" t="s">
        <v>422</v>
      </c>
      <c r="C58" t="s">
        <v>244</v>
      </c>
    </row>
    <row r="59" spans="1:3">
      <c r="A59" s="6" t="s">
        <v>1142</v>
      </c>
      <c r="B59" t="s">
        <v>115</v>
      </c>
      <c r="C59" t="s">
        <v>2231</v>
      </c>
    </row>
    <row r="60" spans="1:3">
      <c r="A60" s="6" t="s">
        <v>106</v>
      </c>
      <c r="B60" t="s">
        <v>123</v>
      </c>
      <c r="C60" t="s">
        <v>825</v>
      </c>
    </row>
    <row r="61" spans="1:3">
      <c r="A61" s="6" t="s">
        <v>422</v>
      </c>
      <c r="B61" t="s">
        <v>1069</v>
      </c>
      <c r="C61" t="s">
        <v>2172</v>
      </c>
    </row>
    <row r="62" spans="1:3">
      <c r="A62" s="6" t="s">
        <v>115</v>
      </c>
      <c r="B62" t="s">
        <v>2050</v>
      </c>
      <c r="C62" t="s">
        <v>650</v>
      </c>
    </row>
    <row r="63" spans="1:3">
      <c r="A63" s="6" t="s">
        <v>123</v>
      </c>
      <c r="B63" t="s">
        <v>296</v>
      </c>
      <c r="C63" t="s">
        <v>2210</v>
      </c>
    </row>
    <row r="64" spans="1:3">
      <c r="A64" s="6" t="s">
        <v>745</v>
      </c>
      <c r="B64" t="s">
        <v>2493</v>
      </c>
      <c r="C64" t="s">
        <v>342</v>
      </c>
    </row>
    <row r="65" spans="1:3">
      <c r="A65" s="6" t="s">
        <v>296</v>
      </c>
      <c r="B65" t="s">
        <v>2494</v>
      </c>
      <c r="C65" t="s">
        <v>1102</v>
      </c>
    </row>
    <row r="66" spans="1:3">
      <c r="A66" s="6" t="s">
        <v>2494</v>
      </c>
      <c r="B66" t="s">
        <v>886</v>
      </c>
      <c r="C66" t="s">
        <v>600</v>
      </c>
    </row>
    <row r="67" spans="1:3">
      <c r="A67" s="6" t="s">
        <v>544</v>
      </c>
      <c r="B67" t="s">
        <v>2495</v>
      </c>
      <c r="C67" t="s">
        <v>1117</v>
      </c>
    </row>
    <row r="68" spans="1:3">
      <c r="A68" s="6" t="s">
        <v>886</v>
      </c>
      <c r="B68" t="s">
        <v>1086</v>
      </c>
      <c r="C68" t="s">
        <v>1822</v>
      </c>
    </row>
    <row r="69" spans="1:3">
      <c r="A69" s="6" t="s">
        <v>835</v>
      </c>
      <c r="B69" t="s">
        <v>539</v>
      </c>
      <c r="C69" t="s">
        <v>526</v>
      </c>
    </row>
    <row r="70" spans="1:3">
      <c r="A70" s="6" t="s">
        <v>2496</v>
      </c>
      <c r="B70" t="s">
        <v>2497</v>
      </c>
      <c r="C70" t="s">
        <v>2191</v>
      </c>
    </row>
    <row r="71" spans="1:3">
      <c r="A71" s="6" t="s">
        <v>1086</v>
      </c>
      <c r="B71" t="s">
        <v>2498</v>
      </c>
      <c r="C71" t="s">
        <v>1523</v>
      </c>
    </row>
    <row r="72" spans="1:3">
      <c r="A72" s="6" t="s">
        <v>539</v>
      </c>
      <c r="B72" t="s">
        <v>338</v>
      </c>
      <c r="C72" t="s">
        <v>25</v>
      </c>
    </row>
    <row r="73" spans="1:3">
      <c r="A73" s="6" t="s">
        <v>783</v>
      </c>
      <c r="B73" t="s">
        <v>2499</v>
      </c>
      <c r="C73" t="s">
        <v>2041</v>
      </c>
    </row>
    <row r="74" spans="1:3">
      <c r="A74" s="6" t="s">
        <v>338</v>
      </c>
      <c r="B74" t="s">
        <v>1709</v>
      </c>
      <c r="C74" t="s">
        <v>20</v>
      </c>
    </row>
    <row r="75" spans="1:3">
      <c r="A75" s="6" t="s">
        <v>1709</v>
      </c>
      <c r="B75" t="s">
        <v>280</v>
      </c>
      <c r="C75" t="s">
        <v>817</v>
      </c>
    </row>
    <row r="76" spans="1:3">
      <c r="A76" s="6" t="s">
        <v>280</v>
      </c>
      <c r="B76" t="s">
        <v>2500</v>
      </c>
      <c r="C76" t="s">
        <v>1462</v>
      </c>
    </row>
    <row r="77" spans="1:3">
      <c r="A77" s="6" t="s">
        <v>864</v>
      </c>
      <c r="B77" t="s">
        <v>679</v>
      </c>
      <c r="C77" t="s">
        <v>573</v>
      </c>
    </row>
    <row r="78" spans="1:3">
      <c r="A78" s="6" t="s">
        <v>592</v>
      </c>
      <c r="B78" t="s">
        <v>2501</v>
      </c>
      <c r="C78" t="s">
        <v>75</v>
      </c>
    </row>
    <row r="79" spans="1:3">
      <c r="A79" s="6" t="s">
        <v>679</v>
      </c>
      <c r="B79" t="s">
        <v>2502</v>
      </c>
      <c r="C79" t="s">
        <v>53</v>
      </c>
    </row>
    <row r="80" spans="1:3">
      <c r="A80" s="6" t="s">
        <v>876</v>
      </c>
      <c r="B80" t="s">
        <v>1275</v>
      </c>
      <c r="C80" t="s">
        <v>102</v>
      </c>
    </row>
    <row r="81" spans="1:3">
      <c r="A81" s="6" t="s">
        <v>1033</v>
      </c>
      <c r="B81" t="s">
        <v>1033</v>
      </c>
      <c r="C81" t="s">
        <v>1982</v>
      </c>
    </row>
    <row r="82" spans="1:3">
      <c r="A82" s="6" t="s">
        <v>1230</v>
      </c>
      <c r="B82" t="s">
        <v>2503</v>
      </c>
      <c r="C82" t="s">
        <v>396</v>
      </c>
    </row>
    <row r="83" spans="1:3">
      <c r="A83" s="6" t="s">
        <v>1163</v>
      </c>
      <c r="B83" t="s">
        <v>2504</v>
      </c>
      <c r="C83" t="s">
        <v>1933</v>
      </c>
    </row>
    <row r="84" spans="1:3">
      <c r="A84" s="6" t="s">
        <v>270</v>
      </c>
      <c r="B84" t="s">
        <v>936</v>
      </c>
      <c r="C84" t="s">
        <v>1387</v>
      </c>
    </row>
    <row r="85" spans="1:3">
      <c r="A85" s="6" t="s">
        <v>813</v>
      </c>
      <c r="B85" t="s">
        <v>270</v>
      </c>
      <c r="C85" t="s">
        <v>1740</v>
      </c>
    </row>
    <row r="86" spans="1:3">
      <c r="A86" s="6" t="s">
        <v>430</v>
      </c>
      <c r="B86" t="s">
        <v>1375</v>
      </c>
      <c r="C86" t="s">
        <v>1788</v>
      </c>
    </row>
    <row r="87" spans="1:3">
      <c r="A87" s="6" t="s">
        <v>1081</v>
      </c>
      <c r="B87" t="s">
        <v>1125</v>
      </c>
      <c r="C87" t="s">
        <v>153</v>
      </c>
    </row>
    <row r="88" spans="1:3">
      <c r="A88" s="6" t="s">
        <v>2505</v>
      </c>
      <c r="B88" t="s">
        <v>14</v>
      </c>
      <c r="C88" t="s">
        <v>1687</v>
      </c>
    </row>
    <row r="89" spans="1:3">
      <c r="A89" s="6" t="s">
        <v>1125</v>
      </c>
      <c r="B89" t="s">
        <v>2266</v>
      </c>
      <c r="C89" t="s">
        <v>350</v>
      </c>
    </row>
    <row r="90" spans="1:3">
      <c r="A90" s="6" t="s">
        <v>14</v>
      </c>
      <c r="B90" t="s">
        <v>923</v>
      </c>
      <c r="C90" t="s">
        <v>804</v>
      </c>
    </row>
    <row r="91" spans="1:3">
      <c r="A91" s="6" t="s">
        <v>426</v>
      </c>
      <c r="B91" t="s">
        <v>1965</v>
      </c>
      <c r="C91" t="s">
        <v>95</v>
      </c>
    </row>
    <row r="92" spans="1:3">
      <c r="A92" s="6" t="s">
        <v>923</v>
      </c>
      <c r="B92" t="s">
        <v>2506</v>
      </c>
      <c r="C92" t="s">
        <v>1796</v>
      </c>
    </row>
    <row r="93" spans="1:3">
      <c r="A93" s="6" t="s">
        <v>2507</v>
      </c>
      <c r="B93" t="s">
        <v>189</v>
      </c>
      <c r="C93" t="s">
        <v>890</v>
      </c>
    </row>
    <row r="94" spans="1:3">
      <c r="A94" s="6" t="s">
        <v>292</v>
      </c>
      <c r="B94" t="s">
        <v>177</v>
      </c>
      <c r="C94" t="s">
        <v>2287</v>
      </c>
    </row>
    <row r="95" spans="1:3">
      <c r="A95" s="6" t="s">
        <v>189</v>
      </c>
      <c r="B95" t="s">
        <v>965</v>
      </c>
      <c r="C95" t="s">
        <v>1154</v>
      </c>
    </row>
    <row r="96" spans="1:3">
      <c r="A96" s="6" t="s">
        <v>157</v>
      </c>
      <c r="B96" t="s">
        <v>202</v>
      </c>
      <c r="C96" t="s">
        <v>1171</v>
      </c>
    </row>
    <row r="97" spans="1:3">
      <c r="A97" s="6" t="s">
        <v>2508</v>
      </c>
      <c r="B97" s="8" t="s">
        <v>2509</v>
      </c>
      <c r="C97" t="s">
        <v>1762</v>
      </c>
    </row>
    <row r="98" spans="1:3">
      <c r="A98" s="6" t="s">
        <v>321</v>
      </c>
      <c r="B98" s="8" t="s">
        <v>2510</v>
      </c>
      <c r="C98" t="s">
        <v>1443</v>
      </c>
    </row>
    <row r="99" spans="1:3">
      <c r="A99" s="6" t="s">
        <v>177</v>
      </c>
      <c r="B99" t="s">
        <v>2511</v>
      </c>
      <c r="C99" t="s">
        <v>1243</v>
      </c>
    </row>
    <row r="100" spans="1:3">
      <c r="A100" s="6" t="s">
        <v>965</v>
      </c>
      <c r="B100" t="s">
        <v>2512</v>
      </c>
      <c r="C100" t="s">
        <v>476</v>
      </c>
    </row>
    <row r="101" spans="1:3">
      <c r="A101" s="6" t="s">
        <v>1183</v>
      </c>
      <c r="B101" t="s">
        <v>616</v>
      </c>
      <c r="C101" t="s">
        <v>248</v>
      </c>
    </row>
    <row r="102" spans="1:3">
      <c r="A102" s="8" t="s">
        <v>202</v>
      </c>
      <c r="B102" t="s">
        <v>1553</v>
      </c>
      <c r="C102" t="s">
        <v>87</v>
      </c>
    </row>
    <row r="103" spans="1:3">
      <c r="A103" s="6" t="s">
        <v>2513</v>
      </c>
      <c r="B103" t="s">
        <v>799</v>
      </c>
      <c r="C103" t="s">
        <v>1142</v>
      </c>
    </row>
    <row r="104" spans="1:3">
      <c r="A104" s="6" t="s">
        <v>741</v>
      </c>
      <c r="B104" t="s">
        <v>949</v>
      </c>
      <c r="C104" t="s">
        <v>106</v>
      </c>
    </row>
    <row r="105" spans="1:3">
      <c r="A105" s="6" t="s">
        <v>181</v>
      </c>
      <c r="B105" t="s">
        <v>634</v>
      </c>
      <c r="C105" t="s">
        <v>2135</v>
      </c>
    </row>
    <row r="106" spans="1:3">
      <c r="A106" s="6" t="s">
        <v>768</v>
      </c>
      <c r="B106" t="s">
        <v>2514</v>
      </c>
      <c r="C106" t="s">
        <v>422</v>
      </c>
    </row>
    <row r="107" spans="1:3">
      <c r="A107" s="6" t="s">
        <v>616</v>
      </c>
      <c r="B107" t="s">
        <v>2515</v>
      </c>
      <c r="C107" t="s">
        <v>115</v>
      </c>
    </row>
    <row r="108" spans="1:3">
      <c r="A108" s="6" t="s">
        <v>799</v>
      </c>
      <c r="B108" t="s">
        <v>2516</v>
      </c>
      <c r="C108" t="s">
        <v>123</v>
      </c>
    </row>
    <row r="109" spans="1:3">
      <c r="A109" s="6" t="s">
        <v>1041</v>
      </c>
      <c r="B109" t="s">
        <v>2332</v>
      </c>
      <c r="C109" t="s">
        <v>1069</v>
      </c>
    </row>
    <row r="110" spans="1:3">
      <c r="A110" s="6" t="s">
        <v>629</v>
      </c>
      <c r="B110" t="s">
        <v>2517</v>
      </c>
      <c r="C110" t="s">
        <v>745</v>
      </c>
    </row>
    <row r="111" spans="1:3">
      <c r="A111" s="6" t="s">
        <v>634</v>
      </c>
      <c r="B111" t="s">
        <v>2518</v>
      </c>
      <c r="C111" t="s">
        <v>2050</v>
      </c>
    </row>
    <row r="112" spans="1:3">
      <c r="A112" s="6" t="s">
        <v>915</v>
      </c>
      <c r="B112" t="s">
        <v>1558</v>
      </c>
      <c r="C112" t="s">
        <v>1882</v>
      </c>
    </row>
    <row r="113" spans="1:3">
      <c r="A113" s="6" t="s">
        <v>683</v>
      </c>
      <c r="B113" t="s">
        <v>2519</v>
      </c>
      <c r="C113" t="s">
        <v>296</v>
      </c>
    </row>
    <row r="114" spans="1:3">
      <c r="A114" s="6" t="s">
        <v>995</v>
      </c>
      <c r="B114" t="s">
        <v>1814</v>
      </c>
      <c r="C114" t="s">
        <v>2216</v>
      </c>
    </row>
    <row r="115" spans="1:3">
      <c r="A115" s="6" t="s">
        <v>839</v>
      </c>
      <c r="B115" t="s">
        <v>1878</v>
      </c>
      <c r="C115" t="s">
        <v>2423</v>
      </c>
    </row>
    <row r="116" spans="1:3">
      <c r="A116" s="6" t="s">
        <v>945</v>
      </c>
      <c r="B116" t="s">
        <v>435</v>
      </c>
      <c r="C116" t="s">
        <v>544</v>
      </c>
    </row>
    <row r="117" spans="1:3">
      <c r="A117" s="6" t="s">
        <v>367</v>
      </c>
      <c r="B117" t="s">
        <v>1504</v>
      </c>
      <c r="C117" t="s">
        <v>1548</v>
      </c>
    </row>
    <row r="118" spans="1:3">
      <c r="A118" s="6" t="s">
        <v>1077</v>
      </c>
      <c r="B118" t="s">
        <v>1294</v>
      </c>
      <c r="C118" t="s">
        <v>886</v>
      </c>
    </row>
    <row r="119" spans="1:3">
      <c r="A119" s="6" t="s">
        <v>674</v>
      </c>
      <c r="B119" t="s">
        <v>449</v>
      </c>
      <c r="C119" t="s">
        <v>1315</v>
      </c>
    </row>
    <row r="120" spans="1:3">
      <c r="A120" s="6" t="s">
        <v>480</v>
      </c>
      <c r="B120" t="s">
        <v>1007</v>
      </c>
      <c r="C120" t="s">
        <v>835</v>
      </c>
    </row>
    <row r="121" spans="1:3">
      <c r="A121" s="6" t="s">
        <v>435</v>
      </c>
      <c r="B121" s="6" t="s">
        <v>2520</v>
      </c>
      <c r="C121" t="s">
        <v>1658</v>
      </c>
    </row>
    <row r="122" spans="1:3">
      <c r="A122" s="6" t="s">
        <v>919</v>
      </c>
      <c r="B122" t="s">
        <v>2521</v>
      </c>
      <c r="C122" t="s">
        <v>1086</v>
      </c>
    </row>
    <row r="123" spans="1:3">
      <c r="A123" s="8" t="s">
        <v>449</v>
      </c>
      <c r="B123" s="6" t="s">
        <v>2522</v>
      </c>
      <c r="C123" t="s">
        <v>539</v>
      </c>
    </row>
    <row r="124" spans="1:3">
      <c r="A124" s="6" t="s">
        <v>978</v>
      </c>
      <c r="B124" s="6" t="s">
        <v>2523</v>
      </c>
      <c r="C124" t="s">
        <v>783</v>
      </c>
    </row>
    <row r="125" spans="1:3">
      <c r="A125" s="6" t="s">
        <v>664</v>
      </c>
      <c r="B125" s="6" t="s">
        <v>2524</v>
      </c>
      <c r="C125" t="s">
        <v>338</v>
      </c>
    </row>
    <row r="126" spans="1:3">
      <c r="A126" s="6" t="s">
        <v>1121</v>
      </c>
      <c r="B126" s="6" t="s">
        <v>2525</v>
      </c>
      <c r="C126" t="s">
        <v>1365</v>
      </c>
    </row>
    <row r="127" spans="1:3">
      <c r="A127" s="6" t="s">
        <v>2526</v>
      </c>
      <c r="B127" t="s">
        <v>2527</v>
      </c>
      <c r="C127" t="s">
        <v>592</v>
      </c>
    </row>
    <row r="128" spans="1:3">
      <c r="A128" s="6" t="s">
        <v>1003</v>
      </c>
      <c r="B128" t="s">
        <v>978</v>
      </c>
      <c r="C128" t="s">
        <v>1478</v>
      </c>
    </row>
    <row r="129" spans="1:3">
      <c r="A129" s="6" t="s">
        <v>774</v>
      </c>
      <c r="B129" t="s">
        <v>2528</v>
      </c>
      <c r="C129" t="s">
        <v>1709</v>
      </c>
    </row>
    <row r="130" spans="1:3">
      <c r="A130" s="6" t="s">
        <v>517</v>
      </c>
      <c r="B130" t="s">
        <v>480</v>
      </c>
      <c r="C130" t="s">
        <v>280</v>
      </c>
    </row>
    <row r="131" spans="1:3">
      <c r="A131" s="6" t="s">
        <v>903</v>
      </c>
      <c r="B131" t="s">
        <v>517</v>
      </c>
      <c r="C131" t="s">
        <v>864</v>
      </c>
    </row>
    <row r="132" spans="1:3">
      <c r="A132" s="6" t="s">
        <v>355</v>
      </c>
      <c r="B132" t="s">
        <v>903</v>
      </c>
      <c r="C132" t="s">
        <v>1566</v>
      </c>
    </row>
    <row r="133" spans="1:3">
      <c r="A133" s="6" t="s">
        <v>252</v>
      </c>
      <c r="B133" t="s">
        <v>953</v>
      </c>
      <c r="C133" t="s">
        <v>2084</v>
      </c>
    </row>
    <row r="134" spans="1:3">
      <c r="A134" s="6" t="s">
        <v>29</v>
      </c>
      <c r="B134" t="s">
        <v>2359</v>
      </c>
      <c r="C134" t="s">
        <v>679</v>
      </c>
    </row>
    <row r="135" spans="1:3">
      <c r="A135" s="6" t="s">
        <v>119</v>
      </c>
      <c r="B135" t="s">
        <v>355</v>
      </c>
      <c r="C135" t="s">
        <v>1969</v>
      </c>
    </row>
    <row r="136" spans="1:3">
      <c r="A136" s="6" t="s">
        <v>1090</v>
      </c>
      <c r="B136" t="s">
        <v>1392</v>
      </c>
      <c r="C136" t="s">
        <v>127</v>
      </c>
    </row>
    <row r="137" spans="1:3">
      <c r="A137" s="6" t="s">
        <v>266</v>
      </c>
      <c r="B137" s="6" t="s">
        <v>2529</v>
      </c>
      <c r="C137" t="s">
        <v>876</v>
      </c>
    </row>
    <row r="138" spans="1:3">
      <c r="A138" s="6" t="s">
        <v>907</v>
      </c>
      <c r="B138" t="s">
        <v>2530</v>
      </c>
      <c r="C138" t="s">
        <v>2149</v>
      </c>
    </row>
    <row r="139" spans="1:3">
      <c r="A139" s="6" t="s">
        <v>535</v>
      </c>
      <c r="B139" t="s">
        <v>2531</v>
      </c>
      <c r="C139" t="s">
        <v>1275</v>
      </c>
    </row>
    <row r="140" spans="1:3">
      <c r="A140" s="6" t="s">
        <v>401</v>
      </c>
      <c r="B140" t="s">
        <v>252</v>
      </c>
      <c r="C140" t="s">
        <v>1033</v>
      </c>
    </row>
    <row r="141" spans="1:3">
      <c r="A141" s="6" t="s">
        <v>453</v>
      </c>
      <c r="B141" t="s">
        <v>29</v>
      </c>
      <c r="C141" t="s">
        <v>936</v>
      </c>
    </row>
    <row r="142" spans="1:3">
      <c r="A142" s="6" t="s">
        <v>501</v>
      </c>
      <c r="B142" t="s">
        <v>898</v>
      </c>
      <c r="C142" t="s">
        <v>1230</v>
      </c>
    </row>
    <row r="143" spans="1:3">
      <c r="A143" s="6" t="s">
        <v>313</v>
      </c>
      <c r="B143" t="s">
        <v>266</v>
      </c>
      <c r="C143" t="s">
        <v>1886</v>
      </c>
    </row>
    <row r="144" spans="1:3">
      <c r="A144" s="6" t="s">
        <v>137</v>
      </c>
      <c r="B144" t="s">
        <v>535</v>
      </c>
      <c r="C144" t="s">
        <v>1163</v>
      </c>
    </row>
    <row r="145" spans="1:3">
      <c r="A145" s="6" t="s">
        <v>2532</v>
      </c>
      <c r="B145" t="s">
        <v>1753</v>
      </c>
      <c r="C145" t="s">
        <v>270</v>
      </c>
    </row>
    <row r="146" spans="1:3">
      <c r="A146" s="6" t="s">
        <v>778</v>
      </c>
      <c r="B146" t="s">
        <v>2533</v>
      </c>
      <c r="C146" t="s">
        <v>813</v>
      </c>
    </row>
    <row r="147" spans="1:3">
      <c r="A147" s="6" t="s">
        <v>2534</v>
      </c>
      <c r="B147" t="s">
        <v>2535</v>
      </c>
      <c r="C147" t="s">
        <v>1957</v>
      </c>
    </row>
    <row r="148" spans="1:3">
      <c r="A148" s="6" t="s">
        <v>414</v>
      </c>
      <c r="B148" t="s">
        <v>1792</v>
      </c>
      <c r="C148" t="s">
        <v>430</v>
      </c>
    </row>
    <row r="149" spans="1:3">
      <c r="A149" s="6" t="s">
        <v>983</v>
      </c>
      <c r="B149" t="s">
        <v>1303</v>
      </c>
      <c r="C149" t="s">
        <v>1081</v>
      </c>
    </row>
    <row r="150" spans="1:3">
      <c r="A150" s="6" t="s">
        <v>755</v>
      </c>
      <c r="B150" t="s">
        <v>453</v>
      </c>
      <c r="C150" t="s">
        <v>1379</v>
      </c>
    </row>
    <row r="151" spans="1:3">
      <c r="A151" s="6" t="s">
        <v>2536</v>
      </c>
      <c r="B151" t="s">
        <v>2537</v>
      </c>
      <c r="C151" t="s">
        <v>1307</v>
      </c>
    </row>
    <row r="152" spans="1:3">
      <c r="A152" s="6" t="s">
        <v>2538</v>
      </c>
      <c r="B152" t="s">
        <v>1065</v>
      </c>
      <c r="C152" t="s">
        <v>1947</v>
      </c>
    </row>
    <row r="153" spans="1:3">
      <c r="A153" s="6" t="s">
        <v>911</v>
      </c>
      <c r="B153" t="s">
        <v>2539</v>
      </c>
      <c r="C153" t="s">
        <v>1375</v>
      </c>
    </row>
    <row r="154" spans="1:3">
      <c r="A154" s="6" t="s">
        <v>2540</v>
      </c>
      <c r="B154" t="s">
        <v>414</v>
      </c>
      <c r="C154" t="s">
        <v>1125</v>
      </c>
    </row>
    <row r="155" spans="1:3">
      <c r="A155" s="6" t="s">
        <v>2541</v>
      </c>
      <c r="B155" t="s">
        <v>983</v>
      </c>
      <c r="C155" t="s">
        <v>1574</v>
      </c>
    </row>
    <row r="156" spans="1:3">
      <c r="A156" s="6" t="s">
        <v>2542</v>
      </c>
      <c r="B156" t="s">
        <v>646</v>
      </c>
      <c r="C156" t="s">
        <v>14</v>
      </c>
    </row>
    <row r="157" spans="1:3">
      <c r="A157" s="6" t="s">
        <v>2543</v>
      </c>
      <c r="B157" s="8" t="s">
        <v>2544</v>
      </c>
      <c r="C157" t="s">
        <v>2266</v>
      </c>
    </row>
    <row r="158" spans="1:3">
      <c r="A158" s="6" t="s">
        <v>2545</v>
      </c>
      <c r="B158" s="8" t="s">
        <v>2546</v>
      </c>
      <c r="C158" t="s">
        <v>426</v>
      </c>
    </row>
    <row r="159" spans="1:3">
      <c r="A159" s="6" t="s">
        <v>2547</v>
      </c>
      <c r="B159" t="s">
        <v>2056</v>
      </c>
      <c r="C159" t="s">
        <v>923</v>
      </c>
    </row>
    <row r="160" spans="1:3">
      <c r="A160" s="6" t="s">
        <v>2548</v>
      </c>
      <c r="B160" t="s">
        <v>161</v>
      </c>
      <c r="C160" t="s">
        <v>1682</v>
      </c>
    </row>
    <row r="161" spans="1:3">
      <c r="A161" s="6" t="s">
        <v>2549</v>
      </c>
      <c r="B161" t="s">
        <v>111</v>
      </c>
      <c r="C161" t="s">
        <v>612</v>
      </c>
    </row>
    <row r="162" spans="1:3">
      <c r="A162" s="6" t="s">
        <v>2550</v>
      </c>
      <c r="B162" t="s">
        <v>1028</v>
      </c>
      <c r="C162" t="s">
        <v>1704</v>
      </c>
    </row>
    <row r="163" spans="1:3">
      <c r="A163" s="6" t="s">
        <v>173</v>
      </c>
      <c r="B163" t="s">
        <v>847</v>
      </c>
      <c r="C163" t="s">
        <v>292</v>
      </c>
    </row>
    <row r="164" spans="1:3">
      <c r="A164" s="6" t="s">
        <v>1106</v>
      </c>
      <c r="B164" t="s">
        <v>224</v>
      </c>
      <c r="C164" t="s">
        <v>1965</v>
      </c>
    </row>
    <row r="165" spans="1:3">
      <c r="A165" s="6" t="s">
        <v>791</v>
      </c>
      <c r="B165" t="s">
        <v>1247</v>
      </c>
      <c r="C165" t="s">
        <v>189</v>
      </c>
    </row>
    <row r="166" spans="1:3">
      <c r="A166" s="6" t="s">
        <v>111</v>
      </c>
      <c r="B166" t="s">
        <v>2355</v>
      </c>
      <c r="C166" t="s">
        <v>157</v>
      </c>
    </row>
    <row r="167" spans="1:3">
      <c r="A167" s="6" t="s">
        <v>847</v>
      </c>
      <c r="B167" t="s">
        <v>359</v>
      </c>
      <c r="C167" t="s">
        <v>2114</v>
      </c>
    </row>
    <row r="168" spans="1:3">
      <c r="A168" s="6" t="s">
        <v>224</v>
      </c>
      <c r="B168" t="s">
        <v>2551</v>
      </c>
      <c r="C168" t="s">
        <v>1404</v>
      </c>
    </row>
    <row r="169" spans="1:3">
      <c r="A169" s="6" t="s">
        <v>1247</v>
      </c>
      <c r="B169" t="s">
        <v>725</v>
      </c>
      <c r="C169" t="s">
        <v>321</v>
      </c>
    </row>
    <row r="170" spans="1:3">
      <c r="A170" s="6" t="s">
        <v>2552</v>
      </c>
      <c r="B170" t="s">
        <v>987</v>
      </c>
      <c r="C170" t="s">
        <v>2239</v>
      </c>
    </row>
    <row r="171" spans="1:3">
      <c r="A171" s="6" t="s">
        <v>359</v>
      </c>
      <c r="B171" t="s">
        <v>703</v>
      </c>
      <c r="C171" t="s">
        <v>177</v>
      </c>
    </row>
    <row r="172" spans="1:3">
      <c r="A172" s="6" t="s">
        <v>2553</v>
      </c>
      <c r="B172" t="s">
        <v>2045</v>
      </c>
      <c r="C172" t="s">
        <v>965</v>
      </c>
    </row>
    <row r="173" spans="1:3">
      <c r="A173" s="6" t="s">
        <v>2554</v>
      </c>
      <c r="B173" t="s">
        <v>2555</v>
      </c>
      <c r="C173" t="s">
        <v>1183</v>
      </c>
    </row>
    <row r="174" spans="1:3">
      <c r="A174" s="6" t="s">
        <v>999</v>
      </c>
      <c r="B174" t="s">
        <v>2556</v>
      </c>
      <c r="C174" t="s">
        <v>202</v>
      </c>
    </row>
    <row r="175" spans="1:3">
      <c r="A175" s="6" t="s">
        <v>987</v>
      </c>
      <c r="B175" t="s">
        <v>2557</v>
      </c>
      <c r="C175" t="s">
        <v>1289</v>
      </c>
    </row>
    <row r="176" spans="1:3">
      <c r="A176" s="6" t="s">
        <v>505</v>
      </c>
      <c r="B176" t="s">
        <v>1094</v>
      </c>
      <c r="C176" t="s">
        <v>1427</v>
      </c>
    </row>
    <row r="177" spans="1:3">
      <c r="A177" s="6" t="s">
        <v>1133</v>
      </c>
      <c r="B177" t="s">
        <v>1458</v>
      </c>
      <c r="C177" t="s">
        <v>1470</v>
      </c>
    </row>
    <row r="178" spans="1:3">
      <c r="A178" s="6" t="s">
        <v>325</v>
      </c>
      <c r="B178" t="s">
        <v>284</v>
      </c>
      <c r="C178" t="s">
        <v>741</v>
      </c>
    </row>
    <row r="179" spans="1:3">
      <c r="A179" s="6" t="s">
        <v>284</v>
      </c>
      <c r="B179" t="s">
        <v>2558</v>
      </c>
      <c r="C179" t="s">
        <v>181</v>
      </c>
    </row>
    <row r="180" spans="1:3">
      <c r="A180" s="6" t="s">
        <v>1262</v>
      </c>
      <c r="B180" t="s">
        <v>1262</v>
      </c>
      <c r="C180" t="s">
        <v>768</v>
      </c>
    </row>
    <row r="181" spans="1:3">
      <c r="A181" s="6" t="s">
        <v>638</v>
      </c>
      <c r="B181" t="s">
        <v>2559</v>
      </c>
      <c r="C181" t="s">
        <v>616</v>
      </c>
    </row>
    <row r="182" spans="1:3">
      <c r="A182" s="6" t="s">
        <v>596</v>
      </c>
      <c r="B182" t="s">
        <v>638</v>
      </c>
      <c r="C182" t="s">
        <v>2430</v>
      </c>
    </row>
    <row r="183" spans="1:3">
      <c r="A183" s="6" t="s">
        <v>144</v>
      </c>
      <c r="B183" t="s">
        <v>1235</v>
      </c>
      <c r="C183" t="s">
        <v>1553</v>
      </c>
    </row>
    <row r="184" spans="1:3">
      <c r="A184" s="6" t="s">
        <v>387</v>
      </c>
      <c r="B184" t="s">
        <v>2560</v>
      </c>
      <c r="C184" t="s">
        <v>799</v>
      </c>
    </row>
    <row r="185" spans="1:3">
      <c r="A185" s="6" t="s">
        <v>493</v>
      </c>
      <c r="B185" t="s">
        <v>2561</v>
      </c>
      <c r="C185" t="s">
        <v>2303</v>
      </c>
    </row>
    <row r="186" spans="1:3">
      <c r="A186" s="6" t="s">
        <v>787</v>
      </c>
      <c r="B186" t="s">
        <v>2562</v>
      </c>
      <c r="C186" t="s">
        <v>2307</v>
      </c>
    </row>
    <row r="187" spans="1:3">
      <c r="A187" s="6" t="s">
        <v>461</v>
      </c>
      <c r="B187" t="s">
        <v>2563</v>
      </c>
      <c r="C187" t="s">
        <v>1041</v>
      </c>
    </row>
    <row r="188" spans="1:3">
      <c r="A188" s="6" t="s">
        <v>660</v>
      </c>
      <c r="B188" t="s">
        <v>144</v>
      </c>
      <c r="C188" t="s">
        <v>949</v>
      </c>
    </row>
    <row r="189" spans="1:3">
      <c r="A189" s="6" t="s">
        <v>2564</v>
      </c>
      <c r="B189" t="s">
        <v>387</v>
      </c>
      <c r="C189" t="s">
        <v>629</v>
      </c>
    </row>
    <row r="190" spans="1:3">
      <c r="A190" s="6" t="s">
        <v>851</v>
      </c>
      <c r="B190" t="s">
        <v>2565</v>
      </c>
      <c r="C190" t="s">
        <v>2097</v>
      </c>
    </row>
    <row r="191" spans="1:3">
      <c r="A191" s="6" t="s">
        <v>872</v>
      </c>
      <c r="B191" t="s">
        <v>2566</v>
      </c>
      <c r="C191" t="s">
        <v>634</v>
      </c>
    </row>
    <row r="192" spans="1:3">
      <c r="A192" s="6" t="s">
        <v>795</v>
      </c>
      <c r="B192" t="s">
        <v>2567</v>
      </c>
      <c r="C192" t="s">
        <v>915</v>
      </c>
    </row>
    <row r="193" spans="1:3">
      <c r="A193" s="6" t="s">
        <v>148</v>
      </c>
      <c r="B193" t="s">
        <v>1049</v>
      </c>
      <c r="C193" t="s">
        <v>2332</v>
      </c>
    </row>
    <row r="194" spans="1:3">
      <c r="A194" s="6" t="s">
        <v>868</v>
      </c>
      <c r="B194" t="s">
        <v>2404</v>
      </c>
      <c r="C194" t="s">
        <v>683</v>
      </c>
    </row>
    <row r="195" spans="1:3">
      <c r="A195" s="6" t="s">
        <v>91</v>
      </c>
      <c r="B195" t="s">
        <v>2568</v>
      </c>
      <c r="C195" t="s">
        <v>1511</v>
      </c>
    </row>
    <row r="196" spans="1:3">
      <c r="A196" s="6" t="s">
        <v>33</v>
      </c>
      <c r="B196" t="s">
        <v>1535</v>
      </c>
      <c r="C196" t="s">
        <v>1617</v>
      </c>
    </row>
    <row r="197" spans="1:3">
      <c r="A197" s="6" t="s">
        <v>83</v>
      </c>
      <c r="B197" t="s">
        <v>148</v>
      </c>
      <c r="C197" t="s">
        <v>995</v>
      </c>
    </row>
    <row r="198" spans="1:3">
      <c r="A198" s="6" t="s">
        <v>418</v>
      </c>
      <c r="B198" t="s">
        <v>2392</v>
      </c>
      <c r="C198" t="s">
        <v>1605</v>
      </c>
    </row>
    <row r="199" spans="1:3">
      <c r="A199" s="6" t="s">
        <v>625</v>
      </c>
      <c r="B199" t="s">
        <v>91</v>
      </c>
      <c r="C199" t="s">
        <v>1482</v>
      </c>
    </row>
    <row r="200" spans="1:3">
      <c r="A200" s="6" t="s">
        <v>759</v>
      </c>
      <c r="B200" t="s">
        <v>33</v>
      </c>
      <c r="C200" t="s">
        <v>1558</v>
      </c>
    </row>
    <row r="201" spans="1:3">
      <c r="A201" s="6" t="s">
        <v>583</v>
      </c>
      <c r="B201" t="s">
        <v>83</v>
      </c>
      <c r="C201" t="s">
        <v>1766</v>
      </c>
    </row>
    <row r="202" spans="1:3">
      <c r="A202" s="6" t="s">
        <v>133</v>
      </c>
      <c r="B202" t="s">
        <v>2569</v>
      </c>
      <c r="C202" t="s">
        <v>839</v>
      </c>
    </row>
    <row r="203" spans="1:3">
      <c r="A203" s="6" t="s">
        <v>304</v>
      </c>
      <c r="B203" t="s">
        <v>418</v>
      </c>
      <c r="C203" t="s">
        <v>945</v>
      </c>
    </row>
    <row r="204" spans="1:3">
      <c r="A204" s="6" t="s">
        <v>79</v>
      </c>
      <c r="B204" t="s">
        <v>1527</v>
      </c>
      <c r="C204" t="s">
        <v>1814</v>
      </c>
    </row>
    <row r="205" spans="1:3">
      <c r="A205" s="6" t="s">
        <v>2570</v>
      </c>
      <c r="B205" t="s">
        <v>2126</v>
      </c>
      <c r="C205" t="s">
        <v>367</v>
      </c>
    </row>
    <row r="206" spans="1:3">
      <c r="A206" s="6" t="s">
        <v>2571</v>
      </c>
      <c r="B206" t="s">
        <v>304</v>
      </c>
      <c r="C206" t="s">
        <v>1666</v>
      </c>
    </row>
    <row r="207" spans="1:3">
      <c r="A207" s="6" t="s">
        <v>668</v>
      </c>
      <c r="B207" t="s">
        <v>1914</v>
      </c>
      <c r="C207" t="s">
        <v>1077</v>
      </c>
    </row>
    <row r="208" spans="1:3">
      <c r="A208" s="6" t="s">
        <v>569</v>
      </c>
      <c r="B208" t="s">
        <v>1490</v>
      </c>
      <c r="C208" t="s">
        <v>1531</v>
      </c>
    </row>
    <row r="209" spans="1:3">
      <c r="A209" s="6" t="s">
        <v>62</v>
      </c>
      <c r="B209" t="s">
        <v>2328</v>
      </c>
      <c r="C209" t="s">
        <v>674</v>
      </c>
    </row>
    <row r="210" spans="1:3">
      <c r="A210" s="6" t="s">
        <v>489</v>
      </c>
      <c r="B210" t="s">
        <v>569</v>
      </c>
      <c r="C210" t="s">
        <v>1267</v>
      </c>
    </row>
    <row r="211" spans="1:3">
      <c r="A211" s="6" t="s">
        <v>642</v>
      </c>
      <c r="B211" t="s">
        <v>62</v>
      </c>
      <c r="C211" t="s">
        <v>2256</v>
      </c>
    </row>
    <row r="212" spans="1:3">
      <c r="A212" s="6" t="s">
        <v>509</v>
      </c>
      <c r="B212" t="s">
        <v>2572</v>
      </c>
      <c r="C212" t="s">
        <v>1878</v>
      </c>
    </row>
    <row r="213" spans="1:3">
      <c r="A213" s="6" t="s">
        <v>691</v>
      </c>
      <c r="B213" t="s">
        <v>1691</v>
      </c>
      <c r="C213" t="s">
        <v>435</v>
      </c>
    </row>
    <row r="214" spans="1:3">
      <c r="A214" s="6" t="s">
        <v>1179</v>
      </c>
      <c r="B214" t="s">
        <v>642</v>
      </c>
      <c r="C214" t="s">
        <v>919</v>
      </c>
    </row>
    <row r="215" spans="1:3">
      <c r="A215" s="6" t="s">
        <v>559</v>
      </c>
      <c r="B215" t="s">
        <v>691</v>
      </c>
      <c r="C215" t="s">
        <v>1504</v>
      </c>
    </row>
    <row r="216" spans="1:3">
      <c r="A216" s="6" t="s">
        <v>2573</v>
      </c>
      <c r="B216" t="s">
        <v>2141</v>
      </c>
      <c r="C216" t="s">
        <v>1294</v>
      </c>
    </row>
    <row r="217" spans="1:3">
      <c r="A217" s="6" t="s">
        <v>2574</v>
      </c>
      <c r="B217" t="s">
        <v>2102</v>
      </c>
      <c r="C217" t="s">
        <v>449</v>
      </c>
    </row>
    <row r="218" spans="1:3">
      <c r="A218" s="8" t="s">
        <v>2575</v>
      </c>
      <c r="B218" t="s">
        <v>2576</v>
      </c>
      <c r="C218" t="s">
        <v>1007</v>
      </c>
    </row>
    <row r="219" spans="1:3">
      <c r="A219" s="6" t="s">
        <v>608</v>
      </c>
      <c r="B219" t="s">
        <v>2577</v>
      </c>
      <c r="C219" t="s">
        <v>1810</v>
      </c>
    </row>
    <row r="220" spans="1:3">
      <c r="A220" s="6" t="s">
        <v>441</v>
      </c>
      <c r="B220" t="s">
        <v>1494</v>
      </c>
      <c r="C220" t="s">
        <v>978</v>
      </c>
    </row>
    <row r="221" spans="1:3">
      <c r="A221" s="6" t="s">
        <v>1073</v>
      </c>
      <c r="B221" t="s">
        <v>1833</v>
      </c>
      <c r="C221" t="s">
        <v>664</v>
      </c>
    </row>
    <row r="222" spans="1:3">
      <c r="A222" s="6" t="s">
        <v>1167</v>
      </c>
      <c r="B222" t="s">
        <v>2075</v>
      </c>
      <c r="C222" t="s">
        <v>1466</v>
      </c>
    </row>
    <row r="223" spans="1:3">
      <c r="A223" s="6" t="s">
        <v>372</v>
      </c>
      <c r="B223" t="s">
        <v>1073</v>
      </c>
      <c r="C223" t="s">
        <v>1357</v>
      </c>
    </row>
    <row r="224" spans="1:3">
      <c r="A224" s="6" t="s">
        <v>821</v>
      </c>
      <c r="B224" t="s">
        <v>2578</v>
      </c>
      <c r="C224" t="s">
        <v>1121</v>
      </c>
    </row>
    <row r="225" spans="1:3">
      <c r="A225" s="6" t="s">
        <v>1192</v>
      </c>
      <c r="B225" t="s">
        <v>1806</v>
      </c>
      <c r="C225" t="s">
        <v>480</v>
      </c>
    </row>
    <row r="226" spans="1:3">
      <c r="A226" s="6" t="s">
        <v>655</v>
      </c>
      <c r="B226" t="s">
        <v>2579</v>
      </c>
      <c r="C226" t="s">
        <v>1003</v>
      </c>
    </row>
    <row r="227" spans="1:3">
      <c r="A227" s="6" t="s">
        <v>379</v>
      </c>
      <c r="B227" t="s">
        <v>2580</v>
      </c>
      <c r="C227" t="s">
        <v>2324</v>
      </c>
    </row>
    <row r="228" spans="1:3">
      <c r="A228" s="6" t="s">
        <v>687</v>
      </c>
      <c r="B228" t="s">
        <v>2581</v>
      </c>
      <c r="C228" t="s">
        <v>774</v>
      </c>
    </row>
    <row r="229" spans="1:3">
      <c r="A229" s="6" t="s">
        <v>228</v>
      </c>
      <c r="B229" t="s">
        <v>372</v>
      </c>
      <c r="C229" t="s">
        <v>517</v>
      </c>
    </row>
    <row r="230" spans="1:3">
      <c r="A230" s="6" t="s">
        <v>288</v>
      </c>
      <c r="B230" t="s">
        <v>565</v>
      </c>
      <c r="C230" t="s">
        <v>903</v>
      </c>
    </row>
    <row r="231" spans="1:3">
      <c r="A231" s="6" t="s">
        <v>1298</v>
      </c>
      <c r="B231" t="s">
        <v>1319</v>
      </c>
      <c r="C231" t="s">
        <v>953</v>
      </c>
    </row>
    <row r="232" spans="1:3">
      <c r="A232" s="6" t="s">
        <v>58</v>
      </c>
      <c r="B232" t="s">
        <v>1500</v>
      </c>
      <c r="C232" t="s">
        <v>1846</v>
      </c>
    </row>
    <row r="233" spans="1:3">
      <c r="A233" s="6" t="s">
        <v>555</v>
      </c>
      <c r="B233" t="s">
        <v>1408</v>
      </c>
      <c r="C233" t="s">
        <v>1775</v>
      </c>
    </row>
    <row r="234" spans="1:3">
      <c r="A234" s="6" t="s">
        <v>931</v>
      </c>
      <c r="B234" t="s">
        <v>2409</v>
      </c>
      <c r="C234" t="s">
        <v>2359</v>
      </c>
    </row>
    <row r="235" spans="1:3">
      <c r="A235" s="6" t="s">
        <v>309</v>
      </c>
      <c r="B235" t="s">
        <v>228</v>
      </c>
      <c r="C235" t="s">
        <v>355</v>
      </c>
    </row>
    <row r="236" spans="1:3">
      <c r="A236" s="6" t="s">
        <v>894</v>
      </c>
      <c r="B236" t="s">
        <v>2225</v>
      </c>
      <c r="C236" t="s">
        <v>1674</v>
      </c>
    </row>
    <row r="237" spans="1:3">
      <c r="A237" s="6" t="s">
        <v>497</v>
      </c>
      <c r="B237" t="s">
        <v>555</v>
      </c>
      <c r="C237" t="s">
        <v>1392</v>
      </c>
    </row>
    <row r="238" spans="1:3">
      <c r="A238" s="6" t="s">
        <v>46</v>
      </c>
      <c r="B238" t="s">
        <v>2582</v>
      </c>
      <c r="C238" t="s">
        <v>1251</v>
      </c>
    </row>
    <row r="239" spans="1:3">
      <c r="A239" s="6" t="s">
        <v>721</v>
      </c>
      <c r="B239" t="s">
        <v>2583</v>
      </c>
      <c r="C239" t="s">
        <v>2111</v>
      </c>
    </row>
    <row r="240" spans="1:3">
      <c r="A240" s="6" t="s">
        <v>198</v>
      </c>
      <c r="B240" t="s">
        <v>309</v>
      </c>
      <c r="C240" t="s">
        <v>252</v>
      </c>
    </row>
    <row r="241" spans="1:3">
      <c r="A241" s="6" t="s">
        <v>1011</v>
      </c>
      <c r="B241" t="s">
        <v>1837</v>
      </c>
      <c r="C241" t="s">
        <v>29</v>
      </c>
    </row>
    <row r="242" spans="1:3">
      <c r="A242" s="6" t="s">
        <v>695</v>
      </c>
      <c r="B242" t="s">
        <v>2584</v>
      </c>
      <c r="C242" t="s">
        <v>2122</v>
      </c>
    </row>
    <row r="243" spans="1:3">
      <c r="A243" s="6" t="s">
        <v>485</v>
      </c>
      <c r="B243" t="s">
        <v>497</v>
      </c>
      <c r="C243" t="s">
        <v>898</v>
      </c>
    </row>
    <row r="244" spans="1:3">
      <c r="A244" s="6" t="s">
        <v>410</v>
      </c>
      <c r="B244" t="s">
        <v>46</v>
      </c>
      <c r="C244" t="s">
        <v>119</v>
      </c>
    </row>
    <row r="245" spans="1:3">
      <c r="A245" s="6" t="s">
        <v>193</v>
      </c>
      <c r="B245" t="s">
        <v>2585</v>
      </c>
      <c r="C245" t="s">
        <v>1090</v>
      </c>
    </row>
    <row r="246" spans="1:3">
      <c r="A246" s="6" t="s">
        <v>392</v>
      </c>
      <c r="B246" t="s">
        <v>1874</v>
      </c>
      <c r="C246" t="s">
        <v>266</v>
      </c>
    </row>
    <row r="247" spans="1:3">
      <c r="A247" s="6" t="s">
        <v>1061</v>
      </c>
      <c r="B247" t="s">
        <v>2586</v>
      </c>
      <c r="C247" t="s">
        <v>907</v>
      </c>
    </row>
    <row r="248" spans="1:3">
      <c r="A248" s="6" t="s">
        <v>991</v>
      </c>
      <c r="B248" t="s">
        <v>198</v>
      </c>
      <c r="C248" t="s">
        <v>2093</v>
      </c>
    </row>
    <row r="249" spans="1:3">
      <c r="A249" s="6" t="s">
        <v>470</v>
      </c>
      <c r="B249" t="s">
        <v>855</v>
      </c>
      <c r="C249" t="s">
        <v>535</v>
      </c>
    </row>
    <row r="250" spans="1:3">
      <c r="A250" s="8" t="s">
        <v>232</v>
      </c>
      <c r="B250" t="s">
        <v>2587</v>
      </c>
      <c r="C250" t="s">
        <v>401</v>
      </c>
    </row>
    <row r="251" spans="1:3">
      <c r="A251" s="6" t="s">
        <v>1254</v>
      </c>
      <c r="B251" t="s">
        <v>1918</v>
      </c>
      <c r="C251" t="s">
        <v>1841</v>
      </c>
    </row>
    <row r="252" spans="1:3">
      <c r="A252" s="6" t="s">
        <v>588</v>
      </c>
      <c r="B252" t="s">
        <v>1431</v>
      </c>
      <c r="C252" t="s">
        <v>1753</v>
      </c>
    </row>
    <row r="253" spans="1:3">
      <c r="A253" s="6" t="s">
        <v>2588</v>
      </c>
      <c r="B253" t="s">
        <v>2589</v>
      </c>
      <c r="C253" t="s">
        <v>1792</v>
      </c>
    </row>
    <row r="254" spans="1:3">
      <c r="A254" s="6" t="s">
        <v>214</v>
      </c>
      <c r="B254" t="s">
        <v>2590</v>
      </c>
      <c r="C254" t="s">
        <v>1303</v>
      </c>
    </row>
    <row r="255" spans="1:3">
      <c r="A255" s="6" t="s">
        <v>763</v>
      </c>
      <c r="B255" t="s">
        <v>991</v>
      </c>
      <c r="C255" t="s">
        <v>453</v>
      </c>
    </row>
    <row r="256" spans="1:3">
      <c r="A256" s="6" t="s">
        <v>1279</v>
      </c>
      <c r="B256" t="s">
        <v>2591</v>
      </c>
      <c r="C256" t="s">
        <v>2252</v>
      </c>
    </row>
    <row r="257" spans="1:3">
      <c r="A257" s="6" t="s">
        <v>1137</v>
      </c>
      <c r="B257" t="s">
        <v>470</v>
      </c>
      <c r="C257" t="s">
        <v>2316</v>
      </c>
    </row>
    <row r="258" spans="1:3">
      <c r="A258" s="6" t="s">
        <v>2592</v>
      </c>
      <c r="B258" t="s">
        <v>2593</v>
      </c>
      <c r="C258" t="s">
        <v>1757</v>
      </c>
    </row>
    <row r="259" spans="1:3">
      <c r="A259" s="6" t="s">
        <v>2594</v>
      </c>
      <c r="B259" t="s">
        <v>1197</v>
      </c>
      <c r="C259" t="s">
        <v>501</v>
      </c>
    </row>
    <row r="260" spans="1:3">
      <c r="A260" s="6" t="s">
        <v>445</v>
      </c>
      <c r="B260" t="s">
        <v>1348</v>
      </c>
      <c r="C260" t="s">
        <v>313</v>
      </c>
    </row>
    <row r="261" spans="1:3">
      <c r="A261" s="6" t="s">
        <v>140</v>
      </c>
      <c r="B261" t="s">
        <v>1383</v>
      </c>
      <c r="C261" t="s">
        <v>1910</v>
      </c>
    </row>
    <row r="262" spans="1:3">
      <c r="A262" s="6" t="s">
        <v>71</v>
      </c>
      <c r="B262" t="s">
        <v>1327</v>
      </c>
      <c r="C262" t="s">
        <v>137</v>
      </c>
    </row>
    <row r="263" spans="1:3">
      <c r="A263" s="6" t="s">
        <v>2595</v>
      </c>
      <c r="B263" t="s">
        <v>588</v>
      </c>
      <c r="C263" t="s">
        <v>778</v>
      </c>
    </row>
    <row r="264" spans="1:3">
      <c r="A264" s="6" t="s">
        <v>808</v>
      </c>
      <c r="B264" t="s">
        <v>214</v>
      </c>
      <c r="C264" t="s">
        <v>1065</v>
      </c>
    </row>
    <row r="265" spans="1:3">
      <c r="A265" s="6" t="s">
        <v>2596</v>
      </c>
      <c r="B265" t="s">
        <v>763</v>
      </c>
      <c r="C265" t="s">
        <v>1979</v>
      </c>
    </row>
    <row r="266" spans="1:3">
      <c r="A266" s="6" t="s">
        <v>969</v>
      </c>
      <c r="B266" t="s">
        <v>2597</v>
      </c>
      <c r="C266" t="s">
        <v>1508</v>
      </c>
    </row>
    <row r="267" spans="1:3">
      <c r="A267" s="6" t="s">
        <v>712</v>
      </c>
      <c r="B267" t="s">
        <v>1279</v>
      </c>
      <c r="C267" t="s">
        <v>2344</v>
      </c>
    </row>
    <row r="268" spans="1:3">
      <c r="A268" s="6" t="s">
        <v>363</v>
      </c>
      <c r="B268" t="s">
        <v>2183</v>
      </c>
      <c r="C268" t="s">
        <v>2291</v>
      </c>
    </row>
    <row r="269" spans="1:3">
      <c r="A269" s="6" t="s">
        <v>1016</v>
      </c>
      <c r="B269" t="s">
        <v>445</v>
      </c>
      <c r="C269" t="s">
        <v>1829</v>
      </c>
    </row>
    <row r="270" spans="1:3">
      <c r="A270" s="6" t="s">
        <v>927</v>
      </c>
      <c r="B270" t="s">
        <v>140</v>
      </c>
      <c r="C270" t="s">
        <v>733</v>
      </c>
    </row>
    <row r="271" spans="1:3">
      <c r="A271" s="6" t="s">
        <v>957</v>
      </c>
      <c r="B271" t="s">
        <v>2598</v>
      </c>
      <c r="C271" t="s">
        <v>1779</v>
      </c>
    </row>
    <row r="272" spans="1:3">
      <c r="A272" s="6" t="s">
        <v>2599</v>
      </c>
      <c r="B272" t="s">
        <v>2003</v>
      </c>
      <c r="C272" t="s">
        <v>2145</v>
      </c>
    </row>
    <row r="273" spans="1:3">
      <c r="A273" s="6" t="s">
        <v>513</v>
      </c>
      <c r="B273" t="s">
        <v>71</v>
      </c>
      <c r="C273" t="s">
        <v>414</v>
      </c>
    </row>
    <row r="274" spans="1:3">
      <c r="A274" s="6" t="s">
        <v>1057</v>
      </c>
      <c r="B274" t="s">
        <v>2600</v>
      </c>
      <c r="C274" t="s">
        <v>2153</v>
      </c>
    </row>
    <row r="275" spans="1:3">
      <c r="A275" s="6" t="s">
        <v>729</v>
      </c>
      <c r="B275" t="s">
        <v>969</v>
      </c>
      <c r="C275" t="s">
        <v>983</v>
      </c>
    </row>
    <row r="276" spans="1:3">
      <c r="A276" s="11" t="s">
        <v>1221</v>
      </c>
      <c r="B276" t="s">
        <v>2601</v>
      </c>
      <c r="C276" t="s">
        <v>755</v>
      </c>
    </row>
    <row r="277" spans="1:3">
      <c r="B277" t="s">
        <v>2602</v>
      </c>
      <c r="C277" t="s">
        <v>2347</v>
      </c>
    </row>
    <row r="278" spans="1:3">
      <c r="B278" t="s">
        <v>2603</v>
      </c>
      <c r="C278" t="s">
        <v>2367</v>
      </c>
    </row>
    <row r="279" spans="1:3">
      <c r="B279" t="s">
        <v>1225</v>
      </c>
      <c r="C279" t="s">
        <v>219</v>
      </c>
    </row>
    <row r="280" spans="1:3">
      <c r="B280" t="s">
        <v>1990</v>
      </c>
      <c r="C280" t="s">
        <v>646</v>
      </c>
    </row>
    <row r="281" spans="1:3">
      <c r="B281" t="s">
        <v>882</v>
      </c>
      <c r="C281" t="s">
        <v>1584</v>
      </c>
    </row>
    <row r="282" spans="1:3">
      <c r="B282" t="s">
        <v>2604</v>
      </c>
      <c r="C282" t="s">
        <v>2419</v>
      </c>
    </row>
    <row r="283" spans="1:3">
      <c r="B283" t="s">
        <v>2605</v>
      </c>
      <c r="C283" t="s">
        <v>262</v>
      </c>
    </row>
    <row r="284" spans="1:3">
      <c r="B284" t="s">
        <v>2606</v>
      </c>
      <c r="C284" t="s">
        <v>940</v>
      </c>
    </row>
    <row r="285" spans="1:3">
      <c r="B285" t="s">
        <v>1638</v>
      </c>
      <c r="C285" t="s">
        <v>1695</v>
      </c>
    </row>
    <row r="286" spans="1:3">
      <c r="B286" t="s">
        <v>1016</v>
      </c>
      <c r="C286" t="s">
        <v>2312</v>
      </c>
    </row>
    <row r="287" spans="1:3">
      <c r="B287" t="s">
        <v>1209</v>
      </c>
      <c r="C287" t="s">
        <v>1323</v>
      </c>
    </row>
    <row r="288" spans="1:3">
      <c r="B288" t="s">
        <v>2607</v>
      </c>
      <c r="C288" t="s">
        <v>1896</v>
      </c>
    </row>
    <row r="289" spans="2:3">
      <c r="B289" s="6" t="s">
        <v>2608</v>
      </c>
      <c r="C289" t="s">
        <v>2015</v>
      </c>
    </row>
    <row r="290" spans="2:3">
      <c r="B290" t="s">
        <v>1544</v>
      </c>
      <c r="C290" t="s">
        <v>550</v>
      </c>
    </row>
    <row r="291" spans="2:3">
      <c r="B291" s="10" t="s">
        <v>2609</v>
      </c>
      <c r="C291" t="s">
        <v>185</v>
      </c>
    </row>
    <row r="292" spans="2:3">
      <c r="C292" t="s">
        <v>911</v>
      </c>
    </row>
    <row r="293" spans="2:3">
      <c r="C293" t="s">
        <v>2056</v>
      </c>
    </row>
    <row r="294" spans="2:3">
      <c r="C294" t="s">
        <v>578</v>
      </c>
    </row>
    <row r="295" spans="2:3">
      <c r="C295" t="s">
        <v>1662</v>
      </c>
    </row>
    <row r="296" spans="2:3">
      <c r="C296" t="s">
        <v>1670</v>
      </c>
    </row>
    <row r="297" spans="2:3">
      <c r="C297" t="s">
        <v>961</v>
      </c>
    </row>
    <row r="298" spans="2:3">
      <c r="C298" t="s">
        <v>1867</v>
      </c>
    </row>
    <row r="299" spans="2:3">
      <c r="C299" t="s">
        <v>240</v>
      </c>
    </row>
    <row r="300" spans="2:3">
      <c r="C300" t="s">
        <v>173</v>
      </c>
    </row>
    <row r="301" spans="2:3">
      <c r="C301" t="s">
        <v>2131</v>
      </c>
    </row>
    <row r="302" spans="2:3">
      <c r="C302" t="s">
        <v>161</v>
      </c>
    </row>
    <row r="303" spans="2:3">
      <c r="C303" t="s">
        <v>1106</v>
      </c>
    </row>
    <row r="304" spans="2:3">
      <c r="C304" t="s">
        <v>791</v>
      </c>
    </row>
    <row r="305" spans="3:3">
      <c r="C305" t="s">
        <v>111</v>
      </c>
    </row>
    <row r="306" spans="3:3">
      <c r="C306" t="s">
        <v>1028</v>
      </c>
    </row>
    <row r="307" spans="3:3">
      <c r="C307" t="s">
        <v>847</v>
      </c>
    </row>
    <row r="308" spans="3:3">
      <c r="C308" t="s">
        <v>224</v>
      </c>
    </row>
    <row r="309" spans="3:3">
      <c r="C309" t="s">
        <v>317</v>
      </c>
    </row>
    <row r="310" spans="3:3">
      <c r="C310" t="s">
        <v>1247</v>
      </c>
    </row>
    <row r="311" spans="3:3">
      <c r="C311" t="s">
        <v>2355</v>
      </c>
    </row>
    <row r="312" spans="3:3">
      <c r="C312" t="s">
        <v>457</v>
      </c>
    </row>
    <row r="313" spans="3:3">
      <c r="C313" t="s">
        <v>2033</v>
      </c>
    </row>
    <row r="314" spans="3:3">
      <c r="C314" t="s">
        <v>1596</v>
      </c>
    </row>
    <row r="315" spans="3:3">
      <c r="C315" t="s">
        <v>165</v>
      </c>
    </row>
    <row r="316" spans="3:3">
      <c r="C316" t="s">
        <v>359</v>
      </c>
    </row>
    <row r="317" spans="3:3">
      <c r="C317" t="s">
        <v>725</v>
      </c>
    </row>
    <row r="318" spans="3:3">
      <c r="C318" t="s">
        <v>999</v>
      </c>
    </row>
    <row r="319" spans="3:3">
      <c r="C319" t="s">
        <v>987</v>
      </c>
    </row>
    <row r="320" spans="3:3">
      <c r="C320" t="s">
        <v>703</v>
      </c>
    </row>
    <row r="321" spans="3:3">
      <c r="C321" t="s">
        <v>2045</v>
      </c>
    </row>
    <row r="322" spans="3:3">
      <c r="C322" t="s">
        <v>717</v>
      </c>
    </row>
    <row r="323" spans="3:3">
      <c r="C323" t="s">
        <v>2118</v>
      </c>
    </row>
    <row r="324" spans="3:3">
      <c r="C324" t="s">
        <v>1239</v>
      </c>
    </row>
    <row r="325" spans="3:3">
      <c r="C325" t="s">
        <v>505</v>
      </c>
    </row>
    <row r="326" spans="3:3">
      <c r="C326" t="s">
        <v>1400</v>
      </c>
    </row>
    <row r="327" spans="3:3">
      <c r="C327" t="s">
        <v>1094</v>
      </c>
    </row>
    <row r="328" spans="3:3">
      <c r="C328" t="s">
        <v>1458</v>
      </c>
    </row>
    <row r="329" spans="3:3">
      <c r="C329" t="s">
        <v>1133</v>
      </c>
    </row>
    <row r="330" spans="3:3">
      <c r="C330" t="s">
        <v>1854</v>
      </c>
    </row>
    <row r="331" spans="3:3">
      <c r="C331" t="s">
        <v>2320</v>
      </c>
    </row>
    <row r="332" spans="3:3">
      <c r="C332" t="s">
        <v>830</v>
      </c>
    </row>
    <row r="333" spans="3:3">
      <c r="C333" t="s">
        <v>325</v>
      </c>
    </row>
    <row r="334" spans="3:3">
      <c r="C334" t="s">
        <v>284</v>
      </c>
    </row>
    <row r="335" spans="3:3">
      <c r="C335" t="s">
        <v>1717</v>
      </c>
    </row>
    <row r="336" spans="3:3">
      <c r="C336" t="s">
        <v>1262</v>
      </c>
    </row>
    <row r="337" spans="3:3">
      <c r="C337" t="s">
        <v>707</v>
      </c>
    </row>
    <row r="338" spans="3:3">
      <c r="C338" t="s">
        <v>1369</v>
      </c>
    </row>
    <row r="339" spans="3:3">
      <c r="C339" t="s">
        <v>638</v>
      </c>
    </row>
    <row r="340" spans="3:3">
      <c r="C340" t="s">
        <v>1235</v>
      </c>
    </row>
    <row r="341" spans="3:3">
      <c r="C341" t="s">
        <v>1352</v>
      </c>
    </row>
    <row r="342" spans="3:3">
      <c r="C342" t="s">
        <v>1412</v>
      </c>
    </row>
    <row r="343" spans="3:3">
      <c r="C343" t="s">
        <v>2161</v>
      </c>
    </row>
    <row r="344" spans="3:3">
      <c r="C344" t="s">
        <v>596</v>
      </c>
    </row>
    <row r="345" spans="3:3">
      <c r="C345" t="s">
        <v>1570</v>
      </c>
    </row>
    <row r="346" spans="3:3">
      <c r="C346" t="s">
        <v>2351</v>
      </c>
    </row>
    <row r="347" spans="3:3">
      <c r="C347" t="s">
        <v>1340</v>
      </c>
    </row>
    <row r="348" spans="3:3">
      <c r="C348" t="s">
        <v>144</v>
      </c>
    </row>
    <row r="349" spans="3:3">
      <c r="C349" t="s">
        <v>387</v>
      </c>
    </row>
    <row r="350" spans="3:3">
      <c r="C350" t="s">
        <v>493</v>
      </c>
    </row>
    <row r="351" spans="3:3">
      <c r="C351" t="s">
        <v>1646</v>
      </c>
    </row>
    <row r="352" spans="3:3">
      <c r="C352" t="s">
        <v>1540</v>
      </c>
    </row>
    <row r="353" spans="3:3">
      <c r="C353" t="s">
        <v>787</v>
      </c>
    </row>
    <row r="354" spans="3:3">
      <c r="C354" t="s">
        <v>1049</v>
      </c>
    </row>
    <row r="355" spans="3:3">
      <c r="C355" t="s">
        <v>461</v>
      </c>
    </row>
    <row r="356" spans="3:3">
      <c r="C356" t="s">
        <v>1435</v>
      </c>
    </row>
    <row r="357" spans="3:3">
      <c r="C357" t="s">
        <v>2404</v>
      </c>
    </row>
    <row r="358" spans="3:3">
      <c r="C358" t="s">
        <v>2235</v>
      </c>
    </row>
    <row r="359" spans="3:3">
      <c r="C359" t="s">
        <v>1535</v>
      </c>
    </row>
    <row r="360" spans="3:3">
      <c r="C360" t="s">
        <v>660</v>
      </c>
    </row>
    <row r="361" spans="3:3">
      <c r="C361" t="s">
        <v>1592</v>
      </c>
    </row>
    <row r="362" spans="3:3">
      <c r="C362" t="s">
        <v>1311</v>
      </c>
    </row>
    <row r="363" spans="3:3">
      <c r="C363" t="s">
        <v>2023</v>
      </c>
    </row>
    <row r="364" spans="3:3">
      <c r="C364" t="s">
        <v>772</v>
      </c>
    </row>
    <row r="365" spans="3:3">
      <c r="C365" t="s">
        <v>2054</v>
      </c>
    </row>
    <row r="366" spans="3:3">
      <c r="C366" t="s">
        <v>1273</v>
      </c>
    </row>
    <row r="367" spans="3:3">
      <c r="C367" t="s">
        <v>1908</v>
      </c>
    </row>
    <row r="368" spans="3:3">
      <c r="C368" t="s">
        <v>1498</v>
      </c>
    </row>
    <row r="369" spans="3:3">
      <c r="C369" t="s">
        <v>1053</v>
      </c>
    </row>
    <row r="370" spans="3:3">
      <c r="C370" t="s">
        <v>2229</v>
      </c>
    </row>
    <row r="371" spans="3:3">
      <c r="C371" t="s">
        <v>1419</v>
      </c>
    </row>
    <row r="372" spans="3:3">
      <c r="C372" t="s">
        <v>376</v>
      </c>
    </row>
    <row r="373" spans="3:3">
      <c r="C373" t="s">
        <v>2274</v>
      </c>
    </row>
    <row r="374" spans="3:3">
      <c r="C374" t="s">
        <v>851</v>
      </c>
    </row>
    <row r="375" spans="3:3">
      <c r="C375" t="s">
        <v>872</v>
      </c>
    </row>
    <row r="376" spans="3:3">
      <c r="C376" t="s">
        <v>795</v>
      </c>
    </row>
    <row r="377" spans="3:3">
      <c r="C377" t="s">
        <v>148</v>
      </c>
    </row>
    <row r="378" spans="3:3">
      <c r="C378" t="s">
        <v>868</v>
      </c>
    </row>
    <row r="379" spans="3:3">
      <c r="C379" t="s">
        <v>2165</v>
      </c>
    </row>
    <row r="380" spans="3:3">
      <c r="C380" t="s">
        <v>2392</v>
      </c>
    </row>
    <row r="381" spans="3:3">
      <c r="C381" t="s">
        <v>1284</v>
      </c>
    </row>
    <row r="382" spans="3:3">
      <c r="C382" t="s">
        <v>1926</v>
      </c>
    </row>
    <row r="383" spans="3:3">
      <c r="C383" t="s">
        <v>91</v>
      </c>
    </row>
    <row r="384" spans="3:3">
      <c r="C384" t="s">
        <v>2202</v>
      </c>
    </row>
    <row r="385" spans="3:3">
      <c r="C385" t="s">
        <v>33</v>
      </c>
    </row>
    <row r="386" spans="3:3">
      <c r="C386" t="s">
        <v>1744</v>
      </c>
    </row>
    <row r="387" spans="3:3">
      <c r="C387" t="s">
        <v>843</v>
      </c>
    </row>
    <row r="388" spans="3:3">
      <c r="C388" t="s">
        <v>1770</v>
      </c>
    </row>
    <row r="389" spans="3:3">
      <c r="C389" t="s">
        <v>83</v>
      </c>
    </row>
    <row r="390" spans="3:3">
      <c r="C390" t="s">
        <v>418</v>
      </c>
    </row>
    <row r="391" spans="3:3">
      <c r="C391" t="s">
        <v>1527</v>
      </c>
    </row>
    <row r="392" spans="3:3">
      <c r="C392" t="s">
        <v>2279</v>
      </c>
    </row>
    <row r="393" spans="3:3">
      <c r="C393" t="s">
        <v>625</v>
      </c>
    </row>
    <row r="394" spans="3:3">
      <c r="C394" t="s">
        <v>759</v>
      </c>
    </row>
    <row r="395" spans="3:3">
      <c r="C395" t="s">
        <v>583</v>
      </c>
    </row>
    <row r="396" spans="3:3">
      <c r="C396" t="s">
        <v>2126</v>
      </c>
    </row>
    <row r="397" spans="3:3">
      <c r="C397" t="s">
        <v>133</v>
      </c>
    </row>
    <row r="398" spans="3:3">
      <c r="C398" t="s">
        <v>1158</v>
      </c>
    </row>
    <row r="399" spans="3:3">
      <c r="C399" t="s">
        <v>1634</v>
      </c>
    </row>
    <row r="400" spans="3:3">
      <c r="C400" t="s">
        <v>2088</v>
      </c>
    </row>
    <row r="401" spans="3:3">
      <c r="C401" t="s">
        <v>2340</v>
      </c>
    </row>
    <row r="402" spans="3:3">
      <c r="C402" t="s">
        <v>1601</v>
      </c>
    </row>
    <row r="403" spans="3:3">
      <c r="C403" t="s">
        <v>304</v>
      </c>
    </row>
    <row r="404" spans="3:3">
      <c r="C404" t="s">
        <v>79</v>
      </c>
    </row>
    <row r="405" spans="3:3">
      <c r="C405" t="s">
        <v>1938</v>
      </c>
    </row>
    <row r="406" spans="3:3">
      <c r="C406" t="s">
        <v>1914</v>
      </c>
    </row>
    <row r="407" spans="3:3">
      <c r="C407" t="s">
        <v>1490</v>
      </c>
    </row>
    <row r="408" spans="3:3">
      <c r="C408" t="s">
        <v>2328</v>
      </c>
    </row>
    <row r="409" spans="3:3">
      <c r="C409" t="s">
        <v>668</v>
      </c>
    </row>
    <row r="410" spans="3:3">
      <c r="C410" t="s">
        <v>1609</v>
      </c>
    </row>
    <row r="411" spans="3:3">
      <c r="C411" t="s">
        <v>569</v>
      </c>
    </row>
    <row r="412" spans="3:3">
      <c r="C412" t="s">
        <v>1258</v>
      </c>
    </row>
    <row r="413" spans="3:3">
      <c r="C413" t="s">
        <v>2025</v>
      </c>
    </row>
    <row r="414" spans="3:3">
      <c r="C414" t="s">
        <v>2336</v>
      </c>
    </row>
    <row r="415" spans="3:3">
      <c r="C415" t="s">
        <v>62</v>
      </c>
    </row>
    <row r="416" spans="3:3">
      <c r="C416" t="s">
        <v>1727</v>
      </c>
    </row>
    <row r="417" spans="3:3">
      <c r="C417" t="s">
        <v>1129</v>
      </c>
    </row>
    <row r="418" spans="3:3">
      <c r="C418" t="s">
        <v>1621</v>
      </c>
    </row>
    <row r="419" spans="3:3">
      <c r="C419" t="s">
        <v>489</v>
      </c>
    </row>
    <row r="420" spans="3:3">
      <c r="C420" t="s">
        <v>1691</v>
      </c>
    </row>
    <row r="421" spans="3:3">
      <c r="C421" t="s">
        <v>1588</v>
      </c>
    </row>
    <row r="422" spans="3:3">
      <c r="C422" t="s">
        <v>1858</v>
      </c>
    </row>
    <row r="423" spans="3:3">
      <c r="C423" t="s">
        <v>1421</v>
      </c>
    </row>
    <row r="424" spans="3:3">
      <c r="C424" t="s">
        <v>1175</v>
      </c>
    </row>
    <row r="425" spans="3:3">
      <c r="C425" t="s">
        <v>642</v>
      </c>
    </row>
    <row r="426" spans="3:3">
      <c r="C426" t="s">
        <v>509</v>
      </c>
    </row>
    <row r="427" spans="3:3">
      <c r="C427" t="s">
        <v>691</v>
      </c>
    </row>
    <row r="428" spans="3:3">
      <c r="C428" t="s">
        <v>2141</v>
      </c>
    </row>
    <row r="429" spans="3:3">
      <c r="C429" t="s">
        <v>2102</v>
      </c>
    </row>
    <row r="430" spans="3:3">
      <c r="C430" t="s">
        <v>1654</v>
      </c>
    </row>
    <row r="431" spans="3:3">
      <c r="C431" t="s">
        <v>1179</v>
      </c>
    </row>
    <row r="432" spans="3:3">
      <c r="C432" t="s">
        <v>559</v>
      </c>
    </row>
    <row r="433" spans="3:3">
      <c r="C433" t="s">
        <v>1217</v>
      </c>
    </row>
    <row r="434" spans="3:3">
      <c r="C434" t="s">
        <v>1213</v>
      </c>
    </row>
    <row r="435" spans="3:3">
      <c r="C435" t="s">
        <v>1642</v>
      </c>
    </row>
    <row r="436" spans="3:3">
      <c r="C436" t="s">
        <v>2248</v>
      </c>
    </row>
    <row r="437" spans="3:3">
      <c r="C437" t="s">
        <v>1494</v>
      </c>
    </row>
    <row r="438" spans="3:3">
      <c r="C438" t="s">
        <v>1952</v>
      </c>
    </row>
    <row r="439" spans="3:3">
      <c r="C439" t="s">
        <v>608</v>
      </c>
    </row>
    <row r="440" spans="3:3">
      <c r="C440" t="s">
        <v>2187</v>
      </c>
    </row>
    <row r="441" spans="3:3">
      <c r="C441" t="s">
        <v>441</v>
      </c>
    </row>
    <row r="442" spans="3:3">
      <c r="C442" t="s">
        <v>1833</v>
      </c>
    </row>
    <row r="443" spans="3:3">
      <c r="C443" t="s">
        <v>2075</v>
      </c>
    </row>
    <row r="444" spans="3:3">
      <c r="C444" t="s">
        <v>1073</v>
      </c>
    </row>
    <row r="445" spans="3:3">
      <c r="C445" t="s">
        <v>2107</v>
      </c>
    </row>
    <row r="446" spans="3:3">
      <c r="C446" t="s">
        <v>1806</v>
      </c>
    </row>
    <row r="447" spans="3:3">
      <c r="C447" t="s">
        <v>1167</v>
      </c>
    </row>
    <row r="448" spans="3:3">
      <c r="C448" t="s">
        <v>2299</v>
      </c>
    </row>
    <row r="449" spans="3:3">
      <c r="C449" t="s">
        <v>372</v>
      </c>
    </row>
    <row r="450" spans="3:3">
      <c r="C450" t="s">
        <v>565</v>
      </c>
    </row>
    <row r="451" spans="3:3">
      <c r="C451" t="s">
        <v>821</v>
      </c>
    </row>
    <row r="452" spans="3:3">
      <c r="C452" t="s">
        <v>1192</v>
      </c>
    </row>
    <row r="453" spans="3:3">
      <c r="C453" t="s">
        <v>2396</v>
      </c>
    </row>
    <row r="454" spans="3:3">
      <c r="C454" t="s">
        <v>1319</v>
      </c>
    </row>
    <row r="455" spans="3:3">
      <c r="C455" t="s">
        <v>655</v>
      </c>
    </row>
    <row r="456" spans="3:3">
      <c r="C456" t="s">
        <v>379</v>
      </c>
    </row>
    <row r="457" spans="3:3">
      <c r="C457" t="s">
        <v>1500</v>
      </c>
    </row>
    <row r="458" spans="3:3">
      <c r="C458" t="s">
        <v>1408</v>
      </c>
    </row>
    <row r="459" spans="3:3">
      <c r="C459" t="s">
        <v>687</v>
      </c>
    </row>
    <row r="460" spans="3:3">
      <c r="C460" t="s">
        <v>1904</v>
      </c>
    </row>
    <row r="461" spans="3:3">
      <c r="C461" t="s">
        <v>2409</v>
      </c>
    </row>
    <row r="462" spans="3:3">
      <c r="C462" t="s">
        <v>228</v>
      </c>
    </row>
    <row r="463" spans="3:3">
      <c r="C463" t="s">
        <v>288</v>
      </c>
    </row>
    <row r="464" spans="3:3">
      <c r="C464" t="s">
        <v>1150</v>
      </c>
    </row>
    <row r="465" spans="3:3">
      <c r="C465" t="s">
        <v>1298</v>
      </c>
    </row>
    <row r="466" spans="3:3">
      <c r="C466" t="s">
        <v>58</v>
      </c>
    </row>
    <row r="467" spans="3:3">
      <c r="C467" t="s">
        <v>2261</v>
      </c>
    </row>
    <row r="468" spans="3:3">
      <c r="C468" t="s">
        <v>1922</v>
      </c>
    </row>
    <row r="469" spans="3:3">
      <c r="C469" t="s">
        <v>1474</v>
      </c>
    </row>
    <row r="470" spans="3:3">
      <c r="C470" t="s">
        <v>2225</v>
      </c>
    </row>
    <row r="471" spans="3:3">
      <c r="C471" t="s">
        <v>2283</v>
      </c>
    </row>
    <row r="472" spans="3:3">
      <c r="C472" t="s">
        <v>555</v>
      </c>
    </row>
    <row r="473" spans="3:3">
      <c r="C473" t="s">
        <v>1650</v>
      </c>
    </row>
    <row r="474" spans="3:3">
      <c r="C474" t="s">
        <v>931</v>
      </c>
    </row>
    <row r="475" spans="3:3">
      <c r="C475" t="s">
        <v>1201</v>
      </c>
    </row>
    <row r="476" spans="3:3">
      <c r="C476" t="s">
        <v>309</v>
      </c>
    </row>
    <row r="477" spans="3:3">
      <c r="C477" t="s">
        <v>1837</v>
      </c>
    </row>
    <row r="478" spans="3:3">
      <c r="C478" t="s">
        <v>2061</v>
      </c>
    </row>
    <row r="479" spans="3:3">
      <c r="C479" t="s">
        <v>894</v>
      </c>
    </row>
    <row r="480" spans="3:3">
      <c r="C480" t="s">
        <v>1995</v>
      </c>
    </row>
    <row r="481" spans="3:3">
      <c r="C481" t="s">
        <v>497</v>
      </c>
    </row>
    <row r="482" spans="3:3">
      <c r="C482" t="s">
        <v>46</v>
      </c>
    </row>
    <row r="483" spans="3:3">
      <c r="C483" t="s">
        <v>1580</v>
      </c>
    </row>
    <row r="484" spans="3:3">
      <c r="C484" t="s">
        <v>1874</v>
      </c>
    </row>
    <row r="485" spans="3:3">
      <c r="C485" t="s">
        <v>2243</v>
      </c>
    </row>
    <row r="486" spans="3:3">
      <c r="C486" t="s">
        <v>274</v>
      </c>
    </row>
    <row r="487" spans="3:3">
      <c r="C487" t="s">
        <v>721</v>
      </c>
    </row>
    <row r="488" spans="3:3">
      <c r="C488" t="s">
        <v>2415</v>
      </c>
    </row>
    <row r="489" spans="3:3">
      <c r="C489" t="s">
        <v>198</v>
      </c>
    </row>
    <row r="490" spans="3:3">
      <c r="C490" t="s">
        <v>1613</v>
      </c>
    </row>
    <row r="491" spans="3:3">
      <c r="C491" t="s">
        <v>1011</v>
      </c>
    </row>
    <row r="492" spans="3:3">
      <c r="C492" t="s">
        <v>1336</v>
      </c>
    </row>
    <row r="493" spans="3:3">
      <c r="C493" t="s">
        <v>695</v>
      </c>
    </row>
    <row r="494" spans="3:3">
      <c r="C494" t="s">
        <v>1748</v>
      </c>
    </row>
    <row r="495" spans="3:3">
      <c r="C495" t="s">
        <v>485</v>
      </c>
    </row>
    <row r="496" spans="3:3">
      <c r="C496" t="s">
        <v>855</v>
      </c>
    </row>
    <row r="497" spans="3:3">
      <c r="C497" t="s">
        <v>410</v>
      </c>
    </row>
    <row r="498" spans="3:3">
      <c r="C498" t="s">
        <v>2363</v>
      </c>
    </row>
    <row r="499" spans="3:3">
      <c r="C499" t="s">
        <v>1918</v>
      </c>
    </row>
    <row r="500" spans="3:3">
      <c r="C500" t="s">
        <v>2220</v>
      </c>
    </row>
    <row r="501" spans="3:3">
      <c r="C501" t="s">
        <v>2400</v>
      </c>
    </row>
    <row r="502" spans="3:3">
      <c r="C502" t="s">
        <v>1431</v>
      </c>
    </row>
    <row r="503" spans="3:3">
      <c r="C503" t="s">
        <v>193</v>
      </c>
    </row>
    <row r="504" spans="3:3">
      <c r="C504" t="s">
        <v>392</v>
      </c>
    </row>
    <row r="505" spans="3:3">
      <c r="C505" t="s">
        <v>2079</v>
      </c>
    </row>
    <row r="506" spans="3:3">
      <c r="C506" t="s">
        <v>2037</v>
      </c>
    </row>
    <row r="507" spans="3:3">
      <c r="C507" t="s">
        <v>2011</v>
      </c>
    </row>
    <row r="508" spans="3:3">
      <c r="C508" t="s">
        <v>1361</v>
      </c>
    </row>
    <row r="509" spans="3:3">
      <c r="C509" t="s">
        <v>1061</v>
      </c>
    </row>
    <row r="510" spans="3:3">
      <c r="C510" t="s">
        <v>1900</v>
      </c>
    </row>
    <row r="511" spans="3:3">
      <c r="C511" t="s">
        <v>991</v>
      </c>
    </row>
    <row r="512" spans="3:3">
      <c r="C512" t="s">
        <v>470</v>
      </c>
    </row>
    <row r="513" spans="3:3">
      <c r="C513" t="s">
        <v>232</v>
      </c>
    </row>
    <row r="514" spans="3:3">
      <c r="C514" t="s">
        <v>2295</v>
      </c>
    </row>
    <row r="515" spans="3:3">
      <c r="C515" t="s">
        <v>1197</v>
      </c>
    </row>
    <row r="516" spans="3:3">
      <c r="C516" t="s">
        <v>1713</v>
      </c>
    </row>
    <row r="517" spans="3:3">
      <c r="C517" t="s">
        <v>1348</v>
      </c>
    </row>
    <row r="518" spans="3:3">
      <c r="C518" t="s">
        <v>1943</v>
      </c>
    </row>
    <row r="519" spans="3:3">
      <c r="C519" t="s">
        <v>1254</v>
      </c>
    </row>
    <row r="520" spans="3:3">
      <c r="C520" t="s">
        <v>1383</v>
      </c>
    </row>
    <row r="521" spans="3:3">
      <c r="C521" t="s">
        <v>2206</v>
      </c>
    </row>
    <row r="522" spans="3:3">
      <c r="C522" t="s">
        <v>1327</v>
      </c>
    </row>
    <row r="523" spans="3:3">
      <c r="C523" t="s">
        <v>588</v>
      </c>
    </row>
    <row r="524" spans="3:3">
      <c r="C524" t="s">
        <v>214</v>
      </c>
    </row>
    <row r="525" spans="3:3">
      <c r="C525" t="s">
        <v>763</v>
      </c>
    </row>
    <row r="526" spans="3:3">
      <c r="C526" t="s">
        <v>1449</v>
      </c>
    </row>
    <row r="527" spans="3:3">
      <c r="C527" t="s">
        <v>1279</v>
      </c>
    </row>
    <row r="528" spans="3:3">
      <c r="C528" t="s">
        <v>2183</v>
      </c>
    </row>
    <row r="529" spans="3:3">
      <c r="C529" t="s">
        <v>1137</v>
      </c>
    </row>
    <row r="530" spans="3:3">
      <c r="C530" t="s">
        <v>2427</v>
      </c>
    </row>
    <row r="531" spans="3:3">
      <c r="C531" t="s">
        <v>50</v>
      </c>
    </row>
    <row r="532" spans="3:3">
      <c r="C532" t="s">
        <v>445</v>
      </c>
    </row>
    <row r="533" spans="3:3">
      <c r="C533" t="s">
        <v>140</v>
      </c>
    </row>
    <row r="534" spans="3:3">
      <c r="C534" t="s">
        <v>2177</v>
      </c>
    </row>
    <row r="535" spans="3:3">
      <c r="C535" t="s">
        <v>2003</v>
      </c>
    </row>
    <row r="536" spans="3:3">
      <c r="C536" t="s">
        <v>1332</v>
      </c>
    </row>
    <row r="537" spans="3:3">
      <c r="C537" t="s">
        <v>71</v>
      </c>
    </row>
    <row r="538" spans="3:3">
      <c r="C538" t="s">
        <v>808</v>
      </c>
    </row>
    <row r="539" spans="3:3">
      <c r="C539" t="s">
        <v>2386</v>
      </c>
    </row>
    <row r="540" spans="3:3">
      <c r="C540" t="s">
        <v>2372</v>
      </c>
    </row>
    <row r="541" spans="3:3">
      <c r="C541" t="s">
        <v>969</v>
      </c>
    </row>
    <row r="542" spans="3:3">
      <c r="C542" t="s">
        <v>1515</v>
      </c>
    </row>
    <row r="543" spans="3:3">
      <c r="C543" t="s">
        <v>1225</v>
      </c>
    </row>
    <row r="544" spans="3:3">
      <c r="C544" t="s">
        <v>466</v>
      </c>
    </row>
    <row r="545" spans="3:3">
      <c r="C545" t="s">
        <v>1990</v>
      </c>
    </row>
    <row r="546" spans="3:3">
      <c r="C546" t="s">
        <v>712</v>
      </c>
    </row>
    <row r="547" spans="3:3">
      <c r="C547" t="s">
        <v>882</v>
      </c>
    </row>
    <row r="548" spans="3:3">
      <c r="C548" t="s">
        <v>2270</v>
      </c>
    </row>
    <row r="549" spans="3:3">
      <c r="C549" t="s">
        <v>2007</v>
      </c>
    </row>
    <row r="550" spans="3:3">
      <c r="C550" t="s">
        <v>42</v>
      </c>
    </row>
    <row r="551" spans="3:3">
      <c r="C551" t="s">
        <v>1098</v>
      </c>
    </row>
    <row r="552" spans="3:3">
      <c r="C552" t="s">
        <v>1818</v>
      </c>
    </row>
    <row r="553" spans="3:3">
      <c r="C553" t="s">
        <v>363</v>
      </c>
    </row>
    <row r="554" spans="3:3">
      <c r="C554" t="s">
        <v>1863</v>
      </c>
    </row>
    <row r="555" spans="3:3">
      <c r="C555" t="s">
        <v>1638</v>
      </c>
    </row>
    <row r="556" spans="3:3">
      <c r="C556" t="s">
        <v>1016</v>
      </c>
    </row>
    <row r="557" spans="3:3">
      <c r="C557" t="s">
        <v>1891</v>
      </c>
    </row>
    <row r="558" spans="3:3">
      <c r="C558" t="s">
        <v>927</v>
      </c>
    </row>
    <row r="559" spans="3:3">
      <c r="C559" t="s">
        <v>1209</v>
      </c>
    </row>
    <row r="560" spans="3:3">
      <c r="C560" t="s">
        <v>957</v>
      </c>
    </row>
    <row r="561" spans="3:3">
      <c r="C561" t="s">
        <v>513</v>
      </c>
    </row>
    <row r="562" spans="3:3">
      <c r="C562" t="s">
        <v>1057</v>
      </c>
    </row>
    <row r="563" spans="3:3">
      <c r="C563" t="s">
        <v>729</v>
      </c>
    </row>
    <row r="564" spans="3:3">
      <c r="C564" t="s">
        <v>1221</v>
      </c>
    </row>
    <row r="565" spans="3:3">
      <c r="C565" t="s">
        <v>2157</v>
      </c>
    </row>
    <row r="566" spans="3:3">
      <c r="C566" t="s">
        <v>1519</v>
      </c>
    </row>
    <row r="567" spans="3:3">
      <c r="C567" t="s">
        <v>1146</v>
      </c>
    </row>
    <row r="568" spans="3:3">
      <c r="C568" t="s">
        <v>1544</v>
      </c>
    </row>
    <row r="569" spans="3:3">
      <c r="C569" t="s">
        <v>2019</v>
      </c>
    </row>
  </sheetData>
  <phoneticPr fontId="1" type="noConversion"/>
  <conditionalFormatting sqref="A2:A276">
    <cfRule type="duplicateValues" dxfId="3" priority="3"/>
  </conditionalFormatting>
  <conditionalFormatting sqref="B2:B291">
    <cfRule type="duplicateValues" dxfId="2" priority="4"/>
  </conditionalFormatting>
  <conditionalFormatting sqref="C2:C569">
    <cfRule type="duplicateValues" dxfId="1" priority="2"/>
  </conditionalFormatting>
  <conditionalFormatting sqref="D2:D33">
    <cfRule type="duplicateValues" dxfId="0" priority="1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642"/>
  <sheetViews>
    <sheetView topLeftCell="A25" workbookViewId="0">
      <selection activeCell="C7" sqref="C7"/>
    </sheetView>
  </sheetViews>
  <sheetFormatPr defaultColWidth="8.5703125" defaultRowHeight="15"/>
  <cols>
    <col min="1" max="1" width="39" customWidth="1"/>
    <col min="3" max="3" width="37.85546875" customWidth="1"/>
  </cols>
  <sheetData>
    <row r="1" spans="1:3">
      <c r="A1" s="14" t="s">
        <v>2610</v>
      </c>
      <c r="B1" s="14" t="s">
        <v>2611</v>
      </c>
      <c r="C1" s="14" t="s">
        <v>2612</v>
      </c>
    </row>
    <row r="2" spans="1:3" ht="30">
      <c r="A2" s="14" t="s">
        <v>2613</v>
      </c>
      <c r="B2" s="14">
        <v>6</v>
      </c>
      <c r="C2" s="14" t="s">
        <v>2069</v>
      </c>
    </row>
    <row r="3" spans="1:3">
      <c r="A3" s="14"/>
      <c r="B3" s="14"/>
      <c r="C3" s="14" t="s">
        <v>2415</v>
      </c>
    </row>
    <row r="4" spans="1:3">
      <c r="A4" s="14"/>
      <c r="B4" s="14"/>
      <c r="C4" s="14" t="s">
        <v>1098</v>
      </c>
    </row>
    <row r="5" spans="1:3">
      <c r="A5" s="14"/>
      <c r="B5" s="14"/>
      <c r="C5" s="14" t="s">
        <v>1731</v>
      </c>
    </row>
    <row r="6" spans="1:3">
      <c r="A6" s="14"/>
      <c r="B6" s="14"/>
      <c r="C6" s="14" t="s">
        <v>1596</v>
      </c>
    </row>
    <row r="7" spans="1:3">
      <c r="A7" s="14"/>
      <c r="B7" s="14"/>
      <c r="C7" s="14" t="s">
        <v>1340</v>
      </c>
    </row>
    <row r="8" spans="1:3" ht="30">
      <c r="A8" s="14" t="s">
        <v>2614</v>
      </c>
      <c r="B8" s="14">
        <v>137</v>
      </c>
      <c r="C8" s="14" t="s">
        <v>2615</v>
      </c>
    </row>
    <row r="9" spans="1:3">
      <c r="A9" s="14"/>
      <c r="B9" s="14"/>
      <c r="C9" s="14" t="s">
        <v>2616</v>
      </c>
    </row>
    <row r="10" spans="1:3">
      <c r="A10" s="14"/>
      <c r="B10" s="14"/>
      <c r="C10" s="14" t="s">
        <v>2617</v>
      </c>
    </row>
    <row r="11" spans="1:3">
      <c r="A11" s="14"/>
      <c r="B11" s="14"/>
      <c r="C11" s="14" t="s">
        <v>2618</v>
      </c>
    </row>
    <row r="12" spans="1:3">
      <c r="A12" s="14"/>
      <c r="B12" s="14"/>
      <c r="C12" s="14" t="s">
        <v>2619</v>
      </c>
    </row>
    <row r="13" spans="1:3">
      <c r="A13" s="14"/>
      <c r="B13" s="14"/>
      <c r="C13" s="14" t="s">
        <v>2620</v>
      </c>
    </row>
    <row r="14" spans="1:3">
      <c r="A14" s="14"/>
      <c r="B14" s="14"/>
      <c r="C14" s="14" t="s">
        <v>2621</v>
      </c>
    </row>
    <row r="15" spans="1:3">
      <c r="A15" s="14"/>
      <c r="B15" s="14"/>
      <c r="C15" s="14" t="s">
        <v>2622</v>
      </c>
    </row>
    <row r="16" spans="1:3">
      <c r="A16" s="14"/>
      <c r="B16" s="14"/>
      <c r="C16" s="14" t="s">
        <v>2623</v>
      </c>
    </row>
    <row r="17" spans="1:3">
      <c r="A17" s="14"/>
      <c r="B17" s="14"/>
      <c r="C17" s="14" t="s">
        <v>2624</v>
      </c>
    </row>
    <row r="18" spans="1:3">
      <c r="A18" s="14"/>
      <c r="B18" s="14"/>
      <c r="C18" s="14" t="s">
        <v>2602</v>
      </c>
    </row>
    <row r="19" spans="1:3">
      <c r="A19" s="14"/>
      <c r="B19" s="14"/>
      <c r="C19" s="14" t="s">
        <v>2625</v>
      </c>
    </row>
    <row r="20" spans="1:3">
      <c r="A20" s="14"/>
      <c r="B20" s="14"/>
      <c r="C20" s="14" t="s">
        <v>2626</v>
      </c>
    </row>
    <row r="21" spans="1:3">
      <c r="A21" s="14"/>
      <c r="B21" s="14"/>
      <c r="C21" s="14" t="s">
        <v>2627</v>
      </c>
    </row>
    <row r="22" spans="1:3">
      <c r="A22" s="14"/>
      <c r="B22" s="14"/>
      <c r="C22" s="14" t="s">
        <v>2628</v>
      </c>
    </row>
    <row r="23" spans="1:3">
      <c r="A23" s="14"/>
      <c r="B23" s="14"/>
      <c r="C23" s="14" t="s">
        <v>2629</v>
      </c>
    </row>
    <row r="24" spans="1:3">
      <c r="A24" s="14"/>
      <c r="B24" s="14"/>
      <c r="C24" s="14" t="s">
        <v>2630</v>
      </c>
    </row>
    <row r="25" spans="1:3">
      <c r="A25" s="14"/>
      <c r="B25" s="14"/>
      <c r="C25" s="14" t="s">
        <v>2631</v>
      </c>
    </row>
    <row r="26" spans="1:3">
      <c r="A26" s="14"/>
      <c r="B26" s="14"/>
      <c r="C26" s="14" t="s">
        <v>2632</v>
      </c>
    </row>
    <row r="27" spans="1:3">
      <c r="A27" s="14"/>
      <c r="B27" s="14"/>
      <c r="C27" s="14" t="s">
        <v>2633</v>
      </c>
    </row>
    <row r="28" spans="1:3">
      <c r="A28" s="14"/>
      <c r="B28" s="14"/>
      <c r="C28" s="14" t="s">
        <v>2634</v>
      </c>
    </row>
    <row r="29" spans="1:3">
      <c r="A29" s="14"/>
      <c r="B29" s="14"/>
      <c r="C29" s="14" t="s">
        <v>2635</v>
      </c>
    </row>
    <row r="30" spans="1:3">
      <c r="A30" s="14"/>
      <c r="B30" s="14"/>
      <c r="C30" s="14" t="s">
        <v>2593</v>
      </c>
    </row>
    <row r="31" spans="1:3">
      <c r="A31" s="14"/>
      <c r="B31" s="14"/>
      <c r="C31" s="14" t="s">
        <v>2636</v>
      </c>
    </row>
    <row r="32" spans="1:3">
      <c r="A32" s="14"/>
      <c r="B32" s="14"/>
      <c r="C32" s="14" t="s">
        <v>2637</v>
      </c>
    </row>
    <row r="33" spans="1:3">
      <c r="A33" s="14"/>
      <c r="B33" s="14"/>
      <c r="C33" s="14" t="s">
        <v>2638</v>
      </c>
    </row>
    <row r="34" spans="1:3">
      <c r="A34" s="14"/>
      <c r="B34" s="14"/>
      <c r="C34" s="14" t="s">
        <v>2639</v>
      </c>
    </row>
    <row r="35" spans="1:3">
      <c r="A35" s="14"/>
      <c r="B35" s="14"/>
      <c r="C35" s="14" t="s">
        <v>2640</v>
      </c>
    </row>
    <row r="36" spans="1:3">
      <c r="A36" s="14"/>
      <c r="B36" s="14"/>
      <c r="C36" s="14" t="s">
        <v>2641</v>
      </c>
    </row>
    <row r="37" spans="1:3">
      <c r="A37" s="14"/>
      <c r="B37" s="14"/>
      <c r="C37" s="14" t="s">
        <v>2642</v>
      </c>
    </row>
    <row r="38" spans="1:3">
      <c r="A38" s="14"/>
      <c r="B38" s="14"/>
      <c r="C38" s="14" t="s">
        <v>2643</v>
      </c>
    </row>
    <row r="39" spans="1:3">
      <c r="A39" s="14"/>
      <c r="B39" s="14"/>
      <c r="C39" s="14" t="s">
        <v>2644</v>
      </c>
    </row>
    <row r="40" spans="1:3">
      <c r="A40" s="14"/>
      <c r="B40" s="14"/>
      <c r="C40" s="14" t="s">
        <v>2645</v>
      </c>
    </row>
    <row r="41" spans="1:3">
      <c r="A41" s="14"/>
      <c r="B41" s="14"/>
      <c r="C41" s="14" t="s">
        <v>2646</v>
      </c>
    </row>
    <row r="42" spans="1:3">
      <c r="A42" s="14"/>
      <c r="B42" s="14"/>
      <c r="C42" s="14" t="s">
        <v>2647</v>
      </c>
    </row>
    <row r="43" spans="1:3">
      <c r="A43" s="14"/>
      <c r="B43" s="14"/>
      <c r="C43" s="14" t="s">
        <v>2648</v>
      </c>
    </row>
    <row r="44" spans="1:3">
      <c r="A44" s="14"/>
      <c r="B44" s="14"/>
      <c r="C44" s="14" t="s">
        <v>2649</v>
      </c>
    </row>
    <row r="45" spans="1:3">
      <c r="A45" s="14"/>
      <c r="B45" s="14"/>
      <c r="C45" s="14" t="s">
        <v>2650</v>
      </c>
    </row>
    <row r="46" spans="1:3">
      <c r="A46" s="14"/>
      <c r="B46" s="14"/>
      <c r="C46" s="14" t="s">
        <v>2651</v>
      </c>
    </row>
    <row r="47" spans="1:3">
      <c r="A47" s="14"/>
      <c r="B47" s="14"/>
      <c r="C47" s="14" t="s">
        <v>2652</v>
      </c>
    </row>
    <row r="48" spans="1:3">
      <c r="A48" s="14"/>
      <c r="B48" s="14"/>
      <c r="C48" s="14" t="s">
        <v>2653</v>
      </c>
    </row>
    <row r="49" spans="1:3">
      <c r="A49" s="14"/>
      <c r="B49" s="14"/>
      <c r="C49" s="14" t="s">
        <v>2654</v>
      </c>
    </row>
    <row r="50" spans="1:3">
      <c r="A50" s="14"/>
      <c r="B50" s="14"/>
      <c r="C50" s="14" t="s">
        <v>2655</v>
      </c>
    </row>
    <row r="51" spans="1:3">
      <c r="A51" s="14"/>
      <c r="B51" s="14"/>
      <c r="C51" s="14" t="s">
        <v>2656</v>
      </c>
    </row>
    <row r="52" spans="1:3">
      <c r="A52" s="14"/>
      <c r="B52" s="14"/>
      <c r="C52" s="14" t="s">
        <v>2657</v>
      </c>
    </row>
    <row r="53" spans="1:3">
      <c r="A53" s="14"/>
      <c r="B53" s="14"/>
      <c r="C53" s="14" t="s">
        <v>2658</v>
      </c>
    </row>
    <row r="54" spans="1:3">
      <c r="A54" s="14"/>
      <c r="B54" s="14"/>
      <c r="C54" s="14" t="s">
        <v>2659</v>
      </c>
    </row>
    <row r="55" spans="1:3">
      <c r="A55" s="14"/>
      <c r="B55" s="14"/>
      <c r="C55" s="14" t="s">
        <v>2660</v>
      </c>
    </row>
    <row r="56" spans="1:3">
      <c r="A56" s="14"/>
      <c r="B56" s="14"/>
      <c r="C56" s="14" t="s">
        <v>2661</v>
      </c>
    </row>
    <row r="57" spans="1:3">
      <c r="A57" s="14"/>
      <c r="B57" s="14"/>
      <c r="C57" s="14" t="s">
        <v>2662</v>
      </c>
    </row>
    <row r="58" spans="1:3">
      <c r="A58" s="14"/>
      <c r="B58" s="14"/>
      <c r="C58" s="14" t="s">
        <v>2663</v>
      </c>
    </row>
    <row r="59" spans="1:3">
      <c r="A59" s="14"/>
      <c r="B59" s="14"/>
      <c r="C59" s="14" t="s">
        <v>2664</v>
      </c>
    </row>
    <row r="60" spans="1:3">
      <c r="A60" s="14"/>
      <c r="B60" s="14"/>
      <c r="C60" s="14" t="s">
        <v>2665</v>
      </c>
    </row>
    <row r="61" spans="1:3">
      <c r="A61" s="14"/>
      <c r="B61" s="14"/>
      <c r="C61" s="14" t="s">
        <v>2666</v>
      </c>
    </row>
    <row r="62" spans="1:3">
      <c r="A62" s="14"/>
      <c r="B62" s="14"/>
      <c r="C62" s="14" t="s">
        <v>2667</v>
      </c>
    </row>
    <row r="63" spans="1:3">
      <c r="A63" s="14"/>
      <c r="B63" s="14"/>
      <c r="C63" s="14" t="s">
        <v>2668</v>
      </c>
    </row>
    <row r="64" spans="1:3">
      <c r="A64" s="14"/>
      <c r="B64" s="14"/>
      <c r="C64" s="14" t="s">
        <v>2669</v>
      </c>
    </row>
    <row r="65" spans="1:3">
      <c r="A65" s="14"/>
      <c r="B65" s="14"/>
      <c r="C65" s="14" t="s">
        <v>2670</v>
      </c>
    </row>
    <row r="66" spans="1:3">
      <c r="A66" s="14"/>
      <c r="B66" s="14"/>
      <c r="C66" s="14" t="s">
        <v>2671</v>
      </c>
    </row>
    <row r="67" spans="1:3">
      <c r="A67" s="14"/>
      <c r="B67" s="14"/>
      <c r="C67" s="14" t="s">
        <v>2672</v>
      </c>
    </row>
    <row r="68" spans="1:3">
      <c r="A68" s="14"/>
      <c r="B68" s="14"/>
      <c r="C68" s="14" t="s">
        <v>2673</v>
      </c>
    </row>
    <row r="69" spans="1:3">
      <c r="A69" s="14"/>
      <c r="B69" s="14"/>
      <c r="C69" s="14" t="s">
        <v>2674</v>
      </c>
    </row>
    <row r="70" spans="1:3">
      <c r="A70" s="14"/>
      <c r="B70" s="14"/>
      <c r="C70" s="14" t="s">
        <v>2675</v>
      </c>
    </row>
    <row r="71" spans="1:3">
      <c r="A71" s="14"/>
      <c r="B71" s="14"/>
      <c r="C71" s="14" t="s">
        <v>2676</v>
      </c>
    </row>
    <row r="72" spans="1:3">
      <c r="A72" s="14"/>
      <c r="B72" s="14"/>
      <c r="C72" s="14" t="s">
        <v>2677</v>
      </c>
    </row>
    <row r="73" spans="1:3">
      <c r="A73" s="14"/>
      <c r="B73" s="14"/>
      <c r="C73" s="14" t="s">
        <v>2678</v>
      </c>
    </row>
    <row r="74" spans="1:3">
      <c r="A74" s="14"/>
      <c r="B74" s="14"/>
      <c r="C74" s="14" t="s">
        <v>2679</v>
      </c>
    </row>
    <row r="75" spans="1:3">
      <c r="A75" s="14"/>
      <c r="B75" s="14"/>
      <c r="C75" s="14" t="s">
        <v>2680</v>
      </c>
    </row>
    <row r="76" spans="1:3">
      <c r="A76" s="14"/>
      <c r="B76" s="14"/>
      <c r="C76" s="14" t="s">
        <v>2681</v>
      </c>
    </row>
    <row r="77" spans="1:3">
      <c r="A77" s="14"/>
      <c r="B77" s="14"/>
      <c r="C77" s="14" t="s">
        <v>2682</v>
      </c>
    </row>
    <row r="78" spans="1:3">
      <c r="A78" s="14"/>
      <c r="B78" s="14"/>
      <c r="C78" s="14" t="s">
        <v>2683</v>
      </c>
    </row>
    <row r="79" spans="1:3">
      <c r="A79" s="14"/>
      <c r="B79" s="14"/>
      <c r="C79" s="14" t="s">
        <v>2684</v>
      </c>
    </row>
    <row r="80" spans="1:3">
      <c r="A80" s="14"/>
      <c r="B80" s="14"/>
      <c r="C80" s="14" t="s">
        <v>2685</v>
      </c>
    </row>
    <row r="81" spans="1:3">
      <c r="A81" s="14"/>
      <c r="B81" s="14"/>
      <c r="C81" s="14" t="s">
        <v>2686</v>
      </c>
    </row>
    <row r="82" spans="1:3">
      <c r="A82" s="14"/>
      <c r="B82" s="14"/>
      <c r="C82" s="14" t="s">
        <v>2687</v>
      </c>
    </row>
    <row r="83" spans="1:3">
      <c r="A83" s="14"/>
      <c r="B83" s="14"/>
      <c r="C83" s="14" t="s">
        <v>2688</v>
      </c>
    </row>
    <row r="84" spans="1:3">
      <c r="A84" s="14"/>
      <c r="B84" s="14"/>
      <c r="C84" s="14" t="s">
        <v>2689</v>
      </c>
    </row>
    <row r="85" spans="1:3">
      <c r="A85" s="14"/>
      <c r="B85" s="14"/>
      <c r="C85" s="14" t="s">
        <v>2690</v>
      </c>
    </row>
    <row r="86" spans="1:3">
      <c r="A86" s="14"/>
      <c r="B86" s="14"/>
      <c r="C86" s="14" t="s">
        <v>2691</v>
      </c>
    </row>
    <row r="87" spans="1:3">
      <c r="A87" s="14"/>
      <c r="B87" s="14"/>
      <c r="C87" s="14" t="s">
        <v>2692</v>
      </c>
    </row>
    <row r="88" spans="1:3">
      <c r="A88" s="14"/>
      <c r="B88" s="14"/>
      <c r="C88" s="14" t="s">
        <v>2693</v>
      </c>
    </row>
    <row r="89" spans="1:3">
      <c r="A89" s="14"/>
      <c r="B89" s="14"/>
      <c r="C89" s="14" t="s">
        <v>2694</v>
      </c>
    </row>
    <row r="90" spans="1:3">
      <c r="A90" s="14"/>
      <c r="B90" s="14"/>
      <c r="C90" s="14" t="s">
        <v>2695</v>
      </c>
    </row>
    <row r="91" spans="1:3">
      <c r="A91" s="14"/>
      <c r="B91" s="14"/>
      <c r="C91" s="14" t="s">
        <v>2696</v>
      </c>
    </row>
    <row r="92" spans="1:3">
      <c r="A92" s="14"/>
      <c r="B92" s="14"/>
      <c r="C92" s="14" t="s">
        <v>2697</v>
      </c>
    </row>
    <row r="93" spans="1:3">
      <c r="A93" s="14"/>
      <c r="B93" s="14"/>
      <c r="C93" s="14" t="s">
        <v>2698</v>
      </c>
    </row>
    <row r="94" spans="1:3">
      <c r="A94" s="14"/>
      <c r="B94" s="14"/>
      <c r="C94" s="14" t="s">
        <v>2699</v>
      </c>
    </row>
    <row r="95" spans="1:3">
      <c r="A95" s="14"/>
      <c r="B95" s="14"/>
      <c r="C95" s="14" t="s">
        <v>2700</v>
      </c>
    </row>
    <row r="96" spans="1:3">
      <c r="A96" s="14"/>
      <c r="B96" s="14"/>
      <c r="C96" s="14" t="s">
        <v>2701</v>
      </c>
    </row>
    <row r="97" spans="1:3">
      <c r="A97" s="14"/>
      <c r="B97" s="14"/>
      <c r="C97" s="14" t="s">
        <v>2702</v>
      </c>
    </row>
    <row r="98" spans="1:3">
      <c r="A98" s="14"/>
      <c r="B98" s="14"/>
      <c r="C98" s="14" t="s">
        <v>2703</v>
      </c>
    </row>
    <row r="99" spans="1:3">
      <c r="A99" s="14"/>
      <c r="B99" s="14"/>
      <c r="C99" s="14" t="s">
        <v>2704</v>
      </c>
    </row>
    <row r="100" spans="1:3">
      <c r="A100" s="14"/>
      <c r="B100" s="14"/>
      <c r="C100" s="14" t="s">
        <v>2705</v>
      </c>
    </row>
    <row r="101" spans="1:3">
      <c r="A101" s="14"/>
      <c r="B101" s="14"/>
      <c r="C101" s="14" t="s">
        <v>2706</v>
      </c>
    </row>
    <row r="102" spans="1:3">
      <c r="A102" s="14"/>
      <c r="B102" s="14"/>
      <c r="C102" s="14" t="s">
        <v>2707</v>
      </c>
    </row>
    <row r="103" spans="1:3">
      <c r="A103" s="14"/>
      <c r="B103" s="14"/>
      <c r="C103" s="14" t="s">
        <v>2708</v>
      </c>
    </row>
    <row r="104" spans="1:3">
      <c r="A104" s="14"/>
      <c r="B104" s="14"/>
      <c r="C104" s="14" t="s">
        <v>2709</v>
      </c>
    </row>
    <row r="105" spans="1:3">
      <c r="A105" s="14"/>
      <c r="B105" s="14"/>
      <c r="C105" s="14" t="s">
        <v>2710</v>
      </c>
    </row>
    <row r="106" spans="1:3">
      <c r="A106" s="14"/>
      <c r="B106" s="14"/>
      <c r="C106" s="14" t="s">
        <v>2711</v>
      </c>
    </row>
    <row r="107" spans="1:3">
      <c r="A107" s="14"/>
      <c r="B107" s="14"/>
      <c r="C107" s="14" t="s">
        <v>2712</v>
      </c>
    </row>
    <row r="108" spans="1:3">
      <c r="A108" s="14"/>
      <c r="B108" s="14"/>
      <c r="C108" s="14" t="s">
        <v>2713</v>
      </c>
    </row>
    <row r="109" spans="1:3">
      <c r="A109" s="14"/>
      <c r="B109" s="14"/>
      <c r="C109" s="14" t="s">
        <v>2714</v>
      </c>
    </row>
    <row r="110" spans="1:3">
      <c r="A110" s="14"/>
      <c r="B110" s="14"/>
      <c r="C110" s="14" t="s">
        <v>2715</v>
      </c>
    </row>
    <row r="111" spans="1:3">
      <c r="A111" s="14"/>
      <c r="B111" s="14"/>
      <c r="C111" s="14" t="s">
        <v>2716</v>
      </c>
    </row>
    <row r="112" spans="1:3">
      <c r="A112" s="14"/>
      <c r="B112" s="14"/>
      <c r="C112" s="14" t="s">
        <v>2717</v>
      </c>
    </row>
    <row r="113" spans="1:3">
      <c r="A113" s="14"/>
      <c r="B113" s="14"/>
      <c r="C113" s="14" t="s">
        <v>2718</v>
      </c>
    </row>
    <row r="114" spans="1:3">
      <c r="A114" s="14"/>
      <c r="B114" s="14"/>
      <c r="C114" s="14" t="s">
        <v>2719</v>
      </c>
    </row>
    <row r="115" spans="1:3">
      <c r="A115" s="14"/>
      <c r="B115" s="14"/>
      <c r="C115" s="14" t="s">
        <v>2720</v>
      </c>
    </row>
    <row r="116" spans="1:3">
      <c r="A116" s="14"/>
      <c r="B116" s="14"/>
      <c r="C116" s="14" t="s">
        <v>2721</v>
      </c>
    </row>
    <row r="117" spans="1:3">
      <c r="A117" s="14"/>
      <c r="B117" s="14"/>
      <c r="C117" s="14" t="s">
        <v>2722</v>
      </c>
    </row>
    <row r="118" spans="1:3">
      <c r="A118" s="14"/>
      <c r="B118" s="14"/>
      <c r="C118" s="14" t="s">
        <v>2723</v>
      </c>
    </row>
    <row r="119" spans="1:3">
      <c r="A119" s="14"/>
      <c r="B119" s="14"/>
      <c r="C119" s="14" t="s">
        <v>2724</v>
      </c>
    </row>
    <row r="120" spans="1:3">
      <c r="A120" s="14"/>
      <c r="B120" s="14"/>
      <c r="C120" s="14" t="s">
        <v>2725</v>
      </c>
    </row>
    <row r="121" spans="1:3">
      <c r="A121" s="14"/>
      <c r="B121" s="14"/>
      <c r="C121" s="14" t="s">
        <v>2726</v>
      </c>
    </row>
    <row r="122" spans="1:3">
      <c r="A122" s="14"/>
      <c r="B122" s="14"/>
      <c r="C122" s="14" t="s">
        <v>2727</v>
      </c>
    </row>
    <row r="123" spans="1:3">
      <c r="A123" s="14"/>
      <c r="B123" s="14"/>
      <c r="C123" s="14" t="s">
        <v>2728</v>
      </c>
    </row>
    <row r="124" spans="1:3">
      <c r="A124" s="14"/>
      <c r="B124" s="14"/>
      <c r="C124" s="14" t="s">
        <v>2729</v>
      </c>
    </row>
    <row r="125" spans="1:3">
      <c r="A125" s="14"/>
      <c r="B125" s="14"/>
      <c r="C125" s="14" t="s">
        <v>2730</v>
      </c>
    </row>
    <row r="126" spans="1:3">
      <c r="A126" s="14"/>
      <c r="B126" s="14"/>
      <c r="C126" s="14" t="s">
        <v>2731</v>
      </c>
    </row>
    <row r="127" spans="1:3">
      <c r="A127" s="14"/>
      <c r="B127" s="14"/>
      <c r="C127" s="14" t="s">
        <v>2732</v>
      </c>
    </row>
    <row r="128" spans="1:3">
      <c r="A128" s="14"/>
      <c r="B128" s="14"/>
      <c r="C128" s="14" t="s">
        <v>2733</v>
      </c>
    </row>
    <row r="129" spans="1:3">
      <c r="A129" s="14"/>
      <c r="B129" s="14"/>
      <c r="C129" s="14" t="s">
        <v>2734</v>
      </c>
    </row>
    <row r="130" spans="1:3">
      <c r="A130" s="14"/>
      <c r="B130" s="14"/>
      <c r="C130" s="14" t="s">
        <v>2735</v>
      </c>
    </row>
    <row r="131" spans="1:3">
      <c r="A131" s="14"/>
      <c r="B131" s="14"/>
      <c r="C131" s="14" t="s">
        <v>2736</v>
      </c>
    </row>
    <row r="132" spans="1:3">
      <c r="A132" s="14"/>
      <c r="B132" s="14"/>
      <c r="C132" s="14" t="s">
        <v>2737</v>
      </c>
    </row>
    <row r="133" spans="1:3">
      <c r="A133" s="14"/>
      <c r="B133" s="14"/>
      <c r="C133" s="14" t="s">
        <v>2738</v>
      </c>
    </row>
    <row r="134" spans="1:3">
      <c r="A134" s="14"/>
      <c r="B134" s="14"/>
      <c r="C134" s="14" t="s">
        <v>2739</v>
      </c>
    </row>
    <row r="135" spans="1:3">
      <c r="A135" s="14"/>
      <c r="B135" s="14"/>
      <c r="C135" s="14" t="s">
        <v>2740</v>
      </c>
    </row>
    <row r="136" spans="1:3">
      <c r="A136" s="14"/>
      <c r="B136" s="14"/>
      <c r="C136" s="14" t="s">
        <v>2741</v>
      </c>
    </row>
    <row r="137" spans="1:3">
      <c r="A137" s="14"/>
      <c r="B137" s="14"/>
      <c r="C137" s="14" t="s">
        <v>2742</v>
      </c>
    </row>
    <row r="138" spans="1:3">
      <c r="A138" s="14"/>
      <c r="B138" s="14"/>
      <c r="C138" s="14" t="s">
        <v>2743</v>
      </c>
    </row>
    <row r="139" spans="1:3">
      <c r="A139" s="14"/>
      <c r="B139" s="14"/>
      <c r="C139" s="14" t="s">
        <v>2744</v>
      </c>
    </row>
    <row r="140" spans="1:3">
      <c r="A140" s="14"/>
      <c r="B140" s="14"/>
      <c r="C140" s="14" t="s">
        <v>2745</v>
      </c>
    </row>
    <row r="141" spans="1:3">
      <c r="A141" s="14"/>
      <c r="B141" s="14"/>
      <c r="C141" s="14" t="s">
        <v>2746</v>
      </c>
    </row>
    <row r="142" spans="1:3">
      <c r="A142" s="14"/>
      <c r="B142" s="14"/>
      <c r="C142" s="14" t="s">
        <v>2747</v>
      </c>
    </row>
    <row r="143" spans="1:3">
      <c r="A143" s="14"/>
      <c r="B143" s="14"/>
      <c r="C143" s="14" t="s">
        <v>2748</v>
      </c>
    </row>
    <row r="144" spans="1:3">
      <c r="A144" s="14"/>
      <c r="B144" s="14"/>
      <c r="C144" s="14" t="s">
        <v>2749</v>
      </c>
    </row>
    <row r="145" spans="1:3" ht="30">
      <c r="A145" s="14" t="s">
        <v>2750</v>
      </c>
      <c r="B145" s="14">
        <v>4</v>
      </c>
      <c r="C145" s="14" t="s">
        <v>2751</v>
      </c>
    </row>
    <row r="146" spans="1:3">
      <c r="A146" s="14"/>
      <c r="B146" s="14"/>
      <c r="C146" s="14" t="s">
        <v>2752</v>
      </c>
    </row>
    <row r="147" spans="1:3">
      <c r="A147" s="14"/>
      <c r="B147" s="14"/>
      <c r="C147" s="14" t="s">
        <v>2753</v>
      </c>
    </row>
    <row r="148" spans="1:3">
      <c r="A148" s="14"/>
      <c r="B148" s="14"/>
      <c r="C148" s="14" t="s">
        <v>2754</v>
      </c>
    </row>
    <row r="149" spans="1:3" ht="30">
      <c r="A149" s="14" t="s">
        <v>2755</v>
      </c>
      <c r="B149" s="14">
        <v>22</v>
      </c>
      <c r="C149" s="14" t="s">
        <v>2439</v>
      </c>
    </row>
    <row r="150" spans="1:3">
      <c r="A150" s="14"/>
      <c r="B150" s="14"/>
      <c r="C150" s="14" t="s">
        <v>1396</v>
      </c>
    </row>
    <row r="151" spans="1:3">
      <c r="A151" s="14"/>
      <c r="B151" s="14"/>
      <c r="C151" s="14" t="s">
        <v>317</v>
      </c>
    </row>
    <row r="152" spans="1:3">
      <c r="A152" s="14"/>
      <c r="B152" s="14"/>
      <c r="C152" s="14" t="s">
        <v>2372</v>
      </c>
    </row>
    <row r="153" spans="1:3">
      <c r="A153" s="14"/>
      <c r="B153" s="14"/>
      <c r="C153" s="14" t="s">
        <v>1163</v>
      </c>
    </row>
    <row r="154" spans="1:3">
      <c r="A154" s="14"/>
      <c r="B154" s="14"/>
      <c r="C154" s="14" t="s">
        <v>1678</v>
      </c>
    </row>
    <row r="155" spans="1:3">
      <c r="A155" s="14"/>
      <c r="B155" s="14"/>
      <c r="C155" s="14" t="s">
        <v>1408</v>
      </c>
    </row>
    <row r="156" spans="1:3">
      <c r="A156" s="14"/>
      <c r="B156" s="14"/>
      <c r="C156" s="14" t="s">
        <v>1284</v>
      </c>
    </row>
    <row r="157" spans="1:3">
      <c r="A157" s="14"/>
      <c r="B157" s="14"/>
      <c r="C157" s="14" t="s">
        <v>1466</v>
      </c>
    </row>
    <row r="158" spans="1:3">
      <c r="A158" s="14"/>
      <c r="B158" s="14"/>
      <c r="C158" s="14" t="s">
        <v>2235</v>
      </c>
    </row>
    <row r="159" spans="1:3">
      <c r="A159" s="14"/>
      <c r="B159" s="14"/>
      <c r="C159" s="14" t="s">
        <v>1315</v>
      </c>
    </row>
    <row r="160" spans="1:3">
      <c r="A160" s="14"/>
      <c r="B160" s="14"/>
      <c r="C160" s="14" t="s">
        <v>274</v>
      </c>
    </row>
    <row r="161" spans="1:3">
      <c r="A161" s="14"/>
      <c r="B161" s="14"/>
      <c r="C161" s="14" t="s">
        <v>2248</v>
      </c>
    </row>
    <row r="162" spans="1:3">
      <c r="A162" s="14"/>
      <c r="B162" s="14"/>
      <c r="C162" s="14" t="s">
        <v>1982</v>
      </c>
    </row>
    <row r="163" spans="1:3">
      <c r="A163" s="14"/>
      <c r="B163" s="14"/>
      <c r="C163" s="14" t="s">
        <v>592</v>
      </c>
    </row>
    <row r="164" spans="1:3">
      <c r="A164" s="14"/>
      <c r="B164" s="14"/>
      <c r="C164" s="14" t="s">
        <v>2197</v>
      </c>
    </row>
    <row r="165" spans="1:3">
      <c r="A165" s="14"/>
      <c r="B165" s="14"/>
      <c r="C165" s="14" t="s">
        <v>1167</v>
      </c>
    </row>
    <row r="166" spans="1:3">
      <c r="A166" s="14"/>
      <c r="B166" s="14"/>
      <c r="C166" s="14" t="s">
        <v>1796</v>
      </c>
    </row>
    <row r="167" spans="1:3">
      <c r="A167" s="14"/>
      <c r="B167" s="14"/>
      <c r="C167" s="14" t="s">
        <v>1258</v>
      </c>
    </row>
    <row r="168" spans="1:3">
      <c r="A168" s="14"/>
      <c r="B168" s="14"/>
      <c r="C168" s="14" t="s">
        <v>1077</v>
      </c>
    </row>
    <row r="169" spans="1:3">
      <c r="A169" s="14"/>
      <c r="B169" s="14"/>
      <c r="C169" s="14" t="s">
        <v>1995</v>
      </c>
    </row>
    <row r="170" spans="1:3">
      <c r="A170" s="14"/>
      <c r="B170" s="14"/>
      <c r="C170" s="14" t="s">
        <v>441</v>
      </c>
    </row>
    <row r="171" spans="1:3" ht="30">
      <c r="A171" s="14" t="s">
        <v>2756</v>
      </c>
      <c r="B171" s="14">
        <v>1</v>
      </c>
      <c r="C171" s="14" t="s">
        <v>2757</v>
      </c>
    </row>
    <row r="172" spans="1:3">
      <c r="A172" s="15" t="s">
        <v>2758</v>
      </c>
      <c r="B172" s="16">
        <v>19</v>
      </c>
      <c r="C172" s="16" t="s">
        <v>2430</v>
      </c>
    </row>
    <row r="173" spans="1:3">
      <c r="A173" s="14"/>
      <c r="B173" s="14"/>
      <c r="C173" s="14" t="s">
        <v>1957</v>
      </c>
    </row>
    <row r="174" spans="1:3">
      <c r="A174" s="14"/>
      <c r="B174" s="14"/>
      <c r="C174" s="14" t="s">
        <v>165</v>
      </c>
    </row>
    <row r="175" spans="1:3">
      <c r="A175" s="14"/>
      <c r="B175" s="14"/>
      <c r="C175" s="14" t="s">
        <v>430</v>
      </c>
    </row>
    <row r="176" spans="1:3">
      <c r="A176" s="14"/>
      <c r="B176" s="14"/>
      <c r="C176" s="14" t="s">
        <v>29</v>
      </c>
    </row>
    <row r="177" spans="1:3">
      <c r="A177" s="14"/>
      <c r="B177" s="14"/>
      <c r="C177" s="14" t="s">
        <v>1205</v>
      </c>
    </row>
    <row r="178" spans="1:3">
      <c r="A178" s="14"/>
      <c r="B178" s="14"/>
      <c r="C178" s="14" t="s">
        <v>1519</v>
      </c>
    </row>
    <row r="179" spans="1:3">
      <c r="A179" s="14"/>
      <c r="B179" s="14"/>
      <c r="C179" s="14" t="s">
        <v>422</v>
      </c>
    </row>
    <row r="180" spans="1:3">
      <c r="A180" s="14"/>
      <c r="B180" s="14"/>
      <c r="C180" s="14" t="s">
        <v>2359</v>
      </c>
    </row>
    <row r="181" spans="1:3">
      <c r="A181" s="14"/>
      <c r="B181" s="14"/>
      <c r="C181" s="14" t="s">
        <v>1621</v>
      </c>
    </row>
    <row r="182" spans="1:3">
      <c r="A182" s="14"/>
      <c r="B182" s="14"/>
      <c r="C182" s="14" t="s">
        <v>480</v>
      </c>
    </row>
    <row r="183" spans="1:3">
      <c r="A183" s="14"/>
      <c r="B183" s="14"/>
      <c r="C183" s="14" t="s">
        <v>1102</v>
      </c>
    </row>
    <row r="184" spans="1:3">
      <c r="A184" s="14"/>
      <c r="B184" s="14"/>
      <c r="C184" s="14" t="s">
        <v>2299</v>
      </c>
    </row>
    <row r="185" spans="1:3">
      <c r="A185" s="14"/>
      <c r="B185" s="14"/>
      <c r="C185" s="14" t="s">
        <v>206</v>
      </c>
    </row>
    <row r="186" spans="1:3">
      <c r="A186" s="14"/>
      <c r="B186" s="14"/>
      <c r="C186" s="14" t="s">
        <v>2202</v>
      </c>
    </row>
    <row r="187" spans="1:3">
      <c r="A187" s="14"/>
      <c r="B187" s="14"/>
      <c r="C187" s="14" t="s">
        <v>2187</v>
      </c>
    </row>
    <row r="188" spans="1:3">
      <c r="A188" s="14"/>
      <c r="B188" s="14"/>
      <c r="C188" s="14" t="s">
        <v>2347</v>
      </c>
    </row>
    <row r="189" spans="1:3">
      <c r="A189" s="14"/>
      <c r="B189" s="14"/>
      <c r="C189" s="14" t="s">
        <v>2239</v>
      </c>
    </row>
    <row r="190" spans="1:3">
      <c r="A190" s="14"/>
      <c r="B190" s="14"/>
      <c r="C190" s="14" t="s">
        <v>232</v>
      </c>
    </row>
    <row r="191" spans="1:3" ht="30">
      <c r="A191" s="14" t="s">
        <v>2759</v>
      </c>
      <c r="B191" s="14">
        <v>1</v>
      </c>
      <c r="C191" s="14" t="s">
        <v>1443</v>
      </c>
    </row>
    <row r="192" spans="1:3">
      <c r="A192" s="14" t="s">
        <v>2760</v>
      </c>
      <c r="B192" s="14">
        <v>304</v>
      </c>
      <c r="C192" s="14" t="s">
        <v>2761</v>
      </c>
    </row>
    <row r="193" spans="1:3">
      <c r="A193" s="14"/>
      <c r="B193" s="14"/>
      <c r="C193" s="14" t="s">
        <v>2762</v>
      </c>
    </row>
    <row r="194" spans="1:3">
      <c r="A194" s="14"/>
      <c r="B194" s="14"/>
      <c r="C194" s="14" t="s">
        <v>2763</v>
      </c>
    </row>
    <row r="195" spans="1:3">
      <c r="A195" s="14"/>
      <c r="B195" s="14"/>
      <c r="C195" s="14" t="s">
        <v>2764</v>
      </c>
    </row>
    <row r="196" spans="1:3">
      <c r="A196" s="14"/>
      <c r="B196" s="14"/>
      <c r="C196" s="14" t="s">
        <v>2765</v>
      </c>
    </row>
    <row r="197" spans="1:3">
      <c r="A197" s="14"/>
      <c r="B197" s="14"/>
      <c r="C197" s="14" t="s">
        <v>2766</v>
      </c>
    </row>
    <row r="198" spans="1:3">
      <c r="A198" s="14"/>
      <c r="B198" s="14"/>
      <c r="C198" s="14" t="s">
        <v>2767</v>
      </c>
    </row>
    <row r="199" spans="1:3">
      <c r="A199" s="14"/>
      <c r="B199" s="14"/>
      <c r="C199" s="14" t="s">
        <v>2768</v>
      </c>
    </row>
    <row r="200" spans="1:3">
      <c r="A200" s="14"/>
      <c r="B200" s="14"/>
      <c r="C200" s="14" t="s">
        <v>2769</v>
      </c>
    </row>
    <row r="201" spans="1:3">
      <c r="A201" s="14"/>
      <c r="B201" s="14"/>
      <c r="C201" s="14" t="s">
        <v>2770</v>
      </c>
    </row>
    <row r="202" spans="1:3">
      <c r="A202" s="14"/>
      <c r="B202" s="14"/>
      <c r="C202" s="14" t="s">
        <v>2771</v>
      </c>
    </row>
    <row r="203" spans="1:3">
      <c r="A203" s="14"/>
      <c r="B203" s="14"/>
      <c r="C203" s="14" t="s">
        <v>2772</v>
      </c>
    </row>
    <row r="204" spans="1:3">
      <c r="A204" s="14"/>
      <c r="B204" s="14"/>
      <c r="C204" s="14" t="s">
        <v>2773</v>
      </c>
    </row>
    <row r="205" spans="1:3">
      <c r="A205" s="14"/>
      <c r="B205" s="14"/>
      <c r="C205" s="14" t="s">
        <v>2774</v>
      </c>
    </row>
    <row r="206" spans="1:3">
      <c r="A206" s="14"/>
      <c r="B206" s="14"/>
      <c r="C206" s="14" t="s">
        <v>2775</v>
      </c>
    </row>
    <row r="207" spans="1:3">
      <c r="A207" s="14"/>
      <c r="B207" s="14"/>
      <c r="C207" s="14" t="s">
        <v>2776</v>
      </c>
    </row>
    <row r="208" spans="1:3">
      <c r="A208" s="14"/>
      <c r="B208" s="14"/>
      <c r="C208" s="14" t="s">
        <v>2777</v>
      </c>
    </row>
    <row r="209" spans="1:3">
      <c r="A209" s="14"/>
      <c r="B209" s="14"/>
      <c r="C209" s="14" t="s">
        <v>2778</v>
      </c>
    </row>
    <row r="210" spans="1:3">
      <c r="A210" s="14"/>
      <c r="B210" s="14"/>
      <c r="C210" s="14" t="s">
        <v>2779</v>
      </c>
    </row>
    <row r="211" spans="1:3">
      <c r="A211" s="14"/>
      <c r="B211" s="14"/>
      <c r="C211" s="14" t="s">
        <v>2780</v>
      </c>
    </row>
    <row r="212" spans="1:3">
      <c r="A212" s="14"/>
      <c r="B212" s="14"/>
      <c r="C212" s="14" t="s">
        <v>2781</v>
      </c>
    </row>
    <row r="213" spans="1:3">
      <c r="A213" s="14"/>
      <c r="B213" s="14"/>
      <c r="C213" s="14" t="s">
        <v>2782</v>
      </c>
    </row>
    <row r="214" spans="1:3">
      <c r="A214" s="14"/>
      <c r="B214" s="14"/>
      <c r="C214" s="14" t="s">
        <v>2783</v>
      </c>
    </row>
    <row r="215" spans="1:3">
      <c r="A215" s="14"/>
      <c r="B215" s="14"/>
      <c r="C215" s="14" t="s">
        <v>2784</v>
      </c>
    </row>
    <row r="216" spans="1:3">
      <c r="A216" s="14"/>
      <c r="B216" s="14"/>
      <c r="C216" s="14" t="s">
        <v>2785</v>
      </c>
    </row>
    <row r="217" spans="1:3">
      <c r="A217" s="14"/>
      <c r="B217" s="14"/>
      <c r="C217" s="14" t="s">
        <v>2786</v>
      </c>
    </row>
    <row r="218" spans="1:3">
      <c r="A218" s="14"/>
      <c r="B218" s="14"/>
      <c r="C218" s="14" t="s">
        <v>2787</v>
      </c>
    </row>
    <row r="219" spans="1:3">
      <c r="A219" s="14"/>
      <c r="B219" s="14"/>
      <c r="C219" s="14" t="s">
        <v>2788</v>
      </c>
    </row>
    <row r="220" spans="1:3">
      <c r="A220" s="14"/>
      <c r="B220" s="14"/>
      <c r="C220" s="14" t="s">
        <v>2789</v>
      </c>
    </row>
    <row r="221" spans="1:3">
      <c r="A221" s="14"/>
      <c r="B221" s="14"/>
      <c r="C221" s="14" t="s">
        <v>2790</v>
      </c>
    </row>
    <row r="222" spans="1:3">
      <c r="A222" s="14"/>
      <c r="B222" s="14"/>
      <c r="C222" s="14" t="s">
        <v>2791</v>
      </c>
    </row>
    <row r="223" spans="1:3">
      <c r="A223" s="14"/>
      <c r="B223" s="14"/>
      <c r="C223" s="14" t="s">
        <v>2792</v>
      </c>
    </row>
    <row r="224" spans="1:3">
      <c r="A224" s="14"/>
      <c r="B224" s="14"/>
      <c r="C224" s="14" t="s">
        <v>2793</v>
      </c>
    </row>
    <row r="225" spans="1:3">
      <c r="A225" s="14"/>
      <c r="B225" s="14"/>
      <c r="C225" s="14" t="s">
        <v>2794</v>
      </c>
    </row>
    <row r="226" spans="1:3">
      <c r="A226" s="14"/>
      <c r="B226" s="14"/>
      <c r="C226" s="14" t="s">
        <v>2795</v>
      </c>
    </row>
    <row r="227" spans="1:3">
      <c r="A227" s="14"/>
      <c r="B227" s="14"/>
      <c r="C227" s="14" t="s">
        <v>2796</v>
      </c>
    </row>
    <row r="228" spans="1:3">
      <c r="A228" s="14"/>
      <c r="B228" s="14"/>
      <c r="C228" s="14" t="s">
        <v>2797</v>
      </c>
    </row>
    <row r="229" spans="1:3">
      <c r="A229" s="14"/>
      <c r="B229" s="14"/>
      <c r="C229" s="14" t="s">
        <v>2798</v>
      </c>
    </row>
    <row r="230" spans="1:3">
      <c r="A230" s="14"/>
      <c r="B230" s="14"/>
      <c r="C230" s="14" t="s">
        <v>2799</v>
      </c>
    </row>
    <row r="231" spans="1:3">
      <c r="A231" s="14"/>
      <c r="B231" s="14"/>
      <c r="C231" s="14" t="s">
        <v>2800</v>
      </c>
    </row>
    <row r="232" spans="1:3">
      <c r="A232" s="14"/>
      <c r="B232" s="14"/>
      <c r="C232" s="14" t="s">
        <v>2801</v>
      </c>
    </row>
    <row r="233" spans="1:3">
      <c r="A233" s="14"/>
      <c r="B233" s="14"/>
      <c r="C233" s="14" t="s">
        <v>2802</v>
      </c>
    </row>
    <row r="234" spans="1:3">
      <c r="A234" s="14"/>
      <c r="B234" s="14"/>
      <c r="C234" s="14" t="s">
        <v>2803</v>
      </c>
    </row>
    <row r="235" spans="1:3">
      <c r="A235" s="14"/>
      <c r="B235" s="14"/>
      <c r="C235" s="14" t="s">
        <v>2804</v>
      </c>
    </row>
    <row r="236" spans="1:3">
      <c r="A236" s="14"/>
      <c r="B236" s="14"/>
      <c r="C236" s="14" t="s">
        <v>2805</v>
      </c>
    </row>
    <row r="237" spans="1:3">
      <c r="A237" s="14"/>
      <c r="B237" s="14"/>
      <c r="C237" s="14" t="s">
        <v>2806</v>
      </c>
    </row>
    <row r="238" spans="1:3">
      <c r="A238" s="14"/>
      <c r="B238" s="14"/>
      <c r="C238" s="14" t="s">
        <v>2807</v>
      </c>
    </row>
    <row r="239" spans="1:3">
      <c r="A239" s="14"/>
      <c r="B239" s="14"/>
      <c r="C239" s="14" t="s">
        <v>2808</v>
      </c>
    </row>
    <row r="240" spans="1:3">
      <c r="A240" s="14"/>
      <c r="B240" s="14"/>
      <c r="C240" s="14" t="s">
        <v>2809</v>
      </c>
    </row>
    <row r="241" spans="1:3">
      <c r="A241" s="14"/>
      <c r="B241" s="14"/>
      <c r="C241" s="14" t="s">
        <v>2810</v>
      </c>
    </row>
    <row r="242" spans="1:3">
      <c r="A242" s="14"/>
      <c r="B242" s="14"/>
      <c r="C242" s="14" t="s">
        <v>2811</v>
      </c>
    </row>
    <row r="243" spans="1:3">
      <c r="A243" s="14"/>
      <c r="B243" s="14"/>
      <c r="C243" s="14" t="s">
        <v>2812</v>
      </c>
    </row>
    <row r="244" spans="1:3">
      <c r="A244" s="14"/>
      <c r="B244" s="14"/>
      <c r="C244" s="14" t="s">
        <v>2813</v>
      </c>
    </row>
    <row r="245" spans="1:3">
      <c r="A245" s="14"/>
      <c r="B245" s="14"/>
      <c r="C245" s="14" t="s">
        <v>2814</v>
      </c>
    </row>
    <row r="246" spans="1:3">
      <c r="A246" s="14"/>
      <c r="B246" s="14"/>
      <c r="C246" s="14" t="s">
        <v>2815</v>
      </c>
    </row>
    <row r="247" spans="1:3">
      <c r="A247" s="14"/>
      <c r="B247" s="14"/>
      <c r="C247" s="14" t="s">
        <v>2816</v>
      </c>
    </row>
    <row r="248" spans="1:3">
      <c r="A248" s="14"/>
      <c r="B248" s="14"/>
      <c r="C248" s="14" t="s">
        <v>2817</v>
      </c>
    </row>
    <row r="249" spans="1:3">
      <c r="A249" s="14"/>
      <c r="B249" s="14"/>
      <c r="C249" s="14" t="s">
        <v>2818</v>
      </c>
    </row>
    <row r="250" spans="1:3">
      <c r="A250" s="14"/>
      <c r="B250" s="14"/>
      <c r="C250" s="14" t="s">
        <v>2819</v>
      </c>
    </row>
    <row r="251" spans="1:3">
      <c r="A251" s="14"/>
      <c r="B251" s="14"/>
      <c r="C251" s="14" t="s">
        <v>2820</v>
      </c>
    </row>
    <row r="252" spans="1:3">
      <c r="A252" s="14"/>
      <c r="B252" s="14"/>
      <c r="C252" s="14" t="s">
        <v>2821</v>
      </c>
    </row>
    <row r="253" spans="1:3">
      <c r="A253" s="14"/>
      <c r="B253" s="14"/>
      <c r="C253" s="14" t="s">
        <v>2822</v>
      </c>
    </row>
    <row r="254" spans="1:3">
      <c r="A254" s="14"/>
      <c r="B254" s="14"/>
      <c r="C254" s="14" t="s">
        <v>2823</v>
      </c>
    </row>
    <row r="255" spans="1:3">
      <c r="A255" s="14"/>
      <c r="B255" s="14"/>
      <c r="C255" s="14" t="s">
        <v>2824</v>
      </c>
    </row>
    <row r="256" spans="1:3">
      <c r="A256" s="14"/>
      <c r="B256" s="14"/>
      <c r="C256" s="14" t="s">
        <v>2825</v>
      </c>
    </row>
    <row r="257" spans="1:3">
      <c r="A257" s="14"/>
      <c r="B257" s="14"/>
      <c r="C257" s="14" t="s">
        <v>2826</v>
      </c>
    </row>
    <row r="258" spans="1:3">
      <c r="A258" s="14"/>
      <c r="B258" s="14"/>
      <c r="C258" s="14" t="s">
        <v>2827</v>
      </c>
    </row>
    <row r="259" spans="1:3">
      <c r="A259" s="14"/>
      <c r="B259" s="14"/>
      <c r="C259" s="14" t="s">
        <v>2828</v>
      </c>
    </row>
    <row r="260" spans="1:3">
      <c r="A260" s="14"/>
      <c r="B260" s="14"/>
      <c r="C260" s="14" t="s">
        <v>2829</v>
      </c>
    </row>
    <row r="261" spans="1:3">
      <c r="A261" s="14"/>
      <c r="B261" s="14"/>
      <c r="C261" s="14" t="s">
        <v>2830</v>
      </c>
    </row>
    <row r="262" spans="1:3">
      <c r="A262" s="14"/>
      <c r="B262" s="14"/>
      <c r="C262" s="14" t="s">
        <v>2831</v>
      </c>
    </row>
    <row r="263" spans="1:3">
      <c r="A263" s="14"/>
      <c r="B263" s="14"/>
      <c r="C263" s="14" t="s">
        <v>2832</v>
      </c>
    </row>
    <row r="264" spans="1:3">
      <c r="A264" s="14"/>
      <c r="B264" s="14"/>
      <c r="C264" s="14" t="s">
        <v>2833</v>
      </c>
    </row>
    <row r="265" spans="1:3">
      <c r="A265" s="14"/>
      <c r="B265" s="14"/>
      <c r="C265" s="14" t="s">
        <v>2834</v>
      </c>
    </row>
    <row r="266" spans="1:3">
      <c r="A266" s="14"/>
      <c r="B266" s="14"/>
      <c r="C266" s="14" t="s">
        <v>2835</v>
      </c>
    </row>
    <row r="267" spans="1:3">
      <c r="A267" s="14"/>
      <c r="B267" s="14"/>
      <c r="C267" s="14" t="s">
        <v>2836</v>
      </c>
    </row>
    <row r="268" spans="1:3">
      <c r="A268" s="14"/>
      <c r="B268" s="14"/>
      <c r="C268" s="14" t="s">
        <v>2837</v>
      </c>
    </row>
    <row r="269" spans="1:3">
      <c r="A269" s="14"/>
      <c r="B269" s="14"/>
      <c r="C269" s="14" t="s">
        <v>2838</v>
      </c>
    </row>
    <row r="270" spans="1:3">
      <c r="A270" s="14"/>
      <c r="B270" s="14"/>
      <c r="C270" s="14" t="s">
        <v>2839</v>
      </c>
    </row>
    <row r="271" spans="1:3">
      <c r="A271" s="14"/>
      <c r="B271" s="14"/>
      <c r="C271" s="14" t="s">
        <v>2840</v>
      </c>
    </row>
    <row r="272" spans="1:3">
      <c r="A272" s="14"/>
      <c r="B272" s="14"/>
      <c r="C272" s="14" t="s">
        <v>2841</v>
      </c>
    </row>
    <row r="273" spans="1:3">
      <c r="A273" s="14"/>
      <c r="B273" s="14"/>
      <c r="C273" s="14" t="s">
        <v>2842</v>
      </c>
    </row>
    <row r="274" spans="1:3">
      <c r="A274" s="14"/>
      <c r="B274" s="14"/>
      <c r="C274" s="14" t="s">
        <v>2843</v>
      </c>
    </row>
    <row r="275" spans="1:3">
      <c r="A275" s="14"/>
      <c r="B275" s="14"/>
      <c r="C275" s="14" t="s">
        <v>2844</v>
      </c>
    </row>
    <row r="276" spans="1:3">
      <c r="A276" s="14"/>
      <c r="B276" s="14"/>
      <c r="C276" s="14" t="s">
        <v>2845</v>
      </c>
    </row>
    <row r="277" spans="1:3">
      <c r="A277" s="14"/>
      <c r="B277" s="14"/>
      <c r="C277" s="14" t="s">
        <v>2846</v>
      </c>
    </row>
    <row r="278" spans="1:3">
      <c r="A278" s="14"/>
      <c r="B278" s="14"/>
      <c r="C278" s="14" t="s">
        <v>2847</v>
      </c>
    </row>
    <row r="279" spans="1:3">
      <c r="A279" s="14"/>
      <c r="B279" s="14"/>
      <c r="C279" s="14" t="s">
        <v>2848</v>
      </c>
    </row>
    <row r="280" spans="1:3">
      <c r="A280" s="14"/>
      <c r="B280" s="14"/>
      <c r="C280" s="14" t="s">
        <v>2849</v>
      </c>
    </row>
    <row r="281" spans="1:3">
      <c r="A281" s="14"/>
      <c r="B281" s="14"/>
      <c r="C281" s="14" t="s">
        <v>2850</v>
      </c>
    </row>
    <row r="282" spans="1:3">
      <c r="A282" s="14"/>
      <c r="B282" s="14"/>
      <c r="C282" s="14" t="s">
        <v>2851</v>
      </c>
    </row>
    <row r="283" spans="1:3">
      <c r="A283" s="14"/>
      <c r="B283" s="14"/>
      <c r="C283" s="14" t="s">
        <v>2852</v>
      </c>
    </row>
    <row r="284" spans="1:3">
      <c r="A284" s="14"/>
      <c r="B284" s="14"/>
      <c r="C284" s="14" t="s">
        <v>2853</v>
      </c>
    </row>
    <row r="285" spans="1:3">
      <c r="A285" s="14"/>
      <c r="B285" s="14"/>
      <c r="C285" s="14" t="s">
        <v>2854</v>
      </c>
    </row>
    <row r="286" spans="1:3">
      <c r="A286" s="14"/>
      <c r="B286" s="14"/>
      <c r="C286" s="14" t="s">
        <v>2855</v>
      </c>
    </row>
    <row r="287" spans="1:3">
      <c r="A287" s="14"/>
      <c r="B287" s="14"/>
      <c r="C287" s="14" t="s">
        <v>2856</v>
      </c>
    </row>
    <row r="288" spans="1:3">
      <c r="A288" s="14"/>
      <c r="B288" s="14"/>
      <c r="C288" s="14" t="s">
        <v>2857</v>
      </c>
    </row>
    <row r="289" spans="1:3">
      <c r="A289" s="14"/>
      <c r="B289" s="14"/>
      <c r="C289" s="14" t="s">
        <v>2858</v>
      </c>
    </row>
    <row r="290" spans="1:3">
      <c r="A290" s="14"/>
      <c r="B290" s="14"/>
      <c r="C290" s="14" t="s">
        <v>2859</v>
      </c>
    </row>
    <row r="291" spans="1:3">
      <c r="A291" s="14"/>
      <c r="B291" s="14"/>
      <c r="C291" s="14" t="s">
        <v>2860</v>
      </c>
    </row>
    <row r="292" spans="1:3">
      <c r="A292" s="14"/>
      <c r="B292" s="14"/>
      <c r="C292" s="14" t="s">
        <v>2861</v>
      </c>
    </row>
    <row r="293" spans="1:3">
      <c r="A293" s="14"/>
      <c r="B293" s="14"/>
      <c r="C293" s="14" t="s">
        <v>2862</v>
      </c>
    </row>
    <row r="294" spans="1:3">
      <c r="A294" s="14"/>
      <c r="B294" s="14"/>
      <c r="C294" s="14" t="s">
        <v>2863</v>
      </c>
    </row>
    <row r="295" spans="1:3">
      <c r="A295" s="14"/>
      <c r="B295" s="14"/>
      <c r="C295" s="14" t="s">
        <v>2864</v>
      </c>
    </row>
    <row r="296" spans="1:3">
      <c r="A296" s="14"/>
      <c r="B296" s="14"/>
      <c r="C296" s="14" t="s">
        <v>2865</v>
      </c>
    </row>
    <row r="297" spans="1:3">
      <c r="A297" s="14"/>
      <c r="B297" s="14"/>
      <c r="C297" s="14" t="s">
        <v>2866</v>
      </c>
    </row>
    <row r="298" spans="1:3">
      <c r="A298" s="14"/>
      <c r="B298" s="14"/>
      <c r="C298" s="14" t="s">
        <v>2867</v>
      </c>
    </row>
    <row r="299" spans="1:3">
      <c r="A299" s="14"/>
      <c r="B299" s="14"/>
      <c r="C299" s="14" t="s">
        <v>2868</v>
      </c>
    </row>
    <row r="300" spans="1:3">
      <c r="A300" s="14"/>
      <c r="B300" s="14"/>
      <c r="C300" s="14" t="s">
        <v>2869</v>
      </c>
    </row>
    <row r="301" spans="1:3">
      <c r="A301" s="14"/>
      <c r="B301" s="14"/>
      <c r="C301" s="14" t="s">
        <v>2870</v>
      </c>
    </row>
    <row r="302" spans="1:3">
      <c r="A302" s="14"/>
      <c r="B302" s="14"/>
      <c r="C302" s="14" t="s">
        <v>2871</v>
      </c>
    </row>
    <row r="303" spans="1:3">
      <c r="A303" s="14"/>
      <c r="B303" s="14"/>
      <c r="C303" s="14" t="s">
        <v>2872</v>
      </c>
    </row>
    <row r="304" spans="1:3">
      <c r="A304" s="14"/>
      <c r="B304" s="14"/>
      <c r="C304" s="14" t="s">
        <v>2873</v>
      </c>
    </row>
    <row r="305" spans="1:3">
      <c r="A305" s="14"/>
      <c r="B305" s="14"/>
      <c r="C305" s="14" t="s">
        <v>2874</v>
      </c>
    </row>
    <row r="306" spans="1:3">
      <c r="A306" s="14"/>
      <c r="B306" s="14"/>
      <c r="C306" s="14" t="s">
        <v>2875</v>
      </c>
    </row>
    <row r="307" spans="1:3">
      <c r="A307" s="14"/>
      <c r="B307" s="14"/>
      <c r="C307" s="14" t="s">
        <v>2876</v>
      </c>
    </row>
    <row r="308" spans="1:3">
      <c r="A308" s="14"/>
      <c r="B308" s="14"/>
      <c r="C308" s="14" t="s">
        <v>2877</v>
      </c>
    </row>
    <row r="309" spans="1:3">
      <c r="A309" s="14"/>
      <c r="B309" s="14"/>
      <c r="C309" s="14" t="s">
        <v>2878</v>
      </c>
    </row>
    <row r="310" spans="1:3">
      <c r="A310" s="14"/>
      <c r="B310" s="14"/>
      <c r="C310" s="14" t="s">
        <v>2879</v>
      </c>
    </row>
    <row r="311" spans="1:3">
      <c r="A311" s="14"/>
      <c r="B311" s="14"/>
      <c r="C311" s="14" t="s">
        <v>2880</v>
      </c>
    </row>
    <row r="312" spans="1:3">
      <c r="A312" s="14"/>
      <c r="B312" s="14"/>
      <c r="C312" s="14" t="s">
        <v>2881</v>
      </c>
    </row>
    <row r="313" spans="1:3">
      <c r="A313" s="14"/>
      <c r="B313" s="14"/>
      <c r="C313" s="14" t="s">
        <v>2882</v>
      </c>
    </row>
    <row r="314" spans="1:3">
      <c r="A314" s="14"/>
      <c r="B314" s="14"/>
      <c r="C314" s="14" t="s">
        <v>2883</v>
      </c>
    </row>
    <row r="315" spans="1:3">
      <c r="A315" s="14"/>
      <c r="B315" s="14"/>
      <c r="C315" s="14" t="s">
        <v>2884</v>
      </c>
    </row>
    <row r="316" spans="1:3">
      <c r="A316" s="14"/>
      <c r="B316" s="14"/>
      <c r="C316" s="14" t="s">
        <v>2885</v>
      </c>
    </row>
    <row r="317" spans="1:3">
      <c r="A317" s="14"/>
      <c r="B317" s="14"/>
      <c r="C317" s="14" t="s">
        <v>2886</v>
      </c>
    </row>
    <row r="318" spans="1:3">
      <c r="A318" s="14"/>
      <c r="B318" s="14"/>
      <c r="C318" s="14" t="s">
        <v>2887</v>
      </c>
    </row>
    <row r="319" spans="1:3">
      <c r="A319" s="14"/>
      <c r="B319" s="14"/>
      <c r="C319" s="14" t="s">
        <v>2888</v>
      </c>
    </row>
    <row r="320" spans="1:3">
      <c r="A320" s="14"/>
      <c r="B320" s="14"/>
      <c r="C320" s="14" t="s">
        <v>2889</v>
      </c>
    </row>
    <row r="321" spans="1:3">
      <c r="A321" s="14"/>
      <c r="B321" s="14"/>
      <c r="C321" s="14" t="s">
        <v>2890</v>
      </c>
    </row>
    <row r="322" spans="1:3">
      <c r="A322" s="14"/>
      <c r="B322" s="14"/>
      <c r="C322" s="14" t="s">
        <v>2891</v>
      </c>
    </row>
    <row r="323" spans="1:3">
      <c r="A323" s="14"/>
      <c r="B323" s="14"/>
      <c r="C323" s="14" t="s">
        <v>2892</v>
      </c>
    </row>
    <row r="324" spans="1:3">
      <c r="A324" s="14"/>
      <c r="B324" s="14"/>
      <c r="C324" s="14" t="s">
        <v>2893</v>
      </c>
    </row>
    <row r="325" spans="1:3">
      <c r="A325" s="14"/>
      <c r="B325" s="14"/>
      <c r="C325" s="14" t="s">
        <v>2894</v>
      </c>
    </row>
    <row r="326" spans="1:3">
      <c r="A326" s="14"/>
      <c r="B326" s="14"/>
      <c r="C326" s="14" t="s">
        <v>2895</v>
      </c>
    </row>
    <row r="327" spans="1:3">
      <c r="A327" s="14"/>
      <c r="B327" s="14"/>
      <c r="C327" s="14" t="s">
        <v>2896</v>
      </c>
    </row>
    <row r="328" spans="1:3">
      <c r="A328" s="14"/>
      <c r="B328" s="14"/>
      <c r="C328" s="14" t="s">
        <v>2897</v>
      </c>
    </row>
    <row r="329" spans="1:3">
      <c r="A329" s="14"/>
      <c r="B329" s="14"/>
      <c r="C329" s="14" t="s">
        <v>2898</v>
      </c>
    </row>
    <row r="330" spans="1:3">
      <c r="A330" s="14"/>
      <c r="B330" s="14"/>
      <c r="C330" s="14" t="s">
        <v>2899</v>
      </c>
    </row>
    <row r="331" spans="1:3">
      <c r="A331" s="14"/>
      <c r="B331" s="14"/>
      <c r="C331" s="14" t="s">
        <v>2900</v>
      </c>
    </row>
    <row r="332" spans="1:3">
      <c r="A332" s="14"/>
      <c r="B332" s="14"/>
      <c r="C332" s="14" t="s">
        <v>2901</v>
      </c>
    </row>
    <row r="333" spans="1:3">
      <c r="A333" s="14"/>
      <c r="B333" s="14"/>
      <c r="C333" s="14" t="s">
        <v>2902</v>
      </c>
    </row>
    <row r="334" spans="1:3">
      <c r="A334" s="14"/>
      <c r="B334" s="14"/>
      <c r="C334" s="14" t="s">
        <v>2903</v>
      </c>
    </row>
    <row r="335" spans="1:3">
      <c r="A335" s="14"/>
      <c r="B335" s="14"/>
      <c r="C335" s="14" t="s">
        <v>2904</v>
      </c>
    </row>
    <row r="336" spans="1:3">
      <c r="A336" s="14"/>
      <c r="B336" s="14"/>
      <c r="C336" s="14" t="s">
        <v>2905</v>
      </c>
    </row>
    <row r="337" spans="1:3">
      <c r="A337" s="14"/>
      <c r="B337" s="14"/>
      <c r="C337" s="14" t="s">
        <v>2906</v>
      </c>
    </row>
    <row r="338" spans="1:3">
      <c r="A338" s="14"/>
      <c r="B338" s="14"/>
      <c r="C338" s="14" t="s">
        <v>2907</v>
      </c>
    </row>
    <row r="339" spans="1:3">
      <c r="A339" s="14"/>
      <c r="B339" s="14"/>
      <c r="C339" s="14" t="s">
        <v>2908</v>
      </c>
    </row>
    <row r="340" spans="1:3">
      <c r="A340" s="14"/>
      <c r="B340" s="14"/>
      <c r="C340" s="14" t="s">
        <v>2909</v>
      </c>
    </row>
    <row r="341" spans="1:3">
      <c r="A341" s="14"/>
      <c r="B341" s="14"/>
      <c r="C341" s="14" t="s">
        <v>2910</v>
      </c>
    </row>
    <row r="342" spans="1:3">
      <c r="A342" s="14"/>
      <c r="B342" s="14"/>
      <c r="C342" s="14" t="s">
        <v>2911</v>
      </c>
    </row>
    <row r="343" spans="1:3">
      <c r="A343" s="14"/>
      <c r="B343" s="14"/>
      <c r="C343" s="14" t="s">
        <v>2912</v>
      </c>
    </row>
    <row r="344" spans="1:3">
      <c r="A344" s="14"/>
      <c r="B344" s="14"/>
      <c r="C344" s="14" t="s">
        <v>2913</v>
      </c>
    </row>
    <row r="345" spans="1:3">
      <c r="A345" s="14"/>
      <c r="B345" s="14"/>
      <c r="C345" s="14" t="s">
        <v>2914</v>
      </c>
    </row>
    <row r="346" spans="1:3">
      <c r="A346" s="14"/>
      <c r="B346" s="14"/>
      <c r="C346" s="14" t="s">
        <v>2915</v>
      </c>
    </row>
    <row r="347" spans="1:3">
      <c r="A347" s="14"/>
      <c r="B347" s="14"/>
      <c r="C347" s="14" t="s">
        <v>2916</v>
      </c>
    </row>
    <row r="348" spans="1:3">
      <c r="A348" s="14"/>
      <c r="B348" s="14"/>
      <c r="C348" s="14" t="s">
        <v>2917</v>
      </c>
    </row>
    <row r="349" spans="1:3">
      <c r="A349" s="14"/>
      <c r="B349" s="14"/>
      <c r="C349" s="14" t="s">
        <v>2918</v>
      </c>
    </row>
    <row r="350" spans="1:3">
      <c r="A350" s="14"/>
      <c r="B350" s="14"/>
      <c r="C350" s="14" t="s">
        <v>2919</v>
      </c>
    </row>
    <row r="351" spans="1:3">
      <c r="A351" s="14"/>
      <c r="B351" s="14"/>
      <c r="C351" s="14" t="s">
        <v>2920</v>
      </c>
    </row>
    <row r="352" spans="1:3">
      <c r="A352" s="14"/>
      <c r="B352" s="14"/>
      <c r="C352" s="14" t="s">
        <v>2921</v>
      </c>
    </row>
    <row r="353" spans="1:3">
      <c r="A353" s="14"/>
      <c r="B353" s="14"/>
      <c r="C353" s="14" t="s">
        <v>2922</v>
      </c>
    </row>
    <row r="354" spans="1:3">
      <c r="A354" s="14"/>
      <c r="B354" s="14"/>
      <c r="C354" s="14" t="s">
        <v>2923</v>
      </c>
    </row>
    <row r="355" spans="1:3">
      <c r="A355" s="14"/>
      <c r="B355" s="14"/>
      <c r="C355" s="14" t="s">
        <v>2924</v>
      </c>
    </row>
    <row r="356" spans="1:3">
      <c r="A356" s="14"/>
      <c r="B356" s="14"/>
      <c r="C356" s="14" t="s">
        <v>2925</v>
      </c>
    </row>
    <row r="357" spans="1:3">
      <c r="A357" s="14"/>
      <c r="B357" s="14"/>
      <c r="C357" s="14" t="s">
        <v>2926</v>
      </c>
    </row>
    <row r="358" spans="1:3">
      <c r="A358" s="14"/>
      <c r="B358" s="14"/>
      <c r="C358" s="14" t="s">
        <v>2927</v>
      </c>
    </row>
    <row r="359" spans="1:3">
      <c r="A359" s="14"/>
      <c r="B359" s="14"/>
      <c r="C359" s="14" t="s">
        <v>2928</v>
      </c>
    </row>
    <row r="360" spans="1:3">
      <c r="A360" s="14"/>
      <c r="B360" s="14"/>
      <c r="C360" s="14" t="s">
        <v>2929</v>
      </c>
    </row>
    <row r="361" spans="1:3">
      <c r="A361" s="14"/>
      <c r="B361" s="14"/>
      <c r="C361" s="14" t="s">
        <v>2930</v>
      </c>
    </row>
    <row r="362" spans="1:3">
      <c r="A362" s="14"/>
      <c r="B362" s="14"/>
      <c r="C362" s="14" t="s">
        <v>2931</v>
      </c>
    </row>
    <row r="363" spans="1:3">
      <c r="A363" s="14"/>
      <c r="B363" s="14"/>
      <c r="C363" s="14" t="s">
        <v>2932</v>
      </c>
    </row>
    <row r="364" spans="1:3">
      <c r="A364" s="14"/>
      <c r="B364" s="14"/>
      <c r="C364" s="14" t="s">
        <v>2933</v>
      </c>
    </row>
    <row r="365" spans="1:3">
      <c r="A365" s="14"/>
      <c r="B365" s="14"/>
      <c r="C365" s="14" t="s">
        <v>2934</v>
      </c>
    </row>
    <row r="366" spans="1:3">
      <c r="A366" s="14"/>
      <c r="B366" s="14"/>
      <c r="C366" s="14" t="s">
        <v>2935</v>
      </c>
    </row>
    <row r="367" spans="1:3">
      <c r="A367" s="14"/>
      <c r="B367" s="14"/>
      <c r="C367" s="14" t="s">
        <v>2936</v>
      </c>
    </row>
    <row r="368" spans="1:3">
      <c r="A368" s="14"/>
      <c r="B368" s="14"/>
      <c r="C368" s="14" t="s">
        <v>2937</v>
      </c>
    </row>
    <row r="369" spans="1:3">
      <c r="A369" s="14"/>
      <c r="B369" s="14"/>
      <c r="C369" s="14" t="s">
        <v>2938</v>
      </c>
    </row>
    <row r="370" spans="1:3">
      <c r="A370" s="14"/>
      <c r="B370" s="14"/>
      <c r="C370" s="14" t="s">
        <v>2939</v>
      </c>
    </row>
    <row r="371" spans="1:3">
      <c r="A371" s="14"/>
      <c r="B371" s="14"/>
      <c r="C371" s="14" t="s">
        <v>2940</v>
      </c>
    </row>
    <row r="372" spans="1:3">
      <c r="A372" s="14"/>
      <c r="B372" s="14"/>
      <c r="C372" s="14" t="s">
        <v>2941</v>
      </c>
    </row>
    <row r="373" spans="1:3">
      <c r="A373" s="14"/>
      <c r="B373" s="14"/>
      <c r="C373" s="14" t="s">
        <v>2942</v>
      </c>
    </row>
    <row r="374" spans="1:3">
      <c r="A374" s="14"/>
      <c r="B374" s="14"/>
      <c r="C374" s="14" t="s">
        <v>2943</v>
      </c>
    </row>
    <row r="375" spans="1:3">
      <c r="A375" s="14"/>
      <c r="B375" s="14"/>
      <c r="C375" s="14" t="s">
        <v>2944</v>
      </c>
    </row>
    <row r="376" spans="1:3">
      <c r="A376" s="14"/>
      <c r="B376" s="14"/>
      <c r="C376" s="14" t="s">
        <v>2945</v>
      </c>
    </row>
    <row r="377" spans="1:3">
      <c r="A377" s="14"/>
      <c r="B377" s="14"/>
      <c r="C377" s="14" t="s">
        <v>2946</v>
      </c>
    </row>
    <row r="378" spans="1:3">
      <c r="A378" s="14"/>
      <c r="B378" s="14"/>
      <c r="C378" s="14" t="s">
        <v>2947</v>
      </c>
    </row>
    <row r="379" spans="1:3">
      <c r="A379" s="14"/>
      <c r="B379" s="14"/>
      <c r="C379" s="14" t="s">
        <v>2948</v>
      </c>
    </row>
    <row r="380" spans="1:3">
      <c r="A380" s="14"/>
      <c r="B380" s="14"/>
      <c r="C380" s="14" t="s">
        <v>2949</v>
      </c>
    </row>
    <row r="381" spans="1:3">
      <c r="A381" s="14"/>
      <c r="B381" s="14"/>
      <c r="C381" s="14" t="s">
        <v>2950</v>
      </c>
    </row>
    <row r="382" spans="1:3">
      <c r="A382" s="14"/>
      <c r="B382" s="14"/>
      <c r="C382" s="14" t="s">
        <v>2951</v>
      </c>
    </row>
    <row r="383" spans="1:3">
      <c r="A383" s="14"/>
      <c r="B383" s="14"/>
      <c r="C383" s="14" t="s">
        <v>2952</v>
      </c>
    </row>
    <row r="384" spans="1:3">
      <c r="A384" s="14"/>
      <c r="B384" s="14"/>
      <c r="C384" s="14" t="s">
        <v>2953</v>
      </c>
    </row>
    <row r="385" spans="1:3">
      <c r="A385" s="14"/>
      <c r="B385" s="14"/>
      <c r="C385" s="14" t="s">
        <v>2954</v>
      </c>
    </row>
    <row r="386" spans="1:3">
      <c r="A386" s="14"/>
      <c r="B386" s="14"/>
      <c r="C386" s="14" t="s">
        <v>2955</v>
      </c>
    </row>
    <row r="387" spans="1:3">
      <c r="A387" s="14"/>
      <c r="B387" s="14"/>
      <c r="C387" s="14" t="s">
        <v>2956</v>
      </c>
    </row>
    <row r="388" spans="1:3">
      <c r="A388" s="14"/>
      <c r="B388" s="14"/>
      <c r="C388" s="14" t="s">
        <v>2957</v>
      </c>
    </row>
    <row r="389" spans="1:3">
      <c r="A389" s="14"/>
      <c r="B389" s="14"/>
      <c r="C389" s="14" t="s">
        <v>2958</v>
      </c>
    </row>
    <row r="390" spans="1:3">
      <c r="A390" s="14"/>
      <c r="B390" s="14"/>
      <c r="C390" s="14" t="s">
        <v>2959</v>
      </c>
    </row>
    <row r="391" spans="1:3">
      <c r="A391" s="14"/>
      <c r="B391" s="14"/>
      <c r="C391" s="14" t="s">
        <v>2960</v>
      </c>
    </row>
    <row r="392" spans="1:3">
      <c r="A392" s="14"/>
      <c r="B392" s="14"/>
      <c r="C392" s="14" t="s">
        <v>2961</v>
      </c>
    </row>
    <row r="393" spans="1:3">
      <c r="A393" s="14"/>
      <c r="B393" s="14"/>
      <c r="C393" s="14" t="s">
        <v>2962</v>
      </c>
    </row>
    <row r="394" spans="1:3">
      <c r="A394" s="14"/>
      <c r="B394" s="14"/>
      <c r="C394" s="14" t="s">
        <v>2963</v>
      </c>
    </row>
    <row r="395" spans="1:3">
      <c r="A395" s="14"/>
      <c r="B395" s="14"/>
      <c r="C395" s="14" t="s">
        <v>2964</v>
      </c>
    </row>
    <row r="396" spans="1:3">
      <c r="A396" s="14"/>
      <c r="B396" s="14"/>
      <c r="C396" s="14" t="s">
        <v>2965</v>
      </c>
    </row>
    <row r="397" spans="1:3">
      <c r="A397" s="14"/>
      <c r="B397" s="14"/>
      <c r="C397" s="14" t="s">
        <v>2966</v>
      </c>
    </row>
    <row r="398" spans="1:3">
      <c r="A398" s="14"/>
      <c r="B398" s="14"/>
      <c r="C398" s="14" t="s">
        <v>2967</v>
      </c>
    </row>
    <row r="399" spans="1:3">
      <c r="A399" s="14"/>
      <c r="B399" s="14"/>
      <c r="C399" s="14" t="s">
        <v>2968</v>
      </c>
    </row>
    <row r="400" spans="1:3">
      <c r="A400" s="14"/>
      <c r="B400" s="14"/>
      <c r="C400" s="14" t="s">
        <v>2969</v>
      </c>
    </row>
    <row r="401" spans="1:3">
      <c r="A401" s="14"/>
      <c r="B401" s="14"/>
      <c r="C401" s="14" t="s">
        <v>2970</v>
      </c>
    </row>
    <row r="402" spans="1:3">
      <c r="A402" s="14"/>
      <c r="B402" s="14"/>
      <c r="C402" s="14" t="s">
        <v>2971</v>
      </c>
    </row>
    <row r="403" spans="1:3">
      <c r="A403" s="14"/>
      <c r="B403" s="14"/>
      <c r="C403" s="14" t="s">
        <v>2972</v>
      </c>
    </row>
    <row r="404" spans="1:3">
      <c r="A404" s="14"/>
      <c r="B404" s="14"/>
      <c r="C404" s="14" t="s">
        <v>2973</v>
      </c>
    </row>
    <row r="405" spans="1:3">
      <c r="A405" s="14"/>
      <c r="B405" s="14"/>
      <c r="C405" s="14" t="s">
        <v>2974</v>
      </c>
    </row>
    <row r="406" spans="1:3">
      <c r="A406" s="14"/>
      <c r="B406" s="14"/>
      <c r="C406" s="14" t="s">
        <v>2975</v>
      </c>
    </row>
    <row r="407" spans="1:3">
      <c r="A407" s="14"/>
      <c r="B407" s="14"/>
      <c r="C407" s="14" t="s">
        <v>2976</v>
      </c>
    </row>
    <row r="408" spans="1:3">
      <c r="A408" s="14"/>
      <c r="B408" s="14"/>
      <c r="C408" s="14" t="s">
        <v>2977</v>
      </c>
    </row>
    <row r="409" spans="1:3">
      <c r="A409" s="14"/>
      <c r="B409" s="14"/>
      <c r="C409" s="14" t="s">
        <v>2978</v>
      </c>
    </row>
    <row r="410" spans="1:3">
      <c r="A410" s="14"/>
      <c r="B410" s="14"/>
      <c r="C410" s="14" t="s">
        <v>2979</v>
      </c>
    </row>
    <row r="411" spans="1:3">
      <c r="A411" s="14"/>
      <c r="B411" s="14"/>
      <c r="C411" s="14" t="s">
        <v>2980</v>
      </c>
    </row>
    <row r="412" spans="1:3">
      <c r="A412" s="14"/>
      <c r="B412" s="14"/>
      <c r="C412" s="14" t="s">
        <v>2981</v>
      </c>
    </row>
    <row r="413" spans="1:3">
      <c r="A413" s="14"/>
      <c r="B413" s="14"/>
      <c r="C413" s="14" t="s">
        <v>2982</v>
      </c>
    </row>
    <row r="414" spans="1:3">
      <c r="A414" s="14"/>
      <c r="B414" s="14"/>
      <c r="C414" s="14" t="s">
        <v>2983</v>
      </c>
    </row>
    <row r="415" spans="1:3">
      <c r="A415" s="14"/>
      <c r="B415" s="14"/>
      <c r="C415" s="14" t="s">
        <v>2984</v>
      </c>
    </row>
    <row r="416" spans="1:3">
      <c r="A416" s="14"/>
      <c r="B416" s="14"/>
      <c r="C416" s="14" t="s">
        <v>2985</v>
      </c>
    </row>
    <row r="417" spans="1:3">
      <c r="A417" s="14"/>
      <c r="B417" s="14"/>
      <c r="C417" s="14" t="s">
        <v>2986</v>
      </c>
    </row>
    <row r="418" spans="1:3">
      <c r="A418" s="14"/>
      <c r="B418" s="14"/>
      <c r="C418" s="14" t="s">
        <v>2987</v>
      </c>
    </row>
    <row r="419" spans="1:3">
      <c r="A419" s="14"/>
      <c r="B419" s="14"/>
      <c r="C419" s="14" t="s">
        <v>2988</v>
      </c>
    </row>
    <row r="420" spans="1:3">
      <c r="A420" s="14"/>
      <c r="B420" s="14"/>
      <c r="C420" s="14" t="s">
        <v>2989</v>
      </c>
    </row>
    <row r="421" spans="1:3">
      <c r="A421" s="14"/>
      <c r="B421" s="14"/>
      <c r="C421" s="14" t="s">
        <v>2990</v>
      </c>
    </row>
    <row r="422" spans="1:3">
      <c r="A422" s="14"/>
      <c r="B422" s="14"/>
      <c r="C422" s="14" t="s">
        <v>2991</v>
      </c>
    </row>
    <row r="423" spans="1:3">
      <c r="A423" s="14"/>
      <c r="B423" s="14"/>
      <c r="C423" s="14" t="s">
        <v>2992</v>
      </c>
    </row>
    <row r="424" spans="1:3">
      <c r="A424" s="14"/>
      <c r="B424" s="14"/>
      <c r="C424" s="14" t="s">
        <v>2993</v>
      </c>
    </row>
    <row r="425" spans="1:3">
      <c r="A425" s="14"/>
      <c r="B425" s="14"/>
      <c r="C425" s="14" t="s">
        <v>2994</v>
      </c>
    </row>
    <row r="426" spans="1:3">
      <c r="A426" s="14"/>
      <c r="B426" s="14"/>
      <c r="C426" s="14" t="s">
        <v>2995</v>
      </c>
    </row>
    <row r="427" spans="1:3">
      <c r="A427" s="14"/>
      <c r="B427" s="14"/>
      <c r="C427" s="14" t="s">
        <v>2996</v>
      </c>
    </row>
    <row r="428" spans="1:3">
      <c r="A428" s="14"/>
      <c r="B428" s="14"/>
      <c r="C428" s="14" t="s">
        <v>2997</v>
      </c>
    </row>
    <row r="429" spans="1:3">
      <c r="A429" s="14"/>
      <c r="B429" s="14"/>
      <c r="C429" s="14" t="s">
        <v>2998</v>
      </c>
    </row>
    <row r="430" spans="1:3">
      <c r="A430" s="14"/>
      <c r="B430" s="14"/>
      <c r="C430" s="14" t="s">
        <v>2999</v>
      </c>
    </row>
    <row r="431" spans="1:3">
      <c r="A431" s="14"/>
      <c r="B431" s="14"/>
      <c r="C431" s="14" t="s">
        <v>3000</v>
      </c>
    </row>
    <row r="432" spans="1:3">
      <c r="A432" s="14"/>
      <c r="B432" s="14"/>
      <c r="C432" s="14" t="s">
        <v>3001</v>
      </c>
    </row>
    <row r="433" spans="1:3">
      <c r="A433" s="14"/>
      <c r="B433" s="14"/>
      <c r="C433" s="14" t="s">
        <v>3002</v>
      </c>
    </row>
    <row r="434" spans="1:3">
      <c r="A434" s="14"/>
      <c r="B434" s="14"/>
      <c r="C434" s="14" t="s">
        <v>3003</v>
      </c>
    </row>
    <row r="435" spans="1:3">
      <c r="A435" s="14"/>
      <c r="B435" s="14"/>
      <c r="C435" s="14" t="s">
        <v>3004</v>
      </c>
    </row>
    <row r="436" spans="1:3">
      <c r="A436" s="14"/>
      <c r="B436" s="14"/>
      <c r="C436" s="14" t="s">
        <v>3005</v>
      </c>
    </row>
    <row r="437" spans="1:3">
      <c r="A437" s="14"/>
      <c r="B437" s="14"/>
      <c r="C437" s="14" t="s">
        <v>3006</v>
      </c>
    </row>
    <row r="438" spans="1:3">
      <c r="A438" s="14"/>
      <c r="B438" s="14"/>
      <c r="C438" s="14" t="s">
        <v>3007</v>
      </c>
    </row>
    <row r="439" spans="1:3">
      <c r="A439" s="14"/>
      <c r="B439" s="14"/>
      <c r="C439" s="14" t="s">
        <v>3008</v>
      </c>
    </row>
    <row r="440" spans="1:3">
      <c r="A440" s="14"/>
      <c r="B440" s="14"/>
      <c r="C440" s="14" t="s">
        <v>3009</v>
      </c>
    </row>
    <row r="441" spans="1:3">
      <c r="A441" s="14"/>
      <c r="B441" s="14"/>
      <c r="C441" s="14" t="s">
        <v>3010</v>
      </c>
    </row>
    <row r="442" spans="1:3">
      <c r="A442" s="14"/>
      <c r="B442" s="14"/>
      <c r="C442" s="14" t="s">
        <v>3011</v>
      </c>
    </row>
    <row r="443" spans="1:3">
      <c r="A443" s="14"/>
      <c r="B443" s="14"/>
      <c r="C443" s="14" t="s">
        <v>3012</v>
      </c>
    </row>
    <row r="444" spans="1:3">
      <c r="A444" s="14"/>
      <c r="B444" s="14"/>
      <c r="C444" s="14" t="s">
        <v>3013</v>
      </c>
    </row>
    <row r="445" spans="1:3">
      <c r="A445" s="14"/>
      <c r="B445" s="14"/>
      <c r="C445" s="14" t="s">
        <v>3014</v>
      </c>
    </row>
    <row r="446" spans="1:3">
      <c r="A446" s="14"/>
      <c r="B446" s="14"/>
      <c r="C446" s="14" t="s">
        <v>3015</v>
      </c>
    </row>
    <row r="447" spans="1:3">
      <c r="A447" s="14"/>
      <c r="B447" s="14"/>
      <c r="C447" s="14" t="s">
        <v>3016</v>
      </c>
    </row>
    <row r="448" spans="1:3">
      <c r="A448" s="14"/>
      <c r="B448" s="14"/>
      <c r="C448" s="14" t="s">
        <v>3017</v>
      </c>
    </row>
    <row r="449" spans="1:3">
      <c r="A449" s="14"/>
      <c r="B449" s="14"/>
      <c r="C449" s="14" t="s">
        <v>3018</v>
      </c>
    </row>
    <row r="450" spans="1:3">
      <c r="A450" s="14"/>
      <c r="B450" s="14"/>
      <c r="C450" s="14" t="s">
        <v>3019</v>
      </c>
    </row>
    <row r="451" spans="1:3">
      <c r="A451" s="14"/>
      <c r="B451" s="14"/>
      <c r="C451" s="14" t="s">
        <v>3020</v>
      </c>
    </row>
    <row r="452" spans="1:3">
      <c r="A452" s="14"/>
      <c r="B452" s="14"/>
      <c r="C452" s="14" t="s">
        <v>3021</v>
      </c>
    </row>
    <row r="453" spans="1:3">
      <c r="A453" s="14"/>
      <c r="B453" s="14"/>
      <c r="C453" s="14" t="s">
        <v>3022</v>
      </c>
    </row>
    <row r="454" spans="1:3">
      <c r="A454" s="14"/>
      <c r="B454" s="14"/>
      <c r="C454" s="14" t="s">
        <v>3023</v>
      </c>
    </row>
    <row r="455" spans="1:3">
      <c r="A455" s="14"/>
      <c r="B455" s="14"/>
      <c r="C455" s="14" t="s">
        <v>3024</v>
      </c>
    </row>
    <row r="456" spans="1:3">
      <c r="A456" s="14"/>
      <c r="B456" s="14"/>
      <c r="C456" s="14" t="s">
        <v>3025</v>
      </c>
    </row>
    <row r="457" spans="1:3">
      <c r="A457" s="14"/>
      <c r="B457" s="14"/>
      <c r="C457" s="14" t="s">
        <v>3026</v>
      </c>
    </row>
    <row r="458" spans="1:3">
      <c r="A458" s="14"/>
      <c r="B458" s="14"/>
      <c r="C458" s="14" t="s">
        <v>3027</v>
      </c>
    </row>
    <row r="459" spans="1:3">
      <c r="A459" s="14"/>
      <c r="B459" s="14"/>
      <c r="C459" s="14" t="s">
        <v>3028</v>
      </c>
    </row>
    <row r="460" spans="1:3">
      <c r="A460" s="14"/>
      <c r="B460" s="14"/>
      <c r="C460" s="14" t="s">
        <v>3029</v>
      </c>
    </row>
    <row r="461" spans="1:3">
      <c r="A461" s="14"/>
      <c r="B461" s="14"/>
      <c r="C461" s="14" t="s">
        <v>3030</v>
      </c>
    </row>
    <row r="462" spans="1:3">
      <c r="A462" s="14"/>
      <c r="B462" s="14"/>
      <c r="C462" s="14" t="s">
        <v>3031</v>
      </c>
    </row>
    <row r="463" spans="1:3">
      <c r="A463" s="14"/>
      <c r="B463" s="14"/>
      <c r="C463" s="14" t="s">
        <v>3032</v>
      </c>
    </row>
    <row r="464" spans="1:3">
      <c r="A464" s="14"/>
      <c r="B464" s="14"/>
      <c r="C464" s="14" t="s">
        <v>3033</v>
      </c>
    </row>
    <row r="465" spans="1:3">
      <c r="A465" s="14"/>
      <c r="B465" s="14"/>
      <c r="C465" s="14" t="s">
        <v>3034</v>
      </c>
    </row>
    <row r="466" spans="1:3">
      <c r="A466" s="14"/>
      <c r="B466" s="14"/>
      <c r="C466" s="14" t="s">
        <v>3035</v>
      </c>
    </row>
    <row r="467" spans="1:3">
      <c r="A467" s="14"/>
      <c r="B467" s="14"/>
      <c r="C467" s="14" t="s">
        <v>3036</v>
      </c>
    </row>
    <row r="468" spans="1:3">
      <c r="A468" s="14"/>
      <c r="B468" s="14"/>
      <c r="C468" s="14" t="s">
        <v>3037</v>
      </c>
    </row>
    <row r="469" spans="1:3">
      <c r="A469" s="14"/>
      <c r="B469" s="14"/>
      <c r="C469" s="14" t="s">
        <v>3038</v>
      </c>
    </row>
    <row r="470" spans="1:3">
      <c r="A470" s="14"/>
      <c r="B470" s="14"/>
      <c r="C470" s="14" t="s">
        <v>3039</v>
      </c>
    </row>
    <row r="471" spans="1:3">
      <c r="A471" s="14"/>
      <c r="B471" s="14"/>
      <c r="C471" s="14" t="s">
        <v>3040</v>
      </c>
    </row>
    <row r="472" spans="1:3">
      <c r="A472" s="14"/>
      <c r="B472" s="14"/>
      <c r="C472" s="14" t="s">
        <v>3041</v>
      </c>
    </row>
    <row r="473" spans="1:3">
      <c r="A473" s="14"/>
      <c r="B473" s="14"/>
      <c r="C473" s="14" t="s">
        <v>3042</v>
      </c>
    </row>
    <row r="474" spans="1:3">
      <c r="A474" s="14"/>
      <c r="B474" s="14"/>
      <c r="C474" s="14" t="s">
        <v>3043</v>
      </c>
    </row>
    <row r="475" spans="1:3">
      <c r="A475" s="14"/>
      <c r="B475" s="14"/>
      <c r="C475" s="14" t="s">
        <v>3044</v>
      </c>
    </row>
    <row r="476" spans="1:3">
      <c r="A476" s="14"/>
      <c r="B476" s="14"/>
      <c r="C476" s="14" t="s">
        <v>3045</v>
      </c>
    </row>
    <row r="477" spans="1:3">
      <c r="A477" s="14"/>
      <c r="B477" s="14"/>
      <c r="C477" s="14" t="s">
        <v>3046</v>
      </c>
    </row>
    <row r="478" spans="1:3">
      <c r="A478" s="14"/>
      <c r="B478" s="14"/>
      <c r="C478" s="14" t="s">
        <v>3047</v>
      </c>
    </row>
    <row r="479" spans="1:3">
      <c r="A479" s="14"/>
      <c r="B479" s="14"/>
      <c r="C479" s="14" t="s">
        <v>3048</v>
      </c>
    </row>
    <row r="480" spans="1:3">
      <c r="A480" s="14"/>
      <c r="B480" s="14"/>
      <c r="C480" s="14" t="s">
        <v>3049</v>
      </c>
    </row>
    <row r="481" spans="1:3">
      <c r="A481" s="14"/>
      <c r="B481" s="14"/>
      <c r="C481" s="14" t="s">
        <v>3050</v>
      </c>
    </row>
    <row r="482" spans="1:3">
      <c r="A482" s="14"/>
      <c r="B482" s="14"/>
      <c r="C482" s="14" t="s">
        <v>3051</v>
      </c>
    </row>
    <row r="483" spans="1:3">
      <c r="A483" s="14"/>
      <c r="B483" s="14"/>
      <c r="C483" s="14" t="s">
        <v>3052</v>
      </c>
    </row>
    <row r="484" spans="1:3">
      <c r="A484" s="14"/>
      <c r="B484" s="14"/>
      <c r="C484" s="14" t="s">
        <v>3053</v>
      </c>
    </row>
    <row r="485" spans="1:3">
      <c r="A485" s="14"/>
      <c r="B485" s="14"/>
      <c r="C485" s="14" t="s">
        <v>3054</v>
      </c>
    </row>
    <row r="486" spans="1:3">
      <c r="A486" s="14"/>
      <c r="B486" s="14"/>
      <c r="C486" s="14" t="s">
        <v>3055</v>
      </c>
    </row>
    <row r="487" spans="1:3">
      <c r="A487" s="14"/>
      <c r="B487" s="14"/>
      <c r="C487" s="14" t="s">
        <v>3056</v>
      </c>
    </row>
    <row r="488" spans="1:3">
      <c r="A488" s="14"/>
      <c r="B488" s="14"/>
      <c r="C488" s="14" t="s">
        <v>3057</v>
      </c>
    </row>
    <row r="489" spans="1:3">
      <c r="A489" s="14"/>
      <c r="B489" s="14"/>
      <c r="C489" s="14" t="s">
        <v>3058</v>
      </c>
    </row>
    <row r="490" spans="1:3">
      <c r="A490" s="14"/>
      <c r="B490" s="14"/>
      <c r="C490" s="14" t="s">
        <v>3059</v>
      </c>
    </row>
    <row r="491" spans="1:3">
      <c r="A491" s="14"/>
      <c r="B491" s="14"/>
      <c r="C491" s="14" t="s">
        <v>3060</v>
      </c>
    </row>
    <row r="492" spans="1:3">
      <c r="A492" s="14"/>
      <c r="B492" s="14"/>
      <c r="C492" s="14" t="s">
        <v>3061</v>
      </c>
    </row>
    <row r="493" spans="1:3">
      <c r="A493" s="14"/>
      <c r="B493" s="14"/>
      <c r="C493" s="14" t="s">
        <v>3062</v>
      </c>
    </row>
    <row r="494" spans="1:3">
      <c r="A494" s="14"/>
      <c r="B494" s="14"/>
      <c r="C494" s="14" t="s">
        <v>3063</v>
      </c>
    </row>
    <row r="495" spans="1:3">
      <c r="A495" s="14"/>
      <c r="B495" s="14"/>
      <c r="C495" s="14" t="s">
        <v>3064</v>
      </c>
    </row>
    <row r="496" spans="1:3">
      <c r="A496" s="14" t="s">
        <v>3065</v>
      </c>
      <c r="B496" s="14">
        <v>372</v>
      </c>
      <c r="C496" s="14" t="s">
        <v>3066</v>
      </c>
    </row>
    <row r="497" spans="1:3">
      <c r="A497" s="14"/>
      <c r="B497" s="14"/>
      <c r="C497" s="14" t="s">
        <v>3067</v>
      </c>
    </row>
    <row r="498" spans="1:3">
      <c r="A498" s="14"/>
      <c r="B498" s="14"/>
      <c r="C498" s="14" t="s">
        <v>3068</v>
      </c>
    </row>
    <row r="499" spans="1:3">
      <c r="A499" s="14"/>
      <c r="B499" s="14"/>
      <c r="C499" s="14" t="s">
        <v>3069</v>
      </c>
    </row>
    <row r="500" spans="1:3">
      <c r="A500" s="14"/>
      <c r="B500" s="14"/>
      <c r="C500" s="14" t="s">
        <v>3070</v>
      </c>
    </row>
    <row r="501" spans="1:3">
      <c r="A501" s="14"/>
      <c r="B501" s="14"/>
      <c r="C501" s="14" t="s">
        <v>3071</v>
      </c>
    </row>
    <row r="502" spans="1:3">
      <c r="A502" s="14"/>
      <c r="B502" s="14"/>
      <c r="C502" s="14" t="s">
        <v>3072</v>
      </c>
    </row>
    <row r="503" spans="1:3">
      <c r="A503" s="14"/>
      <c r="B503" s="14"/>
      <c r="C503" s="14" t="s">
        <v>3073</v>
      </c>
    </row>
    <row r="504" spans="1:3">
      <c r="A504" s="14"/>
      <c r="B504" s="14"/>
      <c r="C504" s="14" t="s">
        <v>3074</v>
      </c>
    </row>
    <row r="505" spans="1:3">
      <c r="A505" s="14"/>
      <c r="B505" s="14"/>
      <c r="C505" s="14" t="s">
        <v>3075</v>
      </c>
    </row>
    <row r="506" spans="1:3">
      <c r="A506" s="14"/>
      <c r="B506" s="14"/>
      <c r="C506" s="14" t="s">
        <v>3076</v>
      </c>
    </row>
    <row r="507" spans="1:3">
      <c r="A507" s="14"/>
      <c r="B507" s="14"/>
      <c r="C507" s="14" t="s">
        <v>3077</v>
      </c>
    </row>
    <row r="508" spans="1:3">
      <c r="A508" s="14"/>
      <c r="B508" s="14"/>
      <c r="C508" s="14" t="s">
        <v>3078</v>
      </c>
    </row>
    <row r="509" spans="1:3">
      <c r="A509" s="14"/>
      <c r="B509" s="14"/>
      <c r="C509" s="14" t="s">
        <v>3079</v>
      </c>
    </row>
    <row r="510" spans="1:3">
      <c r="A510" s="14"/>
      <c r="B510" s="14"/>
      <c r="C510" s="14" t="s">
        <v>3080</v>
      </c>
    </row>
    <row r="511" spans="1:3">
      <c r="A511" s="14"/>
      <c r="B511" s="14"/>
      <c r="C511" s="14" t="s">
        <v>3081</v>
      </c>
    </row>
    <row r="512" spans="1:3">
      <c r="A512" s="14"/>
      <c r="B512" s="14"/>
      <c r="C512" s="14" t="s">
        <v>3082</v>
      </c>
    </row>
    <row r="513" spans="1:3">
      <c r="A513" s="14"/>
      <c r="B513" s="14"/>
      <c r="C513" s="14" t="s">
        <v>3083</v>
      </c>
    </row>
    <row r="514" spans="1:3">
      <c r="A514" s="14"/>
      <c r="B514" s="14"/>
      <c r="C514" s="14" t="s">
        <v>3084</v>
      </c>
    </row>
    <row r="515" spans="1:3">
      <c r="A515" s="14"/>
      <c r="B515" s="14"/>
      <c r="C515" s="14" t="s">
        <v>3085</v>
      </c>
    </row>
    <row r="516" spans="1:3">
      <c r="A516" s="14"/>
      <c r="B516" s="14"/>
      <c r="C516" s="14" t="s">
        <v>3086</v>
      </c>
    </row>
    <row r="517" spans="1:3">
      <c r="A517" s="14"/>
      <c r="B517" s="14"/>
      <c r="C517" s="14" t="s">
        <v>3087</v>
      </c>
    </row>
    <row r="518" spans="1:3">
      <c r="A518" s="14"/>
      <c r="B518" s="14"/>
      <c r="C518" s="14" t="s">
        <v>3088</v>
      </c>
    </row>
    <row r="519" spans="1:3">
      <c r="A519" s="14"/>
      <c r="B519" s="14"/>
      <c r="C519" s="14" t="s">
        <v>3089</v>
      </c>
    </row>
    <row r="520" spans="1:3">
      <c r="A520" s="14"/>
      <c r="B520" s="14"/>
      <c r="C520" s="14" t="s">
        <v>3090</v>
      </c>
    </row>
    <row r="521" spans="1:3">
      <c r="A521" s="14"/>
      <c r="B521" s="14"/>
      <c r="C521" s="14" t="s">
        <v>3091</v>
      </c>
    </row>
    <row r="522" spans="1:3">
      <c r="A522" s="14"/>
      <c r="B522" s="14"/>
      <c r="C522" s="14" t="s">
        <v>3092</v>
      </c>
    </row>
    <row r="523" spans="1:3">
      <c r="A523" s="14"/>
      <c r="B523" s="14"/>
      <c r="C523" s="14" t="s">
        <v>3093</v>
      </c>
    </row>
    <row r="524" spans="1:3">
      <c r="A524" s="14"/>
      <c r="B524" s="14"/>
      <c r="C524" s="14" t="s">
        <v>3094</v>
      </c>
    </row>
    <row r="525" spans="1:3">
      <c r="A525" s="14"/>
      <c r="B525" s="14"/>
      <c r="C525" s="14" t="s">
        <v>3095</v>
      </c>
    </row>
    <row r="526" spans="1:3">
      <c r="A526" s="14"/>
      <c r="B526" s="14"/>
      <c r="C526" s="14" t="s">
        <v>3096</v>
      </c>
    </row>
    <row r="527" spans="1:3">
      <c r="A527" s="14"/>
      <c r="B527" s="14"/>
      <c r="C527" s="14" t="s">
        <v>3097</v>
      </c>
    </row>
    <row r="528" spans="1:3">
      <c r="A528" s="14"/>
      <c r="B528" s="14"/>
      <c r="C528" s="14" t="s">
        <v>3098</v>
      </c>
    </row>
    <row r="529" spans="1:3">
      <c r="A529" s="14"/>
      <c r="B529" s="14"/>
      <c r="C529" s="14" t="s">
        <v>3099</v>
      </c>
    </row>
    <row r="530" spans="1:3">
      <c r="A530" s="14"/>
      <c r="B530" s="14"/>
      <c r="C530" s="14" t="s">
        <v>3100</v>
      </c>
    </row>
    <row r="531" spans="1:3">
      <c r="A531" s="14"/>
      <c r="B531" s="14"/>
      <c r="C531" s="14" t="s">
        <v>3101</v>
      </c>
    </row>
    <row r="532" spans="1:3">
      <c r="A532" s="14"/>
      <c r="B532" s="14"/>
      <c r="C532" s="14" t="s">
        <v>3102</v>
      </c>
    </row>
    <row r="533" spans="1:3">
      <c r="A533" s="14"/>
      <c r="B533" s="14"/>
      <c r="C533" s="14" t="s">
        <v>3103</v>
      </c>
    </row>
    <row r="534" spans="1:3">
      <c r="A534" s="14"/>
      <c r="B534" s="14"/>
      <c r="C534" s="14" t="s">
        <v>3104</v>
      </c>
    </row>
    <row r="535" spans="1:3">
      <c r="A535" s="14"/>
      <c r="B535" s="14"/>
      <c r="C535" s="14" t="s">
        <v>3105</v>
      </c>
    </row>
    <row r="536" spans="1:3">
      <c r="A536" s="14"/>
      <c r="B536" s="14"/>
      <c r="C536" s="14" t="s">
        <v>3106</v>
      </c>
    </row>
    <row r="537" spans="1:3">
      <c r="A537" s="14"/>
      <c r="B537" s="14"/>
      <c r="C537" s="14" t="s">
        <v>3107</v>
      </c>
    </row>
    <row r="538" spans="1:3">
      <c r="A538" s="14"/>
      <c r="B538" s="14"/>
      <c r="C538" s="14" t="s">
        <v>3108</v>
      </c>
    </row>
    <row r="539" spans="1:3">
      <c r="A539" s="14"/>
      <c r="B539" s="14"/>
      <c r="C539" s="14" t="s">
        <v>3109</v>
      </c>
    </row>
    <row r="540" spans="1:3">
      <c r="A540" s="14"/>
      <c r="B540" s="14"/>
      <c r="C540" s="14" t="s">
        <v>3110</v>
      </c>
    </row>
    <row r="541" spans="1:3">
      <c r="A541" s="14"/>
      <c r="B541" s="14"/>
      <c r="C541" s="14" t="s">
        <v>3111</v>
      </c>
    </row>
    <row r="542" spans="1:3">
      <c r="A542" s="14"/>
      <c r="B542" s="14"/>
      <c r="C542" s="14" t="s">
        <v>3112</v>
      </c>
    </row>
    <row r="543" spans="1:3">
      <c r="A543" s="14"/>
      <c r="B543" s="14"/>
      <c r="C543" s="14" t="s">
        <v>3113</v>
      </c>
    </row>
    <row r="544" spans="1:3">
      <c r="A544" s="14"/>
      <c r="B544" s="14"/>
      <c r="C544" s="14" t="s">
        <v>3114</v>
      </c>
    </row>
    <row r="545" spans="1:3">
      <c r="A545" s="14"/>
      <c r="B545" s="14"/>
      <c r="C545" s="14" t="s">
        <v>3115</v>
      </c>
    </row>
    <row r="546" spans="1:3">
      <c r="A546" s="14"/>
      <c r="B546" s="14"/>
      <c r="C546" s="14" t="s">
        <v>3116</v>
      </c>
    </row>
    <row r="547" spans="1:3">
      <c r="A547" s="14"/>
      <c r="B547" s="14"/>
      <c r="C547" s="14" t="s">
        <v>3117</v>
      </c>
    </row>
    <row r="548" spans="1:3">
      <c r="A548" s="14"/>
      <c r="B548" s="14"/>
      <c r="C548" s="14" t="s">
        <v>3118</v>
      </c>
    </row>
    <row r="549" spans="1:3">
      <c r="A549" s="14"/>
      <c r="B549" s="14"/>
      <c r="C549" s="14" t="s">
        <v>3119</v>
      </c>
    </row>
    <row r="550" spans="1:3">
      <c r="A550" s="14"/>
      <c r="B550" s="14"/>
      <c r="C550" s="14" t="s">
        <v>3120</v>
      </c>
    </row>
    <row r="551" spans="1:3">
      <c r="A551" s="14"/>
      <c r="B551" s="14"/>
      <c r="C551" s="14" t="s">
        <v>3121</v>
      </c>
    </row>
    <row r="552" spans="1:3">
      <c r="A552" s="14"/>
      <c r="B552" s="14"/>
      <c r="C552" s="14" t="s">
        <v>3122</v>
      </c>
    </row>
    <row r="553" spans="1:3">
      <c r="A553" s="14"/>
      <c r="B553" s="14"/>
      <c r="C553" s="14" t="s">
        <v>3123</v>
      </c>
    </row>
    <row r="554" spans="1:3">
      <c r="A554" s="14"/>
      <c r="B554" s="14"/>
      <c r="C554" s="14" t="s">
        <v>3124</v>
      </c>
    </row>
    <row r="555" spans="1:3">
      <c r="A555" s="14"/>
      <c r="B555" s="14"/>
      <c r="C555" s="14" t="s">
        <v>3125</v>
      </c>
    </row>
    <row r="556" spans="1:3">
      <c r="A556" s="14"/>
      <c r="B556" s="14"/>
      <c r="C556" s="14" t="s">
        <v>3126</v>
      </c>
    </row>
    <row r="557" spans="1:3">
      <c r="A557" s="14"/>
      <c r="B557" s="14"/>
      <c r="C557" s="14" t="s">
        <v>3127</v>
      </c>
    </row>
    <row r="558" spans="1:3">
      <c r="A558" s="14"/>
      <c r="B558" s="14"/>
      <c r="C558" s="14" t="s">
        <v>3128</v>
      </c>
    </row>
    <row r="559" spans="1:3">
      <c r="A559" s="14"/>
      <c r="B559" s="14"/>
      <c r="C559" s="14" t="s">
        <v>3129</v>
      </c>
    </row>
    <row r="560" spans="1:3">
      <c r="A560" s="14"/>
      <c r="B560" s="14"/>
      <c r="C560" s="14" t="s">
        <v>3130</v>
      </c>
    </row>
    <row r="561" spans="1:3">
      <c r="A561" s="14"/>
      <c r="B561" s="14"/>
      <c r="C561" s="14" t="s">
        <v>3131</v>
      </c>
    </row>
    <row r="562" spans="1:3">
      <c r="A562" s="14"/>
      <c r="B562" s="14"/>
      <c r="C562" s="14" t="s">
        <v>3132</v>
      </c>
    </row>
    <row r="563" spans="1:3">
      <c r="A563" s="14"/>
      <c r="B563" s="14"/>
      <c r="C563" s="14" t="s">
        <v>3133</v>
      </c>
    </row>
    <row r="564" spans="1:3">
      <c r="A564" s="14"/>
      <c r="B564" s="14"/>
      <c r="C564" s="14" t="s">
        <v>3134</v>
      </c>
    </row>
    <row r="565" spans="1:3">
      <c r="A565" s="14"/>
      <c r="B565" s="14"/>
      <c r="C565" s="14" t="s">
        <v>3135</v>
      </c>
    </row>
    <row r="566" spans="1:3">
      <c r="A566" s="14"/>
      <c r="B566" s="14"/>
      <c r="C566" s="14" t="s">
        <v>3136</v>
      </c>
    </row>
    <row r="567" spans="1:3">
      <c r="A567" s="14"/>
      <c r="B567" s="14"/>
      <c r="C567" s="14" t="s">
        <v>3137</v>
      </c>
    </row>
    <row r="568" spans="1:3">
      <c r="A568" s="14"/>
      <c r="B568" s="14"/>
      <c r="C568" s="14" t="s">
        <v>3138</v>
      </c>
    </row>
    <row r="569" spans="1:3">
      <c r="A569" s="14"/>
      <c r="B569" s="14"/>
      <c r="C569" s="14" t="s">
        <v>3139</v>
      </c>
    </row>
    <row r="570" spans="1:3">
      <c r="A570" s="14"/>
      <c r="B570" s="14"/>
      <c r="C570" s="14" t="s">
        <v>3140</v>
      </c>
    </row>
    <row r="571" spans="1:3">
      <c r="A571" s="14"/>
      <c r="B571" s="14"/>
      <c r="C571" s="14" t="s">
        <v>3141</v>
      </c>
    </row>
    <row r="572" spans="1:3">
      <c r="A572" s="14"/>
      <c r="B572" s="14"/>
      <c r="C572" s="14" t="s">
        <v>3142</v>
      </c>
    </row>
    <row r="573" spans="1:3">
      <c r="A573" s="14"/>
      <c r="B573" s="14"/>
      <c r="C573" s="14" t="s">
        <v>3143</v>
      </c>
    </row>
    <row r="574" spans="1:3">
      <c r="A574" s="14"/>
      <c r="B574" s="14"/>
      <c r="C574" s="14" t="s">
        <v>3144</v>
      </c>
    </row>
    <row r="575" spans="1:3">
      <c r="A575" s="14"/>
      <c r="B575" s="14"/>
      <c r="C575" s="14" t="s">
        <v>3145</v>
      </c>
    </row>
    <row r="576" spans="1:3">
      <c r="A576" s="14"/>
      <c r="B576" s="14"/>
      <c r="C576" s="14" t="s">
        <v>3146</v>
      </c>
    </row>
    <row r="577" spans="1:3">
      <c r="A577" s="14"/>
      <c r="B577" s="14"/>
      <c r="C577" s="14" t="s">
        <v>3147</v>
      </c>
    </row>
    <row r="578" spans="1:3">
      <c r="A578" s="14"/>
      <c r="B578" s="14"/>
      <c r="C578" s="14" t="s">
        <v>3148</v>
      </c>
    </row>
    <row r="579" spans="1:3">
      <c r="A579" s="14"/>
      <c r="B579" s="14"/>
      <c r="C579" s="14" t="s">
        <v>3149</v>
      </c>
    </row>
    <row r="580" spans="1:3">
      <c r="A580" s="14"/>
      <c r="B580" s="14"/>
      <c r="C580" s="14" t="s">
        <v>3150</v>
      </c>
    </row>
    <row r="581" spans="1:3">
      <c r="A581" s="14"/>
      <c r="B581" s="14"/>
      <c r="C581" s="14" t="s">
        <v>3151</v>
      </c>
    </row>
    <row r="582" spans="1:3">
      <c r="A582" s="14"/>
      <c r="B582" s="14"/>
      <c r="C582" s="14" t="s">
        <v>3152</v>
      </c>
    </row>
    <row r="583" spans="1:3">
      <c r="A583" s="14"/>
      <c r="B583" s="14"/>
      <c r="C583" s="14" t="s">
        <v>3153</v>
      </c>
    </row>
    <row r="584" spans="1:3">
      <c r="A584" s="14"/>
      <c r="B584" s="14"/>
      <c r="C584" s="14" t="s">
        <v>3154</v>
      </c>
    </row>
    <row r="585" spans="1:3">
      <c r="A585" s="14"/>
      <c r="B585" s="14"/>
      <c r="C585" s="14" t="s">
        <v>3155</v>
      </c>
    </row>
    <row r="586" spans="1:3">
      <c r="A586" s="14"/>
      <c r="B586" s="14"/>
      <c r="C586" s="14" t="s">
        <v>3156</v>
      </c>
    </row>
    <row r="587" spans="1:3">
      <c r="A587" s="14"/>
      <c r="B587" s="14"/>
      <c r="C587" s="14" t="s">
        <v>3157</v>
      </c>
    </row>
    <row r="588" spans="1:3">
      <c r="A588" s="14"/>
      <c r="B588" s="14"/>
      <c r="C588" s="14" t="s">
        <v>3158</v>
      </c>
    </row>
    <row r="589" spans="1:3">
      <c r="A589" s="14"/>
      <c r="B589" s="14"/>
      <c r="C589" s="14" t="s">
        <v>3159</v>
      </c>
    </row>
    <row r="590" spans="1:3">
      <c r="A590" s="14"/>
      <c r="B590" s="14"/>
      <c r="C590" s="14" t="s">
        <v>3160</v>
      </c>
    </row>
    <row r="591" spans="1:3">
      <c r="A591" s="14"/>
      <c r="B591" s="14"/>
      <c r="C591" s="14" t="s">
        <v>3161</v>
      </c>
    </row>
    <row r="592" spans="1:3">
      <c r="A592" s="14"/>
      <c r="B592" s="14"/>
      <c r="C592" s="14" t="s">
        <v>3162</v>
      </c>
    </row>
    <row r="593" spans="1:3">
      <c r="A593" s="14"/>
      <c r="B593" s="14"/>
      <c r="C593" s="14" t="s">
        <v>3163</v>
      </c>
    </row>
    <row r="594" spans="1:3">
      <c r="A594" s="14"/>
      <c r="B594" s="14"/>
      <c r="C594" s="14" t="s">
        <v>3164</v>
      </c>
    </row>
    <row r="595" spans="1:3">
      <c r="A595" s="14"/>
      <c r="B595" s="14"/>
      <c r="C595" s="14" t="s">
        <v>3165</v>
      </c>
    </row>
    <row r="596" spans="1:3">
      <c r="A596" s="14"/>
      <c r="B596" s="14"/>
      <c r="C596" s="14" t="s">
        <v>3166</v>
      </c>
    </row>
    <row r="597" spans="1:3">
      <c r="A597" s="14"/>
      <c r="B597" s="14"/>
      <c r="C597" s="14" t="s">
        <v>3167</v>
      </c>
    </row>
    <row r="598" spans="1:3">
      <c r="A598" s="14"/>
      <c r="B598" s="14"/>
      <c r="C598" s="14" t="s">
        <v>3168</v>
      </c>
    </row>
    <row r="599" spans="1:3">
      <c r="A599" s="14"/>
      <c r="B599" s="14"/>
      <c r="C599" s="14" t="s">
        <v>3169</v>
      </c>
    </row>
    <row r="600" spans="1:3">
      <c r="A600" s="14"/>
      <c r="B600" s="14"/>
      <c r="C600" s="14" t="s">
        <v>3170</v>
      </c>
    </row>
    <row r="601" spans="1:3">
      <c r="A601" s="14"/>
      <c r="B601" s="14"/>
      <c r="C601" s="14" t="s">
        <v>3171</v>
      </c>
    </row>
    <row r="602" spans="1:3">
      <c r="A602" s="14"/>
      <c r="B602" s="14"/>
      <c r="C602" s="14" t="s">
        <v>3172</v>
      </c>
    </row>
    <row r="603" spans="1:3">
      <c r="A603" s="14"/>
      <c r="B603" s="14"/>
      <c r="C603" s="14" t="s">
        <v>3173</v>
      </c>
    </row>
    <row r="604" spans="1:3">
      <c r="A604" s="14"/>
      <c r="B604" s="14"/>
      <c r="C604" s="14" t="s">
        <v>3174</v>
      </c>
    </row>
    <row r="605" spans="1:3">
      <c r="A605" s="14"/>
      <c r="B605" s="14"/>
      <c r="C605" s="14" t="s">
        <v>3175</v>
      </c>
    </row>
    <row r="606" spans="1:3">
      <c r="A606" s="14"/>
      <c r="B606" s="14"/>
      <c r="C606" s="14" t="s">
        <v>3176</v>
      </c>
    </row>
    <row r="607" spans="1:3">
      <c r="A607" s="14"/>
      <c r="B607" s="14"/>
      <c r="C607" s="14" t="s">
        <v>3177</v>
      </c>
    </row>
    <row r="608" spans="1:3">
      <c r="A608" s="14"/>
      <c r="B608" s="14"/>
      <c r="C608" s="14" t="s">
        <v>3178</v>
      </c>
    </row>
    <row r="609" spans="1:3">
      <c r="A609" s="14"/>
      <c r="B609" s="14"/>
      <c r="C609" s="14" t="s">
        <v>3179</v>
      </c>
    </row>
    <row r="610" spans="1:3">
      <c r="A610" s="14"/>
      <c r="B610" s="14"/>
      <c r="C610" s="14" t="s">
        <v>3180</v>
      </c>
    </row>
    <row r="611" spans="1:3">
      <c r="A611" s="14"/>
      <c r="B611" s="14"/>
      <c r="C611" s="14" t="s">
        <v>3181</v>
      </c>
    </row>
    <row r="612" spans="1:3">
      <c r="A612" s="14"/>
      <c r="B612" s="14"/>
      <c r="C612" s="14" t="s">
        <v>3182</v>
      </c>
    </row>
    <row r="613" spans="1:3">
      <c r="A613" s="14"/>
      <c r="B613" s="14"/>
      <c r="C613" s="14" t="s">
        <v>3183</v>
      </c>
    </row>
    <row r="614" spans="1:3">
      <c r="A614" s="14"/>
      <c r="B614" s="14"/>
      <c r="C614" s="14" t="s">
        <v>3184</v>
      </c>
    </row>
    <row r="615" spans="1:3">
      <c r="A615" s="14"/>
      <c r="B615" s="14"/>
      <c r="C615" s="14" t="s">
        <v>2581</v>
      </c>
    </row>
    <row r="616" spans="1:3">
      <c r="A616" s="14"/>
      <c r="B616" s="14"/>
      <c r="C616" s="14" t="s">
        <v>3185</v>
      </c>
    </row>
    <row r="617" spans="1:3">
      <c r="A617" s="14"/>
      <c r="B617" s="14"/>
      <c r="C617" s="14" t="s">
        <v>3186</v>
      </c>
    </row>
    <row r="618" spans="1:3">
      <c r="A618" s="14"/>
      <c r="B618" s="14"/>
      <c r="C618" s="14" t="s">
        <v>3187</v>
      </c>
    </row>
    <row r="619" spans="1:3">
      <c r="A619" s="14"/>
      <c r="B619" s="14"/>
      <c r="C619" s="14" t="s">
        <v>3188</v>
      </c>
    </row>
    <row r="620" spans="1:3">
      <c r="A620" s="14"/>
      <c r="B620" s="14"/>
      <c r="C620" s="14" t="s">
        <v>3189</v>
      </c>
    </row>
    <row r="621" spans="1:3">
      <c r="A621" s="14"/>
      <c r="B621" s="14"/>
      <c r="C621" s="14" t="s">
        <v>3190</v>
      </c>
    </row>
    <row r="622" spans="1:3">
      <c r="A622" s="14"/>
      <c r="B622" s="14"/>
      <c r="C622" s="14" t="s">
        <v>3191</v>
      </c>
    </row>
    <row r="623" spans="1:3">
      <c r="A623" s="14"/>
      <c r="B623" s="14"/>
      <c r="C623" s="14" t="s">
        <v>3192</v>
      </c>
    </row>
    <row r="624" spans="1:3">
      <c r="A624" s="14"/>
      <c r="B624" s="14"/>
      <c r="C624" s="14" t="s">
        <v>3193</v>
      </c>
    </row>
    <row r="625" spans="1:3">
      <c r="A625" s="14"/>
      <c r="B625" s="14"/>
      <c r="C625" s="14" t="s">
        <v>3194</v>
      </c>
    </row>
    <row r="626" spans="1:3">
      <c r="A626" s="14"/>
      <c r="B626" s="14"/>
      <c r="C626" s="14" t="s">
        <v>3195</v>
      </c>
    </row>
    <row r="627" spans="1:3">
      <c r="A627" s="14"/>
      <c r="B627" s="14"/>
      <c r="C627" s="14" t="s">
        <v>3196</v>
      </c>
    </row>
    <row r="628" spans="1:3">
      <c r="A628" s="14"/>
      <c r="B628" s="14"/>
      <c r="C628" s="14" t="s">
        <v>3197</v>
      </c>
    </row>
    <row r="629" spans="1:3">
      <c r="A629" s="14"/>
      <c r="B629" s="14"/>
      <c r="C629" s="14" t="s">
        <v>3198</v>
      </c>
    </row>
    <row r="630" spans="1:3">
      <c r="A630" s="14"/>
      <c r="B630" s="14"/>
      <c r="C630" s="14" t="s">
        <v>3199</v>
      </c>
    </row>
    <row r="631" spans="1:3">
      <c r="A631" s="14"/>
      <c r="B631" s="14"/>
      <c r="C631" s="14" t="s">
        <v>3200</v>
      </c>
    </row>
    <row r="632" spans="1:3">
      <c r="A632" s="14"/>
      <c r="B632" s="14"/>
      <c r="C632" s="14" t="s">
        <v>3201</v>
      </c>
    </row>
    <row r="633" spans="1:3">
      <c r="A633" s="14"/>
      <c r="B633" s="14"/>
      <c r="C633" s="14" t="s">
        <v>3202</v>
      </c>
    </row>
    <row r="634" spans="1:3">
      <c r="A634" s="14"/>
      <c r="B634" s="14"/>
      <c r="C634" s="14" t="s">
        <v>3203</v>
      </c>
    </row>
    <row r="635" spans="1:3">
      <c r="A635" s="14"/>
      <c r="B635" s="14"/>
      <c r="C635" s="14" t="s">
        <v>3204</v>
      </c>
    </row>
    <row r="636" spans="1:3">
      <c r="A636" s="14"/>
      <c r="B636" s="14"/>
      <c r="C636" s="14" t="s">
        <v>3205</v>
      </c>
    </row>
    <row r="637" spans="1:3">
      <c r="A637" s="14"/>
      <c r="B637" s="14"/>
      <c r="C637" s="14" t="s">
        <v>3206</v>
      </c>
    </row>
    <row r="638" spans="1:3">
      <c r="A638" s="14"/>
      <c r="B638" s="14"/>
      <c r="C638" s="14" t="s">
        <v>3207</v>
      </c>
    </row>
    <row r="639" spans="1:3">
      <c r="A639" s="14"/>
      <c r="B639" s="14"/>
      <c r="C639" s="14" t="s">
        <v>3208</v>
      </c>
    </row>
    <row r="640" spans="1:3">
      <c r="A640" s="14"/>
      <c r="B640" s="14"/>
      <c r="C640" s="14" t="s">
        <v>3209</v>
      </c>
    </row>
    <row r="641" spans="1:3">
      <c r="A641" s="14"/>
      <c r="B641" s="14"/>
      <c r="C641" s="14" t="s">
        <v>3210</v>
      </c>
    </row>
    <row r="642" spans="1:3">
      <c r="A642" s="14"/>
      <c r="B642" s="14"/>
      <c r="C642" s="14" t="s">
        <v>3211</v>
      </c>
    </row>
    <row r="643" spans="1:3">
      <c r="A643" s="14"/>
      <c r="B643" s="14"/>
      <c r="C643" s="14" t="s">
        <v>3212</v>
      </c>
    </row>
    <row r="644" spans="1:3">
      <c r="A644" s="14"/>
      <c r="B644" s="14"/>
      <c r="C644" s="14" t="s">
        <v>3213</v>
      </c>
    </row>
    <row r="645" spans="1:3">
      <c r="A645" s="14"/>
      <c r="B645" s="14"/>
      <c r="C645" s="14" t="s">
        <v>3214</v>
      </c>
    </row>
    <row r="646" spans="1:3">
      <c r="A646" s="14"/>
      <c r="B646" s="14"/>
      <c r="C646" s="14" t="s">
        <v>3215</v>
      </c>
    </row>
    <row r="647" spans="1:3">
      <c r="A647" s="14"/>
      <c r="B647" s="14"/>
      <c r="C647" s="14" t="s">
        <v>3216</v>
      </c>
    </row>
    <row r="648" spans="1:3">
      <c r="A648" s="14"/>
      <c r="B648" s="14"/>
      <c r="C648" s="14" t="s">
        <v>3217</v>
      </c>
    </row>
    <row r="649" spans="1:3">
      <c r="A649" s="14"/>
      <c r="B649" s="14"/>
      <c r="C649" s="14" t="s">
        <v>3218</v>
      </c>
    </row>
    <row r="650" spans="1:3">
      <c r="A650" s="14"/>
      <c r="B650" s="14"/>
      <c r="C650" s="14" t="s">
        <v>3219</v>
      </c>
    </row>
    <row r="651" spans="1:3">
      <c r="A651" s="14"/>
      <c r="B651" s="14"/>
      <c r="C651" s="14" t="s">
        <v>3220</v>
      </c>
    </row>
    <row r="652" spans="1:3">
      <c r="A652" s="14"/>
      <c r="B652" s="14"/>
      <c r="C652" s="14" t="s">
        <v>3221</v>
      </c>
    </row>
    <row r="653" spans="1:3">
      <c r="A653" s="14"/>
      <c r="B653" s="14"/>
      <c r="C653" s="14" t="s">
        <v>3222</v>
      </c>
    </row>
    <row r="654" spans="1:3">
      <c r="A654" s="14"/>
      <c r="B654" s="14"/>
      <c r="C654" s="14" t="s">
        <v>3223</v>
      </c>
    </row>
    <row r="655" spans="1:3">
      <c r="A655" s="14"/>
      <c r="B655" s="14"/>
      <c r="C655" s="14" t="s">
        <v>3224</v>
      </c>
    </row>
    <row r="656" spans="1:3">
      <c r="A656" s="14"/>
      <c r="B656" s="14"/>
      <c r="C656" s="14" t="s">
        <v>3225</v>
      </c>
    </row>
    <row r="657" spans="1:3">
      <c r="A657" s="14"/>
      <c r="B657" s="14"/>
      <c r="C657" s="14" t="s">
        <v>3226</v>
      </c>
    </row>
    <row r="658" spans="1:3">
      <c r="A658" s="14"/>
      <c r="B658" s="14"/>
      <c r="C658" s="14" t="s">
        <v>3227</v>
      </c>
    </row>
    <row r="659" spans="1:3">
      <c r="A659" s="14"/>
      <c r="B659" s="14"/>
      <c r="C659" s="14" t="s">
        <v>3228</v>
      </c>
    </row>
    <row r="660" spans="1:3">
      <c r="A660" s="14"/>
      <c r="B660" s="14"/>
      <c r="C660" s="14" t="s">
        <v>3229</v>
      </c>
    </row>
    <row r="661" spans="1:3">
      <c r="A661" s="14"/>
      <c r="B661" s="14"/>
      <c r="C661" s="14" t="s">
        <v>3230</v>
      </c>
    </row>
    <row r="662" spans="1:3">
      <c r="A662" s="14"/>
      <c r="B662" s="14"/>
      <c r="C662" s="14" t="s">
        <v>3231</v>
      </c>
    </row>
    <row r="663" spans="1:3">
      <c r="A663" s="14"/>
      <c r="B663" s="14"/>
      <c r="C663" s="14" t="s">
        <v>3232</v>
      </c>
    </row>
    <row r="664" spans="1:3">
      <c r="A664" s="14"/>
      <c r="B664" s="14"/>
      <c r="C664" s="14" t="s">
        <v>3233</v>
      </c>
    </row>
    <row r="665" spans="1:3">
      <c r="A665" s="14"/>
      <c r="B665" s="14"/>
      <c r="C665" s="14" t="s">
        <v>3234</v>
      </c>
    </row>
    <row r="666" spans="1:3">
      <c r="A666" s="14"/>
      <c r="B666" s="14"/>
      <c r="C666" s="14" t="s">
        <v>3235</v>
      </c>
    </row>
    <row r="667" spans="1:3">
      <c r="A667" s="14"/>
      <c r="B667" s="14"/>
      <c r="C667" s="14" t="s">
        <v>3236</v>
      </c>
    </row>
    <row r="668" spans="1:3">
      <c r="A668" s="14"/>
      <c r="B668" s="14"/>
      <c r="C668" s="14" t="s">
        <v>3237</v>
      </c>
    </row>
    <row r="669" spans="1:3">
      <c r="A669" s="14"/>
      <c r="B669" s="14"/>
      <c r="C669" s="14" t="s">
        <v>3238</v>
      </c>
    </row>
    <row r="670" spans="1:3">
      <c r="A670" s="14"/>
      <c r="B670" s="14"/>
      <c r="C670" s="14" t="s">
        <v>3239</v>
      </c>
    </row>
    <row r="671" spans="1:3">
      <c r="A671" s="14"/>
      <c r="B671" s="14"/>
      <c r="C671" s="14" t="s">
        <v>3240</v>
      </c>
    </row>
    <row r="672" spans="1:3">
      <c r="A672" s="14"/>
      <c r="B672" s="14"/>
      <c r="C672" s="14" t="s">
        <v>3241</v>
      </c>
    </row>
    <row r="673" spans="1:3">
      <c r="A673" s="14"/>
      <c r="B673" s="14"/>
      <c r="C673" s="14" t="s">
        <v>3242</v>
      </c>
    </row>
    <row r="674" spans="1:3">
      <c r="A674" s="14"/>
      <c r="B674" s="14"/>
      <c r="C674" s="14" t="s">
        <v>3243</v>
      </c>
    </row>
    <row r="675" spans="1:3">
      <c r="A675" s="14"/>
      <c r="B675" s="14"/>
      <c r="C675" s="14" t="s">
        <v>3244</v>
      </c>
    </row>
    <row r="676" spans="1:3">
      <c r="A676" s="14"/>
      <c r="B676" s="14"/>
      <c r="C676" s="14" t="s">
        <v>3245</v>
      </c>
    </row>
    <row r="677" spans="1:3">
      <c r="A677" s="14"/>
      <c r="B677" s="14"/>
      <c r="C677" s="14" t="s">
        <v>3246</v>
      </c>
    </row>
    <row r="678" spans="1:3">
      <c r="A678" s="14"/>
      <c r="B678" s="14"/>
      <c r="C678" s="14" t="s">
        <v>3247</v>
      </c>
    </row>
    <row r="679" spans="1:3">
      <c r="A679" s="14"/>
      <c r="B679" s="14"/>
      <c r="C679" s="14" t="s">
        <v>3248</v>
      </c>
    </row>
    <row r="680" spans="1:3">
      <c r="A680" s="14"/>
      <c r="B680" s="14"/>
      <c r="C680" s="14" t="s">
        <v>3249</v>
      </c>
    </row>
    <row r="681" spans="1:3">
      <c r="A681" s="14"/>
      <c r="B681" s="14"/>
      <c r="C681" s="14" t="s">
        <v>3250</v>
      </c>
    </row>
    <row r="682" spans="1:3">
      <c r="A682" s="14"/>
      <c r="B682" s="14"/>
      <c r="C682" s="14" t="s">
        <v>3251</v>
      </c>
    </row>
    <row r="683" spans="1:3">
      <c r="A683" s="14"/>
      <c r="B683" s="14"/>
      <c r="C683" s="14" t="s">
        <v>3252</v>
      </c>
    </row>
    <row r="684" spans="1:3">
      <c r="A684" s="14"/>
      <c r="B684" s="14"/>
      <c r="C684" s="14" t="s">
        <v>3253</v>
      </c>
    </row>
    <row r="685" spans="1:3">
      <c r="A685" s="14"/>
      <c r="B685" s="14"/>
      <c r="C685" s="14" t="s">
        <v>3254</v>
      </c>
    </row>
    <row r="686" spans="1:3">
      <c r="A686" s="14"/>
      <c r="B686" s="14"/>
      <c r="C686" s="14" t="s">
        <v>3255</v>
      </c>
    </row>
    <row r="687" spans="1:3">
      <c r="A687" s="14"/>
      <c r="B687" s="14"/>
      <c r="C687" s="14" t="s">
        <v>3256</v>
      </c>
    </row>
    <row r="688" spans="1:3">
      <c r="A688" s="14"/>
      <c r="B688" s="14"/>
      <c r="C688" s="14" t="s">
        <v>3257</v>
      </c>
    </row>
    <row r="689" spans="1:3">
      <c r="A689" s="14"/>
      <c r="B689" s="14"/>
      <c r="C689" s="14" t="s">
        <v>3258</v>
      </c>
    </row>
    <row r="690" spans="1:3">
      <c r="A690" s="14"/>
      <c r="B690" s="14"/>
      <c r="C690" s="14" t="s">
        <v>3259</v>
      </c>
    </row>
    <row r="691" spans="1:3">
      <c r="A691" s="14"/>
      <c r="B691" s="14"/>
      <c r="C691" s="14" t="s">
        <v>3260</v>
      </c>
    </row>
    <row r="692" spans="1:3">
      <c r="A692" s="14"/>
      <c r="B692" s="14"/>
      <c r="C692" s="14" t="s">
        <v>3261</v>
      </c>
    </row>
    <row r="693" spans="1:3">
      <c r="A693" s="14"/>
      <c r="B693" s="14"/>
      <c r="C693" s="14" t="s">
        <v>3262</v>
      </c>
    </row>
    <row r="694" spans="1:3">
      <c r="A694" s="14"/>
      <c r="B694" s="14"/>
      <c r="C694" s="14" t="s">
        <v>3263</v>
      </c>
    </row>
    <row r="695" spans="1:3">
      <c r="A695" s="14"/>
      <c r="B695" s="14"/>
      <c r="C695" s="14" t="s">
        <v>3264</v>
      </c>
    </row>
    <row r="696" spans="1:3">
      <c r="A696" s="14"/>
      <c r="B696" s="14"/>
      <c r="C696" s="14" t="s">
        <v>3265</v>
      </c>
    </row>
    <row r="697" spans="1:3">
      <c r="A697" s="14"/>
      <c r="B697" s="14"/>
      <c r="C697" s="14" t="s">
        <v>3266</v>
      </c>
    </row>
    <row r="698" spans="1:3">
      <c r="A698" s="14"/>
      <c r="B698" s="14"/>
      <c r="C698" s="14" t="s">
        <v>3267</v>
      </c>
    </row>
    <row r="699" spans="1:3">
      <c r="A699" s="14"/>
      <c r="B699" s="14"/>
      <c r="C699" s="14" t="s">
        <v>3268</v>
      </c>
    </row>
    <row r="700" spans="1:3">
      <c r="A700" s="14"/>
      <c r="B700" s="14"/>
      <c r="C700" s="14" t="s">
        <v>3269</v>
      </c>
    </row>
    <row r="701" spans="1:3">
      <c r="A701" s="14"/>
      <c r="B701" s="14"/>
      <c r="C701" s="14" t="s">
        <v>3270</v>
      </c>
    </row>
    <row r="702" spans="1:3">
      <c r="A702" s="14"/>
      <c r="B702" s="14"/>
      <c r="C702" s="14" t="s">
        <v>3271</v>
      </c>
    </row>
    <row r="703" spans="1:3">
      <c r="A703" s="14"/>
      <c r="B703" s="14"/>
      <c r="C703" s="14" t="s">
        <v>3272</v>
      </c>
    </row>
    <row r="704" spans="1:3">
      <c r="A704" s="14"/>
      <c r="B704" s="14"/>
      <c r="C704" s="14" t="s">
        <v>3273</v>
      </c>
    </row>
    <row r="705" spans="1:3">
      <c r="A705" s="14"/>
      <c r="B705" s="14"/>
      <c r="C705" s="14" t="s">
        <v>3274</v>
      </c>
    </row>
    <row r="706" spans="1:3">
      <c r="A706" s="14"/>
      <c r="B706" s="14"/>
      <c r="C706" s="14" t="s">
        <v>3275</v>
      </c>
    </row>
    <row r="707" spans="1:3">
      <c r="A707" s="14"/>
      <c r="B707" s="14"/>
      <c r="C707" s="14" t="s">
        <v>3276</v>
      </c>
    </row>
    <row r="708" spans="1:3">
      <c r="A708" s="14"/>
      <c r="B708" s="14"/>
      <c r="C708" s="14" t="s">
        <v>3277</v>
      </c>
    </row>
    <row r="709" spans="1:3">
      <c r="A709" s="14"/>
      <c r="B709" s="14"/>
      <c r="C709" s="14" t="s">
        <v>3278</v>
      </c>
    </row>
    <row r="710" spans="1:3">
      <c r="A710" s="14"/>
      <c r="B710" s="14"/>
      <c r="C710" s="14" t="s">
        <v>3279</v>
      </c>
    </row>
    <row r="711" spans="1:3">
      <c r="A711" s="14"/>
      <c r="B711" s="14"/>
      <c r="C711" s="14" t="s">
        <v>3280</v>
      </c>
    </row>
    <row r="712" spans="1:3">
      <c r="A712" s="14"/>
      <c r="B712" s="14"/>
      <c r="C712" s="14" t="s">
        <v>3281</v>
      </c>
    </row>
    <row r="713" spans="1:3">
      <c r="A713" s="14"/>
      <c r="B713" s="14"/>
      <c r="C713" s="14" t="s">
        <v>3282</v>
      </c>
    </row>
    <row r="714" spans="1:3">
      <c r="A714" s="14"/>
      <c r="B714" s="14"/>
      <c r="C714" s="14" t="s">
        <v>3283</v>
      </c>
    </row>
    <row r="715" spans="1:3">
      <c r="A715" s="14"/>
      <c r="B715" s="14"/>
      <c r="C715" s="14" t="s">
        <v>3284</v>
      </c>
    </row>
    <row r="716" spans="1:3">
      <c r="A716" s="14"/>
      <c r="B716" s="14"/>
      <c r="C716" s="14" t="s">
        <v>3285</v>
      </c>
    </row>
    <row r="717" spans="1:3">
      <c r="A717" s="14"/>
      <c r="B717" s="14"/>
      <c r="C717" s="14" t="s">
        <v>3286</v>
      </c>
    </row>
    <row r="718" spans="1:3">
      <c r="A718" s="14"/>
      <c r="B718" s="14"/>
      <c r="C718" s="14" t="s">
        <v>3287</v>
      </c>
    </row>
    <row r="719" spans="1:3">
      <c r="A719" s="14"/>
      <c r="B719" s="14"/>
      <c r="C719" s="14" t="s">
        <v>3288</v>
      </c>
    </row>
    <row r="720" spans="1:3">
      <c r="A720" s="14"/>
      <c r="B720" s="14"/>
      <c r="C720" s="14" t="s">
        <v>3289</v>
      </c>
    </row>
    <row r="721" spans="1:3">
      <c r="A721" s="14"/>
      <c r="B721" s="14"/>
      <c r="C721" s="14" t="s">
        <v>3290</v>
      </c>
    </row>
    <row r="722" spans="1:3">
      <c r="A722" s="14"/>
      <c r="B722" s="14"/>
      <c r="C722" s="14" t="s">
        <v>3291</v>
      </c>
    </row>
    <row r="723" spans="1:3">
      <c r="A723" s="14"/>
      <c r="B723" s="14"/>
      <c r="C723" s="14" t="s">
        <v>3292</v>
      </c>
    </row>
    <row r="724" spans="1:3">
      <c r="A724" s="14"/>
      <c r="B724" s="14"/>
      <c r="C724" s="14" t="s">
        <v>3293</v>
      </c>
    </row>
    <row r="725" spans="1:3">
      <c r="A725" s="14"/>
      <c r="B725" s="14"/>
      <c r="C725" s="14" t="s">
        <v>3294</v>
      </c>
    </row>
    <row r="726" spans="1:3">
      <c r="A726" s="14"/>
      <c r="B726" s="14"/>
      <c r="C726" s="14" t="s">
        <v>3295</v>
      </c>
    </row>
    <row r="727" spans="1:3">
      <c r="A727" s="14"/>
      <c r="B727" s="14"/>
      <c r="C727" s="14" t="s">
        <v>3296</v>
      </c>
    </row>
    <row r="728" spans="1:3">
      <c r="A728" s="14"/>
      <c r="B728" s="14"/>
      <c r="C728" s="14" t="s">
        <v>3297</v>
      </c>
    </row>
    <row r="729" spans="1:3">
      <c r="A729" s="14"/>
      <c r="B729" s="14"/>
      <c r="C729" s="14" t="s">
        <v>3298</v>
      </c>
    </row>
    <row r="730" spans="1:3">
      <c r="A730" s="14"/>
      <c r="B730" s="14"/>
      <c r="C730" s="14" t="s">
        <v>3299</v>
      </c>
    </row>
    <row r="731" spans="1:3">
      <c r="A731" s="14"/>
      <c r="B731" s="14"/>
      <c r="C731" s="14" t="s">
        <v>3300</v>
      </c>
    </row>
    <row r="732" spans="1:3">
      <c r="A732" s="14"/>
      <c r="B732" s="14"/>
      <c r="C732" s="14" t="s">
        <v>3301</v>
      </c>
    </row>
    <row r="733" spans="1:3">
      <c r="A733" s="14"/>
      <c r="B733" s="14"/>
      <c r="C733" s="14" t="s">
        <v>3302</v>
      </c>
    </row>
    <row r="734" spans="1:3">
      <c r="A734" s="14"/>
      <c r="B734" s="14"/>
      <c r="C734" s="14" t="s">
        <v>3303</v>
      </c>
    </row>
    <row r="735" spans="1:3">
      <c r="A735" s="14"/>
      <c r="B735" s="14"/>
      <c r="C735" s="14" t="s">
        <v>3304</v>
      </c>
    </row>
    <row r="736" spans="1:3">
      <c r="A736" s="14"/>
      <c r="B736" s="14"/>
      <c r="C736" s="14" t="s">
        <v>3305</v>
      </c>
    </row>
    <row r="737" spans="1:3">
      <c r="A737" s="14"/>
      <c r="B737" s="14"/>
      <c r="C737" s="14" t="s">
        <v>3306</v>
      </c>
    </row>
    <row r="738" spans="1:3">
      <c r="A738" s="14"/>
      <c r="B738" s="14"/>
      <c r="C738" s="14" t="s">
        <v>3307</v>
      </c>
    </row>
    <row r="739" spans="1:3">
      <c r="A739" s="14"/>
      <c r="B739" s="14"/>
      <c r="C739" s="14" t="s">
        <v>3308</v>
      </c>
    </row>
    <row r="740" spans="1:3">
      <c r="A740" s="14"/>
      <c r="B740" s="14"/>
      <c r="C740" s="14" t="s">
        <v>3309</v>
      </c>
    </row>
    <row r="741" spans="1:3">
      <c r="A741" s="14"/>
      <c r="B741" s="14"/>
      <c r="C741" s="14" t="s">
        <v>3310</v>
      </c>
    </row>
    <row r="742" spans="1:3">
      <c r="A742" s="14"/>
      <c r="B742" s="14"/>
      <c r="C742" s="14" t="s">
        <v>3311</v>
      </c>
    </row>
    <row r="743" spans="1:3">
      <c r="A743" s="14"/>
      <c r="B743" s="14"/>
      <c r="C743" s="14" t="s">
        <v>3312</v>
      </c>
    </row>
    <row r="744" spans="1:3">
      <c r="A744" s="14"/>
      <c r="B744" s="14"/>
      <c r="C744" s="14" t="s">
        <v>3313</v>
      </c>
    </row>
    <row r="745" spans="1:3">
      <c r="A745" s="14"/>
      <c r="B745" s="14"/>
      <c r="C745" s="14" t="s">
        <v>3314</v>
      </c>
    </row>
    <row r="746" spans="1:3">
      <c r="A746" s="14"/>
      <c r="B746" s="14"/>
      <c r="C746" s="14" t="s">
        <v>3315</v>
      </c>
    </row>
    <row r="747" spans="1:3">
      <c r="A747" s="14"/>
      <c r="B747" s="14"/>
      <c r="C747" s="14" t="s">
        <v>3316</v>
      </c>
    </row>
    <row r="748" spans="1:3">
      <c r="A748" s="14"/>
      <c r="B748" s="14"/>
      <c r="C748" s="14" t="s">
        <v>3317</v>
      </c>
    </row>
    <row r="749" spans="1:3">
      <c r="A749" s="14"/>
      <c r="B749" s="14"/>
      <c r="C749" s="14" t="s">
        <v>3318</v>
      </c>
    </row>
    <row r="750" spans="1:3">
      <c r="A750" s="14"/>
      <c r="B750" s="14"/>
      <c r="C750" s="14" t="s">
        <v>3319</v>
      </c>
    </row>
    <row r="751" spans="1:3">
      <c r="A751" s="14"/>
      <c r="B751" s="14"/>
      <c r="C751" s="14" t="s">
        <v>3320</v>
      </c>
    </row>
    <row r="752" spans="1:3">
      <c r="A752" s="14"/>
      <c r="B752" s="14"/>
      <c r="C752" s="14" t="s">
        <v>3321</v>
      </c>
    </row>
    <row r="753" spans="1:3">
      <c r="A753" s="14"/>
      <c r="B753" s="14"/>
      <c r="C753" s="14" t="s">
        <v>3322</v>
      </c>
    </row>
    <row r="754" spans="1:3">
      <c r="A754" s="14"/>
      <c r="B754" s="14"/>
      <c r="C754" s="14" t="s">
        <v>3323</v>
      </c>
    </row>
    <row r="755" spans="1:3">
      <c r="A755" s="14"/>
      <c r="B755" s="14"/>
      <c r="C755" s="14" t="s">
        <v>3324</v>
      </c>
    </row>
    <row r="756" spans="1:3">
      <c r="A756" s="14"/>
      <c r="B756" s="14"/>
      <c r="C756" s="14" t="s">
        <v>3325</v>
      </c>
    </row>
    <row r="757" spans="1:3">
      <c r="A757" s="14"/>
      <c r="B757" s="14"/>
      <c r="C757" s="14" t="s">
        <v>3326</v>
      </c>
    </row>
    <row r="758" spans="1:3">
      <c r="A758" s="14"/>
      <c r="B758" s="14"/>
      <c r="C758" s="14" t="s">
        <v>3327</v>
      </c>
    </row>
    <row r="759" spans="1:3">
      <c r="A759" s="14"/>
      <c r="B759" s="14"/>
      <c r="C759" s="14" t="s">
        <v>3328</v>
      </c>
    </row>
    <row r="760" spans="1:3">
      <c r="A760" s="14"/>
      <c r="B760" s="14"/>
      <c r="C760" s="14" t="s">
        <v>3329</v>
      </c>
    </row>
    <row r="761" spans="1:3">
      <c r="A761" s="14"/>
      <c r="B761" s="14"/>
      <c r="C761" s="14" t="s">
        <v>3330</v>
      </c>
    </row>
    <row r="762" spans="1:3">
      <c r="A762" s="14"/>
      <c r="B762" s="14"/>
      <c r="C762" s="14" t="s">
        <v>3331</v>
      </c>
    </row>
    <row r="763" spans="1:3">
      <c r="A763" s="14"/>
      <c r="B763" s="14"/>
      <c r="C763" s="14" t="s">
        <v>3332</v>
      </c>
    </row>
    <row r="764" spans="1:3">
      <c r="A764" s="14"/>
      <c r="B764" s="14"/>
      <c r="C764" s="14" t="s">
        <v>3333</v>
      </c>
    </row>
    <row r="765" spans="1:3">
      <c r="A765" s="14"/>
      <c r="B765" s="14"/>
      <c r="C765" s="14" t="s">
        <v>3334</v>
      </c>
    </row>
    <row r="766" spans="1:3">
      <c r="A766" s="14"/>
      <c r="B766" s="14"/>
      <c r="C766" s="14" t="s">
        <v>3335</v>
      </c>
    </row>
    <row r="767" spans="1:3">
      <c r="A767" s="14"/>
      <c r="B767" s="14"/>
      <c r="C767" s="14" t="s">
        <v>3336</v>
      </c>
    </row>
    <row r="768" spans="1:3">
      <c r="A768" s="14"/>
      <c r="B768" s="14"/>
      <c r="C768" s="14" t="s">
        <v>3337</v>
      </c>
    </row>
    <row r="769" spans="1:3">
      <c r="A769" s="14"/>
      <c r="B769" s="14"/>
      <c r="C769" s="14" t="s">
        <v>3338</v>
      </c>
    </row>
    <row r="770" spans="1:3">
      <c r="A770" s="14"/>
      <c r="B770" s="14"/>
      <c r="C770" s="14" t="s">
        <v>3339</v>
      </c>
    </row>
    <row r="771" spans="1:3">
      <c r="A771" s="14"/>
      <c r="B771" s="14"/>
      <c r="C771" s="14" t="s">
        <v>3340</v>
      </c>
    </row>
    <row r="772" spans="1:3">
      <c r="A772" s="14"/>
      <c r="B772" s="14"/>
      <c r="C772" s="14" t="s">
        <v>3341</v>
      </c>
    </row>
    <row r="773" spans="1:3">
      <c r="A773" s="14"/>
      <c r="B773" s="14"/>
      <c r="C773" s="14" t="s">
        <v>3342</v>
      </c>
    </row>
    <row r="774" spans="1:3">
      <c r="A774" s="14"/>
      <c r="B774" s="14"/>
      <c r="C774" s="14" t="s">
        <v>3343</v>
      </c>
    </row>
    <row r="775" spans="1:3">
      <c r="A775" s="14"/>
      <c r="B775" s="14"/>
      <c r="C775" s="14" t="s">
        <v>3344</v>
      </c>
    </row>
    <row r="776" spans="1:3">
      <c r="A776" s="14"/>
      <c r="B776" s="14"/>
      <c r="C776" s="14" t="s">
        <v>3345</v>
      </c>
    </row>
    <row r="777" spans="1:3">
      <c r="A777" s="14"/>
      <c r="B777" s="14"/>
      <c r="C777" s="14" t="s">
        <v>3346</v>
      </c>
    </row>
    <row r="778" spans="1:3">
      <c r="A778" s="14"/>
      <c r="B778" s="14"/>
      <c r="C778" s="14" t="s">
        <v>3347</v>
      </c>
    </row>
    <row r="779" spans="1:3">
      <c r="A779" s="14"/>
      <c r="B779" s="14"/>
      <c r="C779" s="14" t="s">
        <v>3348</v>
      </c>
    </row>
    <row r="780" spans="1:3">
      <c r="A780" s="14"/>
      <c r="B780" s="14"/>
      <c r="C780" s="14" t="s">
        <v>3349</v>
      </c>
    </row>
    <row r="781" spans="1:3">
      <c r="A781" s="14"/>
      <c r="B781" s="14"/>
      <c r="C781" s="14" t="s">
        <v>3350</v>
      </c>
    </row>
    <row r="782" spans="1:3">
      <c r="A782" s="14"/>
      <c r="B782" s="14"/>
      <c r="C782" s="14" t="s">
        <v>3351</v>
      </c>
    </row>
    <row r="783" spans="1:3">
      <c r="A783" s="14"/>
      <c r="B783" s="14"/>
      <c r="C783" s="14" t="s">
        <v>3352</v>
      </c>
    </row>
    <row r="784" spans="1:3">
      <c r="A784" s="14"/>
      <c r="B784" s="14"/>
      <c r="C784" s="14" t="s">
        <v>3353</v>
      </c>
    </row>
    <row r="785" spans="1:3">
      <c r="A785" s="14"/>
      <c r="B785" s="14"/>
      <c r="C785" s="14" t="s">
        <v>3354</v>
      </c>
    </row>
    <row r="786" spans="1:3">
      <c r="A786" s="14"/>
      <c r="B786" s="14"/>
      <c r="C786" s="14" t="s">
        <v>3355</v>
      </c>
    </row>
    <row r="787" spans="1:3">
      <c r="A787" s="14"/>
      <c r="B787" s="14"/>
      <c r="C787" s="14" t="s">
        <v>3356</v>
      </c>
    </row>
    <row r="788" spans="1:3">
      <c r="A788" s="14"/>
      <c r="B788" s="14"/>
      <c r="C788" s="14" t="s">
        <v>3357</v>
      </c>
    </row>
    <row r="789" spans="1:3">
      <c r="A789" s="14"/>
      <c r="B789" s="14"/>
      <c r="C789" s="14" t="s">
        <v>3358</v>
      </c>
    </row>
    <row r="790" spans="1:3">
      <c r="A790" s="14"/>
      <c r="B790" s="14"/>
      <c r="C790" s="14" t="s">
        <v>3359</v>
      </c>
    </row>
    <row r="791" spans="1:3">
      <c r="A791" s="14"/>
      <c r="B791" s="14"/>
      <c r="C791" s="14" t="s">
        <v>3360</v>
      </c>
    </row>
    <row r="792" spans="1:3">
      <c r="A792" s="14"/>
      <c r="B792" s="14"/>
      <c r="C792" s="14" t="s">
        <v>3361</v>
      </c>
    </row>
    <row r="793" spans="1:3">
      <c r="A793" s="14"/>
      <c r="B793" s="14"/>
      <c r="C793" s="14" t="s">
        <v>3362</v>
      </c>
    </row>
    <row r="794" spans="1:3">
      <c r="A794" s="14"/>
      <c r="B794" s="14"/>
      <c r="C794" s="14" t="s">
        <v>3363</v>
      </c>
    </row>
    <row r="795" spans="1:3">
      <c r="A795" s="14"/>
      <c r="B795" s="14"/>
      <c r="C795" s="14" t="s">
        <v>3364</v>
      </c>
    </row>
    <row r="796" spans="1:3">
      <c r="A796" s="14"/>
      <c r="B796" s="14"/>
      <c r="C796" s="14" t="s">
        <v>3365</v>
      </c>
    </row>
    <row r="797" spans="1:3">
      <c r="A797" s="14"/>
      <c r="B797" s="14"/>
      <c r="C797" s="14" t="s">
        <v>3366</v>
      </c>
    </row>
    <row r="798" spans="1:3">
      <c r="A798" s="14"/>
      <c r="B798" s="14"/>
      <c r="C798" s="14" t="s">
        <v>3367</v>
      </c>
    </row>
    <row r="799" spans="1:3">
      <c r="A799" s="14"/>
      <c r="B799" s="14"/>
      <c r="C799" s="14" t="s">
        <v>3368</v>
      </c>
    </row>
    <row r="800" spans="1:3">
      <c r="A800" s="14"/>
      <c r="B800" s="14"/>
      <c r="C800" s="14" t="s">
        <v>3369</v>
      </c>
    </row>
    <row r="801" spans="1:3">
      <c r="A801" s="14"/>
      <c r="B801" s="14"/>
      <c r="C801" s="14" t="s">
        <v>3370</v>
      </c>
    </row>
    <row r="802" spans="1:3">
      <c r="A802" s="14"/>
      <c r="B802" s="14"/>
      <c r="C802" s="14" t="s">
        <v>3371</v>
      </c>
    </row>
    <row r="803" spans="1:3">
      <c r="A803" s="14"/>
      <c r="B803" s="14"/>
      <c r="C803" s="14" t="s">
        <v>3372</v>
      </c>
    </row>
    <row r="804" spans="1:3">
      <c r="A804" s="14"/>
      <c r="B804" s="14"/>
      <c r="C804" s="14" t="s">
        <v>3373</v>
      </c>
    </row>
    <row r="805" spans="1:3">
      <c r="A805" s="14"/>
      <c r="B805" s="14"/>
      <c r="C805" s="14" t="s">
        <v>3374</v>
      </c>
    </row>
    <row r="806" spans="1:3">
      <c r="A806" s="14"/>
      <c r="B806" s="14"/>
      <c r="C806" s="14" t="s">
        <v>3375</v>
      </c>
    </row>
    <row r="807" spans="1:3">
      <c r="A807" s="14"/>
      <c r="B807" s="14"/>
      <c r="C807" s="14" t="s">
        <v>3376</v>
      </c>
    </row>
    <row r="808" spans="1:3">
      <c r="A808" s="14"/>
      <c r="B808" s="14"/>
      <c r="C808" s="14" t="s">
        <v>3377</v>
      </c>
    </row>
    <row r="809" spans="1:3">
      <c r="A809" s="14"/>
      <c r="B809" s="14"/>
      <c r="C809" s="14" t="s">
        <v>3378</v>
      </c>
    </row>
    <row r="810" spans="1:3">
      <c r="A810" s="14"/>
      <c r="B810" s="14"/>
      <c r="C810" s="14" t="s">
        <v>3379</v>
      </c>
    </row>
    <row r="811" spans="1:3">
      <c r="A811" s="14"/>
      <c r="B811" s="14"/>
      <c r="C811" s="14" t="s">
        <v>2603</v>
      </c>
    </row>
    <row r="812" spans="1:3">
      <c r="A812" s="14"/>
      <c r="B812" s="14"/>
      <c r="C812" s="14" t="s">
        <v>3380</v>
      </c>
    </row>
    <row r="813" spans="1:3">
      <c r="A813" s="14"/>
      <c r="B813" s="14"/>
      <c r="C813" s="14" t="s">
        <v>3381</v>
      </c>
    </row>
    <row r="814" spans="1:3">
      <c r="A814" s="14"/>
      <c r="B814" s="14"/>
      <c r="C814" s="14" t="s">
        <v>3382</v>
      </c>
    </row>
    <row r="815" spans="1:3">
      <c r="A815" s="14"/>
      <c r="B815" s="14"/>
      <c r="C815" s="14" t="s">
        <v>3383</v>
      </c>
    </row>
    <row r="816" spans="1:3">
      <c r="A816" s="14"/>
      <c r="B816" s="14"/>
      <c r="C816" s="14" t="s">
        <v>3384</v>
      </c>
    </row>
    <row r="817" spans="1:3">
      <c r="A817" s="14"/>
      <c r="B817" s="14"/>
      <c r="C817" s="14" t="s">
        <v>3385</v>
      </c>
    </row>
    <row r="818" spans="1:3">
      <c r="A818" s="14"/>
      <c r="B818" s="14"/>
      <c r="C818" s="14" t="s">
        <v>3386</v>
      </c>
    </row>
    <row r="819" spans="1:3">
      <c r="A819" s="14"/>
      <c r="B819" s="14"/>
      <c r="C819" s="14" t="s">
        <v>3387</v>
      </c>
    </row>
    <row r="820" spans="1:3">
      <c r="A820" s="14"/>
      <c r="B820" s="14"/>
      <c r="C820" s="14" t="s">
        <v>3388</v>
      </c>
    </row>
    <row r="821" spans="1:3">
      <c r="A821" s="14"/>
      <c r="B821" s="14"/>
      <c r="C821" s="14" t="s">
        <v>3389</v>
      </c>
    </row>
    <row r="822" spans="1:3">
      <c r="A822" s="14"/>
      <c r="B822" s="14"/>
      <c r="C822" s="14" t="s">
        <v>3390</v>
      </c>
    </row>
    <row r="823" spans="1:3">
      <c r="A823" s="14"/>
      <c r="B823" s="14"/>
      <c r="C823" s="14" t="s">
        <v>3391</v>
      </c>
    </row>
    <row r="824" spans="1:3">
      <c r="A824" s="14"/>
      <c r="B824" s="14"/>
      <c r="C824" s="14" t="s">
        <v>3392</v>
      </c>
    </row>
    <row r="825" spans="1:3">
      <c r="A825" s="14"/>
      <c r="B825" s="14"/>
      <c r="C825" s="14" t="s">
        <v>3393</v>
      </c>
    </row>
    <row r="826" spans="1:3">
      <c r="A826" s="14"/>
      <c r="B826" s="14"/>
      <c r="C826" s="14" t="s">
        <v>3394</v>
      </c>
    </row>
    <row r="827" spans="1:3">
      <c r="A827" s="14"/>
      <c r="B827" s="14"/>
      <c r="C827" s="14" t="s">
        <v>3395</v>
      </c>
    </row>
    <row r="828" spans="1:3">
      <c r="A828" s="14"/>
      <c r="B828" s="14"/>
      <c r="C828" s="14" t="s">
        <v>3396</v>
      </c>
    </row>
    <row r="829" spans="1:3">
      <c r="A829" s="14"/>
      <c r="B829" s="14"/>
      <c r="C829" s="14" t="s">
        <v>3397</v>
      </c>
    </row>
    <row r="830" spans="1:3">
      <c r="A830" s="14"/>
      <c r="B830" s="14"/>
      <c r="C830" s="14" t="s">
        <v>3398</v>
      </c>
    </row>
    <row r="831" spans="1:3">
      <c r="A831" s="14"/>
      <c r="B831" s="14"/>
      <c r="C831" s="14" t="s">
        <v>3399</v>
      </c>
    </row>
    <row r="832" spans="1:3">
      <c r="A832" s="14"/>
      <c r="B832" s="14"/>
      <c r="C832" s="14" t="s">
        <v>3400</v>
      </c>
    </row>
    <row r="833" spans="1:3">
      <c r="A833" s="14"/>
      <c r="B833" s="14"/>
      <c r="C833" s="14" t="s">
        <v>3401</v>
      </c>
    </row>
    <row r="834" spans="1:3">
      <c r="A834" s="14"/>
      <c r="B834" s="14"/>
      <c r="C834" s="14" t="s">
        <v>3402</v>
      </c>
    </row>
    <row r="835" spans="1:3">
      <c r="A835" s="14"/>
      <c r="B835" s="14"/>
      <c r="C835" s="14" t="s">
        <v>3403</v>
      </c>
    </row>
    <row r="836" spans="1:3">
      <c r="A836" s="14"/>
      <c r="B836" s="14"/>
      <c r="C836" s="14" t="s">
        <v>3404</v>
      </c>
    </row>
    <row r="837" spans="1:3">
      <c r="A837" s="14"/>
      <c r="B837" s="14"/>
      <c r="C837" s="14" t="s">
        <v>3405</v>
      </c>
    </row>
    <row r="838" spans="1:3">
      <c r="A838" s="14"/>
      <c r="B838" s="14"/>
      <c r="C838" s="14" t="s">
        <v>3406</v>
      </c>
    </row>
    <row r="839" spans="1:3">
      <c r="A839" s="14"/>
      <c r="B839" s="14"/>
      <c r="C839" s="14" t="s">
        <v>3407</v>
      </c>
    </row>
    <row r="840" spans="1:3">
      <c r="A840" s="14"/>
      <c r="B840" s="14"/>
      <c r="C840" s="14" t="s">
        <v>3408</v>
      </c>
    </row>
    <row r="841" spans="1:3">
      <c r="A841" s="14"/>
      <c r="B841" s="14"/>
      <c r="C841" s="14" t="s">
        <v>3409</v>
      </c>
    </row>
    <row r="842" spans="1:3">
      <c r="A842" s="14"/>
      <c r="B842" s="14"/>
      <c r="C842" s="14" t="s">
        <v>3410</v>
      </c>
    </row>
    <row r="843" spans="1:3">
      <c r="A843" s="14"/>
      <c r="B843" s="14"/>
      <c r="C843" s="14" t="s">
        <v>3411</v>
      </c>
    </row>
    <row r="844" spans="1:3">
      <c r="A844" s="14"/>
      <c r="B844" s="14"/>
      <c r="C844" s="14" t="s">
        <v>3412</v>
      </c>
    </row>
    <row r="845" spans="1:3">
      <c r="A845" s="14"/>
      <c r="B845" s="14"/>
      <c r="C845" s="14" t="s">
        <v>3413</v>
      </c>
    </row>
    <row r="846" spans="1:3">
      <c r="A846" s="14"/>
      <c r="B846" s="14"/>
      <c r="C846" s="14" t="s">
        <v>3414</v>
      </c>
    </row>
    <row r="847" spans="1:3">
      <c r="A847" s="14"/>
      <c r="B847" s="14"/>
      <c r="C847" s="14" t="s">
        <v>3415</v>
      </c>
    </row>
    <row r="848" spans="1:3">
      <c r="A848" s="14"/>
      <c r="B848" s="14"/>
      <c r="C848" s="14" t="s">
        <v>3416</v>
      </c>
    </row>
    <row r="849" spans="1:3">
      <c r="A849" s="14"/>
      <c r="B849" s="14"/>
      <c r="C849" s="14" t="s">
        <v>3417</v>
      </c>
    </row>
    <row r="850" spans="1:3">
      <c r="A850" s="14"/>
      <c r="B850" s="14"/>
      <c r="C850" s="14" t="s">
        <v>3418</v>
      </c>
    </row>
    <row r="851" spans="1:3">
      <c r="A851" s="14"/>
      <c r="B851" s="14"/>
      <c r="C851" s="14" t="s">
        <v>3419</v>
      </c>
    </row>
    <row r="852" spans="1:3">
      <c r="A852" s="14"/>
      <c r="B852" s="14"/>
      <c r="C852" s="14" t="s">
        <v>3420</v>
      </c>
    </row>
    <row r="853" spans="1:3">
      <c r="A853" s="14"/>
      <c r="B853" s="14"/>
      <c r="C853" s="14" t="s">
        <v>3421</v>
      </c>
    </row>
    <row r="854" spans="1:3">
      <c r="A854" s="14"/>
      <c r="B854" s="14"/>
      <c r="C854" s="14" t="s">
        <v>3422</v>
      </c>
    </row>
    <row r="855" spans="1:3">
      <c r="A855" s="14"/>
      <c r="B855" s="14"/>
      <c r="C855" s="14" t="s">
        <v>3423</v>
      </c>
    </row>
    <row r="856" spans="1:3">
      <c r="A856" s="14"/>
      <c r="B856" s="14"/>
      <c r="C856" s="14" t="s">
        <v>3424</v>
      </c>
    </row>
    <row r="857" spans="1:3">
      <c r="A857" s="14"/>
      <c r="B857" s="14"/>
      <c r="C857" s="14" t="s">
        <v>3425</v>
      </c>
    </row>
    <row r="858" spans="1:3">
      <c r="A858" s="14"/>
      <c r="B858" s="14"/>
      <c r="C858" s="14" t="s">
        <v>3426</v>
      </c>
    </row>
    <row r="859" spans="1:3">
      <c r="A859" s="14"/>
      <c r="B859" s="14"/>
      <c r="C859" s="14" t="s">
        <v>2466</v>
      </c>
    </row>
    <row r="860" spans="1:3">
      <c r="A860" s="14"/>
      <c r="B860" s="14"/>
      <c r="C860" s="14" t="s">
        <v>3427</v>
      </c>
    </row>
    <row r="861" spans="1:3">
      <c r="A861" s="14"/>
      <c r="B861" s="14"/>
      <c r="C861" s="14" t="s">
        <v>3428</v>
      </c>
    </row>
    <row r="862" spans="1:3">
      <c r="A862" s="14"/>
      <c r="B862" s="14"/>
      <c r="C862" s="14" t="s">
        <v>3429</v>
      </c>
    </row>
    <row r="863" spans="1:3">
      <c r="A863" s="14"/>
      <c r="B863" s="14"/>
      <c r="C863" s="14" t="s">
        <v>3430</v>
      </c>
    </row>
    <row r="864" spans="1:3">
      <c r="A864" s="14"/>
      <c r="B864" s="14"/>
      <c r="C864" s="14" t="s">
        <v>3431</v>
      </c>
    </row>
    <row r="865" spans="1:3">
      <c r="A865" s="14"/>
      <c r="B865" s="14"/>
      <c r="C865" s="14" t="s">
        <v>3432</v>
      </c>
    </row>
    <row r="866" spans="1:3">
      <c r="A866" s="14"/>
      <c r="B866" s="14"/>
      <c r="C866" s="14" t="s">
        <v>3433</v>
      </c>
    </row>
    <row r="867" spans="1:3">
      <c r="A867" s="14"/>
      <c r="B867" s="14"/>
      <c r="C867" s="14" t="s">
        <v>3434</v>
      </c>
    </row>
    <row r="868" spans="1:3">
      <c r="A868" s="14" t="s">
        <v>3435</v>
      </c>
      <c r="B868" s="14">
        <v>8</v>
      </c>
      <c r="C868" s="14" t="s">
        <v>3436</v>
      </c>
    </row>
    <row r="869" spans="1:3">
      <c r="A869" s="14"/>
      <c r="B869" s="14"/>
      <c r="C869" s="14" t="s">
        <v>3437</v>
      </c>
    </row>
    <row r="870" spans="1:3">
      <c r="A870" s="14"/>
      <c r="B870" s="14"/>
      <c r="C870" s="14" t="s">
        <v>3438</v>
      </c>
    </row>
    <row r="871" spans="1:3">
      <c r="A871" s="14"/>
      <c r="B871" s="14"/>
      <c r="C871" s="14" t="s">
        <v>3439</v>
      </c>
    </row>
    <row r="872" spans="1:3">
      <c r="A872" s="14"/>
      <c r="B872" s="14"/>
      <c r="C872" s="14" t="s">
        <v>3440</v>
      </c>
    </row>
    <row r="873" spans="1:3">
      <c r="A873" s="14"/>
      <c r="B873" s="14"/>
      <c r="C873" s="14" t="s">
        <v>3441</v>
      </c>
    </row>
    <row r="874" spans="1:3">
      <c r="A874" s="14"/>
      <c r="B874" s="14"/>
      <c r="C874" s="14" t="s">
        <v>3442</v>
      </c>
    </row>
    <row r="875" spans="1:3">
      <c r="A875" s="14"/>
      <c r="B875" s="14"/>
      <c r="C875" s="14" t="s">
        <v>3443</v>
      </c>
    </row>
    <row r="876" spans="1:3">
      <c r="A876" s="14" t="s">
        <v>3444</v>
      </c>
      <c r="B876" s="14">
        <v>112</v>
      </c>
      <c r="C876" s="14" t="s">
        <v>248</v>
      </c>
    </row>
    <row r="877" spans="1:3">
      <c r="A877" s="14"/>
      <c r="B877" s="14"/>
      <c r="C877" s="14" t="s">
        <v>1201</v>
      </c>
    </row>
    <row r="878" spans="1:3">
      <c r="A878" s="14"/>
      <c r="B878" s="14"/>
      <c r="C878" s="14" t="s">
        <v>1553</v>
      </c>
    </row>
    <row r="879" spans="1:3">
      <c r="A879" s="14"/>
      <c r="B879" s="14"/>
      <c r="C879" s="14" t="s">
        <v>350</v>
      </c>
    </row>
    <row r="880" spans="1:3">
      <c r="A880" s="14"/>
      <c r="B880" s="14"/>
      <c r="C880" s="14" t="s">
        <v>2102</v>
      </c>
    </row>
    <row r="881" spans="1:3">
      <c r="A881" s="14"/>
      <c r="B881" s="14"/>
      <c r="C881" s="14" t="s">
        <v>1822</v>
      </c>
    </row>
    <row r="882" spans="1:3">
      <c r="A882" s="14"/>
      <c r="B882" s="14"/>
      <c r="C882" s="14" t="s">
        <v>991</v>
      </c>
    </row>
    <row r="883" spans="1:3">
      <c r="A883" s="14"/>
      <c r="B883" s="14"/>
      <c r="C883" s="14" t="s">
        <v>202</v>
      </c>
    </row>
    <row r="884" spans="1:3">
      <c r="A884" s="14"/>
      <c r="B884" s="14"/>
      <c r="C884" s="14" t="s">
        <v>2266</v>
      </c>
    </row>
    <row r="885" spans="1:3">
      <c r="A885" s="14"/>
      <c r="B885" s="14"/>
      <c r="C885" s="14" t="s">
        <v>46</v>
      </c>
    </row>
    <row r="886" spans="1:3">
      <c r="A886" s="14"/>
      <c r="B886" s="14"/>
      <c r="C886" s="14" t="s">
        <v>2261</v>
      </c>
    </row>
    <row r="887" spans="1:3">
      <c r="A887" s="14"/>
      <c r="B887" s="14"/>
      <c r="C887" s="14" t="s">
        <v>1975</v>
      </c>
    </row>
    <row r="888" spans="1:3">
      <c r="A888" s="14"/>
      <c r="B888" s="14"/>
      <c r="C888" s="14" t="s">
        <v>1243</v>
      </c>
    </row>
    <row r="889" spans="1:3">
      <c r="A889" s="14"/>
      <c r="B889" s="14"/>
      <c r="C889" s="14" t="s">
        <v>1829</v>
      </c>
    </row>
    <row r="890" spans="1:3">
      <c r="A890" s="14"/>
      <c r="B890" s="14"/>
      <c r="C890" s="14" t="s">
        <v>2303</v>
      </c>
    </row>
    <row r="891" spans="1:3">
      <c r="A891" s="14"/>
      <c r="B891" s="14"/>
      <c r="C891" s="14" t="s">
        <v>1137</v>
      </c>
    </row>
    <row r="892" spans="1:3">
      <c r="A892" s="14"/>
      <c r="B892" s="14"/>
      <c r="C892" s="14" t="s">
        <v>2157</v>
      </c>
    </row>
    <row r="893" spans="1:3">
      <c r="A893" s="14"/>
      <c r="B893" s="14"/>
      <c r="C893" s="14" t="s">
        <v>1369</v>
      </c>
    </row>
    <row r="894" spans="1:3">
      <c r="A894" s="14"/>
      <c r="B894" s="14"/>
      <c r="C894" s="14" t="s">
        <v>372</v>
      </c>
    </row>
    <row r="895" spans="1:3">
      <c r="A895" s="14"/>
      <c r="B895" s="14"/>
      <c r="C895" s="14" t="s">
        <v>1209</v>
      </c>
    </row>
    <row r="896" spans="1:3">
      <c r="A896" s="14"/>
      <c r="B896" s="14"/>
      <c r="C896" s="14" t="s">
        <v>1753</v>
      </c>
    </row>
    <row r="897" spans="1:3">
      <c r="A897" s="14"/>
      <c r="B897" s="14"/>
      <c r="C897" s="14" t="s">
        <v>691</v>
      </c>
    </row>
    <row r="898" spans="1:3">
      <c r="A898" s="14"/>
      <c r="B898" s="14"/>
      <c r="C898" s="14" t="s">
        <v>1344</v>
      </c>
    </row>
    <row r="899" spans="1:3">
      <c r="A899" s="14"/>
      <c r="B899" s="14"/>
      <c r="C899" s="14" t="s">
        <v>333</v>
      </c>
    </row>
    <row r="900" spans="1:3">
      <c r="A900" s="14"/>
      <c r="B900" s="14"/>
      <c r="C900" s="14" t="s">
        <v>1709</v>
      </c>
    </row>
    <row r="901" spans="1:3">
      <c r="A901" s="14"/>
      <c r="B901" s="14"/>
      <c r="C901" s="14" t="s">
        <v>493</v>
      </c>
    </row>
    <row r="902" spans="1:3">
      <c r="A902" s="14"/>
      <c r="B902" s="14"/>
      <c r="C902" s="14" t="s">
        <v>2093</v>
      </c>
    </row>
    <row r="903" spans="1:3">
      <c r="A903" s="14"/>
      <c r="B903" s="14"/>
      <c r="C903" s="14" t="s">
        <v>1188</v>
      </c>
    </row>
    <row r="904" spans="1:3">
      <c r="A904" s="14"/>
      <c r="B904" s="14"/>
      <c r="C904" s="14" t="s">
        <v>2307</v>
      </c>
    </row>
    <row r="905" spans="1:3">
      <c r="A905" s="14"/>
      <c r="B905" s="14"/>
      <c r="C905" s="14" t="s">
        <v>1171</v>
      </c>
    </row>
    <row r="906" spans="1:3">
      <c r="A906" s="14"/>
      <c r="B906" s="14"/>
      <c r="C906" s="14" t="s">
        <v>1699</v>
      </c>
    </row>
    <row r="907" spans="1:3">
      <c r="A907" s="14"/>
      <c r="B907" s="14"/>
      <c r="C907" s="14" t="s">
        <v>1298</v>
      </c>
    </row>
    <row r="908" spans="1:3">
      <c r="A908" s="14"/>
      <c r="B908" s="14"/>
      <c r="C908" s="14" t="s">
        <v>1065</v>
      </c>
    </row>
    <row r="909" spans="1:3">
      <c r="A909" s="14"/>
      <c r="B909" s="14"/>
      <c r="C909" s="14" t="s">
        <v>1566</v>
      </c>
    </row>
    <row r="910" spans="1:3">
      <c r="A910" s="14"/>
      <c r="B910" s="14"/>
      <c r="C910" s="14" t="s">
        <v>2376</v>
      </c>
    </row>
    <row r="911" spans="1:3">
      <c r="A911" s="14"/>
      <c r="B911" s="14"/>
      <c r="C911" s="14" t="s">
        <v>309</v>
      </c>
    </row>
    <row r="912" spans="1:3">
      <c r="A912" s="14"/>
      <c r="B912" s="14"/>
      <c r="C912" s="14" t="s">
        <v>1400</v>
      </c>
    </row>
    <row r="913" spans="1:3">
      <c r="A913" s="14"/>
      <c r="B913" s="14"/>
      <c r="C913" s="14" t="s">
        <v>573</v>
      </c>
    </row>
    <row r="914" spans="1:3">
      <c r="A914" s="14"/>
      <c r="B914" s="14"/>
      <c r="C914" s="14" t="s">
        <v>1106</v>
      </c>
    </row>
    <row r="915" spans="1:3">
      <c r="A915" s="14"/>
      <c r="B915" s="14"/>
      <c r="C915" s="14" t="s">
        <v>2183</v>
      </c>
    </row>
    <row r="916" spans="1:3">
      <c r="A916" s="14"/>
      <c r="B916" s="14"/>
      <c r="C916" s="14" t="s">
        <v>565</v>
      </c>
    </row>
    <row r="917" spans="1:3">
      <c r="A917" s="14"/>
      <c r="B917" s="14"/>
      <c r="C917" s="14" t="s">
        <v>799</v>
      </c>
    </row>
    <row r="918" spans="1:3">
      <c r="A918" s="14"/>
      <c r="B918" s="14"/>
      <c r="C918" s="14" t="s">
        <v>957</v>
      </c>
    </row>
    <row r="919" spans="1:3">
      <c r="A919" s="14"/>
      <c r="B919" s="14"/>
      <c r="C919" s="14" t="s">
        <v>1814</v>
      </c>
    </row>
    <row r="920" spans="1:3">
      <c r="A920" s="14"/>
      <c r="B920" s="14"/>
      <c r="C920" s="14" t="s">
        <v>763</v>
      </c>
    </row>
    <row r="921" spans="1:3">
      <c r="A921" s="14"/>
      <c r="B921" s="14"/>
      <c r="C921" s="14" t="s">
        <v>1810</v>
      </c>
    </row>
    <row r="922" spans="1:3">
      <c r="A922" s="14"/>
      <c r="B922" s="14"/>
      <c r="C922" s="14" t="s">
        <v>1307</v>
      </c>
    </row>
    <row r="923" spans="1:3">
      <c r="A923" s="14"/>
      <c r="B923" s="14"/>
      <c r="C923" s="14" t="s">
        <v>1926</v>
      </c>
    </row>
    <row r="924" spans="1:3">
      <c r="A924" s="14"/>
      <c r="B924" s="14"/>
      <c r="C924" s="14" t="s">
        <v>1605</v>
      </c>
    </row>
    <row r="925" spans="1:3">
      <c r="A925" s="14"/>
      <c r="B925" s="14"/>
      <c r="C925" s="14" t="s">
        <v>359</v>
      </c>
    </row>
    <row r="926" spans="1:3">
      <c r="A926" s="14"/>
      <c r="B926" s="14"/>
      <c r="C926" s="14" t="s">
        <v>687</v>
      </c>
    </row>
    <row r="927" spans="1:3">
      <c r="A927" s="14"/>
      <c r="B927" s="14"/>
      <c r="C927" s="14" t="s">
        <v>1748</v>
      </c>
    </row>
    <row r="928" spans="1:3">
      <c r="A928" s="14"/>
      <c r="B928" s="14"/>
      <c r="C928" s="14" t="s">
        <v>1158</v>
      </c>
    </row>
    <row r="929" spans="1:3">
      <c r="A929" s="14"/>
      <c r="B929" s="14"/>
      <c r="C929" s="14" t="s">
        <v>173</v>
      </c>
    </row>
    <row r="930" spans="1:3">
      <c r="A930" s="14"/>
      <c r="B930" s="14"/>
      <c r="C930" s="14" t="s">
        <v>392</v>
      </c>
    </row>
    <row r="931" spans="1:3">
      <c r="A931" s="14"/>
      <c r="B931" s="14"/>
      <c r="C931" s="14" t="s">
        <v>973</v>
      </c>
    </row>
    <row r="932" spans="1:3">
      <c r="A932" s="14"/>
      <c r="B932" s="14"/>
      <c r="C932" s="14" t="s">
        <v>894</v>
      </c>
    </row>
    <row r="933" spans="1:3">
      <c r="A933" s="14"/>
      <c r="B933" s="14"/>
      <c r="C933" s="14" t="s">
        <v>1133</v>
      </c>
    </row>
    <row r="934" spans="1:3">
      <c r="A934" s="14"/>
      <c r="B934" s="14"/>
      <c r="C934" s="14" t="s">
        <v>284</v>
      </c>
    </row>
    <row r="935" spans="1:3">
      <c r="A935" s="14"/>
      <c r="B935" s="14"/>
      <c r="C935" s="14" t="s">
        <v>919</v>
      </c>
    </row>
    <row r="936" spans="1:3">
      <c r="A936" s="14"/>
      <c r="B936" s="14"/>
      <c r="C936" s="14" t="s">
        <v>555</v>
      </c>
    </row>
    <row r="937" spans="1:3">
      <c r="A937" s="14"/>
      <c r="B937" s="14"/>
      <c r="C937" s="14" t="s">
        <v>1069</v>
      </c>
    </row>
    <row r="938" spans="1:3">
      <c r="A938" s="14"/>
      <c r="B938" s="14"/>
      <c r="C938" s="14" t="s">
        <v>1670</v>
      </c>
    </row>
    <row r="939" spans="1:3">
      <c r="A939" s="14"/>
      <c r="B939" s="14"/>
      <c r="C939" s="14" t="s">
        <v>683</v>
      </c>
    </row>
    <row r="940" spans="1:3">
      <c r="A940" s="14"/>
      <c r="B940" s="14"/>
      <c r="C940" s="14" t="s">
        <v>2126</v>
      </c>
    </row>
    <row r="941" spans="1:3">
      <c r="A941" s="14"/>
      <c r="B941" s="14"/>
      <c r="C941" s="14" t="s">
        <v>2340</v>
      </c>
    </row>
    <row r="942" spans="1:3">
      <c r="A942" s="14"/>
      <c r="B942" s="14"/>
      <c r="C942" s="14" t="s">
        <v>1262</v>
      </c>
    </row>
    <row r="943" spans="1:3">
      <c r="A943" s="14"/>
      <c r="B943" s="14"/>
      <c r="C943" s="14" t="s">
        <v>1294</v>
      </c>
    </row>
    <row r="944" spans="1:3">
      <c r="A944" s="14"/>
      <c r="B944" s="14"/>
      <c r="C944" s="14" t="s">
        <v>453</v>
      </c>
    </row>
    <row r="945" spans="1:3">
      <c r="A945" s="14"/>
      <c r="B945" s="14"/>
      <c r="C945" s="14" t="s">
        <v>1943</v>
      </c>
    </row>
    <row r="946" spans="1:3">
      <c r="A946" s="14"/>
      <c r="B946" s="14"/>
      <c r="C946" s="14" t="s">
        <v>1558</v>
      </c>
    </row>
    <row r="947" spans="1:3">
      <c r="A947" s="14"/>
      <c r="B947" s="14"/>
      <c r="C947" s="14" t="s">
        <v>755</v>
      </c>
    </row>
    <row r="948" spans="1:3">
      <c r="A948" s="14"/>
      <c r="B948" s="14"/>
      <c r="C948" s="14" t="s">
        <v>2084</v>
      </c>
    </row>
    <row r="949" spans="1:3">
      <c r="A949" s="14"/>
      <c r="B949" s="14"/>
      <c r="C949" s="14" t="s">
        <v>1878</v>
      </c>
    </row>
    <row r="950" spans="1:3">
      <c r="A950" s="14"/>
      <c r="B950" s="14"/>
      <c r="C950" s="14" t="s">
        <v>1435</v>
      </c>
    </row>
    <row r="951" spans="1:3">
      <c r="A951" s="14"/>
      <c r="B951" s="14"/>
      <c r="C951" s="14" t="s">
        <v>2324</v>
      </c>
    </row>
    <row r="952" spans="1:3">
      <c r="A952" s="14"/>
      <c r="B952" s="14"/>
      <c r="C952" s="14" t="s">
        <v>729</v>
      </c>
    </row>
    <row r="953" spans="1:3">
      <c r="A953" s="14"/>
      <c r="B953" s="14"/>
      <c r="C953" s="14" t="s">
        <v>1470</v>
      </c>
    </row>
    <row r="954" spans="1:3">
      <c r="A954" s="14"/>
      <c r="B954" s="14"/>
      <c r="C954" s="14" t="s">
        <v>1531</v>
      </c>
    </row>
    <row r="955" spans="1:3">
      <c r="A955" s="14"/>
      <c r="B955" s="14"/>
      <c r="C955" s="14" t="s">
        <v>383</v>
      </c>
    </row>
    <row r="956" spans="1:3">
      <c r="A956" s="14"/>
      <c r="B956" s="14"/>
      <c r="C956" s="14" t="s">
        <v>2165</v>
      </c>
    </row>
    <row r="957" spans="1:3">
      <c r="A957" s="14"/>
      <c r="B957" s="14"/>
      <c r="C957" s="14" t="s">
        <v>1914</v>
      </c>
    </row>
    <row r="958" spans="1:3">
      <c r="A958" s="14"/>
      <c r="B958" s="14"/>
      <c r="C958" s="14" t="s">
        <v>787</v>
      </c>
    </row>
    <row r="959" spans="1:3">
      <c r="A959" s="14"/>
      <c r="B959" s="14"/>
      <c r="C959" s="14" t="s">
        <v>1900</v>
      </c>
    </row>
    <row r="960" spans="1:3">
      <c r="A960" s="14"/>
      <c r="B960" s="14"/>
      <c r="C960" s="14" t="s">
        <v>426</v>
      </c>
    </row>
    <row r="961" spans="1:3">
      <c r="A961" s="14"/>
      <c r="B961" s="14"/>
      <c r="C961" s="14" t="s">
        <v>2274</v>
      </c>
    </row>
    <row r="962" spans="1:3">
      <c r="A962" s="14"/>
      <c r="B962" s="14"/>
      <c r="C962" s="14" t="s">
        <v>1500</v>
      </c>
    </row>
    <row r="963" spans="1:3">
      <c r="A963" s="14"/>
      <c r="B963" s="14"/>
      <c r="C963" s="14" t="s">
        <v>1638</v>
      </c>
    </row>
    <row r="964" spans="1:3">
      <c r="A964" s="14"/>
      <c r="B964" s="14"/>
      <c r="C964" s="14" t="s">
        <v>2344</v>
      </c>
    </row>
    <row r="965" spans="1:3">
      <c r="A965" s="14"/>
      <c r="B965" s="14"/>
      <c r="C965" s="14" t="s">
        <v>808</v>
      </c>
    </row>
    <row r="966" spans="1:3">
      <c r="A966" s="14"/>
      <c r="B966" s="14"/>
      <c r="C966" s="14" t="s">
        <v>153</v>
      </c>
    </row>
    <row r="967" spans="1:3">
      <c r="A967" s="14"/>
      <c r="B967" s="14"/>
      <c r="C967" s="14" t="s">
        <v>210</v>
      </c>
    </row>
    <row r="968" spans="1:3">
      <c r="A968" s="14"/>
      <c r="B968" s="14"/>
      <c r="C968" s="14" t="s">
        <v>745</v>
      </c>
    </row>
    <row r="969" spans="1:3">
      <c r="A969" s="14"/>
      <c r="B969" s="14"/>
      <c r="C969" s="14" t="s">
        <v>1634</v>
      </c>
    </row>
    <row r="970" spans="1:3">
      <c r="A970" s="14"/>
      <c r="B970" s="14"/>
      <c r="C970" s="14" t="s">
        <v>1867</v>
      </c>
    </row>
    <row r="971" spans="1:3">
      <c r="A971" s="14"/>
      <c r="B971" s="14"/>
      <c r="C971" s="14" t="s">
        <v>133</v>
      </c>
    </row>
    <row r="972" spans="1:3">
      <c r="A972" s="14"/>
      <c r="B972" s="14"/>
      <c r="C972" s="14" t="s">
        <v>1736</v>
      </c>
    </row>
    <row r="973" spans="1:3">
      <c r="A973" s="14"/>
      <c r="B973" s="14"/>
      <c r="C973" s="14" t="s">
        <v>342</v>
      </c>
    </row>
    <row r="974" spans="1:3">
      <c r="A974" s="14"/>
      <c r="B974" s="14"/>
      <c r="C974" s="14" t="s">
        <v>410</v>
      </c>
    </row>
    <row r="975" spans="1:3">
      <c r="A975" s="14"/>
      <c r="B975" s="14"/>
      <c r="C975" s="14" t="s">
        <v>2291</v>
      </c>
    </row>
    <row r="976" spans="1:3">
      <c r="A976" s="14"/>
      <c r="B976" s="14"/>
      <c r="C976" s="14" t="s">
        <v>1727</v>
      </c>
    </row>
    <row r="977" spans="1:3">
      <c r="A977" s="14"/>
      <c r="B977" s="14"/>
      <c r="C977" s="14" t="s">
        <v>612</v>
      </c>
    </row>
    <row r="978" spans="1:3">
      <c r="A978" s="14"/>
      <c r="B978" s="14"/>
      <c r="C978" s="14" t="s">
        <v>1858</v>
      </c>
    </row>
    <row r="979" spans="1:3">
      <c r="A979" s="14"/>
      <c r="B979" s="14"/>
      <c r="C979" s="14" t="s">
        <v>501</v>
      </c>
    </row>
    <row r="980" spans="1:3">
      <c r="A980" s="14"/>
      <c r="B980" s="14"/>
      <c r="C980" s="14" t="s">
        <v>42</v>
      </c>
    </row>
    <row r="981" spans="1:3">
      <c r="A981" s="14"/>
      <c r="B981" s="14"/>
      <c r="C981" s="14" t="s">
        <v>1841</v>
      </c>
    </row>
    <row r="982" spans="1:3">
      <c r="A982" s="14"/>
      <c r="B982" s="14"/>
      <c r="C982" s="14" t="s">
        <v>1570</v>
      </c>
    </row>
    <row r="983" spans="1:3">
      <c r="A983" s="14"/>
      <c r="B983" s="14"/>
      <c r="C983" s="14" t="s">
        <v>596</v>
      </c>
    </row>
    <row r="984" spans="1:3">
      <c r="A984" s="14"/>
      <c r="B984" s="14"/>
      <c r="C984" s="14" t="s">
        <v>2149</v>
      </c>
    </row>
    <row r="985" spans="1:3">
      <c r="A985" s="14"/>
      <c r="B985" s="14"/>
      <c r="C985" s="14" t="s">
        <v>839</v>
      </c>
    </row>
    <row r="986" spans="1:3">
      <c r="A986" s="14"/>
      <c r="B986" s="14"/>
      <c r="C986" s="14" t="s">
        <v>544</v>
      </c>
    </row>
    <row r="987" spans="1:3">
      <c r="A987" s="14"/>
      <c r="B987" s="14"/>
      <c r="C987" s="14" t="s">
        <v>1515</v>
      </c>
    </row>
    <row r="988" spans="1:3">
      <c r="A988" s="14" t="s">
        <v>3445</v>
      </c>
      <c r="B988" s="14">
        <v>17</v>
      </c>
      <c r="C988" s="14" t="s">
        <v>1073</v>
      </c>
    </row>
    <row r="989" spans="1:3">
      <c r="A989" s="14"/>
      <c r="B989" s="14"/>
      <c r="C989" s="14" t="s">
        <v>214</v>
      </c>
    </row>
    <row r="990" spans="1:3">
      <c r="A990" s="14"/>
      <c r="B990" s="14"/>
      <c r="C990" s="14" t="s">
        <v>1802</v>
      </c>
    </row>
    <row r="991" spans="1:3">
      <c r="A991" s="14"/>
      <c r="B991" s="14"/>
      <c r="C991" s="14" t="s">
        <v>825</v>
      </c>
    </row>
    <row r="992" spans="1:3">
      <c r="A992" s="14"/>
      <c r="B992" s="14"/>
      <c r="C992" s="14" t="s">
        <v>2029</v>
      </c>
    </row>
    <row r="993" spans="1:3">
      <c r="A993" s="14"/>
      <c r="B993" s="14"/>
      <c r="C993" s="14" t="s">
        <v>2206</v>
      </c>
    </row>
    <row r="994" spans="1:3">
      <c r="A994" s="14"/>
      <c r="B994" s="14"/>
      <c r="C994" s="14" t="s">
        <v>2404</v>
      </c>
    </row>
    <row r="995" spans="1:3">
      <c r="A995" s="14"/>
      <c r="B995" s="14"/>
      <c r="C995" s="14" t="s">
        <v>329</v>
      </c>
    </row>
    <row r="996" spans="1:3">
      <c r="A996" s="14"/>
      <c r="B996" s="14"/>
      <c r="C996" s="14" t="s">
        <v>774</v>
      </c>
    </row>
    <row r="997" spans="1:3">
      <c r="A997" s="14"/>
      <c r="B997" s="14"/>
      <c r="C997" s="14" t="s">
        <v>1117</v>
      </c>
    </row>
    <row r="998" spans="1:3">
      <c r="A998" s="14"/>
      <c r="B998" s="14"/>
      <c r="C998" s="14" t="s">
        <v>363</v>
      </c>
    </row>
    <row r="999" spans="1:3">
      <c r="A999" s="14"/>
      <c r="B999" s="14"/>
      <c r="C999" s="14" t="s">
        <v>1744</v>
      </c>
    </row>
    <row r="1000" spans="1:3">
      <c r="A1000" s="14"/>
      <c r="B1000" s="14"/>
      <c r="C1000" s="14" t="s">
        <v>313</v>
      </c>
    </row>
    <row r="1001" spans="1:3">
      <c r="A1001" s="14"/>
      <c r="B1001" s="14"/>
      <c r="C1001" s="14" t="s">
        <v>338</v>
      </c>
    </row>
    <row r="1002" spans="1:3">
      <c r="A1002" s="14"/>
      <c r="B1002" s="14"/>
      <c r="C1002" s="14" t="s">
        <v>1375</v>
      </c>
    </row>
    <row r="1003" spans="1:3">
      <c r="A1003" s="14"/>
      <c r="B1003" s="14"/>
      <c r="C1003" s="14" t="s">
        <v>679</v>
      </c>
    </row>
    <row r="1004" spans="1:3">
      <c r="A1004" s="14"/>
      <c r="B1004" s="14"/>
      <c r="C1004" s="14" t="s">
        <v>3446</v>
      </c>
    </row>
    <row r="1005" spans="1:3">
      <c r="A1005" s="14" t="s">
        <v>3447</v>
      </c>
      <c r="B1005" s="14">
        <v>2815</v>
      </c>
      <c r="C1005" s="14" t="s">
        <v>3448</v>
      </c>
    </row>
    <row r="1006" spans="1:3">
      <c r="A1006" s="14"/>
      <c r="B1006" s="14"/>
      <c r="C1006" s="14" t="s">
        <v>3449</v>
      </c>
    </row>
    <row r="1007" spans="1:3">
      <c r="A1007" s="14"/>
      <c r="B1007" s="14"/>
      <c r="C1007" s="14" t="s">
        <v>3450</v>
      </c>
    </row>
    <row r="1008" spans="1:3">
      <c r="A1008" s="14"/>
      <c r="B1008" s="14"/>
      <c r="C1008" s="14" t="s">
        <v>3451</v>
      </c>
    </row>
    <row r="1009" spans="1:3">
      <c r="A1009" s="14"/>
      <c r="B1009" s="14"/>
      <c r="C1009" s="14" t="s">
        <v>3452</v>
      </c>
    </row>
    <row r="1010" spans="1:3">
      <c r="A1010" s="14"/>
      <c r="B1010" s="14"/>
      <c r="C1010" s="14" t="s">
        <v>3453</v>
      </c>
    </row>
    <row r="1011" spans="1:3">
      <c r="A1011" s="14"/>
      <c r="B1011" s="14"/>
      <c r="C1011" s="14" t="s">
        <v>3454</v>
      </c>
    </row>
    <row r="1012" spans="1:3">
      <c r="A1012" s="14"/>
      <c r="B1012" s="14"/>
      <c r="C1012" s="14" t="s">
        <v>3455</v>
      </c>
    </row>
    <row r="1013" spans="1:3">
      <c r="A1013" s="14"/>
      <c r="B1013" s="14"/>
      <c r="C1013" s="14" t="s">
        <v>3456</v>
      </c>
    </row>
    <row r="1014" spans="1:3">
      <c r="A1014" s="14"/>
      <c r="B1014" s="14"/>
      <c r="C1014" s="14" t="s">
        <v>3457</v>
      </c>
    </row>
    <row r="1015" spans="1:3">
      <c r="A1015" s="14"/>
      <c r="B1015" s="14"/>
      <c r="C1015" s="14" t="s">
        <v>3458</v>
      </c>
    </row>
    <row r="1016" spans="1:3">
      <c r="A1016" s="14"/>
      <c r="B1016" s="14"/>
      <c r="C1016" s="14" t="s">
        <v>3459</v>
      </c>
    </row>
    <row r="1017" spans="1:3">
      <c r="A1017" s="14"/>
      <c r="B1017" s="14"/>
      <c r="C1017" s="14" t="s">
        <v>3460</v>
      </c>
    </row>
    <row r="1018" spans="1:3">
      <c r="A1018" s="14"/>
      <c r="B1018" s="14"/>
      <c r="C1018" s="14" t="s">
        <v>3461</v>
      </c>
    </row>
    <row r="1019" spans="1:3">
      <c r="A1019" s="14"/>
      <c r="B1019" s="14"/>
      <c r="C1019" s="14" t="s">
        <v>3462</v>
      </c>
    </row>
    <row r="1020" spans="1:3">
      <c r="A1020" s="14"/>
      <c r="B1020" s="14"/>
      <c r="C1020" s="14" t="s">
        <v>3463</v>
      </c>
    </row>
    <row r="1021" spans="1:3">
      <c r="A1021" s="14"/>
      <c r="B1021" s="14"/>
      <c r="C1021" s="14" t="s">
        <v>3464</v>
      </c>
    </row>
    <row r="1022" spans="1:3">
      <c r="A1022" s="14"/>
      <c r="B1022" s="14"/>
      <c r="C1022" s="14" t="s">
        <v>3465</v>
      </c>
    </row>
    <row r="1023" spans="1:3">
      <c r="A1023" s="14"/>
      <c r="B1023" s="14"/>
      <c r="C1023" s="14" t="s">
        <v>3466</v>
      </c>
    </row>
    <row r="1024" spans="1:3">
      <c r="A1024" s="14"/>
      <c r="B1024" s="14"/>
      <c r="C1024" s="14" t="s">
        <v>3467</v>
      </c>
    </row>
    <row r="1025" spans="1:3">
      <c r="A1025" s="14"/>
      <c r="B1025" s="14"/>
      <c r="C1025" s="14" t="s">
        <v>3468</v>
      </c>
    </row>
    <row r="1026" spans="1:3">
      <c r="A1026" s="14"/>
      <c r="B1026" s="14"/>
      <c r="C1026" s="14" t="s">
        <v>3469</v>
      </c>
    </row>
    <row r="1027" spans="1:3">
      <c r="A1027" s="14"/>
      <c r="B1027" s="14"/>
      <c r="C1027" s="14" t="s">
        <v>3470</v>
      </c>
    </row>
    <row r="1028" spans="1:3">
      <c r="A1028" s="14"/>
      <c r="B1028" s="14"/>
      <c r="C1028" s="14" t="s">
        <v>2528</v>
      </c>
    </row>
    <row r="1029" spans="1:3">
      <c r="A1029" s="14"/>
      <c r="B1029" s="14"/>
      <c r="C1029" s="14" t="s">
        <v>3471</v>
      </c>
    </row>
    <row r="1030" spans="1:3">
      <c r="A1030" s="14"/>
      <c r="B1030" s="14"/>
      <c r="C1030" s="14" t="s">
        <v>3472</v>
      </c>
    </row>
    <row r="1031" spans="1:3">
      <c r="A1031" s="14"/>
      <c r="B1031" s="14"/>
      <c r="C1031" s="14" t="s">
        <v>3473</v>
      </c>
    </row>
    <row r="1032" spans="1:3">
      <c r="A1032" s="14"/>
      <c r="B1032" s="14"/>
      <c r="C1032" s="14" t="s">
        <v>3474</v>
      </c>
    </row>
    <row r="1033" spans="1:3">
      <c r="A1033" s="14"/>
      <c r="B1033" s="14"/>
      <c r="C1033" s="14" t="s">
        <v>3475</v>
      </c>
    </row>
    <row r="1034" spans="1:3">
      <c r="A1034" s="14"/>
      <c r="B1034" s="14"/>
      <c r="C1034" s="14" t="s">
        <v>3476</v>
      </c>
    </row>
    <row r="1035" spans="1:3">
      <c r="A1035" s="14"/>
      <c r="B1035" s="14"/>
      <c r="C1035" s="14" t="s">
        <v>3477</v>
      </c>
    </row>
    <row r="1036" spans="1:3">
      <c r="A1036" s="14"/>
      <c r="B1036" s="14"/>
      <c r="C1036" s="14" t="s">
        <v>3478</v>
      </c>
    </row>
    <row r="1037" spans="1:3">
      <c r="A1037" s="14"/>
      <c r="B1037" s="14"/>
      <c r="C1037" s="14" t="s">
        <v>3479</v>
      </c>
    </row>
    <row r="1038" spans="1:3">
      <c r="A1038" s="14"/>
      <c r="B1038" s="14"/>
      <c r="C1038" s="14" t="s">
        <v>3480</v>
      </c>
    </row>
    <row r="1039" spans="1:3">
      <c r="A1039" s="14"/>
      <c r="B1039" s="14"/>
      <c r="C1039" s="14" t="s">
        <v>3481</v>
      </c>
    </row>
    <row r="1040" spans="1:3">
      <c r="A1040" s="14"/>
      <c r="B1040" s="14"/>
      <c r="C1040" s="14" t="s">
        <v>3482</v>
      </c>
    </row>
    <row r="1041" spans="1:3">
      <c r="A1041" s="14"/>
      <c r="B1041" s="14"/>
      <c r="C1041" s="14" t="s">
        <v>3483</v>
      </c>
    </row>
    <row r="1042" spans="1:3">
      <c r="A1042" s="14"/>
      <c r="B1042" s="14"/>
      <c r="C1042" s="14" t="s">
        <v>3484</v>
      </c>
    </row>
    <row r="1043" spans="1:3">
      <c r="A1043" s="14"/>
      <c r="B1043" s="14"/>
      <c r="C1043" s="14" t="s">
        <v>3485</v>
      </c>
    </row>
    <row r="1044" spans="1:3">
      <c r="A1044" s="14"/>
      <c r="B1044" s="14"/>
      <c r="C1044" s="14" t="s">
        <v>3486</v>
      </c>
    </row>
    <row r="1045" spans="1:3">
      <c r="A1045" s="14"/>
      <c r="B1045" s="14"/>
      <c r="C1045" s="14" t="s">
        <v>3487</v>
      </c>
    </row>
    <row r="1046" spans="1:3">
      <c r="A1046" s="14"/>
      <c r="B1046" s="14"/>
      <c r="C1046" s="14" t="s">
        <v>3488</v>
      </c>
    </row>
    <row r="1047" spans="1:3">
      <c r="A1047" s="14"/>
      <c r="B1047" s="14"/>
      <c r="C1047" s="14" t="s">
        <v>3489</v>
      </c>
    </row>
    <row r="1048" spans="1:3">
      <c r="A1048" s="14"/>
      <c r="B1048" s="14"/>
      <c r="C1048" s="14" t="s">
        <v>3490</v>
      </c>
    </row>
    <row r="1049" spans="1:3">
      <c r="A1049" s="14"/>
      <c r="B1049" s="14"/>
      <c r="C1049" s="14" t="s">
        <v>3491</v>
      </c>
    </row>
    <row r="1050" spans="1:3">
      <c r="A1050" s="14"/>
      <c r="B1050" s="14"/>
      <c r="C1050" s="14" t="s">
        <v>3492</v>
      </c>
    </row>
    <row r="1051" spans="1:3">
      <c r="A1051" s="14"/>
      <c r="B1051" s="14"/>
      <c r="C1051" s="14" t="s">
        <v>3493</v>
      </c>
    </row>
    <row r="1052" spans="1:3">
      <c r="A1052" s="14"/>
      <c r="B1052" s="14"/>
      <c r="C1052" s="14" t="s">
        <v>3494</v>
      </c>
    </row>
    <row r="1053" spans="1:3">
      <c r="A1053" s="14"/>
      <c r="B1053" s="14"/>
      <c r="C1053" s="14" t="s">
        <v>3495</v>
      </c>
    </row>
    <row r="1054" spans="1:3">
      <c r="A1054" s="14"/>
      <c r="B1054" s="14"/>
      <c r="C1054" s="14" t="s">
        <v>3496</v>
      </c>
    </row>
    <row r="1055" spans="1:3">
      <c r="A1055" s="14"/>
      <c r="B1055" s="14"/>
      <c r="C1055" s="14" t="s">
        <v>3497</v>
      </c>
    </row>
    <row r="1056" spans="1:3">
      <c r="A1056" s="14"/>
      <c r="B1056" s="14"/>
      <c r="C1056" s="14" t="s">
        <v>3498</v>
      </c>
    </row>
    <row r="1057" spans="1:3">
      <c r="A1057" s="14"/>
      <c r="B1057" s="14"/>
      <c r="C1057" s="14" t="s">
        <v>3499</v>
      </c>
    </row>
    <row r="1058" spans="1:3">
      <c r="A1058" s="14"/>
      <c r="B1058" s="14"/>
      <c r="C1058" s="14" t="s">
        <v>3500</v>
      </c>
    </row>
    <row r="1059" spans="1:3">
      <c r="A1059" s="14"/>
      <c r="B1059" s="14"/>
      <c r="C1059" s="14" t="s">
        <v>3501</v>
      </c>
    </row>
    <row r="1060" spans="1:3">
      <c r="A1060" s="14"/>
      <c r="B1060" s="14"/>
      <c r="C1060" s="14" t="s">
        <v>3502</v>
      </c>
    </row>
    <row r="1061" spans="1:3">
      <c r="A1061" s="14"/>
      <c r="B1061" s="14"/>
      <c r="C1061" s="14" t="s">
        <v>3503</v>
      </c>
    </row>
    <row r="1062" spans="1:3">
      <c r="A1062" s="14"/>
      <c r="B1062" s="14"/>
      <c r="C1062" s="14" t="s">
        <v>3504</v>
      </c>
    </row>
    <row r="1063" spans="1:3">
      <c r="A1063" s="14"/>
      <c r="B1063" s="14"/>
      <c r="C1063" s="14" t="s">
        <v>3505</v>
      </c>
    </row>
    <row r="1064" spans="1:3">
      <c r="A1064" s="14"/>
      <c r="B1064" s="14"/>
      <c r="C1064" s="14" t="s">
        <v>3506</v>
      </c>
    </row>
    <row r="1065" spans="1:3">
      <c r="A1065" s="14"/>
      <c r="B1065" s="14"/>
      <c r="C1065" s="14" t="s">
        <v>3507</v>
      </c>
    </row>
    <row r="1066" spans="1:3">
      <c r="A1066" s="14"/>
      <c r="B1066" s="14"/>
      <c r="C1066" s="14" t="s">
        <v>3508</v>
      </c>
    </row>
    <row r="1067" spans="1:3">
      <c r="A1067" s="14"/>
      <c r="B1067" s="14"/>
      <c r="C1067" s="14" t="s">
        <v>3509</v>
      </c>
    </row>
    <row r="1068" spans="1:3">
      <c r="A1068" s="14"/>
      <c r="B1068" s="14"/>
      <c r="C1068" s="14" t="s">
        <v>3510</v>
      </c>
    </row>
    <row r="1069" spans="1:3">
      <c r="A1069" s="14"/>
      <c r="B1069" s="14"/>
      <c r="C1069" s="14" t="s">
        <v>3511</v>
      </c>
    </row>
    <row r="1070" spans="1:3">
      <c r="A1070" s="14"/>
      <c r="B1070" s="14"/>
      <c r="C1070" s="14" t="s">
        <v>3512</v>
      </c>
    </row>
    <row r="1071" spans="1:3">
      <c r="A1071" s="14"/>
      <c r="B1071" s="14"/>
      <c r="C1071" s="14" t="s">
        <v>3513</v>
      </c>
    </row>
    <row r="1072" spans="1:3">
      <c r="A1072" s="14"/>
      <c r="B1072" s="14"/>
      <c r="C1072" s="14" t="s">
        <v>3514</v>
      </c>
    </row>
    <row r="1073" spans="1:3">
      <c r="A1073" s="14"/>
      <c r="B1073" s="14"/>
      <c r="C1073" s="14" t="s">
        <v>3515</v>
      </c>
    </row>
    <row r="1074" spans="1:3">
      <c r="A1074" s="14"/>
      <c r="B1074" s="14"/>
      <c r="C1074" s="14" t="s">
        <v>3516</v>
      </c>
    </row>
    <row r="1075" spans="1:3">
      <c r="A1075" s="14"/>
      <c r="B1075" s="14"/>
      <c r="C1075" s="14" t="s">
        <v>3517</v>
      </c>
    </row>
    <row r="1076" spans="1:3">
      <c r="A1076" s="14"/>
      <c r="B1076" s="14"/>
      <c r="C1076" s="14" t="s">
        <v>3518</v>
      </c>
    </row>
    <row r="1077" spans="1:3">
      <c r="A1077" s="14"/>
      <c r="B1077" s="14"/>
      <c r="C1077" s="14" t="s">
        <v>3519</v>
      </c>
    </row>
    <row r="1078" spans="1:3">
      <c r="A1078" s="14"/>
      <c r="B1078" s="14"/>
      <c r="C1078" s="14" t="s">
        <v>3520</v>
      </c>
    </row>
    <row r="1079" spans="1:3">
      <c r="A1079" s="14"/>
      <c r="B1079" s="14"/>
      <c r="C1079" s="14" t="s">
        <v>3521</v>
      </c>
    </row>
    <row r="1080" spans="1:3">
      <c r="A1080" s="14"/>
      <c r="B1080" s="14"/>
      <c r="C1080" s="14" t="s">
        <v>3522</v>
      </c>
    </row>
    <row r="1081" spans="1:3">
      <c r="A1081" s="14"/>
      <c r="B1081" s="14"/>
      <c r="C1081" s="14" t="s">
        <v>3523</v>
      </c>
    </row>
    <row r="1082" spans="1:3">
      <c r="A1082" s="14"/>
      <c r="B1082" s="14"/>
      <c r="C1082" s="14" t="s">
        <v>3524</v>
      </c>
    </row>
    <row r="1083" spans="1:3">
      <c r="A1083" s="14"/>
      <c r="B1083" s="14"/>
      <c r="C1083" s="14" t="s">
        <v>3525</v>
      </c>
    </row>
    <row r="1084" spans="1:3">
      <c r="A1084" s="14"/>
      <c r="B1084" s="14"/>
      <c r="C1084" s="14" t="s">
        <v>3526</v>
      </c>
    </row>
    <row r="1085" spans="1:3">
      <c r="A1085" s="14"/>
      <c r="B1085" s="14"/>
      <c r="C1085" s="14" t="s">
        <v>3527</v>
      </c>
    </row>
    <row r="1086" spans="1:3">
      <c r="A1086" s="14"/>
      <c r="B1086" s="14"/>
      <c r="C1086" s="14" t="s">
        <v>3528</v>
      </c>
    </row>
    <row r="1087" spans="1:3">
      <c r="A1087" s="14"/>
      <c r="B1087" s="14"/>
      <c r="C1087" s="14" t="s">
        <v>3529</v>
      </c>
    </row>
    <row r="1088" spans="1:3">
      <c r="A1088" s="14"/>
      <c r="B1088" s="14"/>
      <c r="C1088" s="14" t="s">
        <v>3530</v>
      </c>
    </row>
    <row r="1089" spans="1:3">
      <c r="A1089" s="14"/>
      <c r="B1089" s="14"/>
      <c r="C1089" s="14" t="s">
        <v>3531</v>
      </c>
    </row>
    <row r="1090" spans="1:3">
      <c r="A1090" s="14"/>
      <c r="B1090" s="14"/>
      <c r="C1090" s="14" t="s">
        <v>3532</v>
      </c>
    </row>
    <row r="1091" spans="1:3">
      <c r="A1091" s="14"/>
      <c r="B1091" s="14"/>
      <c r="C1091" s="14" t="s">
        <v>3533</v>
      </c>
    </row>
    <row r="1092" spans="1:3">
      <c r="A1092" s="14"/>
      <c r="B1092" s="14"/>
      <c r="C1092" s="14" t="s">
        <v>3534</v>
      </c>
    </row>
    <row r="1093" spans="1:3">
      <c r="A1093" s="14"/>
      <c r="B1093" s="14"/>
      <c r="C1093" s="14" t="s">
        <v>3535</v>
      </c>
    </row>
    <row r="1094" spans="1:3">
      <c r="A1094" s="14"/>
      <c r="B1094" s="14"/>
      <c r="C1094" s="14" t="s">
        <v>3536</v>
      </c>
    </row>
    <row r="1095" spans="1:3">
      <c r="A1095" s="14"/>
      <c r="B1095" s="14"/>
      <c r="C1095" s="14" t="s">
        <v>3537</v>
      </c>
    </row>
    <row r="1096" spans="1:3">
      <c r="A1096" s="14"/>
      <c r="B1096" s="14"/>
      <c r="C1096" s="14" t="s">
        <v>3538</v>
      </c>
    </row>
    <row r="1097" spans="1:3">
      <c r="A1097" s="14"/>
      <c r="B1097" s="14"/>
      <c r="C1097" s="14" t="s">
        <v>3539</v>
      </c>
    </row>
    <row r="1098" spans="1:3">
      <c r="A1098" s="14"/>
      <c r="B1098" s="14"/>
      <c r="C1098" s="14" t="s">
        <v>3540</v>
      </c>
    </row>
    <row r="1099" spans="1:3">
      <c r="A1099" s="14"/>
      <c r="B1099" s="14"/>
      <c r="C1099" s="14" t="s">
        <v>3541</v>
      </c>
    </row>
    <row r="1100" spans="1:3">
      <c r="A1100" s="14"/>
      <c r="B1100" s="14"/>
      <c r="C1100" s="14" t="s">
        <v>3542</v>
      </c>
    </row>
    <row r="1101" spans="1:3">
      <c r="A1101" s="14"/>
      <c r="B1101" s="14"/>
      <c r="C1101" s="14" t="s">
        <v>3543</v>
      </c>
    </row>
    <row r="1102" spans="1:3">
      <c r="A1102" s="14"/>
      <c r="B1102" s="14"/>
      <c r="C1102" s="14" t="s">
        <v>3544</v>
      </c>
    </row>
    <row r="1103" spans="1:3">
      <c r="A1103" s="14"/>
      <c r="B1103" s="14"/>
      <c r="C1103" s="14" t="s">
        <v>3545</v>
      </c>
    </row>
    <row r="1104" spans="1:3">
      <c r="A1104" s="14"/>
      <c r="B1104" s="14"/>
      <c r="C1104" s="14" t="s">
        <v>3546</v>
      </c>
    </row>
    <row r="1105" spans="1:3">
      <c r="A1105" s="14"/>
      <c r="B1105" s="14"/>
      <c r="C1105" s="14" t="s">
        <v>3547</v>
      </c>
    </row>
    <row r="1106" spans="1:3">
      <c r="A1106" s="14"/>
      <c r="B1106" s="14"/>
      <c r="C1106" s="14" t="s">
        <v>3548</v>
      </c>
    </row>
    <row r="1107" spans="1:3">
      <c r="A1107" s="14"/>
      <c r="B1107" s="14"/>
      <c r="C1107" s="14" t="s">
        <v>3549</v>
      </c>
    </row>
    <row r="1108" spans="1:3">
      <c r="A1108" s="14"/>
      <c r="B1108" s="14"/>
      <c r="C1108" s="14" t="s">
        <v>3550</v>
      </c>
    </row>
    <row r="1109" spans="1:3">
      <c r="A1109" s="14"/>
      <c r="B1109" s="14"/>
      <c r="C1109" s="14" t="s">
        <v>3551</v>
      </c>
    </row>
    <row r="1110" spans="1:3">
      <c r="A1110" s="14"/>
      <c r="B1110" s="14"/>
      <c r="C1110" s="14" t="s">
        <v>3552</v>
      </c>
    </row>
    <row r="1111" spans="1:3">
      <c r="A1111" s="14"/>
      <c r="B1111" s="14"/>
      <c r="C1111" s="14" t="s">
        <v>3553</v>
      </c>
    </row>
    <row r="1112" spans="1:3">
      <c r="A1112" s="14"/>
      <c r="B1112" s="14"/>
      <c r="C1112" s="14" t="s">
        <v>3554</v>
      </c>
    </row>
    <row r="1113" spans="1:3">
      <c r="A1113" s="14"/>
      <c r="B1113" s="14"/>
      <c r="C1113" s="14" t="s">
        <v>3555</v>
      </c>
    </row>
    <row r="1114" spans="1:3">
      <c r="A1114" s="14"/>
      <c r="B1114" s="14"/>
      <c r="C1114" s="14" t="s">
        <v>3556</v>
      </c>
    </row>
    <row r="1115" spans="1:3">
      <c r="A1115" s="14"/>
      <c r="B1115" s="14"/>
      <c r="C1115" s="14" t="s">
        <v>3557</v>
      </c>
    </row>
    <row r="1116" spans="1:3">
      <c r="A1116" s="14"/>
      <c r="B1116" s="14"/>
      <c r="C1116" s="14" t="s">
        <v>3558</v>
      </c>
    </row>
    <row r="1117" spans="1:3">
      <c r="A1117" s="14"/>
      <c r="B1117" s="14"/>
      <c r="C1117" s="14" t="s">
        <v>3559</v>
      </c>
    </row>
    <row r="1118" spans="1:3">
      <c r="A1118" s="14"/>
      <c r="B1118" s="14"/>
      <c r="C1118" s="14" t="s">
        <v>3560</v>
      </c>
    </row>
    <row r="1119" spans="1:3">
      <c r="A1119" s="14"/>
      <c r="B1119" s="14"/>
      <c r="C1119" s="14" t="s">
        <v>3561</v>
      </c>
    </row>
    <row r="1120" spans="1:3">
      <c r="A1120" s="14"/>
      <c r="B1120" s="14"/>
      <c r="C1120" s="14" t="s">
        <v>3562</v>
      </c>
    </row>
    <row r="1121" spans="1:3">
      <c r="A1121" s="14"/>
      <c r="B1121" s="14"/>
      <c r="C1121" s="14" t="s">
        <v>3563</v>
      </c>
    </row>
    <row r="1122" spans="1:3">
      <c r="A1122" s="14"/>
      <c r="B1122" s="14"/>
      <c r="C1122" s="14" t="s">
        <v>3564</v>
      </c>
    </row>
    <row r="1123" spans="1:3">
      <c r="A1123" s="14"/>
      <c r="B1123" s="14"/>
      <c r="C1123" s="14" t="s">
        <v>3565</v>
      </c>
    </row>
    <row r="1124" spans="1:3">
      <c r="A1124" s="14"/>
      <c r="B1124" s="14"/>
      <c r="C1124" s="14" t="s">
        <v>3566</v>
      </c>
    </row>
    <row r="1125" spans="1:3">
      <c r="A1125" s="14"/>
      <c r="B1125" s="14"/>
      <c r="C1125" s="14" t="s">
        <v>3567</v>
      </c>
    </row>
    <row r="1126" spans="1:3">
      <c r="A1126" s="14"/>
      <c r="B1126" s="14"/>
      <c r="C1126" s="14" t="s">
        <v>3568</v>
      </c>
    </row>
    <row r="1127" spans="1:3">
      <c r="A1127" s="14"/>
      <c r="B1127" s="14"/>
      <c r="C1127" s="14" t="s">
        <v>3569</v>
      </c>
    </row>
    <row r="1128" spans="1:3">
      <c r="A1128" s="14"/>
      <c r="B1128" s="14"/>
      <c r="C1128" s="14" t="s">
        <v>3570</v>
      </c>
    </row>
    <row r="1129" spans="1:3">
      <c r="A1129" s="14"/>
      <c r="B1129" s="14"/>
      <c r="C1129" s="14" t="s">
        <v>3571</v>
      </c>
    </row>
    <row r="1130" spans="1:3">
      <c r="A1130" s="14"/>
      <c r="B1130" s="14"/>
      <c r="C1130" s="14" t="s">
        <v>3572</v>
      </c>
    </row>
    <row r="1131" spans="1:3">
      <c r="A1131" s="14"/>
      <c r="B1131" s="14"/>
      <c r="C1131" s="14" t="s">
        <v>3573</v>
      </c>
    </row>
    <row r="1132" spans="1:3">
      <c r="A1132" s="14"/>
      <c r="B1132" s="14"/>
      <c r="C1132" s="14" t="s">
        <v>3574</v>
      </c>
    </row>
    <row r="1133" spans="1:3">
      <c r="A1133" s="14"/>
      <c r="B1133" s="14"/>
      <c r="C1133" s="14" t="s">
        <v>3575</v>
      </c>
    </row>
    <row r="1134" spans="1:3">
      <c r="A1134" s="14"/>
      <c r="B1134" s="14"/>
      <c r="C1134" s="14" t="s">
        <v>3576</v>
      </c>
    </row>
    <row r="1135" spans="1:3">
      <c r="A1135" s="14"/>
      <c r="B1135" s="14"/>
      <c r="C1135" s="14" t="s">
        <v>3577</v>
      </c>
    </row>
    <row r="1136" spans="1:3">
      <c r="A1136" s="14"/>
      <c r="B1136" s="14"/>
      <c r="C1136" s="14" t="s">
        <v>3578</v>
      </c>
    </row>
    <row r="1137" spans="1:3">
      <c r="A1137" s="14"/>
      <c r="B1137" s="14"/>
      <c r="C1137" s="14" t="s">
        <v>3579</v>
      </c>
    </row>
    <row r="1138" spans="1:3">
      <c r="A1138" s="14"/>
      <c r="B1138" s="14"/>
      <c r="C1138" s="14" t="s">
        <v>3580</v>
      </c>
    </row>
    <row r="1139" spans="1:3">
      <c r="A1139" s="14"/>
      <c r="B1139" s="14"/>
      <c r="C1139" s="14" t="s">
        <v>3581</v>
      </c>
    </row>
    <row r="1140" spans="1:3">
      <c r="A1140" s="14"/>
      <c r="B1140" s="14"/>
      <c r="C1140" s="14" t="s">
        <v>3582</v>
      </c>
    </row>
    <row r="1141" spans="1:3">
      <c r="A1141" s="14"/>
      <c r="B1141" s="14"/>
      <c r="C1141" s="14" t="s">
        <v>3583</v>
      </c>
    </row>
    <row r="1142" spans="1:3">
      <c r="A1142" s="14"/>
      <c r="B1142" s="14"/>
      <c r="C1142" s="14" t="s">
        <v>3584</v>
      </c>
    </row>
    <row r="1143" spans="1:3">
      <c r="A1143" s="14"/>
      <c r="B1143" s="14"/>
      <c r="C1143" s="14" t="s">
        <v>3585</v>
      </c>
    </row>
    <row r="1144" spans="1:3">
      <c r="A1144" s="14"/>
      <c r="B1144" s="14"/>
      <c r="C1144" s="14" t="s">
        <v>3586</v>
      </c>
    </row>
    <row r="1145" spans="1:3">
      <c r="A1145" s="14"/>
      <c r="B1145" s="14"/>
      <c r="C1145" s="14" t="s">
        <v>3587</v>
      </c>
    </row>
    <row r="1146" spans="1:3">
      <c r="A1146" s="14"/>
      <c r="B1146" s="14"/>
      <c r="C1146" s="14" t="s">
        <v>3588</v>
      </c>
    </row>
    <row r="1147" spans="1:3">
      <c r="A1147" s="14"/>
      <c r="B1147" s="14"/>
      <c r="C1147" s="14" t="s">
        <v>3589</v>
      </c>
    </row>
    <row r="1148" spans="1:3">
      <c r="A1148" s="14"/>
      <c r="B1148" s="14"/>
      <c r="C1148" s="14" t="s">
        <v>3590</v>
      </c>
    </row>
    <row r="1149" spans="1:3">
      <c r="A1149" s="14"/>
      <c r="B1149" s="14"/>
      <c r="C1149" s="14" t="s">
        <v>3591</v>
      </c>
    </row>
    <row r="1150" spans="1:3">
      <c r="A1150" s="14"/>
      <c r="B1150" s="14"/>
      <c r="C1150" s="14" t="s">
        <v>3592</v>
      </c>
    </row>
    <row r="1151" spans="1:3">
      <c r="A1151" s="14"/>
      <c r="B1151" s="14"/>
      <c r="C1151" s="14" t="s">
        <v>3593</v>
      </c>
    </row>
    <row r="1152" spans="1:3">
      <c r="A1152" s="14"/>
      <c r="B1152" s="14"/>
      <c r="C1152" s="14" t="s">
        <v>3594</v>
      </c>
    </row>
    <row r="1153" spans="1:3">
      <c r="A1153" s="14"/>
      <c r="B1153" s="14"/>
      <c r="C1153" s="14" t="s">
        <v>3595</v>
      </c>
    </row>
    <row r="1154" spans="1:3">
      <c r="A1154" s="14"/>
      <c r="B1154" s="14"/>
      <c r="C1154" s="14" t="s">
        <v>3596</v>
      </c>
    </row>
    <row r="1155" spans="1:3">
      <c r="A1155" s="14"/>
      <c r="B1155" s="14"/>
      <c r="C1155" s="14" t="s">
        <v>3597</v>
      </c>
    </row>
    <row r="1156" spans="1:3">
      <c r="A1156" s="14"/>
      <c r="B1156" s="14"/>
      <c r="C1156" s="14" t="s">
        <v>3598</v>
      </c>
    </row>
    <row r="1157" spans="1:3">
      <c r="A1157" s="14"/>
      <c r="B1157" s="14"/>
      <c r="C1157" s="14" t="s">
        <v>3599</v>
      </c>
    </row>
    <row r="1158" spans="1:3">
      <c r="A1158" s="14"/>
      <c r="B1158" s="14"/>
      <c r="C1158" s="14" t="s">
        <v>3600</v>
      </c>
    </row>
    <row r="1159" spans="1:3">
      <c r="A1159" s="14"/>
      <c r="B1159" s="14"/>
      <c r="C1159" s="14" t="s">
        <v>3601</v>
      </c>
    </row>
    <row r="1160" spans="1:3">
      <c r="A1160" s="14"/>
      <c r="B1160" s="14"/>
      <c r="C1160" s="14" t="s">
        <v>3602</v>
      </c>
    </row>
    <row r="1161" spans="1:3">
      <c r="A1161" s="14"/>
      <c r="B1161" s="14"/>
      <c r="C1161" s="14" t="s">
        <v>3603</v>
      </c>
    </row>
    <row r="1162" spans="1:3">
      <c r="A1162" s="14"/>
      <c r="B1162" s="14"/>
      <c r="C1162" s="14" t="s">
        <v>3604</v>
      </c>
    </row>
    <row r="1163" spans="1:3">
      <c r="A1163" s="14"/>
      <c r="B1163" s="14"/>
      <c r="C1163" s="14" t="s">
        <v>3605</v>
      </c>
    </row>
    <row r="1164" spans="1:3">
      <c r="A1164" s="14"/>
      <c r="B1164" s="14"/>
      <c r="C1164" s="14" t="s">
        <v>3606</v>
      </c>
    </row>
    <row r="1165" spans="1:3">
      <c r="A1165" s="14"/>
      <c r="B1165" s="14"/>
      <c r="C1165" s="14" t="s">
        <v>3607</v>
      </c>
    </row>
    <row r="1166" spans="1:3">
      <c r="A1166" s="14"/>
      <c r="B1166" s="14"/>
      <c r="C1166" s="14" t="s">
        <v>3608</v>
      </c>
    </row>
    <row r="1167" spans="1:3">
      <c r="A1167" s="14"/>
      <c r="B1167" s="14"/>
      <c r="C1167" s="14" t="s">
        <v>3609</v>
      </c>
    </row>
    <row r="1168" spans="1:3">
      <c r="A1168" s="14"/>
      <c r="B1168" s="14"/>
      <c r="C1168" s="14" t="s">
        <v>3610</v>
      </c>
    </row>
    <row r="1169" spans="1:3">
      <c r="A1169" s="14"/>
      <c r="B1169" s="14"/>
      <c r="C1169" s="14" t="s">
        <v>3611</v>
      </c>
    </row>
    <row r="1170" spans="1:3">
      <c r="A1170" s="14"/>
      <c r="B1170" s="14"/>
      <c r="C1170" s="14" t="s">
        <v>3612</v>
      </c>
    </row>
    <row r="1171" spans="1:3">
      <c r="A1171" s="14"/>
      <c r="B1171" s="14"/>
      <c r="C1171" s="14" t="s">
        <v>3613</v>
      </c>
    </row>
    <row r="1172" spans="1:3">
      <c r="A1172" s="14"/>
      <c r="B1172" s="14"/>
      <c r="C1172" s="14" t="s">
        <v>3614</v>
      </c>
    </row>
    <row r="1173" spans="1:3">
      <c r="A1173" s="14"/>
      <c r="B1173" s="14"/>
      <c r="C1173" s="14" t="s">
        <v>3615</v>
      </c>
    </row>
    <row r="1174" spans="1:3">
      <c r="A1174" s="14"/>
      <c r="B1174" s="14"/>
      <c r="C1174" s="14" t="s">
        <v>3616</v>
      </c>
    </row>
    <row r="1175" spans="1:3">
      <c r="A1175" s="14"/>
      <c r="B1175" s="14"/>
      <c r="C1175" s="14" t="s">
        <v>3617</v>
      </c>
    </row>
    <row r="1176" spans="1:3">
      <c r="A1176" s="14"/>
      <c r="B1176" s="14"/>
      <c r="C1176" s="14" t="s">
        <v>3618</v>
      </c>
    </row>
    <row r="1177" spans="1:3">
      <c r="A1177" s="14"/>
      <c r="B1177" s="14"/>
      <c r="C1177" s="14" t="s">
        <v>3619</v>
      </c>
    </row>
    <row r="1178" spans="1:3">
      <c r="A1178" s="14"/>
      <c r="B1178" s="14"/>
      <c r="C1178" s="14" t="s">
        <v>3620</v>
      </c>
    </row>
    <row r="1179" spans="1:3">
      <c r="A1179" s="14"/>
      <c r="B1179" s="14"/>
      <c r="C1179" s="14" t="s">
        <v>3621</v>
      </c>
    </row>
    <row r="1180" spans="1:3">
      <c r="A1180" s="14"/>
      <c r="B1180" s="14"/>
      <c r="C1180" s="14" t="s">
        <v>3622</v>
      </c>
    </row>
    <row r="1181" spans="1:3">
      <c r="A1181" s="14"/>
      <c r="B1181" s="14"/>
      <c r="C1181" s="14" t="s">
        <v>3623</v>
      </c>
    </row>
    <row r="1182" spans="1:3">
      <c r="A1182" s="14"/>
      <c r="B1182" s="14"/>
      <c r="C1182" s="14" t="s">
        <v>3624</v>
      </c>
    </row>
    <row r="1183" spans="1:3">
      <c r="A1183" s="14"/>
      <c r="B1183" s="14"/>
      <c r="C1183" s="14" t="s">
        <v>3625</v>
      </c>
    </row>
    <row r="1184" spans="1:3">
      <c r="A1184" s="14"/>
      <c r="B1184" s="14"/>
      <c r="C1184" s="14" t="s">
        <v>3626</v>
      </c>
    </row>
    <row r="1185" spans="1:3">
      <c r="A1185" s="14"/>
      <c r="B1185" s="14"/>
      <c r="C1185" s="14" t="s">
        <v>3627</v>
      </c>
    </row>
    <row r="1186" spans="1:3">
      <c r="A1186" s="14"/>
      <c r="B1186" s="14"/>
      <c r="C1186" s="14" t="s">
        <v>3628</v>
      </c>
    </row>
    <row r="1187" spans="1:3">
      <c r="A1187" s="14"/>
      <c r="B1187" s="14"/>
      <c r="C1187" s="14" t="s">
        <v>3629</v>
      </c>
    </row>
    <row r="1188" spans="1:3">
      <c r="A1188" s="14"/>
      <c r="B1188" s="14"/>
      <c r="C1188" s="14" t="s">
        <v>3630</v>
      </c>
    </row>
    <row r="1189" spans="1:3">
      <c r="A1189" s="14"/>
      <c r="B1189" s="14"/>
      <c r="C1189" s="14" t="s">
        <v>3631</v>
      </c>
    </row>
    <row r="1190" spans="1:3">
      <c r="A1190" s="14"/>
      <c r="B1190" s="14"/>
      <c r="C1190" s="14" t="s">
        <v>3632</v>
      </c>
    </row>
    <row r="1191" spans="1:3">
      <c r="A1191" s="14"/>
      <c r="B1191" s="14"/>
      <c r="C1191" s="14" t="s">
        <v>3633</v>
      </c>
    </row>
    <row r="1192" spans="1:3">
      <c r="A1192" s="14"/>
      <c r="B1192" s="14"/>
      <c r="C1192" s="14" t="s">
        <v>3634</v>
      </c>
    </row>
    <row r="1193" spans="1:3">
      <c r="A1193" s="14"/>
      <c r="B1193" s="14"/>
      <c r="C1193" s="14" t="s">
        <v>3635</v>
      </c>
    </row>
    <row r="1194" spans="1:3">
      <c r="A1194" s="14"/>
      <c r="B1194" s="14"/>
      <c r="C1194" s="14" t="s">
        <v>3636</v>
      </c>
    </row>
    <row r="1195" spans="1:3">
      <c r="A1195" s="14"/>
      <c r="B1195" s="14"/>
      <c r="C1195" s="14" t="s">
        <v>3637</v>
      </c>
    </row>
    <row r="1196" spans="1:3">
      <c r="A1196" s="14"/>
      <c r="B1196" s="14"/>
      <c r="C1196" s="14" t="s">
        <v>3638</v>
      </c>
    </row>
    <row r="1197" spans="1:3">
      <c r="A1197" s="14"/>
      <c r="B1197" s="14"/>
      <c r="C1197" s="14" t="s">
        <v>3639</v>
      </c>
    </row>
    <row r="1198" spans="1:3">
      <c r="A1198" s="14"/>
      <c r="B1198" s="14"/>
      <c r="C1198" s="14" t="s">
        <v>3640</v>
      </c>
    </row>
    <row r="1199" spans="1:3">
      <c r="A1199" s="14"/>
      <c r="B1199" s="14"/>
      <c r="C1199" s="14" t="s">
        <v>3641</v>
      </c>
    </row>
    <row r="1200" spans="1:3">
      <c r="A1200" s="14"/>
      <c r="B1200" s="14"/>
      <c r="C1200" s="14" t="s">
        <v>3642</v>
      </c>
    </row>
    <row r="1201" spans="1:3">
      <c r="A1201" s="14"/>
      <c r="B1201" s="14"/>
      <c r="C1201" s="14" t="s">
        <v>3643</v>
      </c>
    </row>
    <row r="1202" spans="1:3">
      <c r="A1202" s="14"/>
      <c r="B1202" s="14"/>
      <c r="C1202" s="14" t="s">
        <v>3644</v>
      </c>
    </row>
    <row r="1203" spans="1:3">
      <c r="A1203" s="14"/>
      <c r="B1203" s="14"/>
      <c r="C1203" s="14" t="s">
        <v>3645</v>
      </c>
    </row>
    <row r="1204" spans="1:3">
      <c r="A1204" s="14"/>
      <c r="B1204" s="14"/>
      <c r="C1204" s="14" t="s">
        <v>3646</v>
      </c>
    </row>
    <row r="1205" spans="1:3">
      <c r="A1205" s="14"/>
      <c r="B1205" s="14"/>
      <c r="C1205" s="14" t="s">
        <v>3647</v>
      </c>
    </row>
    <row r="1206" spans="1:3">
      <c r="A1206" s="14"/>
      <c r="B1206" s="14"/>
      <c r="C1206" s="14" t="s">
        <v>3648</v>
      </c>
    </row>
    <row r="1207" spans="1:3">
      <c r="A1207" s="14"/>
      <c r="B1207" s="14"/>
      <c r="C1207" s="14" t="s">
        <v>3649</v>
      </c>
    </row>
    <row r="1208" spans="1:3">
      <c r="A1208" s="14"/>
      <c r="B1208" s="14"/>
      <c r="C1208" s="14" t="s">
        <v>3650</v>
      </c>
    </row>
    <row r="1209" spans="1:3">
      <c r="A1209" s="14"/>
      <c r="B1209" s="14"/>
      <c r="C1209" s="14" t="s">
        <v>3651</v>
      </c>
    </row>
    <row r="1210" spans="1:3">
      <c r="A1210" s="14"/>
      <c r="B1210" s="14"/>
      <c r="C1210" s="14" t="s">
        <v>3652</v>
      </c>
    </row>
    <row r="1211" spans="1:3">
      <c r="A1211" s="14"/>
      <c r="B1211" s="14"/>
      <c r="C1211" s="14" t="s">
        <v>3653</v>
      </c>
    </row>
    <row r="1212" spans="1:3">
      <c r="A1212" s="14"/>
      <c r="B1212" s="14"/>
      <c r="C1212" s="14" t="s">
        <v>3654</v>
      </c>
    </row>
    <row r="1213" spans="1:3">
      <c r="A1213" s="14"/>
      <c r="B1213" s="14"/>
      <c r="C1213" s="14" t="s">
        <v>3655</v>
      </c>
    </row>
    <row r="1214" spans="1:3">
      <c r="A1214" s="14"/>
      <c r="B1214" s="14"/>
      <c r="C1214" s="14" t="s">
        <v>3656</v>
      </c>
    </row>
    <row r="1215" spans="1:3">
      <c r="A1215" s="14"/>
      <c r="B1215" s="14"/>
      <c r="C1215" s="14" t="s">
        <v>3657</v>
      </c>
    </row>
    <row r="1216" spans="1:3">
      <c r="A1216" s="14"/>
      <c r="B1216" s="14"/>
      <c r="C1216" s="14" t="s">
        <v>3658</v>
      </c>
    </row>
    <row r="1217" spans="1:3">
      <c r="A1217" s="14"/>
      <c r="B1217" s="14"/>
      <c r="C1217" s="14" t="s">
        <v>3659</v>
      </c>
    </row>
    <row r="1218" spans="1:3">
      <c r="A1218" s="14"/>
      <c r="B1218" s="14"/>
      <c r="C1218" s="14" t="s">
        <v>3660</v>
      </c>
    </row>
    <row r="1219" spans="1:3">
      <c r="A1219" s="14"/>
      <c r="B1219" s="14"/>
      <c r="C1219" s="14" t="s">
        <v>3661</v>
      </c>
    </row>
    <row r="1220" spans="1:3">
      <c r="A1220" s="14"/>
      <c r="B1220" s="14"/>
      <c r="C1220" s="14" t="s">
        <v>3662</v>
      </c>
    </row>
    <row r="1221" spans="1:3">
      <c r="A1221" s="14"/>
      <c r="B1221" s="14"/>
      <c r="C1221" s="14" t="s">
        <v>3663</v>
      </c>
    </row>
    <row r="1222" spans="1:3">
      <c r="A1222" s="14"/>
      <c r="B1222" s="14"/>
      <c r="C1222" s="14" t="s">
        <v>3664</v>
      </c>
    </row>
    <row r="1223" spans="1:3">
      <c r="A1223" s="14"/>
      <c r="B1223" s="14"/>
      <c r="C1223" s="14" t="s">
        <v>3665</v>
      </c>
    </row>
    <row r="1224" spans="1:3">
      <c r="A1224" s="14"/>
      <c r="B1224" s="14"/>
      <c r="C1224" s="14" t="s">
        <v>3666</v>
      </c>
    </row>
    <row r="1225" spans="1:3">
      <c r="A1225" s="14"/>
      <c r="B1225" s="14"/>
      <c r="C1225" s="14" t="s">
        <v>3667</v>
      </c>
    </row>
    <row r="1226" spans="1:3">
      <c r="A1226" s="14"/>
      <c r="B1226" s="14"/>
      <c r="C1226" s="14" t="s">
        <v>3668</v>
      </c>
    </row>
    <row r="1227" spans="1:3">
      <c r="A1227" s="14"/>
      <c r="B1227" s="14"/>
      <c r="C1227" s="14" t="s">
        <v>3669</v>
      </c>
    </row>
    <row r="1228" spans="1:3">
      <c r="A1228" s="14"/>
      <c r="B1228" s="14"/>
      <c r="C1228" s="14" t="s">
        <v>3670</v>
      </c>
    </row>
    <row r="1229" spans="1:3">
      <c r="A1229" s="14"/>
      <c r="B1229" s="14"/>
      <c r="C1229" s="14" t="s">
        <v>3671</v>
      </c>
    </row>
    <row r="1230" spans="1:3">
      <c r="A1230" s="14"/>
      <c r="B1230" s="14"/>
      <c r="C1230" s="14" t="s">
        <v>3672</v>
      </c>
    </row>
    <row r="1231" spans="1:3">
      <c r="A1231" s="14"/>
      <c r="B1231" s="14"/>
      <c r="C1231" s="14" t="s">
        <v>3673</v>
      </c>
    </row>
    <row r="1232" spans="1:3">
      <c r="A1232" s="14"/>
      <c r="B1232" s="14"/>
      <c r="C1232" s="14" t="s">
        <v>3674</v>
      </c>
    </row>
    <row r="1233" spans="1:3">
      <c r="A1233" s="14"/>
      <c r="B1233" s="14"/>
      <c r="C1233" s="14" t="s">
        <v>3675</v>
      </c>
    </row>
    <row r="1234" spans="1:3">
      <c r="A1234" s="14"/>
      <c r="B1234" s="14"/>
      <c r="C1234" s="14" t="s">
        <v>3676</v>
      </c>
    </row>
    <row r="1235" spans="1:3">
      <c r="A1235" s="14"/>
      <c r="B1235" s="14"/>
      <c r="C1235" s="14" t="s">
        <v>3677</v>
      </c>
    </row>
    <row r="1236" spans="1:3">
      <c r="A1236" s="14"/>
      <c r="B1236" s="14"/>
      <c r="C1236" s="14" t="s">
        <v>3678</v>
      </c>
    </row>
    <row r="1237" spans="1:3">
      <c r="A1237" s="14"/>
      <c r="B1237" s="14"/>
      <c r="C1237" s="14" t="s">
        <v>3679</v>
      </c>
    </row>
    <row r="1238" spans="1:3">
      <c r="A1238" s="14"/>
      <c r="B1238" s="14"/>
      <c r="C1238" s="14" t="s">
        <v>3680</v>
      </c>
    </row>
    <row r="1239" spans="1:3">
      <c r="A1239" s="14"/>
      <c r="B1239" s="14"/>
      <c r="C1239" s="14" t="s">
        <v>3681</v>
      </c>
    </row>
    <row r="1240" spans="1:3">
      <c r="A1240" s="14"/>
      <c r="B1240" s="14"/>
      <c r="C1240" s="14" t="s">
        <v>3682</v>
      </c>
    </row>
    <row r="1241" spans="1:3">
      <c r="A1241" s="14"/>
      <c r="B1241" s="14"/>
      <c r="C1241" s="14" t="s">
        <v>3683</v>
      </c>
    </row>
    <row r="1242" spans="1:3">
      <c r="A1242" s="14"/>
      <c r="B1242" s="14"/>
      <c r="C1242" s="14" t="s">
        <v>3684</v>
      </c>
    </row>
    <row r="1243" spans="1:3">
      <c r="A1243" s="14"/>
      <c r="B1243" s="14"/>
      <c r="C1243" s="14" t="s">
        <v>3685</v>
      </c>
    </row>
    <row r="1244" spans="1:3">
      <c r="A1244" s="14"/>
      <c r="B1244" s="14"/>
      <c r="C1244" s="14" t="s">
        <v>3686</v>
      </c>
    </row>
    <row r="1245" spans="1:3">
      <c r="A1245" s="14"/>
      <c r="B1245" s="14"/>
      <c r="C1245" s="14" t="s">
        <v>3687</v>
      </c>
    </row>
    <row r="1246" spans="1:3">
      <c r="A1246" s="14"/>
      <c r="B1246" s="14"/>
      <c r="C1246" s="14" t="s">
        <v>3688</v>
      </c>
    </row>
    <row r="1247" spans="1:3">
      <c r="A1247" s="14"/>
      <c r="B1247" s="14"/>
      <c r="C1247" s="14" t="s">
        <v>3689</v>
      </c>
    </row>
    <row r="1248" spans="1:3">
      <c r="A1248" s="14"/>
      <c r="B1248" s="14"/>
      <c r="C1248" s="14" t="s">
        <v>3690</v>
      </c>
    </row>
    <row r="1249" spans="1:3">
      <c r="A1249" s="14"/>
      <c r="B1249" s="14"/>
      <c r="C1249" s="14" t="s">
        <v>3691</v>
      </c>
    </row>
    <row r="1250" spans="1:3">
      <c r="A1250" s="14"/>
      <c r="B1250" s="14"/>
      <c r="C1250" s="14" t="s">
        <v>3692</v>
      </c>
    </row>
    <row r="1251" spans="1:3">
      <c r="A1251" s="14"/>
      <c r="B1251" s="14"/>
      <c r="C1251" s="14" t="s">
        <v>3693</v>
      </c>
    </row>
    <row r="1252" spans="1:3">
      <c r="A1252" s="14"/>
      <c r="B1252" s="14"/>
      <c r="C1252" s="14" t="s">
        <v>3694</v>
      </c>
    </row>
    <row r="1253" spans="1:3">
      <c r="A1253" s="14"/>
      <c r="B1253" s="14"/>
      <c r="C1253" s="14" t="s">
        <v>3695</v>
      </c>
    </row>
    <row r="1254" spans="1:3">
      <c r="A1254" s="14"/>
      <c r="B1254" s="14"/>
      <c r="C1254" s="14" t="s">
        <v>3696</v>
      </c>
    </row>
    <row r="1255" spans="1:3">
      <c r="A1255" s="14"/>
      <c r="B1255" s="14"/>
      <c r="C1255" s="14" t="s">
        <v>3697</v>
      </c>
    </row>
    <row r="1256" spans="1:3">
      <c r="A1256" s="14"/>
      <c r="B1256" s="14"/>
      <c r="C1256" s="14" t="s">
        <v>3698</v>
      </c>
    </row>
    <row r="1257" spans="1:3">
      <c r="A1257" s="14"/>
      <c r="B1257" s="14"/>
      <c r="C1257" s="14" t="s">
        <v>3699</v>
      </c>
    </row>
    <row r="1258" spans="1:3">
      <c r="A1258" s="14"/>
      <c r="B1258" s="14"/>
      <c r="C1258" s="14" t="s">
        <v>3700</v>
      </c>
    </row>
    <row r="1259" spans="1:3">
      <c r="A1259" s="14"/>
      <c r="B1259" s="14"/>
      <c r="C1259" s="14" t="s">
        <v>3701</v>
      </c>
    </row>
    <row r="1260" spans="1:3">
      <c r="A1260" s="14"/>
      <c r="B1260" s="14"/>
      <c r="C1260" s="14" t="s">
        <v>3702</v>
      </c>
    </row>
    <row r="1261" spans="1:3">
      <c r="A1261" s="14"/>
      <c r="B1261" s="14"/>
      <c r="C1261" s="14" t="s">
        <v>3703</v>
      </c>
    </row>
    <row r="1262" spans="1:3">
      <c r="A1262" s="14"/>
      <c r="B1262" s="14"/>
      <c r="C1262" s="14" t="s">
        <v>3704</v>
      </c>
    </row>
    <row r="1263" spans="1:3">
      <c r="A1263" s="14"/>
      <c r="B1263" s="14"/>
      <c r="C1263" s="14" t="s">
        <v>3705</v>
      </c>
    </row>
    <row r="1264" spans="1:3">
      <c r="A1264" s="14"/>
      <c r="B1264" s="14"/>
      <c r="C1264" s="14" t="s">
        <v>3706</v>
      </c>
    </row>
    <row r="1265" spans="1:3">
      <c r="A1265" s="14"/>
      <c r="B1265" s="14"/>
      <c r="C1265" s="14" t="s">
        <v>3707</v>
      </c>
    </row>
    <row r="1266" spans="1:3">
      <c r="A1266" s="14"/>
      <c r="B1266" s="14"/>
      <c r="C1266" s="14" t="s">
        <v>3708</v>
      </c>
    </row>
    <row r="1267" spans="1:3">
      <c r="A1267" s="14"/>
      <c r="B1267" s="14"/>
      <c r="C1267" s="14" t="s">
        <v>3709</v>
      </c>
    </row>
    <row r="1268" spans="1:3">
      <c r="A1268" s="14"/>
      <c r="B1268" s="14"/>
      <c r="C1268" s="14" t="s">
        <v>3710</v>
      </c>
    </row>
    <row r="1269" spans="1:3">
      <c r="A1269" s="14"/>
      <c r="B1269" s="14"/>
      <c r="C1269" s="14" t="s">
        <v>3711</v>
      </c>
    </row>
    <row r="1270" spans="1:3">
      <c r="A1270" s="14"/>
      <c r="B1270" s="14"/>
      <c r="C1270" s="14" t="s">
        <v>3712</v>
      </c>
    </row>
    <row r="1271" spans="1:3">
      <c r="A1271" s="14"/>
      <c r="B1271" s="14"/>
      <c r="C1271" s="14" t="s">
        <v>3713</v>
      </c>
    </row>
    <row r="1272" spans="1:3">
      <c r="A1272" s="14"/>
      <c r="B1272" s="14"/>
      <c r="C1272" s="14" t="s">
        <v>3714</v>
      </c>
    </row>
    <row r="1273" spans="1:3">
      <c r="A1273" s="14"/>
      <c r="B1273" s="14"/>
      <c r="C1273" s="14" t="s">
        <v>3715</v>
      </c>
    </row>
    <row r="1274" spans="1:3">
      <c r="A1274" s="14"/>
      <c r="B1274" s="14"/>
      <c r="C1274" s="14" t="s">
        <v>3716</v>
      </c>
    </row>
    <row r="1275" spans="1:3">
      <c r="A1275" s="14"/>
      <c r="B1275" s="14"/>
      <c r="C1275" s="14" t="s">
        <v>3717</v>
      </c>
    </row>
    <row r="1276" spans="1:3">
      <c r="A1276" s="14"/>
      <c r="B1276" s="14"/>
      <c r="C1276" s="14" t="s">
        <v>3718</v>
      </c>
    </row>
    <row r="1277" spans="1:3">
      <c r="A1277" s="14"/>
      <c r="B1277" s="14"/>
      <c r="C1277" s="14" t="s">
        <v>3719</v>
      </c>
    </row>
    <row r="1278" spans="1:3">
      <c r="A1278" s="14"/>
      <c r="B1278" s="14"/>
      <c r="C1278" s="14" t="s">
        <v>3720</v>
      </c>
    </row>
    <row r="1279" spans="1:3">
      <c r="A1279" s="14"/>
      <c r="B1279" s="14"/>
      <c r="C1279" s="14" t="s">
        <v>3721</v>
      </c>
    </row>
    <row r="1280" spans="1:3">
      <c r="A1280" s="14"/>
      <c r="B1280" s="14"/>
      <c r="C1280" s="14" t="s">
        <v>3722</v>
      </c>
    </row>
    <row r="1281" spans="1:3">
      <c r="A1281" s="14"/>
      <c r="B1281" s="14"/>
      <c r="C1281" s="14" t="s">
        <v>3723</v>
      </c>
    </row>
    <row r="1282" spans="1:3">
      <c r="A1282" s="14"/>
      <c r="B1282" s="14"/>
      <c r="C1282" s="14" t="s">
        <v>3724</v>
      </c>
    </row>
    <row r="1283" spans="1:3">
      <c r="A1283" s="14"/>
      <c r="B1283" s="14"/>
      <c r="C1283" s="14" t="s">
        <v>3725</v>
      </c>
    </row>
    <row r="1284" spans="1:3">
      <c r="A1284" s="14"/>
      <c r="B1284" s="14"/>
      <c r="C1284" s="14" t="s">
        <v>3726</v>
      </c>
    </row>
    <row r="1285" spans="1:3">
      <c r="A1285" s="14"/>
      <c r="B1285" s="14"/>
      <c r="C1285" s="14" t="s">
        <v>3727</v>
      </c>
    </row>
    <row r="1286" spans="1:3">
      <c r="A1286" s="14"/>
      <c r="B1286" s="14"/>
      <c r="C1286" s="14" t="s">
        <v>3728</v>
      </c>
    </row>
    <row r="1287" spans="1:3">
      <c r="A1287" s="14"/>
      <c r="B1287" s="14"/>
      <c r="C1287" s="14" t="s">
        <v>3729</v>
      </c>
    </row>
    <row r="1288" spans="1:3">
      <c r="A1288" s="14"/>
      <c r="B1288" s="14"/>
      <c r="C1288" s="14" t="s">
        <v>3730</v>
      </c>
    </row>
    <row r="1289" spans="1:3">
      <c r="A1289" s="14"/>
      <c r="B1289" s="14"/>
      <c r="C1289" s="14" t="s">
        <v>3731</v>
      </c>
    </row>
    <row r="1290" spans="1:3">
      <c r="A1290" s="14"/>
      <c r="B1290" s="14"/>
      <c r="C1290" s="14" t="s">
        <v>3732</v>
      </c>
    </row>
    <row r="1291" spans="1:3">
      <c r="A1291" s="14"/>
      <c r="B1291" s="14"/>
      <c r="C1291" s="14" t="s">
        <v>3733</v>
      </c>
    </row>
    <row r="1292" spans="1:3">
      <c r="A1292" s="14"/>
      <c r="B1292" s="14"/>
      <c r="C1292" s="14" t="s">
        <v>3734</v>
      </c>
    </row>
    <row r="1293" spans="1:3">
      <c r="A1293" s="14"/>
      <c r="B1293" s="14"/>
      <c r="C1293" s="14" t="s">
        <v>3735</v>
      </c>
    </row>
    <row r="1294" spans="1:3">
      <c r="A1294" s="14"/>
      <c r="B1294" s="14"/>
      <c r="C1294" s="14" t="s">
        <v>3736</v>
      </c>
    </row>
    <row r="1295" spans="1:3">
      <c r="A1295" s="14"/>
      <c r="B1295" s="14"/>
      <c r="C1295" s="14" t="s">
        <v>3737</v>
      </c>
    </row>
    <row r="1296" spans="1:3">
      <c r="A1296" s="14"/>
      <c r="B1296" s="14"/>
      <c r="C1296" s="14" t="s">
        <v>3738</v>
      </c>
    </row>
    <row r="1297" spans="1:3">
      <c r="A1297" s="14"/>
      <c r="B1297" s="14"/>
      <c r="C1297" s="14" t="s">
        <v>3739</v>
      </c>
    </row>
    <row r="1298" spans="1:3">
      <c r="A1298" s="14"/>
      <c r="B1298" s="14"/>
      <c r="C1298" s="14" t="s">
        <v>3740</v>
      </c>
    </row>
    <row r="1299" spans="1:3">
      <c r="A1299" s="14"/>
      <c r="B1299" s="14"/>
      <c r="C1299" s="14" t="s">
        <v>3741</v>
      </c>
    </row>
    <row r="1300" spans="1:3">
      <c r="A1300" s="14"/>
      <c r="B1300" s="14"/>
      <c r="C1300" s="14" t="s">
        <v>3742</v>
      </c>
    </row>
    <row r="1301" spans="1:3">
      <c r="A1301" s="14"/>
      <c r="B1301" s="14"/>
      <c r="C1301" s="14" t="s">
        <v>3743</v>
      </c>
    </row>
    <row r="1302" spans="1:3">
      <c r="A1302" s="14"/>
      <c r="B1302" s="14"/>
      <c r="C1302" s="14" t="s">
        <v>3744</v>
      </c>
    </row>
    <row r="1303" spans="1:3">
      <c r="A1303" s="14"/>
      <c r="B1303" s="14"/>
      <c r="C1303" s="14" t="s">
        <v>3745</v>
      </c>
    </row>
    <row r="1304" spans="1:3">
      <c r="A1304" s="14"/>
      <c r="B1304" s="14"/>
      <c r="C1304" s="14" t="s">
        <v>3746</v>
      </c>
    </row>
    <row r="1305" spans="1:3">
      <c r="A1305" s="14"/>
      <c r="B1305" s="14"/>
      <c r="C1305" s="14" t="s">
        <v>3747</v>
      </c>
    </row>
    <row r="1306" spans="1:3">
      <c r="A1306" s="14"/>
      <c r="B1306" s="14"/>
      <c r="C1306" s="14" t="s">
        <v>3748</v>
      </c>
    </row>
    <row r="1307" spans="1:3">
      <c r="A1307" s="14"/>
      <c r="B1307" s="14"/>
      <c r="C1307" s="14" t="s">
        <v>3749</v>
      </c>
    </row>
    <row r="1308" spans="1:3">
      <c r="A1308" s="14"/>
      <c r="B1308" s="14"/>
      <c r="C1308" s="14" t="s">
        <v>3750</v>
      </c>
    </row>
    <row r="1309" spans="1:3">
      <c r="A1309" s="14"/>
      <c r="B1309" s="14"/>
      <c r="C1309" s="14" t="s">
        <v>3751</v>
      </c>
    </row>
    <row r="1310" spans="1:3">
      <c r="A1310" s="14"/>
      <c r="B1310" s="14"/>
      <c r="C1310" s="14" t="s">
        <v>3752</v>
      </c>
    </row>
    <row r="1311" spans="1:3">
      <c r="A1311" s="14"/>
      <c r="B1311" s="14"/>
      <c r="C1311" s="14" t="s">
        <v>3753</v>
      </c>
    </row>
    <row r="1312" spans="1:3">
      <c r="A1312" s="14"/>
      <c r="B1312" s="14"/>
      <c r="C1312" s="14" t="s">
        <v>3754</v>
      </c>
    </row>
    <row r="1313" spans="1:3">
      <c r="A1313" s="14"/>
      <c r="B1313" s="14"/>
      <c r="C1313" s="14" t="s">
        <v>3755</v>
      </c>
    </row>
    <row r="1314" spans="1:3">
      <c r="A1314" s="14"/>
      <c r="B1314" s="14"/>
      <c r="C1314" s="14" t="s">
        <v>3756</v>
      </c>
    </row>
    <row r="1315" spans="1:3">
      <c r="A1315" s="14"/>
      <c r="B1315" s="14"/>
      <c r="C1315" s="14" t="s">
        <v>3757</v>
      </c>
    </row>
    <row r="1316" spans="1:3">
      <c r="A1316" s="14"/>
      <c r="B1316" s="14"/>
      <c r="C1316" s="14" t="s">
        <v>3758</v>
      </c>
    </row>
    <row r="1317" spans="1:3">
      <c r="A1317" s="14"/>
      <c r="B1317" s="14"/>
      <c r="C1317" s="14" t="s">
        <v>3759</v>
      </c>
    </row>
    <row r="1318" spans="1:3">
      <c r="A1318" s="14"/>
      <c r="B1318" s="14"/>
      <c r="C1318" s="14" t="s">
        <v>3760</v>
      </c>
    </row>
    <row r="1319" spans="1:3">
      <c r="A1319" s="14"/>
      <c r="B1319" s="14"/>
      <c r="C1319" s="14" t="s">
        <v>3761</v>
      </c>
    </row>
    <row r="1320" spans="1:3">
      <c r="A1320" s="14"/>
      <c r="B1320" s="14"/>
      <c r="C1320" s="14" t="s">
        <v>3762</v>
      </c>
    </row>
    <row r="1321" spans="1:3">
      <c r="A1321" s="14"/>
      <c r="B1321" s="14"/>
      <c r="C1321" s="14" t="s">
        <v>3763</v>
      </c>
    </row>
    <row r="1322" spans="1:3">
      <c r="A1322" s="14"/>
      <c r="B1322" s="14"/>
      <c r="C1322" s="14" t="s">
        <v>3764</v>
      </c>
    </row>
    <row r="1323" spans="1:3">
      <c r="A1323" s="14"/>
      <c r="B1323" s="14"/>
      <c r="C1323" s="14" t="s">
        <v>3765</v>
      </c>
    </row>
    <row r="1324" spans="1:3">
      <c r="A1324" s="14"/>
      <c r="B1324" s="14"/>
      <c r="C1324" s="14" t="s">
        <v>3766</v>
      </c>
    </row>
    <row r="1325" spans="1:3">
      <c r="A1325" s="14"/>
      <c r="B1325" s="14"/>
      <c r="C1325" s="14" t="s">
        <v>3767</v>
      </c>
    </row>
    <row r="1326" spans="1:3">
      <c r="A1326" s="14"/>
      <c r="B1326" s="14"/>
      <c r="C1326" s="14" t="s">
        <v>3768</v>
      </c>
    </row>
    <row r="1327" spans="1:3">
      <c r="A1327" s="14"/>
      <c r="B1327" s="14"/>
      <c r="C1327" s="14" t="s">
        <v>3769</v>
      </c>
    </row>
    <row r="1328" spans="1:3">
      <c r="A1328" s="14"/>
      <c r="B1328" s="14"/>
      <c r="C1328" s="14" t="s">
        <v>3770</v>
      </c>
    </row>
    <row r="1329" spans="1:3">
      <c r="A1329" s="14"/>
      <c r="B1329" s="14"/>
      <c r="C1329" s="14" t="s">
        <v>3771</v>
      </c>
    </row>
    <row r="1330" spans="1:3">
      <c r="A1330" s="14"/>
      <c r="B1330" s="14"/>
      <c r="C1330" s="14" t="s">
        <v>3772</v>
      </c>
    </row>
    <row r="1331" spans="1:3">
      <c r="A1331" s="14"/>
      <c r="B1331" s="14"/>
      <c r="C1331" s="14" t="s">
        <v>3773</v>
      </c>
    </row>
    <row r="1332" spans="1:3">
      <c r="A1332" s="14"/>
      <c r="B1332" s="14"/>
      <c r="C1332" s="14" t="s">
        <v>3774</v>
      </c>
    </row>
    <row r="1333" spans="1:3">
      <c r="A1333" s="14"/>
      <c r="B1333" s="14"/>
      <c r="C1333" s="14" t="s">
        <v>3775</v>
      </c>
    </row>
    <row r="1334" spans="1:3">
      <c r="A1334" s="14"/>
      <c r="B1334" s="14"/>
      <c r="C1334" s="14" t="s">
        <v>3776</v>
      </c>
    </row>
    <row r="1335" spans="1:3">
      <c r="A1335" s="14"/>
      <c r="B1335" s="14"/>
      <c r="C1335" s="14" t="s">
        <v>3777</v>
      </c>
    </row>
    <row r="1336" spans="1:3">
      <c r="A1336" s="14"/>
      <c r="B1336" s="14"/>
      <c r="C1336" s="14" t="s">
        <v>3778</v>
      </c>
    </row>
    <row r="1337" spans="1:3">
      <c r="A1337" s="14"/>
      <c r="B1337" s="14"/>
      <c r="C1337" s="14" t="s">
        <v>3779</v>
      </c>
    </row>
    <row r="1338" spans="1:3">
      <c r="A1338" s="14"/>
      <c r="B1338" s="14"/>
      <c r="C1338" s="14" t="s">
        <v>3780</v>
      </c>
    </row>
    <row r="1339" spans="1:3">
      <c r="A1339" s="14"/>
      <c r="B1339" s="14"/>
      <c r="C1339" s="14" t="s">
        <v>3781</v>
      </c>
    </row>
    <row r="1340" spans="1:3">
      <c r="A1340" s="14"/>
      <c r="B1340" s="14"/>
      <c r="C1340" s="14" t="s">
        <v>3782</v>
      </c>
    </row>
    <row r="1341" spans="1:3">
      <c r="A1341" s="14"/>
      <c r="B1341" s="14"/>
      <c r="C1341" s="14" t="s">
        <v>3783</v>
      </c>
    </row>
    <row r="1342" spans="1:3">
      <c r="A1342" s="14"/>
      <c r="B1342" s="14"/>
      <c r="C1342" s="14" t="s">
        <v>3784</v>
      </c>
    </row>
    <row r="1343" spans="1:3">
      <c r="A1343" s="14"/>
      <c r="B1343" s="14"/>
      <c r="C1343" s="14" t="s">
        <v>3785</v>
      </c>
    </row>
    <row r="1344" spans="1:3">
      <c r="A1344" s="14"/>
      <c r="B1344" s="14"/>
      <c r="C1344" s="14" t="s">
        <v>3786</v>
      </c>
    </row>
    <row r="1345" spans="1:3">
      <c r="A1345" s="14"/>
      <c r="B1345" s="14"/>
      <c r="C1345" s="14" t="s">
        <v>3787</v>
      </c>
    </row>
    <row r="1346" spans="1:3">
      <c r="A1346" s="14"/>
      <c r="B1346" s="14"/>
      <c r="C1346" s="14" t="s">
        <v>3788</v>
      </c>
    </row>
    <row r="1347" spans="1:3">
      <c r="A1347" s="14"/>
      <c r="B1347" s="14"/>
      <c r="C1347" s="14" t="s">
        <v>3789</v>
      </c>
    </row>
    <row r="1348" spans="1:3">
      <c r="A1348" s="14"/>
      <c r="B1348" s="14"/>
      <c r="C1348" s="14" t="s">
        <v>3790</v>
      </c>
    </row>
    <row r="1349" spans="1:3">
      <c r="A1349" s="14"/>
      <c r="B1349" s="14"/>
      <c r="C1349" s="14" t="s">
        <v>3791</v>
      </c>
    </row>
    <row r="1350" spans="1:3">
      <c r="A1350" s="14"/>
      <c r="B1350" s="14"/>
      <c r="C1350" s="14" t="s">
        <v>3792</v>
      </c>
    </row>
    <row r="1351" spans="1:3">
      <c r="A1351" s="14"/>
      <c r="B1351" s="14"/>
      <c r="C1351" s="14" t="s">
        <v>3793</v>
      </c>
    </row>
    <row r="1352" spans="1:3">
      <c r="A1352" s="14"/>
      <c r="B1352" s="14"/>
      <c r="C1352" s="14" t="s">
        <v>3794</v>
      </c>
    </row>
    <row r="1353" spans="1:3">
      <c r="A1353" s="14"/>
      <c r="B1353" s="14"/>
      <c r="C1353" s="14" t="s">
        <v>3795</v>
      </c>
    </row>
    <row r="1354" spans="1:3">
      <c r="A1354" s="14"/>
      <c r="B1354" s="14"/>
      <c r="C1354" s="14" t="s">
        <v>3796</v>
      </c>
    </row>
    <row r="1355" spans="1:3">
      <c r="A1355" s="14"/>
      <c r="B1355" s="14"/>
      <c r="C1355" s="14" t="s">
        <v>3797</v>
      </c>
    </row>
    <row r="1356" spans="1:3">
      <c r="A1356" s="14"/>
      <c r="B1356" s="14"/>
      <c r="C1356" s="14" t="s">
        <v>3798</v>
      </c>
    </row>
    <row r="1357" spans="1:3">
      <c r="A1357" s="14"/>
      <c r="B1357" s="14"/>
      <c r="C1357" s="14" t="s">
        <v>3799</v>
      </c>
    </row>
    <row r="1358" spans="1:3">
      <c r="A1358" s="14"/>
      <c r="B1358" s="14"/>
      <c r="C1358" s="14" t="s">
        <v>3800</v>
      </c>
    </row>
    <row r="1359" spans="1:3">
      <c r="A1359" s="14"/>
      <c r="B1359" s="14"/>
      <c r="C1359" s="14" t="s">
        <v>3801</v>
      </c>
    </row>
    <row r="1360" spans="1:3">
      <c r="A1360" s="14"/>
      <c r="B1360" s="14"/>
      <c r="C1360" s="14" t="s">
        <v>3802</v>
      </c>
    </row>
    <row r="1361" spans="1:3">
      <c r="A1361" s="14"/>
      <c r="B1361" s="14"/>
      <c r="C1361" s="14" t="s">
        <v>3803</v>
      </c>
    </row>
    <row r="1362" spans="1:3">
      <c r="A1362" s="14"/>
      <c r="B1362" s="14"/>
      <c r="C1362" s="14" t="s">
        <v>3804</v>
      </c>
    </row>
    <row r="1363" spans="1:3">
      <c r="A1363" s="14"/>
      <c r="B1363" s="14"/>
      <c r="C1363" s="14" t="s">
        <v>3805</v>
      </c>
    </row>
    <row r="1364" spans="1:3">
      <c r="A1364" s="14"/>
      <c r="B1364" s="14"/>
      <c r="C1364" s="14" t="s">
        <v>3806</v>
      </c>
    </row>
    <row r="1365" spans="1:3">
      <c r="A1365" s="14"/>
      <c r="B1365" s="14"/>
      <c r="C1365" s="14" t="s">
        <v>3807</v>
      </c>
    </row>
    <row r="1366" spans="1:3">
      <c r="A1366" s="14"/>
      <c r="B1366" s="14"/>
      <c r="C1366" s="14" t="s">
        <v>3808</v>
      </c>
    </row>
    <row r="1367" spans="1:3">
      <c r="A1367" s="14"/>
      <c r="B1367" s="14"/>
      <c r="C1367" s="14" t="s">
        <v>3809</v>
      </c>
    </row>
    <row r="1368" spans="1:3">
      <c r="A1368" s="14"/>
      <c r="B1368" s="14"/>
      <c r="C1368" s="14" t="s">
        <v>3810</v>
      </c>
    </row>
    <row r="1369" spans="1:3">
      <c r="A1369" s="14"/>
      <c r="B1369" s="14"/>
      <c r="C1369" s="14" t="s">
        <v>3811</v>
      </c>
    </row>
    <row r="1370" spans="1:3">
      <c r="A1370" s="14"/>
      <c r="B1370" s="14"/>
      <c r="C1370" s="14" t="s">
        <v>3812</v>
      </c>
    </row>
    <row r="1371" spans="1:3">
      <c r="A1371" s="14"/>
      <c r="B1371" s="14"/>
      <c r="C1371" s="14" t="s">
        <v>3813</v>
      </c>
    </row>
    <row r="1372" spans="1:3">
      <c r="A1372" s="14"/>
      <c r="B1372" s="14"/>
      <c r="C1372" s="14" t="s">
        <v>3814</v>
      </c>
    </row>
    <row r="1373" spans="1:3">
      <c r="A1373" s="14"/>
      <c r="B1373" s="14"/>
      <c r="C1373" s="14" t="s">
        <v>3815</v>
      </c>
    </row>
    <row r="1374" spans="1:3">
      <c r="A1374" s="14"/>
      <c r="B1374" s="14"/>
      <c r="C1374" s="14" t="s">
        <v>3816</v>
      </c>
    </row>
    <row r="1375" spans="1:3">
      <c r="A1375" s="14"/>
      <c r="B1375" s="14"/>
      <c r="C1375" s="14" t="s">
        <v>3817</v>
      </c>
    </row>
    <row r="1376" spans="1:3">
      <c r="A1376" s="14"/>
      <c r="B1376" s="14"/>
      <c r="C1376" s="14" t="s">
        <v>3818</v>
      </c>
    </row>
    <row r="1377" spans="1:3">
      <c r="A1377" s="14"/>
      <c r="B1377" s="14"/>
      <c r="C1377" s="14" t="s">
        <v>3819</v>
      </c>
    </row>
    <row r="1378" spans="1:3">
      <c r="A1378" s="14"/>
      <c r="B1378" s="14"/>
      <c r="C1378" s="14" t="s">
        <v>3820</v>
      </c>
    </row>
    <row r="1379" spans="1:3">
      <c r="A1379" s="14"/>
      <c r="B1379" s="14"/>
      <c r="C1379" s="14" t="s">
        <v>3821</v>
      </c>
    </row>
    <row r="1380" spans="1:3">
      <c r="A1380" s="14"/>
      <c r="B1380" s="14"/>
      <c r="C1380" s="14" t="s">
        <v>3822</v>
      </c>
    </row>
    <row r="1381" spans="1:3">
      <c r="A1381" s="14"/>
      <c r="B1381" s="14"/>
      <c r="C1381" s="14" t="s">
        <v>3823</v>
      </c>
    </row>
    <row r="1382" spans="1:3">
      <c r="A1382" s="14"/>
      <c r="B1382" s="14"/>
      <c r="C1382" s="14" t="s">
        <v>3824</v>
      </c>
    </row>
    <row r="1383" spans="1:3">
      <c r="A1383" s="14"/>
      <c r="B1383" s="14"/>
      <c r="C1383" s="14" t="s">
        <v>3825</v>
      </c>
    </row>
    <row r="1384" spans="1:3">
      <c r="A1384" s="14"/>
      <c r="B1384" s="14"/>
      <c r="C1384" s="14" t="s">
        <v>3826</v>
      </c>
    </row>
    <row r="1385" spans="1:3">
      <c r="A1385" s="14"/>
      <c r="B1385" s="14"/>
      <c r="C1385" s="14" t="s">
        <v>3827</v>
      </c>
    </row>
    <row r="1386" spans="1:3">
      <c r="A1386" s="14"/>
      <c r="B1386" s="14"/>
      <c r="C1386" s="14" t="s">
        <v>3828</v>
      </c>
    </row>
    <row r="1387" spans="1:3">
      <c r="A1387" s="14"/>
      <c r="B1387" s="14"/>
      <c r="C1387" s="14" t="s">
        <v>3829</v>
      </c>
    </row>
    <row r="1388" spans="1:3">
      <c r="A1388" s="14"/>
      <c r="B1388" s="14"/>
      <c r="C1388" s="14" t="s">
        <v>3830</v>
      </c>
    </row>
    <row r="1389" spans="1:3">
      <c r="A1389" s="14"/>
      <c r="B1389" s="14"/>
      <c r="C1389" s="14" t="s">
        <v>3831</v>
      </c>
    </row>
    <row r="1390" spans="1:3">
      <c r="A1390" s="14"/>
      <c r="B1390" s="14"/>
      <c r="C1390" s="14" t="s">
        <v>3832</v>
      </c>
    </row>
    <row r="1391" spans="1:3">
      <c r="A1391" s="14"/>
      <c r="B1391" s="14"/>
      <c r="C1391" s="14" t="s">
        <v>3833</v>
      </c>
    </row>
    <row r="1392" spans="1:3">
      <c r="A1392" s="14"/>
      <c r="B1392" s="14"/>
      <c r="C1392" s="14" t="s">
        <v>3834</v>
      </c>
    </row>
    <row r="1393" spans="1:3">
      <c r="A1393" s="14"/>
      <c r="B1393" s="14"/>
      <c r="C1393" s="14" t="s">
        <v>3835</v>
      </c>
    </row>
    <row r="1394" spans="1:3">
      <c r="A1394" s="14"/>
      <c r="B1394" s="14"/>
      <c r="C1394" s="14" t="s">
        <v>3836</v>
      </c>
    </row>
    <row r="1395" spans="1:3">
      <c r="A1395" s="14"/>
      <c r="B1395" s="14"/>
      <c r="C1395" s="14" t="s">
        <v>3837</v>
      </c>
    </row>
    <row r="1396" spans="1:3">
      <c r="A1396" s="14"/>
      <c r="B1396" s="14"/>
      <c r="C1396" s="14" t="s">
        <v>3838</v>
      </c>
    </row>
    <row r="1397" spans="1:3">
      <c r="A1397" s="14"/>
      <c r="B1397" s="14"/>
      <c r="C1397" s="14" t="s">
        <v>3839</v>
      </c>
    </row>
    <row r="1398" spans="1:3">
      <c r="A1398" s="14"/>
      <c r="B1398" s="14"/>
      <c r="C1398" s="14" t="s">
        <v>3840</v>
      </c>
    </row>
    <row r="1399" spans="1:3">
      <c r="A1399" s="14"/>
      <c r="B1399" s="14"/>
      <c r="C1399" s="14" t="s">
        <v>3841</v>
      </c>
    </row>
    <row r="1400" spans="1:3">
      <c r="A1400" s="14"/>
      <c r="B1400" s="14"/>
      <c r="C1400" s="14" t="s">
        <v>3842</v>
      </c>
    </row>
    <row r="1401" spans="1:3">
      <c r="A1401" s="14"/>
      <c r="B1401" s="14"/>
      <c r="C1401" s="14" t="s">
        <v>3843</v>
      </c>
    </row>
    <row r="1402" spans="1:3">
      <c r="A1402" s="14"/>
      <c r="B1402" s="14"/>
      <c r="C1402" s="14" t="s">
        <v>3844</v>
      </c>
    </row>
    <row r="1403" spans="1:3">
      <c r="A1403" s="14"/>
      <c r="B1403" s="14"/>
      <c r="C1403" s="14" t="s">
        <v>3845</v>
      </c>
    </row>
    <row r="1404" spans="1:3">
      <c r="A1404" s="14"/>
      <c r="B1404" s="14"/>
      <c r="C1404" s="14" t="s">
        <v>3846</v>
      </c>
    </row>
    <row r="1405" spans="1:3">
      <c r="A1405" s="14"/>
      <c r="B1405" s="14"/>
      <c r="C1405" s="14" t="s">
        <v>3847</v>
      </c>
    </row>
    <row r="1406" spans="1:3">
      <c r="A1406" s="14"/>
      <c r="B1406" s="14"/>
      <c r="C1406" s="14" t="s">
        <v>3848</v>
      </c>
    </row>
    <row r="1407" spans="1:3">
      <c r="A1407" s="14"/>
      <c r="B1407" s="14"/>
      <c r="C1407" s="14" t="s">
        <v>3849</v>
      </c>
    </row>
    <row r="1408" spans="1:3">
      <c r="A1408" s="14"/>
      <c r="B1408" s="14"/>
      <c r="C1408" s="14" t="s">
        <v>3850</v>
      </c>
    </row>
    <row r="1409" spans="1:3">
      <c r="A1409" s="14"/>
      <c r="B1409" s="14"/>
      <c r="C1409" s="14" t="s">
        <v>3851</v>
      </c>
    </row>
    <row r="1410" spans="1:3">
      <c r="A1410" s="14"/>
      <c r="B1410" s="14"/>
      <c r="C1410" s="14" t="s">
        <v>3852</v>
      </c>
    </row>
    <row r="1411" spans="1:3">
      <c r="A1411" s="14"/>
      <c r="B1411" s="14"/>
      <c r="C1411" s="14" t="s">
        <v>3853</v>
      </c>
    </row>
    <row r="1412" spans="1:3">
      <c r="A1412" s="14"/>
      <c r="B1412" s="14"/>
      <c r="C1412" s="14" t="s">
        <v>3854</v>
      </c>
    </row>
    <row r="1413" spans="1:3">
      <c r="A1413" s="14"/>
      <c r="B1413" s="14"/>
      <c r="C1413" s="14" t="s">
        <v>3855</v>
      </c>
    </row>
    <row r="1414" spans="1:3">
      <c r="A1414" s="14"/>
      <c r="B1414" s="14"/>
      <c r="C1414" s="14" t="s">
        <v>3856</v>
      </c>
    </row>
    <row r="1415" spans="1:3">
      <c r="A1415" s="14"/>
      <c r="B1415" s="14"/>
      <c r="C1415" s="14" t="s">
        <v>3857</v>
      </c>
    </row>
    <row r="1416" spans="1:3">
      <c r="A1416" s="14"/>
      <c r="B1416" s="14"/>
      <c r="C1416" s="14" t="s">
        <v>3858</v>
      </c>
    </row>
    <row r="1417" spans="1:3">
      <c r="A1417" s="14"/>
      <c r="B1417" s="14"/>
      <c r="C1417" s="14" t="s">
        <v>3859</v>
      </c>
    </row>
    <row r="1418" spans="1:3">
      <c r="A1418" s="14"/>
      <c r="B1418" s="14"/>
      <c r="C1418" s="14" t="s">
        <v>3860</v>
      </c>
    </row>
    <row r="1419" spans="1:3">
      <c r="A1419" s="14"/>
      <c r="B1419" s="14"/>
      <c r="C1419" s="14" t="s">
        <v>3861</v>
      </c>
    </row>
    <row r="1420" spans="1:3">
      <c r="A1420" s="14"/>
      <c r="B1420" s="14"/>
      <c r="C1420" s="14" t="s">
        <v>3862</v>
      </c>
    </row>
    <row r="1421" spans="1:3">
      <c r="A1421" s="14"/>
      <c r="B1421" s="14"/>
      <c r="C1421" s="14" t="s">
        <v>3863</v>
      </c>
    </row>
    <row r="1422" spans="1:3">
      <c r="A1422" s="14"/>
      <c r="B1422" s="14"/>
      <c r="C1422" s="14" t="s">
        <v>3864</v>
      </c>
    </row>
    <row r="1423" spans="1:3">
      <c r="A1423" s="14"/>
      <c r="B1423" s="14"/>
      <c r="C1423" s="14" t="s">
        <v>3865</v>
      </c>
    </row>
    <row r="1424" spans="1:3">
      <c r="A1424" s="14"/>
      <c r="B1424" s="14"/>
      <c r="C1424" s="14" t="s">
        <v>3866</v>
      </c>
    </row>
    <row r="1425" spans="1:3">
      <c r="A1425" s="14"/>
      <c r="B1425" s="14"/>
      <c r="C1425" s="14" t="s">
        <v>3867</v>
      </c>
    </row>
    <row r="1426" spans="1:3">
      <c r="A1426" s="14"/>
      <c r="B1426" s="14"/>
      <c r="C1426" s="14" t="s">
        <v>3868</v>
      </c>
    </row>
    <row r="1427" spans="1:3">
      <c r="A1427" s="14"/>
      <c r="B1427" s="14"/>
      <c r="C1427" s="14" t="s">
        <v>3869</v>
      </c>
    </row>
    <row r="1428" spans="1:3">
      <c r="A1428" s="14"/>
      <c r="B1428" s="14"/>
      <c r="C1428" s="14" t="s">
        <v>3870</v>
      </c>
    </row>
    <row r="1429" spans="1:3">
      <c r="A1429" s="14"/>
      <c r="B1429" s="14"/>
      <c r="C1429" s="14" t="s">
        <v>3871</v>
      </c>
    </row>
    <row r="1430" spans="1:3">
      <c r="A1430" s="14"/>
      <c r="B1430" s="14"/>
      <c r="C1430" s="14" t="s">
        <v>3872</v>
      </c>
    </row>
    <row r="1431" spans="1:3">
      <c r="A1431" s="14"/>
      <c r="B1431" s="14"/>
      <c r="C1431" s="14" t="s">
        <v>3873</v>
      </c>
    </row>
    <row r="1432" spans="1:3">
      <c r="A1432" s="14"/>
      <c r="B1432" s="14"/>
      <c r="C1432" s="14" t="s">
        <v>3874</v>
      </c>
    </row>
    <row r="1433" spans="1:3">
      <c r="A1433" s="14"/>
      <c r="B1433" s="14"/>
      <c r="C1433" s="14" t="s">
        <v>3875</v>
      </c>
    </row>
    <row r="1434" spans="1:3">
      <c r="A1434" s="14"/>
      <c r="B1434" s="14"/>
      <c r="C1434" s="14" t="s">
        <v>3876</v>
      </c>
    </row>
    <row r="1435" spans="1:3">
      <c r="A1435" s="14"/>
      <c r="B1435" s="14"/>
      <c r="C1435" s="14" t="s">
        <v>3877</v>
      </c>
    </row>
    <row r="1436" spans="1:3">
      <c r="A1436" s="14"/>
      <c r="B1436" s="14"/>
      <c r="C1436" s="14" t="s">
        <v>3878</v>
      </c>
    </row>
    <row r="1437" spans="1:3">
      <c r="A1437" s="14"/>
      <c r="B1437" s="14"/>
      <c r="C1437" s="14" t="s">
        <v>3879</v>
      </c>
    </row>
    <row r="1438" spans="1:3">
      <c r="A1438" s="14"/>
      <c r="B1438" s="14"/>
      <c r="C1438" s="14" t="s">
        <v>3880</v>
      </c>
    </row>
    <row r="1439" spans="1:3">
      <c r="A1439" s="14"/>
      <c r="B1439" s="14"/>
      <c r="C1439" s="14" t="s">
        <v>3881</v>
      </c>
    </row>
    <row r="1440" spans="1:3">
      <c r="A1440" s="14"/>
      <c r="B1440" s="14"/>
      <c r="C1440" s="14" t="s">
        <v>3882</v>
      </c>
    </row>
    <row r="1441" spans="1:3">
      <c r="A1441" s="14"/>
      <c r="B1441" s="14"/>
      <c r="C1441" s="14" t="s">
        <v>3883</v>
      </c>
    </row>
    <row r="1442" spans="1:3">
      <c r="A1442" s="14"/>
      <c r="B1442" s="14"/>
      <c r="C1442" s="14" t="s">
        <v>3884</v>
      </c>
    </row>
    <row r="1443" spans="1:3">
      <c r="A1443" s="14"/>
      <c r="B1443" s="14"/>
      <c r="C1443" s="14" t="s">
        <v>3885</v>
      </c>
    </row>
    <row r="1444" spans="1:3">
      <c r="A1444" s="14"/>
      <c r="B1444" s="14"/>
      <c r="C1444" s="14" t="s">
        <v>3886</v>
      </c>
    </row>
    <row r="1445" spans="1:3">
      <c r="A1445" s="14"/>
      <c r="B1445" s="14"/>
      <c r="C1445" s="14" t="s">
        <v>3887</v>
      </c>
    </row>
    <row r="1446" spans="1:3">
      <c r="A1446" s="14"/>
      <c r="B1446" s="14"/>
      <c r="C1446" s="14" t="s">
        <v>3888</v>
      </c>
    </row>
    <row r="1447" spans="1:3">
      <c r="A1447" s="14"/>
      <c r="B1447" s="14"/>
      <c r="C1447" s="14" t="s">
        <v>3889</v>
      </c>
    </row>
    <row r="1448" spans="1:3">
      <c r="A1448" s="14"/>
      <c r="B1448" s="14"/>
      <c r="C1448" s="14" t="s">
        <v>3890</v>
      </c>
    </row>
    <row r="1449" spans="1:3">
      <c r="A1449" s="14"/>
      <c r="B1449" s="14"/>
      <c r="C1449" s="14" t="s">
        <v>3891</v>
      </c>
    </row>
    <row r="1450" spans="1:3">
      <c r="A1450" s="14"/>
      <c r="B1450" s="14"/>
      <c r="C1450" s="14" t="s">
        <v>3892</v>
      </c>
    </row>
    <row r="1451" spans="1:3">
      <c r="A1451" s="14"/>
      <c r="B1451" s="14"/>
      <c r="C1451" s="14" t="s">
        <v>3893</v>
      </c>
    </row>
    <row r="1452" spans="1:3">
      <c r="A1452" s="14"/>
      <c r="B1452" s="14"/>
      <c r="C1452" s="14" t="s">
        <v>3894</v>
      </c>
    </row>
    <row r="1453" spans="1:3">
      <c r="A1453" s="14"/>
      <c r="B1453" s="14"/>
      <c r="C1453" s="14" t="s">
        <v>3895</v>
      </c>
    </row>
    <row r="1454" spans="1:3">
      <c r="A1454" s="14"/>
      <c r="B1454" s="14"/>
      <c r="C1454" s="14" t="s">
        <v>3896</v>
      </c>
    </row>
    <row r="1455" spans="1:3">
      <c r="A1455" s="14"/>
      <c r="B1455" s="14"/>
      <c r="C1455" s="14" t="s">
        <v>3897</v>
      </c>
    </row>
    <row r="1456" spans="1:3">
      <c r="A1456" s="14"/>
      <c r="B1456" s="14"/>
      <c r="C1456" s="14" t="s">
        <v>3898</v>
      </c>
    </row>
    <row r="1457" spans="1:3">
      <c r="A1457" s="14"/>
      <c r="B1457" s="14"/>
      <c r="C1457" s="14" t="s">
        <v>3899</v>
      </c>
    </row>
    <row r="1458" spans="1:3">
      <c r="A1458" s="14"/>
      <c r="B1458" s="14"/>
      <c r="C1458" s="14" t="s">
        <v>3900</v>
      </c>
    </row>
    <row r="1459" spans="1:3">
      <c r="A1459" s="14"/>
      <c r="B1459" s="14"/>
      <c r="C1459" s="14" t="s">
        <v>3901</v>
      </c>
    </row>
    <row r="1460" spans="1:3">
      <c r="A1460" s="14"/>
      <c r="B1460" s="14"/>
      <c r="C1460" s="14" t="s">
        <v>3902</v>
      </c>
    </row>
    <row r="1461" spans="1:3">
      <c r="A1461" s="14"/>
      <c r="B1461" s="14"/>
      <c r="C1461" s="14" t="s">
        <v>3903</v>
      </c>
    </row>
    <row r="1462" spans="1:3">
      <c r="A1462" s="14"/>
      <c r="B1462" s="14"/>
      <c r="C1462" s="14" t="s">
        <v>3904</v>
      </c>
    </row>
    <row r="1463" spans="1:3">
      <c r="A1463" s="14"/>
      <c r="B1463" s="14"/>
      <c r="C1463" s="14" t="s">
        <v>3905</v>
      </c>
    </row>
    <row r="1464" spans="1:3">
      <c r="A1464" s="14"/>
      <c r="B1464" s="14"/>
      <c r="C1464" s="14" t="s">
        <v>3906</v>
      </c>
    </row>
    <row r="1465" spans="1:3">
      <c r="A1465" s="14"/>
      <c r="B1465" s="14"/>
      <c r="C1465" s="14" t="s">
        <v>3907</v>
      </c>
    </row>
    <row r="1466" spans="1:3">
      <c r="A1466" s="14"/>
      <c r="B1466" s="14"/>
      <c r="C1466" s="14" t="s">
        <v>3908</v>
      </c>
    </row>
    <row r="1467" spans="1:3">
      <c r="A1467" s="14"/>
      <c r="B1467" s="14"/>
      <c r="C1467" s="14" t="s">
        <v>3909</v>
      </c>
    </row>
    <row r="1468" spans="1:3">
      <c r="A1468" s="14"/>
      <c r="B1468" s="14"/>
      <c r="C1468" s="14" t="s">
        <v>3910</v>
      </c>
    </row>
    <row r="1469" spans="1:3">
      <c r="A1469" s="14"/>
      <c r="B1469" s="14"/>
      <c r="C1469" s="14" t="s">
        <v>3911</v>
      </c>
    </row>
    <row r="1470" spans="1:3">
      <c r="A1470" s="14"/>
      <c r="B1470" s="14"/>
      <c r="C1470" s="14" t="s">
        <v>3912</v>
      </c>
    </row>
    <row r="1471" spans="1:3">
      <c r="A1471" s="14"/>
      <c r="B1471" s="14"/>
      <c r="C1471" s="14" t="s">
        <v>3913</v>
      </c>
    </row>
    <row r="1472" spans="1:3">
      <c r="A1472" s="14"/>
      <c r="B1472" s="14"/>
      <c r="C1472" s="14" t="s">
        <v>3914</v>
      </c>
    </row>
    <row r="1473" spans="1:3">
      <c r="A1473" s="14"/>
      <c r="B1473" s="14"/>
      <c r="C1473" s="14" t="s">
        <v>3915</v>
      </c>
    </row>
    <row r="1474" spans="1:3">
      <c r="A1474" s="14"/>
      <c r="B1474" s="14"/>
      <c r="C1474" s="14" t="s">
        <v>3916</v>
      </c>
    </row>
    <row r="1475" spans="1:3">
      <c r="A1475" s="14"/>
      <c r="B1475" s="14"/>
      <c r="C1475" s="14" t="s">
        <v>3917</v>
      </c>
    </row>
    <row r="1476" spans="1:3">
      <c r="A1476" s="14"/>
      <c r="B1476" s="14"/>
      <c r="C1476" s="14" t="s">
        <v>3918</v>
      </c>
    </row>
    <row r="1477" spans="1:3">
      <c r="A1477" s="14"/>
      <c r="B1477" s="14"/>
      <c r="C1477" s="14" t="s">
        <v>3919</v>
      </c>
    </row>
    <row r="1478" spans="1:3">
      <c r="A1478" s="14"/>
      <c r="B1478" s="14"/>
      <c r="C1478" s="14" t="s">
        <v>3920</v>
      </c>
    </row>
    <row r="1479" spans="1:3">
      <c r="A1479" s="14"/>
      <c r="B1479" s="14"/>
      <c r="C1479" s="14" t="s">
        <v>3921</v>
      </c>
    </row>
    <row r="1480" spans="1:3">
      <c r="A1480" s="14"/>
      <c r="B1480" s="14"/>
      <c r="C1480" s="14" t="s">
        <v>3922</v>
      </c>
    </row>
    <row r="1481" spans="1:3">
      <c r="A1481" s="14"/>
      <c r="B1481" s="14"/>
      <c r="C1481" s="14" t="s">
        <v>3923</v>
      </c>
    </row>
    <row r="1482" spans="1:3">
      <c r="A1482" s="14"/>
      <c r="B1482" s="14"/>
      <c r="C1482" s="14" t="s">
        <v>3924</v>
      </c>
    </row>
    <row r="1483" spans="1:3">
      <c r="A1483" s="14"/>
      <c r="B1483" s="14"/>
      <c r="C1483" s="14" t="s">
        <v>3925</v>
      </c>
    </row>
    <row r="1484" spans="1:3">
      <c r="A1484" s="14"/>
      <c r="B1484" s="14"/>
      <c r="C1484" s="14" t="s">
        <v>3926</v>
      </c>
    </row>
    <row r="1485" spans="1:3">
      <c r="A1485" s="14"/>
      <c r="B1485" s="14"/>
      <c r="C1485" s="14" t="s">
        <v>3927</v>
      </c>
    </row>
    <row r="1486" spans="1:3">
      <c r="A1486" s="14"/>
      <c r="B1486" s="14"/>
      <c r="C1486" s="14" t="s">
        <v>3928</v>
      </c>
    </row>
    <row r="1487" spans="1:3">
      <c r="A1487" s="14"/>
      <c r="B1487" s="14"/>
      <c r="C1487" s="14" t="s">
        <v>3929</v>
      </c>
    </row>
    <row r="1488" spans="1:3">
      <c r="A1488" s="14"/>
      <c r="B1488" s="14"/>
      <c r="C1488" s="14" t="s">
        <v>3930</v>
      </c>
    </row>
    <row r="1489" spans="1:3">
      <c r="A1489" s="14"/>
      <c r="B1489" s="14"/>
      <c r="C1489" s="14" t="s">
        <v>3931</v>
      </c>
    </row>
    <row r="1490" spans="1:3">
      <c r="A1490" s="14"/>
      <c r="B1490" s="14"/>
      <c r="C1490" s="14" t="s">
        <v>3932</v>
      </c>
    </row>
    <row r="1491" spans="1:3">
      <c r="A1491" s="14"/>
      <c r="B1491" s="14"/>
      <c r="C1491" s="14" t="s">
        <v>3933</v>
      </c>
    </row>
    <row r="1492" spans="1:3">
      <c r="A1492" s="14"/>
      <c r="B1492" s="14"/>
      <c r="C1492" s="14" t="s">
        <v>3934</v>
      </c>
    </row>
    <row r="1493" spans="1:3">
      <c r="A1493" s="14"/>
      <c r="B1493" s="14"/>
      <c r="C1493" s="14" t="s">
        <v>3935</v>
      </c>
    </row>
    <row r="1494" spans="1:3">
      <c r="A1494" s="14"/>
      <c r="B1494" s="14"/>
      <c r="C1494" s="14" t="s">
        <v>3936</v>
      </c>
    </row>
    <row r="1495" spans="1:3">
      <c r="A1495" s="14"/>
      <c r="B1495" s="14"/>
      <c r="C1495" s="14" t="s">
        <v>3937</v>
      </c>
    </row>
    <row r="1496" spans="1:3">
      <c r="A1496" s="14"/>
      <c r="B1496" s="14"/>
      <c r="C1496" s="14" t="s">
        <v>3938</v>
      </c>
    </row>
    <row r="1497" spans="1:3">
      <c r="A1497" s="14"/>
      <c r="B1497" s="14"/>
      <c r="C1497" s="14" t="s">
        <v>3939</v>
      </c>
    </row>
    <row r="1498" spans="1:3">
      <c r="A1498" s="14"/>
      <c r="B1498" s="14"/>
      <c r="C1498" s="14" t="s">
        <v>3940</v>
      </c>
    </row>
    <row r="1499" spans="1:3">
      <c r="A1499" s="14"/>
      <c r="B1499" s="14"/>
      <c r="C1499" s="14" t="s">
        <v>3941</v>
      </c>
    </row>
    <row r="1500" spans="1:3">
      <c r="A1500" s="14"/>
      <c r="B1500" s="14"/>
      <c r="C1500" s="14" t="s">
        <v>3942</v>
      </c>
    </row>
    <row r="1501" spans="1:3">
      <c r="A1501" s="14"/>
      <c r="B1501" s="14"/>
      <c r="C1501" s="14" t="s">
        <v>3943</v>
      </c>
    </row>
    <row r="1502" spans="1:3">
      <c r="A1502" s="14"/>
      <c r="B1502" s="14"/>
      <c r="C1502" s="14" t="s">
        <v>3944</v>
      </c>
    </row>
    <row r="1503" spans="1:3">
      <c r="A1503" s="14"/>
      <c r="B1503" s="14"/>
      <c r="C1503" s="14" t="s">
        <v>3945</v>
      </c>
    </row>
    <row r="1504" spans="1:3">
      <c r="A1504" s="14"/>
      <c r="B1504" s="14"/>
      <c r="C1504" s="14" t="s">
        <v>3946</v>
      </c>
    </row>
    <row r="1505" spans="1:3">
      <c r="A1505" s="14"/>
      <c r="B1505" s="14"/>
      <c r="C1505" s="14" t="s">
        <v>3947</v>
      </c>
    </row>
    <row r="1506" spans="1:3">
      <c r="A1506" s="14"/>
      <c r="B1506" s="14"/>
      <c r="C1506" s="14" t="s">
        <v>3948</v>
      </c>
    </row>
    <row r="1507" spans="1:3">
      <c r="A1507" s="14"/>
      <c r="B1507" s="14"/>
      <c r="C1507" s="14" t="s">
        <v>3949</v>
      </c>
    </row>
    <row r="1508" spans="1:3">
      <c r="A1508" s="14"/>
      <c r="B1508" s="14"/>
      <c r="C1508" s="14" t="s">
        <v>3950</v>
      </c>
    </row>
    <row r="1509" spans="1:3">
      <c r="A1509" s="14"/>
      <c r="B1509" s="14"/>
      <c r="C1509" s="14" t="s">
        <v>3951</v>
      </c>
    </row>
    <row r="1510" spans="1:3">
      <c r="A1510" s="14"/>
      <c r="B1510" s="14"/>
      <c r="C1510" s="14" t="s">
        <v>3952</v>
      </c>
    </row>
    <row r="1511" spans="1:3">
      <c r="A1511" s="14"/>
      <c r="B1511" s="14"/>
      <c r="C1511" s="14" t="s">
        <v>3953</v>
      </c>
    </row>
    <row r="1512" spans="1:3">
      <c r="A1512" s="14"/>
      <c r="B1512" s="14"/>
      <c r="C1512" s="14" t="s">
        <v>3954</v>
      </c>
    </row>
    <row r="1513" spans="1:3">
      <c r="A1513" s="14"/>
      <c r="B1513" s="14"/>
      <c r="C1513" s="14" t="s">
        <v>3955</v>
      </c>
    </row>
    <row r="1514" spans="1:3">
      <c r="A1514" s="14"/>
      <c r="B1514" s="14"/>
      <c r="C1514" s="14" t="s">
        <v>3956</v>
      </c>
    </row>
    <row r="1515" spans="1:3">
      <c r="A1515" s="14"/>
      <c r="B1515" s="14"/>
      <c r="C1515" s="14" t="s">
        <v>3957</v>
      </c>
    </row>
    <row r="1516" spans="1:3">
      <c r="A1516" s="14"/>
      <c r="B1516" s="14"/>
      <c r="C1516" s="14" t="s">
        <v>3958</v>
      </c>
    </row>
    <row r="1517" spans="1:3">
      <c r="A1517" s="14"/>
      <c r="B1517" s="14"/>
      <c r="C1517" s="14" t="s">
        <v>3959</v>
      </c>
    </row>
    <row r="1518" spans="1:3">
      <c r="A1518" s="14"/>
      <c r="B1518" s="14"/>
      <c r="C1518" s="14" t="s">
        <v>3960</v>
      </c>
    </row>
    <row r="1519" spans="1:3">
      <c r="A1519" s="14"/>
      <c r="B1519" s="14"/>
      <c r="C1519" s="14" t="s">
        <v>2576</v>
      </c>
    </row>
    <row r="1520" spans="1:3">
      <c r="A1520" s="14"/>
      <c r="B1520" s="14"/>
      <c r="C1520" s="14" t="s">
        <v>3961</v>
      </c>
    </row>
    <row r="1521" spans="1:3">
      <c r="A1521" s="14"/>
      <c r="B1521" s="14"/>
      <c r="C1521" s="14" t="s">
        <v>3962</v>
      </c>
    </row>
    <row r="1522" spans="1:3">
      <c r="A1522" s="14"/>
      <c r="B1522" s="14"/>
      <c r="C1522" s="14" t="s">
        <v>3963</v>
      </c>
    </row>
    <row r="1523" spans="1:3">
      <c r="A1523" s="14"/>
      <c r="B1523" s="14"/>
      <c r="C1523" s="14" t="s">
        <v>3964</v>
      </c>
    </row>
    <row r="1524" spans="1:3">
      <c r="A1524" s="14"/>
      <c r="B1524" s="14"/>
      <c r="C1524" s="14" t="s">
        <v>3965</v>
      </c>
    </row>
    <row r="1525" spans="1:3">
      <c r="A1525" s="14"/>
      <c r="B1525" s="14"/>
      <c r="C1525" s="14" t="s">
        <v>3966</v>
      </c>
    </row>
    <row r="1526" spans="1:3">
      <c r="A1526" s="14"/>
      <c r="B1526" s="14"/>
      <c r="C1526" s="14" t="s">
        <v>3967</v>
      </c>
    </row>
    <row r="1527" spans="1:3">
      <c r="A1527" s="14"/>
      <c r="B1527" s="14"/>
      <c r="C1527" s="14" t="s">
        <v>3968</v>
      </c>
    </row>
    <row r="1528" spans="1:3">
      <c r="A1528" s="14"/>
      <c r="B1528" s="14"/>
      <c r="C1528" s="14" t="s">
        <v>3969</v>
      </c>
    </row>
    <row r="1529" spans="1:3">
      <c r="A1529" s="14"/>
      <c r="B1529" s="14"/>
      <c r="C1529" s="14" t="s">
        <v>3970</v>
      </c>
    </row>
    <row r="1530" spans="1:3">
      <c r="A1530" s="14"/>
      <c r="B1530" s="14"/>
      <c r="C1530" s="14" t="s">
        <v>3971</v>
      </c>
    </row>
    <row r="1531" spans="1:3">
      <c r="A1531" s="14"/>
      <c r="B1531" s="14"/>
      <c r="C1531" s="14" t="s">
        <v>3972</v>
      </c>
    </row>
    <row r="1532" spans="1:3">
      <c r="A1532" s="14"/>
      <c r="B1532" s="14"/>
      <c r="C1532" s="14" t="s">
        <v>3973</v>
      </c>
    </row>
    <row r="1533" spans="1:3">
      <c r="A1533" s="14"/>
      <c r="B1533" s="14"/>
      <c r="C1533" s="14" t="s">
        <v>3974</v>
      </c>
    </row>
    <row r="1534" spans="1:3">
      <c r="A1534" s="14"/>
      <c r="B1534" s="14"/>
      <c r="C1534" s="14" t="s">
        <v>3975</v>
      </c>
    </row>
    <row r="1535" spans="1:3">
      <c r="A1535" s="14"/>
      <c r="B1535" s="14"/>
      <c r="C1535" s="14" t="s">
        <v>3976</v>
      </c>
    </row>
    <row r="1536" spans="1:3">
      <c r="A1536" s="14"/>
      <c r="B1536" s="14"/>
      <c r="C1536" s="14" t="s">
        <v>3977</v>
      </c>
    </row>
    <row r="1537" spans="1:3">
      <c r="A1537" s="14"/>
      <c r="B1537" s="14"/>
      <c r="C1537" s="14" t="s">
        <v>3978</v>
      </c>
    </row>
    <row r="1538" spans="1:3">
      <c r="A1538" s="14"/>
      <c r="B1538" s="14"/>
      <c r="C1538" s="14" t="s">
        <v>3979</v>
      </c>
    </row>
    <row r="1539" spans="1:3">
      <c r="A1539" s="14"/>
      <c r="B1539" s="14"/>
      <c r="C1539" s="14" t="s">
        <v>3980</v>
      </c>
    </row>
    <row r="1540" spans="1:3">
      <c r="A1540" s="14"/>
      <c r="B1540" s="14"/>
      <c r="C1540" s="14" t="s">
        <v>3981</v>
      </c>
    </row>
    <row r="1541" spans="1:3">
      <c r="A1541" s="14"/>
      <c r="B1541" s="14"/>
      <c r="C1541" s="14" t="s">
        <v>3982</v>
      </c>
    </row>
    <row r="1542" spans="1:3">
      <c r="A1542" s="14"/>
      <c r="B1542" s="14"/>
      <c r="C1542" s="14" t="s">
        <v>3983</v>
      </c>
    </row>
    <row r="1543" spans="1:3">
      <c r="A1543" s="14"/>
      <c r="B1543" s="14"/>
      <c r="C1543" s="14" t="s">
        <v>3984</v>
      </c>
    </row>
    <row r="1544" spans="1:3">
      <c r="A1544" s="14"/>
      <c r="B1544" s="14"/>
      <c r="C1544" s="14" t="s">
        <v>3985</v>
      </c>
    </row>
    <row r="1545" spans="1:3">
      <c r="A1545" s="14"/>
      <c r="B1545" s="14"/>
      <c r="C1545" s="14" t="s">
        <v>3986</v>
      </c>
    </row>
    <row r="1546" spans="1:3">
      <c r="A1546" s="14"/>
      <c r="B1546" s="14"/>
      <c r="C1546" s="14" t="s">
        <v>3987</v>
      </c>
    </row>
    <row r="1547" spans="1:3">
      <c r="A1547" s="14"/>
      <c r="B1547" s="14"/>
      <c r="C1547" s="14" t="s">
        <v>3988</v>
      </c>
    </row>
    <row r="1548" spans="1:3">
      <c r="A1548" s="14"/>
      <c r="B1548" s="14"/>
      <c r="C1548" s="14" t="s">
        <v>3989</v>
      </c>
    </row>
    <row r="1549" spans="1:3">
      <c r="A1549" s="14"/>
      <c r="B1549" s="14"/>
      <c r="C1549" s="14" t="s">
        <v>3990</v>
      </c>
    </row>
    <row r="1550" spans="1:3">
      <c r="A1550" s="14"/>
      <c r="B1550" s="14"/>
      <c r="C1550" s="14" t="s">
        <v>3991</v>
      </c>
    </row>
    <row r="1551" spans="1:3">
      <c r="A1551" s="14"/>
      <c r="B1551" s="14"/>
      <c r="C1551" s="14" t="s">
        <v>3992</v>
      </c>
    </row>
    <row r="1552" spans="1:3">
      <c r="A1552" s="14"/>
      <c r="B1552" s="14"/>
      <c r="C1552" s="14" t="s">
        <v>3993</v>
      </c>
    </row>
    <row r="1553" spans="1:3">
      <c r="A1553" s="14"/>
      <c r="B1553" s="14"/>
      <c r="C1553" s="14" t="s">
        <v>3994</v>
      </c>
    </row>
    <row r="1554" spans="1:3">
      <c r="A1554" s="14"/>
      <c r="B1554" s="14"/>
      <c r="C1554" s="14" t="s">
        <v>3995</v>
      </c>
    </row>
    <row r="1555" spans="1:3">
      <c r="A1555" s="14"/>
      <c r="B1555" s="14"/>
      <c r="C1555" s="14" t="s">
        <v>3996</v>
      </c>
    </row>
    <row r="1556" spans="1:3">
      <c r="A1556" s="14"/>
      <c r="B1556" s="14"/>
      <c r="C1556" s="14" t="s">
        <v>3997</v>
      </c>
    </row>
    <row r="1557" spans="1:3">
      <c r="A1557" s="14"/>
      <c r="B1557" s="14"/>
      <c r="C1557" s="14" t="s">
        <v>3998</v>
      </c>
    </row>
    <row r="1558" spans="1:3">
      <c r="A1558" s="14"/>
      <c r="B1558" s="14"/>
      <c r="C1558" s="14" t="s">
        <v>3999</v>
      </c>
    </row>
    <row r="1559" spans="1:3">
      <c r="A1559" s="14"/>
      <c r="B1559" s="14"/>
      <c r="C1559" s="14" t="s">
        <v>4000</v>
      </c>
    </row>
    <row r="1560" spans="1:3">
      <c r="A1560" s="14"/>
      <c r="B1560" s="14"/>
      <c r="C1560" s="14" t="s">
        <v>4001</v>
      </c>
    </row>
    <row r="1561" spans="1:3">
      <c r="A1561" s="14"/>
      <c r="B1561" s="14"/>
      <c r="C1561" s="14" t="s">
        <v>4002</v>
      </c>
    </row>
    <row r="1562" spans="1:3">
      <c r="A1562" s="14"/>
      <c r="B1562" s="14"/>
      <c r="C1562" s="14" t="s">
        <v>4003</v>
      </c>
    </row>
    <row r="1563" spans="1:3">
      <c r="A1563" s="14"/>
      <c r="B1563" s="14"/>
      <c r="C1563" s="14" t="s">
        <v>4004</v>
      </c>
    </row>
    <row r="1564" spans="1:3">
      <c r="A1564" s="14"/>
      <c r="B1564" s="14"/>
      <c r="C1564" s="14" t="s">
        <v>4005</v>
      </c>
    </row>
    <row r="1565" spans="1:3">
      <c r="A1565" s="14"/>
      <c r="B1565" s="14"/>
      <c r="C1565" s="14" t="s">
        <v>4006</v>
      </c>
    </row>
    <row r="1566" spans="1:3">
      <c r="A1566" s="14"/>
      <c r="B1566" s="14"/>
      <c r="C1566" s="14" t="s">
        <v>4007</v>
      </c>
    </row>
    <row r="1567" spans="1:3">
      <c r="A1567" s="14"/>
      <c r="B1567" s="14"/>
      <c r="C1567" s="14" t="s">
        <v>2560</v>
      </c>
    </row>
    <row r="1568" spans="1:3">
      <c r="A1568" s="14"/>
      <c r="B1568" s="14"/>
      <c r="C1568" s="14" t="s">
        <v>4008</v>
      </c>
    </row>
    <row r="1569" spans="1:3">
      <c r="A1569" s="14"/>
      <c r="B1569" s="14"/>
      <c r="C1569" s="14" t="s">
        <v>4009</v>
      </c>
    </row>
    <row r="1570" spans="1:3">
      <c r="A1570" s="14"/>
      <c r="B1570" s="14"/>
      <c r="C1570" s="14" t="s">
        <v>2585</v>
      </c>
    </row>
    <row r="1571" spans="1:3">
      <c r="A1571" s="14"/>
      <c r="B1571" s="14"/>
      <c r="C1571" s="14" t="s">
        <v>4010</v>
      </c>
    </row>
    <row r="1572" spans="1:3">
      <c r="A1572" s="14"/>
      <c r="B1572" s="14"/>
      <c r="C1572" s="14" t="s">
        <v>4011</v>
      </c>
    </row>
    <row r="1573" spans="1:3">
      <c r="A1573" s="14"/>
      <c r="B1573" s="14"/>
      <c r="C1573" s="14" t="s">
        <v>4012</v>
      </c>
    </row>
    <row r="1574" spans="1:3">
      <c r="A1574" s="14"/>
      <c r="B1574" s="14"/>
      <c r="C1574" s="14" t="s">
        <v>4013</v>
      </c>
    </row>
    <row r="1575" spans="1:3">
      <c r="A1575" s="14"/>
      <c r="B1575" s="14"/>
      <c r="C1575" s="14" t="s">
        <v>4014</v>
      </c>
    </row>
    <row r="1576" spans="1:3">
      <c r="A1576" s="14"/>
      <c r="B1576" s="14"/>
      <c r="C1576" s="14" t="s">
        <v>4015</v>
      </c>
    </row>
    <row r="1577" spans="1:3">
      <c r="A1577" s="14"/>
      <c r="B1577" s="14"/>
      <c r="C1577" s="14" t="s">
        <v>4016</v>
      </c>
    </row>
    <row r="1578" spans="1:3">
      <c r="A1578" s="14"/>
      <c r="B1578" s="14"/>
      <c r="C1578" s="14" t="s">
        <v>4017</v>
      </c>
    </row>
    <row r="1579" spans="1:3">
      <c r="A1579" s="14"/>
      <c r="B1579" s="14"/>
      <c r="C1579" s="14" t="s">
        <v>4018</v>
      </c>
    </row>
    <row r="1580" spans="1:3">
      <c r="A1580" s="14"/>
      <c r="B1580" s="14"/>
      <c r="C1580" s="14" t="s">
        <v>4019</v>
      </c>
    </row>
    <row r="1581" spans="1:3">
      <c r="A1581" s="14"/>
      <c r="B1581" s="14"/>
      <c r="C1581" s="14" t="s">
        <v>4020</v>
      </c>
    </row>
    <row r="1582" spans="1:3">
      <c r="A1582" s="14"/>
      <c r="B1582" s="14"/>
      <c r="C1582" s="14" t="s">
        <v>4021</v>
      </c>
    </row>
    <row r="1583" spans="1:3">
      <c r="A1583" s="14"/>
      <c r="B1583" s="14"/>
      <c r="C1583" s="14" t="s">
        <v>4022</v>
      </c>
    </row>
    <row r="1584" spans="1:3">
      <c r="A1584" s="14"/>
      <c r="B1584" s="14"/>
      <c r="C1584" s="14" t="s">
        <v>4023</v>
      </c>
    </row>
    <row r="1585" spans="1:3">
      <c r="A1585" s="14"/>
      <c r="B1585" s="14"/>
      <c r="C1585" s="14" t="s">
        <v>4024</v>
      </c>
    </row>
    <row r="1586" spans="1:3">
      <c r="A1586" s="14"/>
      <c r="B1586" s="14"/>
      <c r="C1586" s="14" t="s">
        <v>4025</v>
      </c>
    </row>
    <row r="1587" spans="1:3">
      <c r="A1587" s="14"/>
      <c r="B1587" s="14"/>
      <c r="C1587" s="14" t="s">
        <v>4026</v>
      </c>
    </row>
    <row r="1588" spans="1:3">
      <c r="A1588" s="14"/>
      <c r="B1588" s="14"/>
      <c r="C1588" s="14" t="s">
        <v>4027</v>
      </c>
    </row>
    <row r="1589" spans="1:3">
      <c r="A1589" s="14"/>
      <c r="B1589" s="14"/>
      <c r="C1589" s="14" t="s">
        <v>4028</v>
      </c>
    </row>
    <row r="1590" spans="1:3">
      <c r="A1590" s="14"/>
      <c r="B1590" s="14"/>
      <c r="C1590" s="14" t="s">
        <v>4029</v>
      </c>
    </row>
    <row r="1591" spans="1:3">
      <c r="A1591" s="14"/>
      <c r="B1591" s="14"/>
      <c r="C1591" s="14" t="s">
        <v>4030</v>
      </c>
    </row>
    <row r="1592" spans="1:3">
      <c r="A1592" s="14"/>
      <c r="B1592" s="14"/>
      <c r="C1592" s="14" t="s">
        <v>4031</v>
      </c>
    </row>
    <row r="1593" spans="1:3">
      <c r="A1593" s="14"/>
      <c r="B1593" s="14"/>
      <c r="C1593" s="14" t="s">
        <v>4032</v>
      </c>
    </row>
    <row r="1594" spans="1:3">
      <c r="A1594" s="14"/>
      <c r="B1594" s="14"/>
      <c r="C1594" s="14" t="s">
        <v>4033</v>
      </c>
    </row>
    <row r="1595" spans="1:3">
      <c r="A1595" s="14"/>
      <c r="B1595" s="14"/>
      <c r="C1595" s="14" t="s">
        <v>4034</v>
      </c>
    </row>
    <row r="1596" spans="1:3">
      <c r="A1596" s="14"/>
      <c r="B1596" s="14"/>
      <c r="C1596" s="14" t="s">
        <v>4035</v>
      </c>
    </row>
    <row r="1597" spans="1:3">
      <c r="A1597" s="14"/>
      <c r="B1597" s="14"/>
      <c r="C1597" s="14" t="s">
        <v>4036</v>
      </c>
    </row>
    <row r="1598" spans="1:3">
      <c r="A1598" s="14"/>
      <c r="B1598" s="14"/>
      <c r="C1598" s="14" t="s">
        <v>4037</v>
      </c>
    </row>
    <row r="1599" spans="1:3">
      <c r="A1599" s="14"/>
      <c r="B1599" s="14"/>
      <c r="C1599" s="14" t="s">
        <v>4038</v>
      </c>
    </row>
    <row r="1600" spans="1:3">
      <c r="A1600" s="14"/>
      <c r="B1600" s="14"/>
      <c r="C1600" s="14" t="s">
        <v>4039</v>
      </c>
    </row>
    <row r="1601" spans="1:3">
      <c r="A1601" s="14"/>
      <c r="B1601" s="14"/>
      <c r="C1601" s="14" t="s">
        <v>4040</v>
      </c>
    </row>
    <row r="1602" spans="1:3">
      <c r="A1602" s="14"/>
      <c r="B1602" s="14"/>
      <c r="C1602" s="14" t="s">
        <v>4041</v>
      </c>
    </row>
    <row r="1603" spans="1:3">
      <c r="A1603" s="14"/>
      <c r="B1603" s="14"/>
      <c r="C1603" s="14" t="s">
        <v>4042</v>
      </c>
    </row>
    <row r="1604" spans="1:3">
      <c r="A1604" s="14"/>
      <c r="B1604" s="14"/>
      <c r="C1604" s="14" t="s">
        <v>4043</v>
      </c>
    </row>
    <row r="1605" spans="1:3">
      <c r="A1605" s="14"/>
      <c r="B1605" s="14"/>
      <c r="C1605" s="14" t="s">
        <v>4044</v>
      </c>
    </row>
    <row r="1606" spans="1:3">
      <c r="A1606" s="14"/>
      <c r="B1606" s="14"/>
      <c r="C1606" s="14" t="s">
        <v>4045</v>
      </c>
    </row>
    <row r="1607" spans="1:3">
      <c r="A1607" s="14"/>
      <c r="B1607" s="14"/>
      <c r="C1607" s="14" t="s">
        <v>4046</v>
      </c>
    </row>
    <row r="1608" spans="1:3">
      <c r="A1608" s="14"/>
      <c r="B1608" s="14"/>
      <c r="C1608" s="14" t="s">
        <v>4047</v>
      </c>
    </row>
    <row r="1609" spans="1:3">
      <c r="A1609" s="14"/>
      <c r="B1609" s="14"/>
      <c r="C1609" s="14" t="s">
        <v>4048</v>
      </c>
    </row>
    <row r="1610" spans="1:3">
      <c r="A1610" s="14"/>
      <c r="B1610" s="14"/>
      <c r="C1610" s="14" t="s">
        <v>4049</v>
      </c>
    </row>
    <row r="1611" spans="1:3">
      <c r="A1611" s="14"/>
      <c r="B1611" s="14"/>
      <c r="C1611" s="14" t="s">
        <v>4050</v>
      </c>
    </row>
    <row r="1612" spans="1:3">
      <c r="A1612" s="14"/>
      <c r="B1612" s="14"/>
      <c r="C1612" s="14" t="s">
        <v>4051</v>
      </c>
    </row>
    <row r="1613" spans="1:3">
      <c r="A1613" s="14"/>
      <c r="B1613" s="14"/>
      <c r="C1613" s="14" t="s">
        <v>4052</v>
      </c>
    </row>
    <row r="1614" spans="1:3">
      <c r="A1614" s="14"/>
      <c r="B1614" s="14"/>
      <c r="C1614" s="14" t="s">
        <v>4053</v>
      </c>
    </row>
    <row r="1615" spans="1:3">
      <c r="A1615" s="14"/>
      <c r="B1615" s="14"/>
      <c r="C1615" s="14" t="s">
        <v>4054</v>
      </c>
    </row>
    <row r="1616" spans="1:3">
      <c r="A1616" s="14"/>
      <c r="B1616" s="14"/>
      <c r="C1616" s="14" t="s">
        <v>4055</v>
      </c>
    </row>
    <row r="1617" spans="1:3">
      <c r="A1617" s="14"/>
      <c r="B1617" s="14"/>
      <c r="C1617" s="14">
        <v>42624</v>
      </c>
    </row>
    <row r="1618" spans="1:3">
      <c r="A1618" s="14"/>
      <c r="B1618" s="14"/>
      <c r="C1618" s="14" t="s">
        <v>4056</v>
      </c>
    </row>
    <row r="1619" spans="1:3">
      <c r="A1619" s="14"/>
      <c r="B1619" s="14"/>
      <c r="C1619" s="14" t="s">
        <v>4057</v>
      </c>
    </row>
    <row r="1620" spans="1:3">
      <c r="A1620" s="14"/>
      <c r="B1620" s="14"/>
      <c r="C1620" s="14" t="s">
        <v>4058</v>
      </c>
    </row>
    <row r="1621" spans="1:3">
      <c r="A1621" s="14"/>
      <c r="B1621" s="14"/>
      <c r="C1621" s="14" t="s">
        <v>4059</v>
      </c>
    </row>
    <row r="1622" spans="1:3">
      <c r="A1622" s="14"/>
      <c r="B1622" s="14"/>
      <c r="C1622" s="14" t="s">
        <v>4060</v>
      </c>
    </row>
    <row r="1623" spans="1:3">
      <c r="A1623" s="14"/>
      <c r="B1623" s="14"/>
      <c r="C1623" s="14" t="s">
        <v>4061</v>
      </c>
    </row>
    <row r="1624" spans="1:3">
      <c r="A1624" s="14"/>
      <c r="B1624" s="14"/>
      <c r="C1624" s="14" t="s">
        <v>4062</v>
      </c>
    </row>
    <row r="1625" spans="1:3">
      <c r="A1625" s="14"/>
      <c r="B1625" s="14"/>
      <c r="C1625" s="14" t="s">
        <v>4063</v>
      </c>
    </row>
    <row r="1626" spans="1:3">
      <c r="A1626" s="14"/>
      <c r="B1626" s="14"/>
      <c r="C1626" s="14" t="s">
        <v>4064</v>
      </c>
    </row>
    <row r="1627" spans="1:3">
      <c r="A1627" s="14"/>
      <c r="B1627" s="14"/>
      <c r="C1627" s="14" t="s">
        <v>4065</v>
      </c>
    </row>
    <row r="1628" spans="1:3">
      <c r="A1628" s="14"/>
      <c r="B1628" s="14"/>
      <c r="C1628" s="14" t="s">
        <v>4066</v>
      </c>
    </row>
    <row r="1629" spans="1:3">
      <c r="A1629" s="14"/>
      <c r="B1629" s="14"/>
      <c r="C1629" s="14" t="s">
        <v>4067</v>
      </c>
    </row>
    <row r="1630" spans="1:3">
      <c r="A1630" s="14"/>
      <c r="B1630" s="14"/>
      <c r="C1630" s="14" t="s">
        <v>4068</v>
      </c>
    </row>
    <row r="1631" spans="1:3">
      <c r="A1631" s="14"/>
      <c r="B1631" s="14"/>
      <c r="C1631" s="14" t="s">
        <v>4069</v>
      </c>
    </row>
    <row r="1632" spans="1:3">
      <c r="A1632" s="14"/>
      <c r="B1632" s="14"/>
      <c r="C1632" s="14" t="s">
        <v>4070</v>
      </c>
    </row>
    <row r="1633" spans="1:3">
      <c r="A1633" s="14"/>
      <c r="B1633" s="14"/>
      <c r="C1633" s="14" t="s">
        <v>4071</v>
      </c>
    </row>
    <row r="1634" spans="1:3">
      <c r="A1634" s="14"/>
      <c r="B1634" s="14"/>
      <c r="C1634" s="14" t="s">
        <v>4072</v>
      </c>
    </row>
    <row r="1635" spans="1:3">
      <c r="A1635" s="14"/>
      <c r="B1635" s="14"/>
      <c r="C1635" s="14" t="s">
        <v>4073</v>
      </c>
    </row>
    <row r="1636" spans="1:3">
      <c r="A1636" s="14"/>
      <c r="B1636" s="14"/>
      <c r="C1636" s="14" t="s">
        <v>4074</v>
      </c>
    </row>
    <row r="1637" spans="1:3">
      <c r="A1637" s="14"/>
      <c r="B1637" s="14"/>
      <c r="C1637" s="14" t="s">
        <v>4075</v>
      </c>
    </row>
    <row r="1638" spans="1:3">
      <c r="A1638" s="14"/>
      <c r="B1638" s="14"/>
      <c r="C1638" s="14" t="s">
        <v>4076</v>
      </c>
    </row>
    <row r="1639" spans="1:3">
      <c r="A1639" s="14"/>
      <c r="B1639" s="14"/>
      <c r="C1639" s="14" t="s">
        <v>4077</v>
      </c>
    </row>
    <row r="1640" spans="1:3">
      <c r="A1640" s="14"/>
      <c r="B1640" s="14"/>
      <c r="C1640" s="14" t="s">
        <v>4078</v>
      </c>
    </row>
    <row r="1641" spans="1:3">
      <c r="A1641" s="14"/>
      <c r="B1641" s="14"/>
      <c r="C1641" s="14" t="s">
        <v>4079</v>
      </c>
    </row>
    <row r="1642" spans="1:3">
      <c r="A1642" s="14"/>
      <c r="B1642" s="14"/>
      <c r="C1642" s="14" t="s">
        <v>4080</v>
      </c>
    </row>
    <row r="1643" spans="1:3">
      <c r="A1643" s="14"/>
      <c r="B1643" s="14"/>
      <c r="C1643" s="14" t="s">
        <v>4081</v>
      </c>
    </row>
    <row r="1644" spans="1:3">
      <c r="A1644" s="14"/>
      <c r="B1644" s="14"/>
      <c r="C1644" s="14" t="s">
        <v>4082</v>
      </c>
    </row>
    <row r="1645" spans="1:3">
      <c r="A1645" s="14"/>
      <c r="B1645" s="14"/>
      <c r="C1645" s="14" t="s">
        <v>4083</v>
      </c>
    </row>
    <row r="1646" spans="1:3">
      <c r="A1646" s="14"/>
      <c r="B1646" s="14"/>
      <c r="C1646" s="14" t="s">
        <v>4084</v>
      </c>
    </row>
    <row r="1647" spans="1:3">
      <c r="A1647" s="14"/>
      <c r="B1647" s="14"/>
      <c r="C1647" s="14" t="s">
        <v>4085</v>
      </c>
    </row>
    <row r="1648" spans="1:3">
      <c r="A1648" s="14"/>
      <c r="B1648" s="14"/>
      <c r="C1648" s="14" t="s">
        <v>4086</v>
      </c>
    </row>
    <row r="1649" spans="1:3">
      <c r="A1649" s="14"/>
      <c r="B1649" s="14"/>
      <c r="C1649" s="14" t="s">
        <v>4087</v>
      </c>
    </row>
    <row r="1650" spans="1:3">
      <c r="A1650" s="14"/>
      <c r="B1650" s="14"/>
      <c r="C1650" s="14" t="s">
        <v>4088</v>
      </c>
    </row>
    <row r="1651" spans="1:3">
      <c r="A1651" s="14"/>
      <c r="B1651" s="14"/>
      <c r="C1651" s="14" t="s">
        <v>4089</v>
      </c>
    </row>
    <row r="1652" spans="1:3">
      <c r="A1652" s="14"/>
      <c r="B1652" s="14"/>
      <c r="C1652" s="14" t="s">
        <v>4090</v>
      </c>
    </row>
    <row r="1653" spans="1:3">
      <c r="A1653" s="14"/>
      <c r="B1653" s="14"/>
      <c r="C1653" s="14" t="s">
        <v>4091</v>
      </c>
    </row>
    <row r="1654" spans="1:3">
      <c r="A1654" s="14"/>
      <c r="B1654" s="14"/>
      <c r="C1654" s="14" t="s">
        <v>4092</v>
      </c>
    </row>
    <row r="1655" spans="1:3">
      <c r="A1655" s="14"/>
      <c r="B1655" s="14"/>
      <c r="C1655" s="14" t="s">
        <v>4093</v>
      </c>
    </row>
    <row r="1656" spans="1:3">
      <c r="A1656" s="14"/>
      <c r="B1656" s="14"/>
      <c r="C1656" s="14" t="s">
        <v>4094</v>
      </c>
    </row>
    <row r="1657" spans="1:3">
      <c r="A1657" s="14"/>
      <c r="B1657" s="14"/>
      <c r="C1657" s="14" t="s">
        <v>4095</v>
      </c>
    </row>
    <row r="1658" spans="1:3">
      <c r="A1658" s="14"/>
      <c r="B1658" s="14"/>
      <c r="C1658" s="14" t="s">
        <v>4096</v>
      </c>
    </row>
    <row r="1659" spans="1:3">
      <c r="A1659" s="14"/>
      <c r="B1659" s="14"/>
      <c r="C1659" s="14" t="s">
        <v>4097</v>
      </c>
    </row>
    <row r="1660" spans="1:3">
      <c r="A1660" s="14"/>
      <c r="B1660" s="14"/>
      <c r="C1660" s="14" t="s">
        <v>4098</v>
      </c>
    </row>
    <row r="1661" spans="1:3">
      <c r="A1661" s="14"/>
      <c r="B1661" s="14"/>
      <c r="C1661" s="14" t="s">
        <v>4099</v>
      </c>
    </row>
    <row r="1662" spans="1:3">
      <c r="A1662" s="14"/>
      <c r="B1662" s="14"/>
      <c r="C1662" s="14" t="s">
        <v>4100</v>
      </c>
    </row>
    <row r="1663" spans="1:3">
      <c r="A1663" s="14"/>
      <c r="B1663" s="14"/>
      <c r="C1663" s="14" t="s">
        <v>4101</v>
      </c>
    </row>
    <row r="1664" spans="1:3">
      <c r="A1664" s="14"/>
      <c r="B1664" s="14"/>
      <c r="C1664" s="14" t="s">
        <v>4102</v>
      </c>
    </row>
    <row r="1665" spans="1:3">
      <c r="A1665" s="14"/>
      <c r="B1665" s="14"/>
      <c r="C1665" s="14" t="s">
        <v>4103</v>
      </c>
    </row>
    <row r="1666" spans="1:3">
      <c r="A1666" s="14"/>
      <c r="B1666" s="14"/>
      <c r="C1666" s="14" t="s">
        <v>4104</v>
      </c>
    </row>
    <row r="1667" spans="1:3">
      <c r="A1667" s="14"/>
      <c r="B1667" s="14"/>
      <c r="C1667" s="14" t="s">
        <v>4105</v>
      </c>
    </row>
    <row r="1668" spans="1:3">
      <c r="A1668" s="14"/>
      <c r="B1668" s="14"/>
      <c r="C1668" s="14" t="s">
        <v>4106</v>
      </c>
    </row>
    <row r="1669" spans="1:3">
      <c r="A1669" s="14"/>
      <c r="B1669" s="14"/>
      <c r="C1669" s="14" t="s">
        <v>4107</v>
      </c>
    </row>
    <row r="1670" spans="1:3">
      <c r="A1670" s="14"/>
      <c r="B1670" s="14"/>
      <c r="C1670" s="14" t="s">
        <v>4108</v>
      </c>
    </row>
    <row r="1671" spans="1:3">
      <c r="A1671" s="14"/>
      <c r="B1671" s="14"/>
      <c r="C1671" s="14" t="s">
        <v>4109</v>
      </c>
    </row>
    <row r="1672" spans="1:3">
      <c r="A1672" s="14"/>
      <c r="B1672" s="14"/>
      <c r="C1672" s="14" t="s">
        <v>4110</v>
      </c>
    </row>
    <row r="1673" spans="1:3">
      <c r="A1673" s="14"/>
      <c r="B1673" s="14"/>
      <c r="C1673" s="14" t="s">
        <v>4111</v>
      </c>
    </row>
    <row r="1674" spans="1:3">
      <c r="A1674" s="14"/>
      <c r="B1674" s="14"/>
      <c r="C1674" s="14" t="s">
        <v>4112</v>
      </c>
    </row>
    <row r="1675" spans="1:3">
      <c r="A1675" s="14"/>
      <c r="B1675" s="14"/>
      <c r="C1675" s="14" t="s">
        <v>4113</v>
      </c>
    </row>
    <row r="1676" spans="1:3">
      <c r="A1676" s="14"/>
      <c r="B1676" s="14"/>
      <c r="C1676" s="14" t="s">
        <v>4114</v>
      </c>
    </row>
    <row r="1677" spans="1:3">
      <c r="A1677" s="14"/>
      <c r="B1677" s="14"/>
      <c r="C1677" s="14" t="s">
        <v>4115</v>
      </c>
    </row>
    <row r="1678" spans="1:3">
      <c r="A1678" s="14"/>
      <c r="B1678" s="14"/>
      <c r="C1678" s="14" t="s">
        <v>4116</v>
      </c>
    </row>
    <row r="1679" spans="1:3">
      <c r="A1679" s="14"/>
      <c r="B1679" s="14"/>
      <c r="C1679" s="14" t="s">
        <v>4117</v>
      </c>
    </row>
    <row r="1680" spans="1:3">
      <c r="A1680" s="14"/>
      <c r="B1680" s="14"/>
      <c r="C1680" s="14" t="s">
        <v>4118</v>
      </c>
    </row>
    <row r="1681" spans="1:3">
      <c r="A1681" s="14"/>
      <c r="B1681" s="14"/>
      <c r="C1681" s="14" t="s">
        <v>4119</v>
      </c>
    </row>
    <row r="1682" spans="1:3">
      <c r="A1682" s="14"/>
      <c r="B1682" s="14"/>
      <c r="C1682" s="14" t="s">
        <v>4120</v>
      </c>
    </row>
    <row r="1683" spans="1:3">
      <c r="A1683" s="14"/>
      <c r="B1683" s="14"/>
      <c r="C1683" s="14" t="s">
        <v>4121</v>
      </c>
    </row>
    <row r="1684" spans="1:3">
      <c r="A1684" s="14"/>
      <c r="B1684" s="14"/>
      <c r="C1684" s="14" t="s">
        <v>4122</v>
      </c>
    </row>
    <row r="1685" spans="1:3">
      <c r="A1685" s="14"/>
      <c r="B1685" s="14"/>
      <c r="C1685" s="14" t="s">
        <v>4123</v>
      </c>
    </row>
    <row r="1686" spans="1:3">
      <c r="A1686" s="14"/>
      <c r="B1686" s="14"/>
      <c r="C1686" s="14" t="s">
        <v>4124</v>
      </c>
    </row>
    <row r="1687" spans="1:3">
      <c r="A1687" s="14"/>
      <c r="B1687" s="14"/>
      <c r="C1687" s="14" t="s">
        <v>4125</v>
      </c>
    </row>
    <row r="1688" spans="1:3">
      <c r="A1688" s="14"/>
      <c r="B1688" s="14"/>
      <c r="C1688" s="14" t="s">
        <v>4126</v>
      </c>
    </row>
    <row r="1689" spans="1:3">
      <c r="A1689" s="14"/>
      <c r="B1689" s="14"/>
      <c r="C1689" s="14" t="s">
        <v>4127</v>
      </c>
    </row>
    <row r="1690" spans="1:3">
      <c r="A1690" s="14"/>
      <c r="B1690" s="14"/>
      <c r="C1690" s="14" t="s">
        <v>4128</v>
      </c>
    </row>
    <row r="1691" spans="1:3">
      <c r="A1691" s="14"/>
      <c r="B1691" s="14"/>
      <c r="C1691" s="14" t="s">
        <v>4129</v>
      </c>
    </row>
    <row r="1692" spans="1:3">
      <c r="A1692" s="14"/>
      <c r="B1692" s="14"/>
      <c r="C1692" s="14" t="s">
        <v>4130</v>
      </c>
    </row>
    <row r="1693" spans="1:3">
      <c r="A1693" s="14"/>
      <c r="B1693" s="14"/>
      <c r="C1693" s="14" t="s">
        <v>4131</v>
      </c>
    </row>
    <row r="1694" spans="1:3">
      <c r="A1694" s="14"/>
      <c r="B1694" s="14"/>
      <c r="C1694" s="14" t="s">
        <v>4132</v>
      </c>
    </row>
    <row r="1695" spans="1:3">
      <c r="A1695" s="14"/>
      <c r="B1695" s="14"/>
      <c r="C1695" s="14" t="s">
        <v>4133</v>
      </c>
    </row>
    <row r="1696" spans="1:3">
      <c r="A1696" s="14"/>
      <c r="B1696" s="14"/>
      <c r="C1696" s="14" t="s">
        <v>4134</v>
      </c>
    </row>
    <row r="1697" spans="1:3">
      <c r="A1697" s="14"/>
      <c r="B1697" s="14"/>
      <c r="C1697" s="14" t="s">
        <v>4135</v>
      </c>
    </row>
    <row r="1698" spans="1:3">
      <c r="A1698" s="14"/>
      <c r="B1698" s="14"/>
      <c r="C1698" s="14" t="s">
        <v>4136</v>
      </c>
    </row>
    <row r="1699" spans="1:3">
      <c r="A1699" s="14"/>
      <c r="B1699" s="14"/>
      <c r="C1699" s="14" t="s">
        <v>4137</v>
      </c>
    </row>
    <row r="1700" spans="1:3">
      <c r="A1700" s="14"/>
      <c r="B1700" s="14"/>
      <c r="C1700" s="14" t="s">
        <v>4138</v>
      </c>
    </row>
    <row r="1701" spans="1:3">
      <c r="A1701" s="14"/>
      <c r="B1701" s="14"/>
      <c r="C1701" s="14" t="s">
        <v>4139</v>
      </c>
    </row>
    <row r="1702" spans="1:3">
      <c r="A1702" s="14"/>
      <c r="B1702" s="14"/>
      <c r="C1702" s="14" t="s">
        <v>4140</v>
      </c>
    </row>
    <row r="1703" spans="1:3">
      <c r="A1703" s="14"/>
      <c r="B1703" s="14"/>
      <c r="C1703" s="14" t="s">
        <v>4141</v>
      </c>
    </row>
    <row r="1704" spans="1:3">
      <c r="A1704" s="14"/>
      <c r="B1704" s="14"/>
      <c r="C1704" s="14" t="s">
        <v>4142</v>
      </c>
    </row>
    <row r="1705" spans="1:3">
      <c r="A1705" s="14"/>
      <c r="B1705" s="14"/>
      <c r="C1705" s="14" t="s">
        <v>4143</v>
      </c>
    </row>
    <row r="1706" spans="1:3">
      <c r="A1706" s="14"/>
      <c r="B1706" s="14"/>
      <c r="C1706" s="14" t="s">
        <v>4144</v>
      </c>
    </row>
    <row r="1707" spans="1:3">
      <c r="A1707" s="14"/>
      <c r="B1707" s="14"/>
      <c r="C1707" s="14" t="s">
        <v>4145</v>
      </c>
    </row>
    <row r="1708" spans="1:3">
      <c r="A1708" s="14"/>
      <c r="B1708" s="14"/>
      <c r="C1708" s="14" t="s">
        <v>4146</v>
      </c>
    </row>
    <row r="1709" spans="1:3">
      <c r="A1709" s="14"/>
      <c r="B1709" s="14"/>
      <c r="C1709" s="14" t="s">
        <v>4147</v>
      </c>
    </row>
    <row r="1710" spans="1:3">
      <c r="A1710" s="14"/>
      <c r="B1710" s="14"/>
      <c r="C1710" s="14" t="s">
        <v>4148</v>
      </c>
    </row>
    <row r="1711" spans="1:3">
      <c r="A1711" s="14"/>
      <c r="B1711" s="14"/>
      <c r="C1711" s="14" t="s">
        <v>4149</v>
      </c>
    </row>
    <row r="1712" spans="1:3">
      <c r="A1712" s="14"/>
      <c r="B1712" s="14"/>
      <c r="C1712" s="14" t="s">
        <v>4150</v>
      </c>
    </row>
    <row r="1713" spans="1:3">
      <c r="A1713" s="14"/>
      <c r="B1713" s="14"/>
      <c r="C1713" s="14" t="s">
        <v>4151</v>
      </c>
    </row>
    <row r="1714" spans="1:3">
      <c r="A1714" s="14"/>
      <c r="B1714" s="14"/>
      <c r="C1714" s="14" t="s">
        <v>4152</v>
      </c>
    </row>
    <row r="1715" spans="1:3">
      <c r="A1715" s="14"/>
      <c r="B1715" s="14"/>
      <c r="C1715" s="14" t="s">
        <v>4153</v>
      </c>
    </row>
    <row r="1716" spans="1:3">
      <c r="A1716" s="14"/>
      <c r="B1716" s="14"/>
      <c r="C1716" s="14" t="s">
        <v>4154</v>
      </c>
    </row>
    <row r="1717" spans="1:3">
      <c r="A1717" s="14"/>
      <c r="B1717" s="14"/>
      <c r="C1717" s="14" t="s">
        <v>4155</v>
      </c>
    </row>
    <row r="1718" spans="1:3">
      <c r="A1718" s="14"/>
      <c r="B1718" s="14"/>
      <c r="C1718" s="14" t="s">
        <v>4156</v>
      </c>
    </row>
    <row r="1719" spans="1:3">
      <c r="A1719" s="14"/>
      <c r="B1719" s="14"/>
      <c r="C1719" s="14" t="s">
        <v>4157</v>
      </c>
    </row>
    <row r="1720" spans="1:3">
      <c r="A1720" s="14"/>
      <c r="B1720" s="14"/>
      <c r="C1720" s="14" t="s">
        <v>4158</v>
      </c>
    </row>
    <row r="1721" spans="1:3">
      <c r="A1721" s="14"/>
      <c r="B1721" s="14"/>
      <c r="C1721" s="14" t="s">
        <v>4159</v>
      </c>
    </row>
    <row r="1722" spans="1:3">
      <c r="A1722" s="14"/>
      <c r="B1722" s="14"/>
      <c r="C1722" s="14" t="s">
        <v>4160</v>
      </c>
    </row>
    <row r="1723" spans="1:3">
      <c r="A1723" s="14"/>
      <c r="B1723" s="14"/>
      <c r="C1723" s="14" t="s">
        <v>4161</v>
      </c>
    </row>
    <row r="1724" spans="1:3">
      <c r="A1724" s="14"/>
      <c r="B1724" s="14"/>
      <c r="C1724" s="14" t="s">
        <v>4162</v>
      </c>
    </row>
    <row r="1725" spans="1:3">
      <c r="A1725" s="14"/>
      <c r="B1725" s="14"/>
      <c r="C1725" s="14" t="s">
        <v>4163</v>
      </c>
    </row>
    <row r="1726" spans="1:3">
      <c r="A1726" s="14"/>
      <c r="B1726" s="14"/>
      <c r="C1726" s="14" t="s">
        <v>4164</v>
      </c>
    </row>
    <row r="1727" spans="1:3">
      <c r="A1727" s="14"/>
      <c r="B1727" s="14"/>
      <c r="C1727" s="14" t="s">
        <v>4165</v>
      </c>
    </row>
    <row r="1728" spans="1:3">
      <c r="A1728" s="14"/>
      <c r="B1728" s="14"/>
      <c r="C1728" s="14" t="s">
        <v>4166</v>
      </c>
    </row>
    <row r="1729" spans="1:3">
      <c r="A1729" s="14"/>
      <c r="B1729" s="14"/>
      <c r="C1729" s="14" t="s">
        <v>4167</v>
      </c>
    </row>
    <row r="1730" spans="1:3">
      <c r="A1730" s="14"/>
      <c r="B1730" s="14"/>
      <c r="C1730" s="14" t="s">
        <v>4168</v>
      </c>
    </row>
    <row r="1731" spans="1:3">
      <c r="A1731" s="14"/>
      <c r="B1731" s="14"/>
      <c r="C1731" s="14" t="s">
        <v>4169</v>
      </c>
    </row>
    <row r="1732" spans="1:3">
      <c r="A1732" s="14"/>
      <c r="B1732" s="14"/>
      <c r="C1732" s="14" t="s">
        <v>4170</v>
      </c>
    </row>
    <row r="1733" spans="1:3">
      <c r="A1733" s="14"/>
      <c r="B1733" s="14"/>
      <c r="C1733" s="14" t="s">
        <v>4171</v>
      </c>
    </row>
    <row r="1734" spans="1:3">
      <c r="A1734" s="14"/>
      <c r="B1734" s="14"/>
      <c r="C1734" s="14" t="s">
        <v>4172</v>
      </c>
    </row>
    <row r="1735" spans="1:3">
      <c r="A1735" s="14"/>
      <c r="B1735" s="14"/>
      <c r="C1735" s="14" t="s">
        <v>4173</v>
      </c>
    </row>
    <row r="1736" spans="1:3">
      <c r="A1736" s="14"/>
      <c r="B1736" s="14"/>
      <c r="C1736" s="14" t="s">
        <v>4174</v>
      </c>
    </row>
    <row r="1737" spans="1:3">
      <c r="A1737" s="14"/>
      <c r="B1737" s="14"/>
      <c r="C1737" s="14" t="s">
        <v>4175</v>
      </c>
    </row>
    <row r="1738" spans="1:3">
      <c r="A1738" s="14"/>
      <c r="B1738" s="14"/>
      <c r="C1738" s="14" t="s">
        <v>4176</v>
      </c>
    </row>
    <row r="1739" spans="1:3">
      <c r="A1739" s="14"/>
      <c r="B1739" s="14"/>
      <c r="C1739" s="14" t="s">
        <v>4177</v>
      </c>
    </row>
    <row r="1740" spans="1:3">
      <c r="A1740" s="14"/>
      <c r="B1740" s="14"/>
      <c r="C1740" s="14" t="s">
        <v>4178</v>
      </c>
    </row>
    <row r="1741" spans="1:3">
      <c r="A1741" s="14"/>
      <c r="B1741" s="14"/>
      <c r="C1741" s="14" t="s">
        <v>4179</v>
      </c>
    </row>
    <row r="1742" spans="1:3">
      <c r="A1742" s="14"/>
      <c r="B1742" s="14"/>
      <c r="C1742" s="14" t="s">
        <v>4180</v>
      </c>
    </row>
    <row r="1743" spans="1:3">
      <c r="A1743" s="14"/>
      <c r="B1743" s="14"/>
      <c r="C1743" s="14" t="s">
        <v>4181</v>
      </c>
    </row>
    <row r="1744" spans="1:3">
      <c r="A1744" s="14"/>
      <c r="B1744" s="14"/>
      <c r="C1744" s="14" t="s">
        <v>4182</v>
      </c>
    </row>
    <row r="1745" spans="1:3">
      <c r="A1745" s="14"/>
      <c r="B1745" s="14"/>
      <c r="C1745" s="14" t="s">
        <v>4183</v>
      </c>
    </row>
    <row r="1746" spans="1:3">
      <c r="A1746" s="14"/>
      <c r="B1746" s="14"/>
      <c r="C1746" s="14" t="s">
        <v>4184</v>
      </c>
    </row>
    <row r="1747" spans="1:3">
      <c r="A1747" s="14"/>
      <c r="B1747" s="14"/>
      <c r="C1747" s="14" t="s">
        <v>4185</v>
      </c>
    </row>
    <row r="1748" spans="1:3">
      <c r="A1748" s="14"/>
      <c r="B1748" s="14"/>
      <c r="C1748" s="14" t="s">
        <v>4186</v>
      </c>
    </row>
    <row r="1749" spans="1:3">
      <c r="A1749" s="14"/>
      <c r="B1749" s="14"/>
      <c r="C1749" s="14" t="s">
        <v>4187</v>
      </c>
    </row>
    <row r="1750" spans="1:3">
      <c r="A1750" s="14"/>
      <c r="B1750" s="14"/>
      <c r="C1750" s="14" t="s">
        <v>4188</v>
      </c>
    </row>
    <row r="1751" spans="1:3">
      <c r="A1751" s="14"/>
      <c r="B1751" s="14"/>
      <c r="C1751" s="14" t="s">
        <v>4189</v>
      </c>
    </row>
    <row r="1752" spans="1:3">
      <c r="A1752" s="14"/>
      <c r="B1752" s="14"/>
      <c r="C1752" s="14" t="s">
        <v>4190</v>
      </c>
    </row>
    <row r="1753" spans="1:3">
      <c r="A1753" s="14"/>
      <c r="B1753" s="14"/>
      <c r="C1753" s="14" t="s">
        <v>4191</v>
      </c>
    </row>
    <row r="1754" spans="1:3">
      <c r="A1754" s="14"/>
      <c r="B1754" s="14"/>
      <c r="C1754" s="14" t="s">
        <v>4192</v>
      </c>
    </row>
    <row r="1755" spans="1:3">
      <c r="A1755" s="14"/>
      <c r="B1755" s="14"/>
      <c r="C1755" s="14" t="s">
        <v>4193</v>
      </c>
    </row>
    <row r="1756" spans="1:3">
      <c r="A1756" s="14"/>
      <c r="B1756" s="14"/>
      <c r="C1756" s="14" t="s">
        <v>4194</v>
      </c>
    </row>
    <row r="1757" spans="1:3">
      <c r="A1757" s="14"/>
      <c r="B1757" s="14"/>
      <c r="C1757" s="14" t="s">
        <v>4195</v>
      </c>
    </row>
    <row r="1758" spans="1:3">
      <c r="A1758" s="14"/>
      <c r="B1758" s="14"/>
      <c r="C1758" s="14" t="s">
        <v>4196</v>
      </c>
    </row>
    <row r="1759" spans="1:3">
      <c r="A1759" s="14"/>
      <c r="B1759" s="14"/>
      <c r="C1759" s="14" t="s">
        <v>4197</v>
      </c>
    </row>
    <row r="1760" spans="1:3">
      <c r="A1760" s="14"/>
      <c r="B1760" s="14"/>
      <c r="C1760" s="14" t="s">
        <v>4198</v>
      </c>
    </row>
    <row r="1761" spans="1:3">
      <c r="A1761" s="14"/>
      <c r="B1761" s="14"/>
      <c r="C1761" s="14" t="s">
        <v>4199</v>
      </c>
    </row>
    <row r="1762" spans="1:3">
      <c r="A1762" s="14"/>
      <c r="B1762" s="14"/>
      <c r="C1762" s="14" t="s">
        <v>4200</v>
      </c>
    </row>
    <row r="1763" spans="1:3">
      <c r="A1763" s="14"/>
      <c r="B1763" s="14"/>
      <c r="C1763" s="14" t="s">
        <v>4201</v>
      </c>
    </row>
    <row r="1764" spans="1:3">
      <c r="A1764" s="14"/>
      <c r="B1764" s="14"/>
      <c r="C1764" s="14" t="s">
        <v>4202</v>
      </c>
    </row>
    <row r="1765" spans="1:3">
      <c r="A1765" s="14"/>
      <c r="B1765" s="14"/>
      <c r="C1765" s="14" t="s">
        <v>4203</v>
      </c>
    </row>
    <row r="1766" spans="1:3">
      <c r="A1766" s="14"/>
      <c r="B1766" s="14"/>
      <c r="C1766" s="14" t="s">
        <v>4204</v>
      </c>
    </row>
    <row r="1767" spans="1:3">
      <c r="A1767" s="14"/>
      <c r="B1767" s="14"/>
      <c r="C1767" s="14" t="s">
        <v>4205</v>
      </c>
    </row>
    <row r="1768" spans="1:3">
      <c r="A1768" s="14"/>
      <c r="B1768" s="14"/>
      <c r="C1768" s="14" t="s">
        <v>4206</v>
      </c>
    </row>
    <row r="1769" spans="1:3">
      <c r="A1769" s="14"/>
      <c r="B1769" s="14"/>
      <c r="C1769" s="14" t="s">
        <v>4207</v>
      </c>
    </row>
    <row r="1770" spans="1:3">
      <c r="A1770" s="14"/>
      <c r="B1770" s="14"/>
      <c r="C1770" s="14" t="s">
        <v>4208</v>
      </c>
    </row>
    <row r="1771" spans="1:3">
      <c r="A1771" s="14"/>
      <c r="B1771" s="14"/>
      <c r="C1771" s="14" t="s">
        <v>4209</v>
      </c>
    </row>
    <row r="1772" spans="1:3">
      <c r="A1772" s="14"/>
      <c r="B1772" s="14"/>
      <c r="C1772" s="14" t="s">
        <v>4210</v>
      </c>
    </row>
    <row r="1773" spans="1:3">
      <c r="A1773" s="14"/>
      <c r="B1773" s="14"/>
      <c r="C1773" s="14" t="s">
        <v>4211</v>
      </c>
    </row>
    <row r="1774" spans="1:3">
      <c r="A1774" s="14"/>
      <c r="B1774" s="14"/>
      <c r="C1774" s="14" t="s">
        <v>4212</v>
      </c>
    </row>
    <row r="1775" spans="1:3">
      <c r="A1775" s="14"/>
      <c r="B1775" s="14"/>
      <c r="C1775" s="14" t="s">
        <v>4213</v>
      </c>
    </row>
    <row r="1776" spans="1:3">
      <c r="A1776" s="14"/>
      <c r="B1776" s="14"/>
      <c r="C1776" s="14" t="s">
        <v>4214</v>
      </c>
    </row>
    <row r="1777" spans="1:3">
      <c r="A1777" s="14"/>
      <c r="B1777" s="14"/>
      <c r="C1777" s="14" t="s">
        <v>4215</v>
      </c>
    </row>
    <row r="1778" spans="1:3">
      <c r="A1778" s="14"/>
      <c r="B1778" s="14"/>
      <c r="C1778" s="14" t="s">
        <v>4216</v>
      </c>
    </row>
    <row r="1779" spans="1:3">
      <c r="A1779" s="14"/>
      <c r="B1779" s="14"/>
      <c r="C1779" s="14" t="s">
        <v>4217</v>
      </c>
    </row>
    <row r="1780" spans="1:3">
      <c r="A1780" s="14"/>
      <c r="B1780" s="14"/>
      <c r="C1780" s="14" t="s">
        <v>4218</v>
      </c>
    </row>
    <row r="1781" spans="1:3">
      <c r="A1781" s="14"/>
      <c r="B1781" s="14"/>
      <c r="C1781" s="14" t="s">
        <v>4219</v>
      </c>
    </row>
    <row r="1782" spans="1:3">
      <c r="A1782" s="14"/>
      <c r="B1782" s="14"/>
      <c r="C1782" s="14" t="s">
        <v>4220</v>
      </c>
    </row>
    <row r="1783" spans="1:3">
      <c r="A1783" s="14"/>
      <c r="B1783" s="14"/>
      <c r="C1783" s="14" t="s">
        <v>4221</v>
      </c>
    </row>
    <row r="1784" spans="1:3">
      <c r="A1784" s="14"/>
      <c r="B1784" s="14"/>
      <c r="C1784" s="14" t="s">
        <v>4222</v>
      </c>
    </row>
    <row r="1785" spans="1:3">
      <c r="A1785" s="14"/>
      <c r="B1785" s="14"/>
      <c r="C1785" s="14" t="s">
        <v>4223</v>
      </c>
    </row>
    <row r="1786" spans="1:3">
      <c r="A1786" s="14"/>
      <c r="B1786" s="14"/>
      <c r="C1786" s="14" t="s">
        <v>4224</v>
      </c>
    </row>
    <row r="1787" spans="1:3">
      <c r="A1787" s="14"/>
      <c r="B1787" s="14"/>
      <c r="C1787" s="14" t="s">
        <v>4225</v>
      </c>
    </row>
    <row r="1788" spans="1:3">
      <c r="A1788" s="14"/>
      <c r="B1788" s="14"/>
      <c r="C1788" s="14" t="s">
        <v>4226</v>
      </c>
    </row>
    <row r="1789" spans="1:3">
      <c r="A1789" s="14"/>
      <c r="B1789" s="14"/>
      <c r="C1789" s="14" t="s">
        <v>4227</v>
      </c>
    </row>
    <row r="1790" spans="1:3">
      <c r="A1790" s="14"/>
      <c r="B1790" s="14"/>
      <c r="C1790" s="14" t="s">
        <v>4228</v>
      </c>
    </row>
    <row r="1791" spans="1:3">
      <c r="A1791" s="14"/>
      <c r="B1791" s="14"/>
      <c r="C1791" s="14" t="s">
        <v>4229</v>
      </c>
    </row>
    <row r="1792" spans="1:3">
      <c r="A1792" s="14"/>
      <c r="B1792" s="14"/>
      <c r="C1792" s="14" t="s">
        <v>4230</v>
      </c>
    </row>
    <row r="1793" spans="1:3">
      <c r="A1793" s="14"/>
      <c r="B1793" s="14"/>
      <c r="C1793" s="14" t="s">
        <v>4231</v>
      </c>
    </row>
    <row r="1794" spans="1:3">
      <c r="A1794" s="14"/>
      <c r="B1794" s="14"/>
      <c r="C1794" s="14" t="s">
        <v>4232</v>
      </c>
    </row>
    <row r="1795" spans="1:3">
      <c r="A1795" s="14"/>
      <c r="B1795" s="14"/>
      <c r="C1795" s="14" t="s">
        <v>4233</v>
      </c>
    </row>
    <row r="1796" spans="1:3">
      <c r="A1796" s="14"/>
      <c r="B1796" s="14"/>
      <c r="C1796" s="14" t="s">
        <v>4234</v>
      </c>
    </row>
    <row r="1797" spans="1:3">
      <c r="A1797" s="14"/>
      <c r="B1797" s="14"/>
      <c r="C1797" s="14" t="s">
        <v>4235</v>
      </c>
    </row>
    <row r="1798" spans="1:3">
      <c r="A1798" s="14"/>
      <c r="B1798" s="14"/>
      <c r="C1798" s="14" t="s">
        <v>4236</v>
      </c>
    </row>
    <row r="1799" spans="1:3">
      <c r="A1799" s="14"/>
      <c r="B1799" s="14"/>
      <c r="C1799" s="14" t="s">
        <v>4237</v>
      </c>
    </row>
    <row r="1800" spans="1:3">
      <c r="A1800" s="14"/>
      <c r="B1800" s="14"/>
      <c r="C1800" s="14" t="s">
        <v>4238</v>
      </c>
    </row>
    <row r="1801" spans="1:3">
      <c r="A1801" s="14"/>
      <c r="B1801" s="14"/>
      <c r="C1801" s="14" t="s">
        <v>4239</v>
      </c>
    </row>
    <row r="1802" spans="1:3">
      <c r="A1802" s="14"/>
      <c r="B1802" s="14"/>
      <c r="C1802" s="14" t="s">
        <v>4240</v>
      </c>
    </row>
    <row r="1803" spans="1:3">
      <c r="A1803" s="14"/>
      <c r="B1803" s="14"/>
      <c r="C1803" s="14" t="s">
        <v>4241</v>
      </c>
    </row>
    <row r="1804" spans="1:3">
      <c r="A1804" s="14"/>
      <c r="B1804" s="14"/>
      <c r="C1804" s="14" t="s">
        <v>4242</v>
      </c>
    </row>
    <row r="1805" spans="1:3">
      <c r="A1805" s="14"/>
      <c r="B1805" s="14"/>
      <c r="C1805" s="14" t="s">
        <v>4243</v>
      </c>
    </row>
    <row r="1806" spans="1:3">
      <c r="A1806" s="14"/>
      <c r="B1806" s="14"/>
      <c r="C1806" s="14" t="s">
        <v>4244</v>
      </c>
    </row>
    <row r="1807" spans="1:3">
      <c r="A1807" s="14"/>
      <c r="B1807" s="14"/>
      <c r="C1807" s="14" t="s">
        <v>4245</v>
      </c>
    </row>
    <row r="1808" spans="1:3">
      <c r="A1808" s="14"/>
      <c r="B1808" s="14"/>
      <c r="C1808" s="14" t="s">
        <v>4246</v>
      </c>
    </row>
    <row r="1809" spans="1:3">
      <c r="A1809" s="14"/>
      <c r="B1809" s="14"/>
      <c r="C1809" s="14" t="s">
        <v>4247</v>
      </c>
    </row>
    <row r="1810" spans="1:3">
      <c r="A1810" s="14"/>
      <c r="B1810" s="14"/>
      <c r="C1810" s="14" t="s">
        <v>4248</v>
      </c>
    </row>
    <row r="1811" spans="1:3">
      <c r="A1811" s="14"/>
      <c r="B1811" s="14"/>
      <c r="C1811" s="14" t="s">
        <v>4249</v>
      </c>
    </row>
    <row r="1812" spans="1:3">
      <c r="A1812" s="14"/>
      <c r="B1812" s="14"/>
      <c r="C1812" s="14" t="s">
        <v>4250</v>
      </c>
    </row>
    <row r="1813" spans="1:3">
      <c r="A1813" s="14"/>
      <c r="B1813" s="14"/>
      <c r="C1813" s="14" t="s">
        <v>4251</v>
      </c>
    </row>
    <row r="1814" spans="1:3">
      <c r="A1814" s="14"/>
      <c r="B1814" s="14"/>
      <c r="C1814" s="14" t="s">
        <v>4252</v>
      </c>
    </row>
    <row r="1815" spans="1:3">
      <c r="A1815" s="14"/>
      <c r="B1815" s="14"/>
      <c r="C1815" s="14" t="s">
        <v>4253</v>
      </c>
    </row>
    <row r="1816" spans="1:3">
      <c r="A1816" s="14"/>
      <c r="B1816" s="14"/>
      <c r="C1816" s="14" t="s">
        <v>4254</v>
      </c>
    </row>
    <row r="1817" spans="1:3">
      <c r="A1817" s="14"/>
      <c r="B1817" s="14"/>
      <c r="C1817" s="14" t="s">
        <v>4255</v>
      </c>
    </row>
    <row r="1818" spans="1:3">
      <c r="A1818" s="14"/>
      <c r="B1818" s="14"/>
      <c r="C1818" s="14" t="s">
        <v>4256</v>
      </c>
    </row>
    <row r="1819" spans="1:3">
      <c r="A1819" s="14"/>
      <c r="B1819" s="14"/>
      <c r="C1819" s="14" t="s">
        <v>4257</v>
      </c>
    </row>
    <row r="1820" spans="1:3">
      <c r="A1820" s="14"/>
      <c r="B1820" s="14"/>
      <c r="C1820" s="14" t="s">
        <v>4258</v>
      </c>
    </row>
    <row r="1821" spans="1:3">
      <c r="A1821" s="14"/>
      <c r="B1821" s="14"/>
      <c r="C1821" s="14" t="s">
        <v>4259</v>
      </c>
    </row>
    <row r="1822" spans="1:3">
      <c r="A1822" s="14"/>
      <c r="B1822" s="14"/>
      <c r="C1822" s="14" t="s">
        <v>4260</v>
      </c>
    </row>
    <row r="1823" spans="1:3">
      <c r="A1823" s="14"/>
      <c r="B1823" s="14"/>
      <c r="C1823" s="14" t="s">
        <v>4261</v>
      </c>
    </row>
    <row r="1824" spans="1:3">
      <c r="A1824" s="14"/>
      <c r="B1824" s="14"/>
      <c r="C1824" s="14" t="s">
        <v>4262</v>
      </c>
    </row>
    <row r="1825" spans="1:3">
      <c r="A1825" s="14"/>
      <c r="B1825" s="14"/>
      <c r="C1825" s="14" t="s">
        <v>4263</v>
      </c>
    </row>
    <row r="1826" spans="1:3">
      <c r="A1826" s="14"/>
      <c r="B1826" s="14"/>
      <c r="C1826" s="14" t="s">
        <v>4264</v>
      </c>
    </row>
    <row r="1827" spans="1:3">
      <c r="A1827" s="14"/>
      <c r="B1827" s="14"/>
      <c r="C1827" s="14" t="s">
        <v>4265</v>
      </c>
    </row>
    <row r="1828" spans="1:3">
      <c r="A1828" s="14"/>
      <c r="B1828" s="14"/>
      <c r="C1828" s="14" t="s">
        <v>4266</v>
      </c>
    </row>
    <row r="1829" spans="1:3">
      <c r="A1829" s="14"/>
      <c r="B1829" s="14"/>
      <c r="C1829" s="14" t="s">
        <v>4267</v>
      </c>
    </row>
    <row r="1830" spans="1:3">
      <c r="A1830" s="14"/>
      <c r="B1830" s="14"/>
      <c r="C1830" s="14" t="s">
        <v>4268</v>
      </c>
    </row>
    <row r="1831" spans="1:3">
      <c r="A1831" s="14"/>
      <c r="B1831" s="14"/>
      <c r="C1831" s="14" t="s">
        <v>4269</v>
      </c>
    </row>
    <row r="1832" spans="1:3">
      <c r="A1832" s="14"/>
      <c r="B1832" s="14"/>
      <c r="C1832" s="14" t="s">
        <v>4270</v>
      </c>
    </row>
    <row r="1833" spans="1:3">
      <c r="A1833" s="14"/>
      <c r="B1833" s="14"/>
      <c r="C1833" s="14" t="s">
        <v>4271</v>
      </c>
    </row>
    <row r="1834" spans="1:3">
      <c r="A1834" s="14"/>
      <c r="B1834" s="14"/>
      <c r="C1834" s="14" t="s">
        <v>4272</v>
      </c>
    </row>
    <row r="1835" spans="1:3">
      <c r="A1835" s="14"/>
      <c r="B1835" s="14"/>
      <c r="C1835" s="14" t="s">
        <v>4273</v>
      </c>
    </row>
    <row r="1836" spans="1:3">
      <c r="A1836" s="14"/>
      <c r="B1836" s="14"/>
      <c r="C1836" s="14" t="s">
        <v>4274</v>
      </c>
    </row>
    <row r="1837" spans="1:3">
      <c r="A1837" s="14"/>
      <c r="B1837" s="14"/>
      <c r="C1837" s="14" t="s">
        <v>4275</v>
      </c>
    </row>
    <row r="1838" spans="1:3">
      <c r="A1838" s="14"/>
      <c r="B1838" s="14"/>
      <c r="C1838" s="14" t="s">
        <v>4276</v>
      </c>
    </row>
    <row r="1839" spans="1:3">
      <c r="A1839" s="14"/>
      <c r="B1839" s="14"/>
      <c r="C1839" s="14" t="s">
        <v>4277</v>
      </c>
    </row>
    <row r="1840" spans="1:3">
      <c r="A1840" s="14"/>
      <c r="B1840" s="14"/>
      <c r="C1840" s="14" t="s">
        <v>4278</v>
      </c>
    </row>
    <row r="1841" spans="1:3">
      <c r="A1841" s="14"/>
      <c r="B1841" s="14"/>
      <c r="C1841" s="14" t="s">
        <v>4279</v>
      </c>
    </row>
    <row r="1842" spans="1:3">
      <c r="A1842" s="14"/>
      <c r="B1842" s="14"/>
      <c r="C1842" s="14" t="s">
        <v>4280</v>
      </c>
    </row>
    <row r="1843" spans="1:3">
      <c r="A1843" s="14"/>
      <c r="B1843" s="14"/>
      <c r="C1843" s="14" t="s">
        <v>4281</v>
      </c>
    </row>
    <row r="1844" spans="1:3">
      <c r="A1844" s="14"/>
      <c r="B1844" s="14"/>
      <c r="C1844" s="14" t="s">
        <v>4282</v>
      </c>
    </row>
    <row r="1845" spans="1:3">
      <c r="A1845" s="14"/>
      <c r="B1845" s="14"/>
      <c r="C1845" s="14" t="s">
        <v>4283</v>
      </c>
    </row>
    <row r="1846" spans="1:3">
      <c r="A1846" s="14"/>
      <c r="B1846" s="14"/>
      <c r="C1846" s="14" t="s">
        <v>4284</v>
      </c>
    </row>
    <row r="1847" spans="1:3">
      <c r="A1847" s="14"/>
      <c r="B1847" s="14"/>
      <c r="C1847" s="14" t="s">
        <v>4285</v>
      </c>
    </row>
    <row r="1848" spans="1:3">
      <c r="A1848" s="14"/>
      <c r="B1848" s="14"/>
      <c r="C1848" s="14" t="s">
        <v>4286</v>
      </c>
    </row>
    <row r="1849" spans="1:3">
      <c r="A1849" s="14"/>
      <c r="B1849" s="14"/>
      <c r="C1849" s="14" t="s">
        <v>4287</v>
      </c>
    </row>
    <row r="1850" spans="1:3">
      <c r="A1850" s="14"/>
      <c r="B1850" s="14"/>
      <c r="C1850" s="14" t="s">
        <v>4288</v>
      </c>
    </row>
    <row r="1851" spans="1:3">
      <c r="A1851" s="14"/>
      <c r="B1851" s="14"/>
      <c r="C1851" s="14" t="s">
        <v>4289</v>
      </c>
    </row>
    <row r="1852" spans="1:3">
      <c r="A1852" s="14"/>
      <c r="B1852" s="14"/>
      <c r="C1852" s="14" t="s">
        <v>4290</v>
      </c>
    </row>
    <row r="1853" spans="1:3">
      <c r="A1853" s="14"/>
      <c r="B1853" s="14"/>
      <c r="C1853" s="14" t="s">
        <v>4291</v>
      </c>
    </row>
    <row r="1854" spans="1:3">
      <c r="A1854" s="14"/>
      <c r="B1854" s="14"/>
      <c r="C1854" s="14" t="s">
        <v>4292</v>
      </c>
    </row>
    <row r="1855" spans="1:3">
      <c r="A1855" s="14"/>
      <c r="B1855" s="14"/>
      <c r="C1855" s="14" t="s">
        <v>4293</v>
      </c>
    </row>
    <row r="1856" spans="1:3">
      <c r="A1856" s="14"/>
      <c r="B1856" s="14"/>
      <c r="C1856" s="14" t="s">
        <v>4294</v>
      </c>
    </row>
    <row r="1857" spans="1:3">
      <c r="A1857" s="14"/>
      <c r="B1857" s="14"/>
      <c r="C1857" s="14" t="s">
        <v>4295</v>
      </c>
    </row>
    <row r="1858" spans="1:3">
      <c r="A1858" s="14"/>
      <c r="B1858" s="14"/>
      <c r="C1858" s="14" t="s">
        <v>4296</v>
      </c>
    </row>
    <row r="1859" spans="1:3">
      <c r="A1859" s="14"/>
      <c r="B1859" s="14"/>
      <c r="C1859" s="14" t="s">
        <v>4297</v>
      </c>
    </row>
    <row r="1860" spans="1:3">
      <c r="A1860" s="14"/>
      <c r="B1860" s="14"/>
      <c r="C1860" s="14" t="s">
        <v>4298</v>
      </c>
    </row>
    <row r="1861" spans="1:3">
      <c r="A1861" s="14"/>
      <c r="B1861" s="14"/>
      <c r="C1861" s="14" t="s">
        <v>4299</v>
      </c>
    </row>
    <row r="1862" spans="1:3">
      <c r="A1862" s="14"/>
      <c r="B1862" s="14"/>
      <c r="C1862" s="14" t="s">
        <v>4300</v>
      </c>
    </row>
    <row r="1863" spans="1:3">
      <c r="A1863" s="14"/>
      <c r="B1863" s="14"/>
      <c r="C1863" s="14" t="s">
        <v>4301</v>
      </c>
    </row>
    <row r="1864" spans="1:3">
      <c r="A1864" s="14"/>
      <c r="B1864" s="14"/>
      <c r="C1864" s="14" t="s">
        <v>4302</v>
      </c>
    </row>
    <row r="1865" spans="1:3">
      <c r="A1865" s="14"/>
      <c r="B1865" s="14"/>
      <c r="C1865" s="14" t="s">
        <v>4303</v>
      </c>
    </row>
    <row r="1866" spans="1:3">
      <c r="A1866" s="14"/>
      <c r="B1866" s="14"/>
      <c r="C1866" s="14" t="s">
        <v>4304</v>
      </c>
    </row>
    <row r="1867" spans="1:3">
      <c r="A1867" s="14"/>
      <c r="B1867" s="14"/>
      <c r="C1867" s="14" t="s">
        <v>4305</v>
      </c>
    </row>
    <row r="1868" spans="1:3">
      <c r="A1868" s="14"/>
      <c r="B1868" s="14"/>
      <c r="C1868" s="14" t="s">
        <v>4306</v>
      </c>
    </row>
    <row r="1869" spans="1:3">
      <c r="A1869" s="14"/>
      <c r="B1869" s="14"/>
      <c r="C1869" s="14" t="s">
        <v>4307</v>
      </c>
    </row>
    <row r="1870" spans="1:3">
      <c r="A1870" s="14"/>
      <c r="B1870" s="14"/>
      <c r="C1870" s="14" t="s">
        <v>4308</v>
      </c>
    </row>
    <row r="1871" spans="1:3">
      <c r="A1871" s="14"/>
      <c r="B1871" s="14"/>
      <c r="C1871" s="14" t="s">
        <v>4309</v>
      </c>
    </row>
    <row r="1872" spans="1:3">
      <c r="A1872" s="14"/>
      <c r="B1872" s="14"/>
      <c r="C1872" s="14">
        <v>42434</v>
      </c>
    </row>
    <row r="1873" spans="1:3">
      <c r="A1873" s="14"/>
      <c r="B1873" s="14"/>
      <c r="C1873" s="14" t="s">
        <v>4310</v>
      </c>
    </row>
    <row r="1874" spans="1:3">
      <c r="A1874" s="14"/>
      <c r="B1874" s="14"/>
      <c r="C1874" s="14" t="s">
        <v>4311</v>
      </c>
    </row>
    <row r="1875" spans="1:3">
      <c r="A1875" s="14"/>
      <c r="B1875" s="14"/>
      <c r="C1875" s="14" t="s">
        <v>4312</v>
      </c>
    </row>
    <row r="1876" spans="1:3">
      <c r="A1876" s="14"/>
      <c r="B1876" s="14"/>
      <c r="C1876" s="14" t="s">
        <v>4313</v>
      </c>
    </row>
    <row r="1877" spans="1:3">
      <c r="A1877" s="14"/>
      <c r="B1877" s="14"/>
      <c r="C1877" s="14" t="s">
        <v>4314</v>
      </c>
    </row>
    <row r="1878" spans="1:3">
      <c r="A1878" s="14"/>
      <c r="B1878" s="14"/>
      <c r="C1878" s="14" t="s">
        <v>4315</v>
      </c>
    </row>
    <row r="1879" spans="1:3">
      <c r="A1879" s="14"/>
      <c r="B1879" s="14"/>
      <c r="C1879" s="14" t="s">
        <v>4316</v>
      </c>
    </row>
    <row r="1880" spans="1:3">
      <c r="A1880" s="14"/>
      <c r="B1880" s="14"/>
      <c r="C1880" s="14" t="s">
        <v>4317</v>
      </c>
    </row>
    <row r="1881" spans="1:3">
      <c r="A1881" s="14"/>
      <c r="B1881" s="14"/>
      <c r="C1881" s="14" t="s">
        <v>4318</v>
      </c>
    </row>
    <row r="1882" spans="1:3">
      <c r="A1882" s="14"/>
      <c r="B1882" s="14"/>
      <c r="C1882" s="14" t="s">
        <v>4319</v>
      </c>
    </row>
    <row r="1883" spans="1:3">
      <c r="A1883" s="14"/>
      <c r="B1883" s="14"/>
      <c r="C1883" s="14" t="s">
        <v>4320</v>
      </c>
    </row>
    <row r="1884" spans="1:3">
      <c r="A1884" s="14"/>
      <c r="B1884" s="14"/>
      <c r="C1884" s="14" t="s">
        <v>4321</v>
      </c>
    </row>
    <row r="1885" spans="1:3">
      <c r="A1885" s="14"/>
      <c r="B1885" s="14"/>
      <c r="C1885" s="14" t="s">
        <v>4322</v>
      </c>
    </row>
    <row r="1886" spans="1:3">
      <c r="A1886" s="14"/>
      <c r="B1886" s="14"/>
      <c r="C1886" s="14" t="s">
        <v>4323</v>
      </c>
    </row>
    <row r="1887" spans="1:3">
      <c r="A1887" s="14"/>
      <c r="B1887" s="14"/>
      <c r="C1887" s="14" t="s">
        <v>4324</v>
      </c>
    </row>
    <row r="1888" spans="1:3">
      <c r="A1888" s="14"/>
      <c r="B1888" s="14"/>
      <c r="C1888" s="14" t="s">
        <v>4325</v>
      </c>
    </row>
    <row r="1889" spans="1:3">
      <c r="A1889" s="14"/>
      <c r="B1889" s="14"/>
      <c r="C1889" s="14" t="s">
        <v>4326</v>
      </c>
    </row>
    <row r="1890" spans="1:3">
      <c r="A1890" s="14"/>
      <c r="B1890" s="14"/>
      <c r="C1890" s="14" t="s">
        <v>4327</v>
      </c>
    </row>
    <row r="1891" spans="1:3">
      <c r="A1891" s="14"/>
      <c r="B1891" s="14"/>
      <c r="C1891" s="14" t="s">
        <v>4328</v>
      </c>
    </row>
    <row r="1892" spans="1:3">
      <c r="A1892" s="14"/>
      <c r="B1892" s="14"/>
      <c r="C1892" s="14" t="s">
        <v>4329</v>
      </c>
    </row>
    <row r="1893" spans="1:3">
      <c r="A1893" s="14"/>
      <c r="B1893" s="14"/>
      <c r="C1893" s="14" t="s">
        <v>4330</v>
      </c>
    </row>
    <row r="1894" spans="1:3">
      <c r="A1894" s="14"/>
      <c r="B1894" s="14"/>
      <c r="C1894" s="14" t="s">
        <v>4331</v>
      </c>
    </row>
    <row r="1895" spans="1:3">
      <c r="A1895" s="14"/>
      <c r="B1895" s="14"/>
      <c r="C1895" s="14" t="s">
        <v>4332</v>
      </c>
    </row>
    <row r="1896" spans="1:3">
      <c r="A1896" s="14"/>
      <c r="B1896" s="14"/>
      <c r="C1896" s="14" t="s">
        <v>4333</v>
      </c>
    </row>
    <row r="1897" spans="1:3">
      <c r="A1897" s="14"/>
      <c r="B1897" s="14"/>
      <c r="C1897" s="14" t="s">
        <v>4334</v>
      </c>
    </row>
    <row r="1898" spans="1:3">
      <c r="A1898" s="14"/>
      <c r="B1898" s="14"/>
      <c r="C1898" s="14" t="s">
        <v>4335</v>
      </c>
    </row>
    <row r="1899" spans="1:3">
      <c r="A1899" s="14"/>
      <c r="B1899" s="14"/>
      <c r="C1899" s="14" t="s">
        <v>4336</v>
      </c>
    </row>
    <row r="1900" spans="1:3">
      <c r="A1900" s="14"/>
      <c r="B1900" s="14"/>
      <c r="C1900" s="14" t="s">
        <v>4337</v>
      </c>
    </row>
    <row r="1901" spans="1:3">
      <c r="A1901" s="14"/>
      <c r="B1901" s="14"/>
      <c r="C1901" s="14" t="s">
        <v>4338</v>
      </c>
    </row>
    <row r="1902" spans="1:3">
      <c r="A1902" s="14"/>
      <c r="B1902" s="14"/>
      <c r="C1902" s="14" t="s">
        <v>4339</v>
      </c>
    </row>
    <row r="1903" spans="1:3">
      <c r="A1903" s="14"/>
      <c r="B1903" s="14"/>
      <c r="C1903" s="14" t="s">
        <v>4340</v>
      </c>
    </row>
    <row r="1904" spans="1:3">
      <c r="A1904" s="14"/>
      <c r="B1904" s="14"/>
      <c r="C1904" s="14" t="s">
        <v>4341</v>
      </c>
    </row>
    <row r="1905" spans="1:3">
      <c r="A1905" s="14"/>
      <c r="B1905" s="14"/>
      <c r="C1905" s="14" t="s">
        <v>4342</v>
      </c>
    </row>
    <row r="1906" spans="1:3">
      <c r="A1906" s="14"/>
      <c r="B1906" s="14"/>
      <c r="C1906" s="14" t="s">
        <v>4343</v>
      </c>
    </row>
    <row r="1907" spans="1:3">
      <c r="A1907" s="14"/>
      <c r="B1907" s="14"/>
      <c r="C1907" s="14" t="s">
        <v>4344</v>
      </c>
    </row>
    <row r="1908" spans="1:3">
      <c r="A1908" s="14"/>
      <c r="B1908" s="14"/>
      <c r="C1908" s="14" t="s">
        <v>4345</v>
      </c>
    </row>
    <row r="1909" spans="1:3">
      <c r="A1909" s="14"/>
      <c r="B1909" s="14"/>
      <c r="C1909" s="14" t="s">
        <v>4346</v>
      </c>
    </row>
    <row r="1910" spans="1:3">
      <c r="A1910" s="14"/>
      <c r="B1910" s="14"/>
      <c r="C1910" s="14" t="s">
        <v>4347</v>
      </c>
    </row>
    <row r="1911" spans="1:3">
      <c r="A1911" s="14"/>
      <c r="B1911" s="14"/>
      <c r="C1911" s="14" t="s">
        <v>4348</v>
      </c>
    </row>
    <row r="1912" spans="1:3">
      <c r="A1912" s="14"/>
      <c r="B1912" s="14"/>
      <c r="C1912" s="14" t="s">
        <v>4349</v>
      </c>
    </row>
    <row r="1913" spans="1:3">
      <c r="A1913" s="14"/>
      <c r="B1913" s="14"/>
      <c r="C1913" s="14" t="s">
        <v>4350</v>
      </c>
    </row>
    <row r="1914" spans="1:3">
      <c r="A1914" s="14"/>
      <c r="B1914" s="14"/>
      <c r="C1914" s="14" t="s">
        <v>4351</v>
      </c>
    </row>
    <row r="1915" spans="1:3">
      <c r="A1915" s="14"/>
      <c r="B1915" s="14"/>
      <c r="C1915" s="14" t="s">
        <v>4352</v>
      </c>
    </row>
    <row r="1916" spans="1:3">
      <c r="A1916" s="14"/>
      <c r="B1916" s="14"/>
      <c r="C1916" s="14" t="s">
        <v>4353</v>
      </c>
    </row>
    <row r="1917" spans="1:3">
      <c r="A1917" s="14"/>
      <c r="B1917" s="14"/>
      <c r="C1917" s="14" t="s">
        <v>4354</v>
      </c>
    </row>
    <row r="1918" spans="1:3">
      <c r="A1918" s="14"/>
      <c r="B1918" s="14"/>
      <c r="C1918" s="14" t="s">
        <v>4355</v>
      </c>
    </row>
    <row r="1919" spans="1:3">
      <c r="A1919" s="14"/>
      <c r="B1919" s="14"/>
      <c r="C1919" s="14" t="s">
        <v>4356</v>
      </c>
    </row>
    <row r="1920" spans="1:3">
      <c r="A1920" s="14"/>
      <c r="B1920" s="14"/>
      <c r="C1920" s="14" t="s">
        <v>4357</v>
      </c>
    </row>
    <row r="1921" spans="1:3">
      <c r="A1921" s="14"/>
      <c r="B1921" s="14"/>
      <c r="C1921" s="14" t="s">
        <v>4358</v>
      </c>
    </row>
    <row r="1922" spans="1:3">
      <c r="A1922" s="14"/>
      <c r="B1922" s="14"/>
      <c r="C1922" s="14" t="s">
        <v>4359</v>
      </c>
    </row>
    <row r="1923" spans="1:3">
      <c r="A1923" s="14"/>
      <c r="B1923" s="14"/>
      <c r="C1923" s="14" t="s">
        <v>4360</v>
      </c>
    </row>
    <row r="1924" spans="1:3">
      <c r="A1924" s="14"/>
      <c r="B1924" s="14"/>
      <c r="C1924" s="14" t="s">
        <v>4361</v>
      </c>
    </row>
    <row r="1925" spans="1:3">
      <c r="A1925" s="14"/>
      <c r="B1925" s="14"/>
      <c r="C1925" s="14" t="s">
        <v>4362</v>
      </c>
    </row>
    <row r="1926" spans="1:3">
      <c r="A1926" s="14"/>
      <c r="B1926" s="14"/>
      <c r="C1926" s="14" t="s">
        <v>4363</v>
      </c>
    </row>
    <row r="1927" spans="1:3">
      <c r="A1927" s="14"/>
      <c r="B1927" s="14"/>
      <c r="C1927" s="14" t="s">
        <v>4364</v>
      </c>
    </row>
    <row r="1928" spans="1:3">
      <c r="A1928" s="14"/>
      <c r="B1928" s="14"/>
      <c r="C1928" s="14" t="s">
        <v>4365</v>
      </c>
    </row>
    <row r="1929" spans="1:3">
      <c r="A1929" s="14"/>
      <c r="B1929" s="14"/>
      <c r="C1929" s="14" t="s">
        <v>4366</v>
      </c>
    </row>
    <row r="1930" spans="1:3">
      <c r="A1930" s="14"/>
      <c r="B1930" s="14"/>
      <c r="C1930" s="14" t="s">
        <v>4367</v>
      </c>
    </row>
    <row r="1931" spans="1:3">
      <c r="A1931" s="14"/>
      <c r="B1931" s="14"/>
      <c r="C1931" s="14" t="s">
        <v>4368</v>
      </c>
    </row>
    <row r="1932" spans="1:3">
      <c r="A1932" s="14"/>
      <c r="B1932" s="14"/>
      <c r="C1932" s="14" t="s">
        <v>4369</v>
      </c>
    </row>
    <row r="1933" spans="1:3">
      <c r="A1933" s="14"/>
      <c r="B1933" s="14"/>
      <c r="C1933" s="14" t="s">
        <v>4370</v>
      </c>
    </row>
    <row r="1934" spans="1:3">
      <c r="A1934" s="14"/>
      <c r="B1934" s="14"/>
      <c r="C1934" s="14" t="s">
        <v>4371</v>
      </c>
    </row>
    <row r="1935" spans="1:3">
      <c r="A1935" s="14"/>
      <c r="B1935" s="14"/>
      <c r="C1935" s="14" t="s">
        <v>4372</v>
      </c>
    </row>
    <row r="1936" spans="1:3">
      <c r="A1936" s="14"/>
      <c r="B1936" s="14"/>
      <c r="C1936" s="14" t="s">
        <v>4373</v>
      </c>
    </row>
    <row r="1937" spans="1:3">
      <c r="A1937" s="14"/>
      <c r="B1937" s="14"/>
      <c r="C1937" s="14" t="s">
        <v>4374</v>
      </c>
    </row>
    <row r="1938" spans="1:3">
      <c r="A1938" s="14"/>
      <c r="B1938" s="14"/>
      <c r="C1938" s="14" t="s">
        <v>4375</v>
      </c>
    </row>
    <row r="1939" spans="1:3">
      <c r="A1939" s="14"/>
      <c r="B1939" s="14"/>
      <c r="C1939" s="14" t="s">
        <v>4376</v>
      </c>
    </row>
    <row r="1940" spans="1:3">
      <c r="A1940" s="14"/>
      <c r="B1940" s="14"/>
      <c r="C1940" s="14" t="s">
        <v>4377</v>
      </c>
    </row>
    <row r="1941" spans="1:3">
      <c r="A1941" s="14"/>
      <c r="B1941" s="14"/>
      <c r="C1941" s="14" t="s">
        <v>4378</v>
      </c>
    </row>
    <row r="1942" spans="1:3">
      <c r="A1942" s="14"/>
      <c r="B1942" s="14"/>
      <c r="C1942" s="14" t="s">
        <v>4379</v>
      </c>
    </row>
    <row r="1943" spans="1:3">
      <c r="A1943" s="14"/>
      <c r="B1943" s="14"/>
      <c r="C1943" s="14" t="s">
        <v>4380</v>
      </c>
    </row>
    <row r="1944" spans="1:3">
      <c r="A1944" s="14"/>
      <c r="B1944" s="14"/>
      <c r="C1944" s="14" t="s">
        <v>4381</v>
      </c>
    </row>
    <row r="1945" spans="1:3">
      <c r="A1945" s="14"/>
      <c r="B1945" s="14"/>
      <c r="C1945" s="14" t="s">
        <v>4382</v>
      </c>
    </row>
    <row r="1946" spans="1:3">
      <c r="A1946" s="14"/>
      <c r="B1946" s="14"/>
      <c r="C1946" s="14" t="s">
        <v>4383</v>
      </c>
    </row>
    <row r="1947" spans="1:3">
      <c r="A1947" s="14"/>
      <c r="B1947" s="14"/>
      <c r="C1947" s="14" t="s">
        <v>4384</v>
      </c>
    </row>
    <row r="1948" spans="1:3">
      <c r="A1948" s="14"/>
      <c r="B1948" s="14"/>
      <c r="C1948" s="14" t="s">
        <v>4385</v>
      </c>
    </row>
    <row r="1949" spans="1:3">
      <c r="A1949" s="14"/>
      <c r="B1949" s="14"/>
      <c r="C1949" s="14" t="s">
        <v>4386</v>
      </c>
    </row>
    <row r="1950" spans="1:3">
      <c r="A1950" s="14"/>
      <c r="B1950" s="14"/>
      <c r="C1950" s="14" t="s">
        <v>4387</v>
      </c>
    </row>
    <row r="1951" spans="1:3">
      <c r="A1951" s="14"/>
      <c r="B1951" s="14"/>
      <c r="C1951" s="14" t="s">
        <v>4388</v>
      </c>
    </row>
    <row r="1952" spans="1:3">
      <c r="A1952" s="14"/>
      <c r="B1952" s="14"/>
      <c r="C1952" s="14" t="s">
        <v>4389</v>
      </c>
    </row>
    <row r="1953" spans="1:3">
      <c r="A1953" s="14"/>
      <c r="B1953" s="14"/>
      <c r="C1953" s="14" t="s">
        <v>4390</v>
      </c>
    </row>
    <row r="1954" spans="1:3">
      <c r="A1954" s="14"/>
      <c r="B1954" s="14"/>
      <c r="C1954" s="14" t="s">
        <v>4391</v>
      </c>
    </row>
    <row r="1955" spans="1:3">
      <c r="A1955" s="14"/>
      <c r="B1955" s="14"/>
      <c r="C1955" s="14" t="s">
        <v>4392</v>
      </c>
    </row>
    <row r="1956" spans="1:3">
      <c r="A1956" s="14"/>
      <c r="B1956" s="14"/>
      <c r="C1956" s="14" t="s">
        <v>4393</v>
      </c>
    </row>
    <row r="1957" spans="1:3">
      <c r="A1957" s="14"/>
      <c r="B1957" s="14"/>
      <c r="C1957" s="14" t="s">
        <v>4394</v>
      </c>
    </row>
    <row r="1958" spans="1:3">
      <c r="A1958" s="14"/>
      <c r="B1958" s="14"/>
      <c r="C1958" s="14" t="s">
        <v>4395</v>
      </c>
    </row>
    <row r="1959" spans="1:3">
      <c r="A1959" s="14"/>
      <c r="B1959" s="14"/>
      <c r="C1959" s="14" t="s">
        <v>4396</v>
      </c>
    </row>
    <row r="1960" spans="1:3">
      <c r="A1960" s="14"/>
      <c r="B1960" s="14"/>
      <c r="C1960" s="14" t="s">
        <v>4397</v>
      </c>
    </row>
    <row r="1961" spans="1:3">
      <c r="A1961" s="14"/>
      <c r="B1961" s="14"/>
      <c r="C1961" s="14" t="s">
        <v>4398</v>
      </c>
    </row>
    <row r="1962" spans="1:3">
      <c r="A1962" s="14"/>
      <c r="B1962" s="14"/>
      <c r="C1962" s="14" t="s">
        <v>4399</v>
      </c>
    </row>
    <row r="1963" spans="1:3">
      <c r="A1963" s="14"/>
      <c r="B1963" s="14"/>
      <c r="C1963" s="14" t="s">
        <v>4400</v>
      </c>
    </row>
    <row r="1964" spans="1:3">
      <c r="A1964" s="14"/>
      <c r="B1964" s="14"/>
      <c r="C1964" s="14" t="s">
        <v>4401</v>
      </c>
    </row>
    <row r="1965" spans="1:3">
      <c r="A1965" s="14"/>
      <c r="B1965" s="14"/>
      <c r="C1965" s="14" t="s">
        <v>4402</v>
      </c>
    </row>
    <row r="1966" spans="1:3">
      <c r="A1966" s="14"/>
      <c r="B1966" s="14"/>
      <c r="C1966" s="14" t="s">
        <v>4403</v>
      </c>
    </row>
    <row r="1967" spans="1:3">
      <c r="A1967" s="14"/>
      <c r="B1967" s="14"/>
      <c r="C1967" s="14" t="s">
        <v>4404</v>
      </c>
    </row>
    <row r="1968" spans="1:3">
      <c r="A1968" s="14"/>
      <c r="B1968" s="14"/>
      <c r="C1968" s="14" t="s">
        <v>4405</v>
      </c>
    </row>
    <row r="1969" spans="1:3">
      <c r="A1969" s="14"/>
      <c r="B1969" s="14"/>
      <c r="C1969" s="14" t="s">
        <v>4406</v>
      </c>
    </row>
    <row r="1970" spans="1:3">
      <c r="A1970" s="14"/>
      <c r="B1970" s="14"/>
      <c r="C1970" s="14" t="s">
        <v>4407</v>
      </c>
    </row>
    <row r="1971" spans="1:3">
      <c r="A1971" s="14"/>
      <c r="B1971" s="14"/>
      <c r="C1971" s="14" t="s">
        <v>4408</v>
      </c>
    </row>
    <row r="1972" spans="1:3">
      <c r="A1972" s="14"/>
      <c r="B1972" s="14"/>
      <c r="C1972" s="14" t="s">
        <v>4409</v>
      </c>
    </row>
    <row r="1973" spans="1:3">
      <c r="A1973" s="14"/>
      <c r="B1973" s="14"/>
      <c r="C1973" s="14" t="s">
        <v>4410</v>
      </c>
    </row>
    <row r="1974" spans="1:3">
      <c r="A1974" s="14"/>
      <c r="B1974" s="14"/>
      <c r="C1974" s="14" t="s">
        <v>4411</v>
      </c>
    </row>
    <row r="1975" spans="1:3">
      <c r="A1975" s="14"/>
      <c r="B1975" s="14"/>
      <c r="C1975" s="14" t="s">
        <v>4412</v>
      </c>
    </row>
    <row r="1976" spans="1:3">
      <c r="A1976" s="14"/>
      <c r="B1976" s="14"/>
      <c r="C1976" s="14" t="s">
        <v>4413</v>
      </c>
    </row>
    <row r="1977" spans="1:3">
      <c r="A1977" s="14"/>
      <c r="B1977" s="14"/>
      <c r="C1977" s="14" t="s">
        <v>4414</v>
      </c>
    </row>
    <row r="1978" spans="1:3">
      <c r="A1978" s="14"/>
      <c r="B1978" s="14"/>
      <c r="C1978" s="14" t="s">
        <v>4415</v>
      </c>
    </row>
    <row r="1979" spans="1:3">
      <c r="A1979" s="14"/>
      <c r="B1979" s="14"/>
      <c r="C1979" s="14" t="s">
        <v>4416</v>
      </c>
    </row>
    <row r="1980" spans="1:3">
      <c r="A1980" s="14"/>
      <c r="B1980" s="14"/>
      <c r="C1980" s="14" t="s">
        <v>4417</v>
      </c>
    </row>
    <row r="1981" spans="1:3">
      <c r="A1981" s="14"/>
      <c r="B1981" s="14"/>
      <c r="C1981" s="14" t="s">
        <v>4418</v>
      </c>
    </row>
    <row r="1982" spans="1:3">
      <c r="A1982" s="14"/>
      <c r="B1982" s="14"/>
      <c r="C1982" s="14" t="s">
        <v>4419</v>
      </c>
    </row>
    <row r="1983" spans="1:3">
      <c r="A1983" s="14"/>
      <c r="B1983" s="14"/>
      <c r="C1983" s="14" t="s">
        <v>4420</v>
      </c>
    </row>
    <row r="1984" spans="1:3">
      <c r="A1984" s="14"/>
      <c r="B1984" s="14"/>
      <c r="C1984" s="14" t="s">
        <v>4421</v>
      </c>
    </row>
    <row r="1985" spans="1:3">
      <c r="A1985" s="14"/>
      <c r="B1985" s="14"/>
      <c r="C1985" s="14" t="s">
        <v>4422</v>
      </c>
    </row>
    <row r="1986" spans="1:3">
      <c r="A1986" s="14"/>
      <c r="B1986" s="14"/>
      <c r="C1986" s="14" t="s">
        <v>4423</v>
      </c>
    </row>
    <row r="1987" spans="1:3">
      <c r="A1987" s="14"/>
      <c r="B1987" s="14"/>
      <c r="C1987" s="14" t="s">
        <v>4424</v>
      </c>
    </row>
    <row r="1988" spans="1:3">
      <c r="A1988" s="14"/>
      <c r="B1988" s="14"/>
      <c r="C1988" s="14" t="s">
        <v>4425</v>
      </c>
    </row>
    <row r="1989" spans="1:3">
      <c r="A1989" s="14"/>
      <c r="B1989" s="14"/>
      <c r="C1989" s="14" t="s">
        <v>4426</v>
      </c>
    </row>
    <row r="1990" spans="1:3">
      <c r="A1990" s="14"/>
      <c r="B1990" s="14"/>
      <c r="C1990" s="14" t="s">
        <v>4427</v>
      </c>
    </row>
    <row r="1991" spans="1:3">
      <c r="A1991" s="14"/>
      <c r="B1991" s="14"/>
      <c r="C1991" s="14" t="s">
        <v>4428</v>
      </c>
    </row>
    <row r="1992" spans="1:3">
      <c r="A1992" s="14"/>
      <c r="B1992" s="14"/>
      <c r="C1992" s="14" t="s">
        <v>4429</v>
      </c>
    </row>
    <row r="1993" spans="1:3">
      <c r="A1993" s="14"/>
      <c r="B1993" s="14"/>
      <c r="C1993" s="14" t="s">
        <v>4430</v>
      </c>
    </row>
    <row r="1994" spans="1:3">
      <c r="A1994" s="14"/>
      <c r="B1994" s="14"/>
      <c r="C1994" s="14" t="s">
        <v>4431</v>
      </c>
    </row>
    <row r="1995" spans="1:3">
      <c r="A1995" s="14"/>
      <c r="B1995" s="14"/>
      <c r="C1995" s="14" t="s">
        <v>4432</v>
      </c>
    </row>
    <row r="1996" spans="1:3">
      <c r="A1996" s="14"/>
      <c r="B1996" s="14"/>
      <c r="C1996" s="14" t="s">
        <v>4433</v>
      </c>
    </row>
    <row r="1997" spans="1:3">
      <c r="A1997" s="14"/>
      <c r="B1997" s="14"/>
      <c r="C1997" s="14" t="s">
        <v>4434</v>
      </c>
    </row>
    <row r="1998" spans="1:3">
      <c r="A1998" s="14"/>
      <c r="B1998" s="14"/>
      <c r="C1998" s="14" t="s">
        <v>4435</v>
      </c>
    </row>
    <row r="1999" spans="1:3">
      <c r="A1999" s="14"/>
      <c r="B1999" s="14"/>
      <c r="C1999" s="14" t="s">
        <v>4436</v>
      </c>
    </row>
    <row r="2000" spans="1:3">
      <c r="A2000" s="14"/>
      <c r="B2000" s="14"/>
      <c r="C2000" s="14" t="s">
        <v>4437</v>
      </c>
    </row>
    <row r="2001" spans="1:3">
      <c r="A2001" s="14"/>
      <c r="B2001" s="14"/>
      <c r="C2001" s="14" t="s">
        <v>4438</v>
      </c>
    </row>
    <row r="2002" spans="1:3">
      <c r="A2002" s="14"/>
      <c r="B2002" s="14"/>
      <c r="C2002" s="14" t="s">
        <v>4439</v>
      </c>
    </row>
    <row r="2003" spans="1:3">
      <c r="A2003" s="14"/>
      <c r="B2003" s="14"/>
      <c r="C2003" s="14" t="s">
        <v>4440</v>
      </c>
    </row>
    <row r="2004" spans="1:3">
      <c r="A2004" s="14"/>
      <c r="B2004" s="14"/>
      <c r="C2004" s="14">
        <v>42436</v>
      </c>
    </row>
    <row r="2005" spans="1:3">
      <c r="A2005" s="14"/>
      <c r="B2005" s="14"/>
      <c r="C2005" s="14" t="s">
        <v>4441</v>
      </c>
    </row>
    <row r="2006" spans="1:3">
      <c r="A2006" s="14"/>
      <c r="B2006" s="14"/>
      <c r="C2006" s="14" t="s">
        <v>4442</v>
      </c>
    </row>
    <row r="2007" spans="1:3">
      <c r="A2007" s="14"/>
      <c r="B2007" s="14"/>
      <c r="C2007" s="14" t="s">
        <v>4443</v>
      </c>
    </row>
    <row r="2008" spans="1:3">
      <c r="A2008" s="14"/>
      <c r="B2008" s="14"/>
      <c r="C2008" s="14" t="s">
        <v>4444</v>
      </c>
    </row>
    <row r="2009" spans="1:3">
      <c r="A2009" s="14"/>
      <c r="B2009" s="14"/>
      <c r="C2009" s="14" t="s">
        <v>4445</v>
      </c>
    </row>
    <row r="2010" spans="1:3">
      <c r="A2010" s="14"/>
      <c r="B2010" s="14"/>
      <c r="C2010" s="14" t="s">
        <v>4446</v>
      </c>
    </row>
    <row r="2011" spans="1:3">
      <c r="A2011" s="14"/>
      <c r="B2011" s="14"/>
      <c r="C2011" s="14" t="s">
        <v>4447</v>
      </c>
    </row>
    <row r="2012" spans="1:3">
      <c r="A2012" s="14"/>
      <c r="B2012" s="14"/>
      <c r="C2012" s="14" t="s">
        <v>4448</v>
      </c>
    </row>
    <row r="2013" spans="1:3">
      <c r="A2013" s="14"/>
      <c r="B2013" s="14"/>
      <c r="C2013" s="14" t="s">
        <v>4449</v>
      </c>
    </row>
    <row r="2014" spans="1:3">
      <c r="A2014" s="14"/>
      <c r="B2014" s="14"/>
      <c r="C2014" s="14" t="s">
        <v>4450</v>
      </c>
    </row>
    <row r="2015" spans="1:3">
      <c r="A2015" s="14"/>
      <c r="B2015" s="14"/>
      <c r="C2015" s="14" t="s">
        <v>4451</v>
      </c>
    </row>
    <row r="2016" spans="1:3">
      <c r="A2016" s="14"/>
      <c r="B2016" s="14"/>
      <c r="C2016" s="14" t="s">
        <v>4452</v>
      </c>
    </row>
    <row r="2017" spans="1:3">
      <c r="A2017" s="14"/>
      <c r="B2017" s="14"/>
      <c r="C2017" s="14" t="s">
        <v>4453</v>
      </c>
    </row>
    <row r="2018" spans="1:3">
      <c r="A2018" s="14"/>
      <c r="B2018" s="14"/>
      <c r="C2018" s="14" t="s">
        <v>4454</v>
      </c>
    </row>
    <row r="2019" spans="1:3">
      <c r="A2019" s="14"/>
      <c r="B2019" s="14"/>
      <c r="C2019" s="14" t="s">
        <v>4455</v>
      </c>
    </row>
    <row r="2020" spans="1:3">
      <c r="A2020" s="14"/>
      <c r="B2020" s="14"/>
      <c r="C2020" s="14" t="s">
        <v>4456</v>
      </c>
    </row>
    <row r="2021" spans="1:3">
      <c r="A2021" s="14"/>
      <c r="B2021" s="14"/>
      <c r="C2021" s="14" t="s">
        <v>4457</v>
      </c>
    </row>
    <row r="2022" spans="1:3">
      <c r="A2022" s="14"/>
      <c r="B2022" s="14"/>
      <c r="C2022" s="14" t="s">
        <v>4458</v>
      </c>
    </row>
    <row r="2023" spans="1:3">
      <c r="A2023" s="14"/>
      <c r="B2023" s="14"/>
      <c r="C2023" s="14" t="s">
        <v>4459</v>
      </c>
    </row>
    <row r="2024" spans="1:3">
      <c r="A2024" s="14"/>
      <c r="B2024" s="14"/>
      <c r="C2024" s="14" t="s">
        <v>4460</v>
      </c>
    </row>
    <row r="2025" spans="1:3">
      <c r="A2025" s="14"/>
      <c r="B2025" s="14"/>
      <c r="C2025" s="14" t="s">
        <v>4461</v>
      </c>
    </row>
    <row r="2026" spans="1:3">
      <c r="A2026" s="14"/>
      <c r="B2026" s="14"/>
      <c r="C2026" s="14" t="s">
        <v>4462</v>
      </c>
    </row>
    <row r="2027" spans="1:3">
      <c r="A2027" s="14"/>
      <c r="B2027" s="14"/>
      <c r="C2027" s="14" t="s">
        <v>4463</v>
      </c>
    </row>
    <row r="2028" spans="1:3">
      <c r="A2028" s="14"/>
      <c r="B2028" s="14"/>
      <c r="C2028" s="14" t="s">
        <v>4464</v>
      </c>
    </row>
    <row r="2029" spans="1:3">
      <c r="A2029" s="14"/>
      <c r="B2029" s="14"/>
      <c r="C2029" s="14" t="s">
        <v>4465</v>
      </c>
    </row>
    <row r="2030" spans="1:3">
      <c r="A2030" s="14"/>
      <c r="B2030" s="14"/>
      <c r="C2030" s="14" t="s">
        <v>4466</v>
      </c>
    </row>
    <row r="2031" spans="1:3">
      <c r="A2031" s="14"/>
      <c r="B2031" s="14"/>
      <c r="C2031" s="14" t="s">
        <v>4467</v>
      </c>
    </row>
    <row r="2032" spans="1:3">
      <c r="A2032" s="14"/>
      <c r="B2032" s="14"/>
      <c r="C2032" s="14" t="s">
        <v>4468</v>
      </c>
    </row>
    <row r="2033" spans="1:3">
      <c r="A2033" s="14"/>
      <c r="B2033" s="14"/>
      <c r="C2033" s="14" t="s">
        <v>4469</v>
      </c>
    </row>
    <row r="2034" spans="1:3">
      <c r="A2034" s="14"/>
      <c r="B2034" s="14"/>
      <c r="C2034" s="14" t="s">
        <v>4470</v>
      </c>
    </row>
    <row r="2035" spans="1:3">
      <c r="A2035" s="14"/>
      <c r="B2035" s="14"/>
      <c r="C2035" s="14" t="s">
        <v>4471</v>
      </c>
    </row>
    <row r="2036" spans="1:3">
      <c r="A2036" s="14"/>
      <c r="B2036" s="14"/>
      <c r="C2036" s="14" t="s">
        <v>4472</v>
      </c>
    </row>
    <row r="2037" spans="1:3">
      <c r="A2037" s="14"/>
      <c r="B2037" s="14"/>
      <c r="C2037" s="14" t="s">
        <v>4473</v>
      </c>
    </row>
    <row r="2038" spans="1:3">
      <c r="A2038" s="14"/>
      <c r="B2038" s="14"/>
      <c r="C2038" s="14" t="s">
        <v>4474</v>
      </c>
    </row>
    <row r="2039" spans="1:3">
      <c r="A2039" s="14"/>
      <c r="B2039" s="14"/>
      <c r="C2039" s="14" t="s">
        <v>4475</v>
      </c>
    </row>
    <row r="2040" spans="1:3">
      <c r="A2040" s="14"/>
      <c r="B2040" s="14"/>
      <c r="C2040" s="14" t="s">
        <v>4476</v>
      </c>
    </row>
    <row r="2041" spans="1:3">
      <c r="A2041" s="14"/>
      <c r="B2041" s="14"/>
      <c r="C2041" s="14" t="s">
        <v>4477</v>
      </c>
    </row>
    <row r="2042" spans="1:3">
      <c r="A2042" s="14"/>
      <c r="B2042" s="14"/>
      <c r="C2042" s="14" t="s">
        <v>4478</v>
      </c>
    </row>
    <row r="2043" spans="1:3">
      <c r="A2043" s="14"/>
      <c r="B2043" s="14"/>
      <c r="C2043" s="14" t="s">
        <v>4479</v>
      </c>
    </row>
    <row r="2044" spans="1:3">
      <c r="A2044" s="14"/>
      <c r="B2044" s="14"/>
      <c r="C2044" s="14" t="s">
        <v>4480</v>
      </c>
    </row>
    <row r="2045" spans="1:3">
      <c r="A2045" s="14"/>
      <c r="B2045" s="14"/>
      <c r="C2045" s="14" t="s">
        <v>4481</v>
      </c>
    </row>
    <row r="2046" spans="1:3">
      <c r="A2046" s="14"/>
      <c r="B2046" s="14"/>
      <c r="C2046" s="14" t="s">
        <v>4482</v>
      </c>
    </row>
    <row r="2047" spans="1:3">
      <c r="A2047" s="14"/>
      <c r="B2047" s="14"/>
      <c r="C2047" s="14" t="s">
        <v>4483</v>
      </c>
    </row>
    <row r="2048" spans="1:3">
      <c r="A2048" s="14"/>
      <c r="B2048" s="14"/>
      <c r="C2048" s="14" t="s">
        <v>4484</v>
      </c>
    </row>
    <row r="2049" spans="1:3">
      <c r="A2049" s="14"/>
      <c r="B2049" s="14"/>
      <c r="C2049" s="14" t="s">
        <v>4485</v>
      </c>
    </row>
    <row r="2050" spans="1:3">
      <c r="A2050" s="14"/>
      <c r="B2050" s="14"/>
      <c r="C2050" s="14" t="s">
        <v>4486</v>
      </c>
    </row>
    <row r="2051" spans="1:3">
      <c r="A2051" s="14"/>
      <c r="B2051" s="14"/>
      <c r="C2051" s="14" t="s">
        <v>4487</v>
      </c>
    </row>
    <row r="2052" spans="1:3">
      <c r="A2052" s="14"/>
      <c r="B2052" s="14"/>
      <c r="C2052" s="14" t="s">
        <v>4488</v>
      </c>
    </row>
    <row r="2053" spans="1:3">
      <c r="A2053" s="14"/>
      <c r="B2053" s="14"/>
      <c r="C2053" s="14" t="s">
        <v>4489</v>
      </c>
    </row>
    <row r="2054" spans="1:3">
      <c r="A2054" s="14"/>
      <c r="B2054" s="14"/>
      <c r="C2054" s="14" t="s">
        <v>4490</v>
      </c>
    </row>
    <row r="2055" spans="1:3">
      <c r="A2055" s="14"/>
      <c r="B2055" s="14"/>
      <c r="C2055" s="14" t="s">
        <v>4491</v>
      </c>
    </row>
    <row r="2056" spans="1:3">
      <c r="A2056" s="14"/>
      <c r="B2056" s="14"/>
      <c r="C2056" s="14" t="s">
        <v>4492</v>
      </c>
    </row>
    <row r="2057" spans="1:3">
      <c r="A2057" s="14"/>
      <c r="B2057" s="14"/>
      <c r="C2057" s="14" t="s">
        <v>4493</v>
      </c>
    </row>
    <row r="2058" spans="1:3">
      <c r="A2058" s="14"/>
      <c r="B2058" s="14"/>
      <c r="C2058" s="14" t="s">
        <v>4494</v>
      </c>
    </row>
    <row r="2059" spans="1:3">
      <c r="A2059" s="14"/>
      <c r="B2059" s="14"/>
      <c r="C2059" s="14" t="s">
        <v>4495</v>
      </c>
    </row>
    <row r="2060" spans="1:3">
      <c r="A2060" s="14"/>
      <c r="B2060" s="14"/>
      <c r="C2060" s="14" t="s">
        <v>4496</v>
      </c>
    </row>
    <row r="2061" spans="1:3">
      <c r="A2061" s="14"/>
      <c r="B2061" s="14"/>
      <c r="C2061" s="14" t="s">
        <v>4497</v>
      </c>
    </row>
    <row r="2062" spans="1:3">
      <c r="A2062" s="14"/>
      <c r="B2062" s="14"/>
      <c r="C2062" s="14" t="s">
        <v>4498</v>
      </c>
    </row>
    <row r="2063" spans="1:3">
      <c r="A2063" s="14"/>
      <c r="B2063" s="14"/>
      <c r="C2063" s="14" t="s">
        <v>4499</v>
      </c>
    </row>
    <row r="2064" spans="1:3">
      <c r="A2064" s="14"/>
      <c r="B2064" s="14"/>
      <c r="C2064" s="14" t="s">
        <v>4500</v>
      </c>
    </row>
    <row r="2065" spans="1:3">
      <c r="A2065" s="14"/>
      <c r="B2065" s="14"/>
      <c r="C2065" s="14" t="s">
        <v>4501</v>
      </c>
    </row>
    <row r="2066" spans="1:3">
      <c r="A2066" s="14"/>
      <c r="B2066" s="14"/>
      <c r="C2066" s="14" t="s">
        <v>4502</v>
      </c>
    </row>
    <row r="2067" spans="1:3">
      <c r="A2067" s="14"/>
      <c r="B2067" s="14"/>
      <c r="C2067" s="14" t="s">
        <v>4503</v>
      </c>
    </row>
    <row r="2068" spans="1:3">
      <c r="A2068" s="14"/>
      <c r="B2068" s="14"/>
      <c r="C2068" s="14" t="s">
        <v>4504</v>
      </c>
    </row>
    <row r="2069" spans="1:3">
      <c r="A2069" s="14"/>
      <c r="B2069" s="14"/>
      <c r="C2069" s="14" t="s">
        <v>4505</v>
      </c>
    </row>
    <row r="2070" spans="1:3">
      <c r="A2070" s="14"/>
      <c r="B2070" s="14"/>
      <c r="C2070" s="14" t="s">
        <v>4506</v>
      </c>
    </row>
    <row r="2071" spans="1:3">
      <c r="A2071" s="14"/>
      <c r="B2071" s="14"/>
      <c r="C2071" s="14" t="s">
        <v>4507</v>
      </c>
    </row>
    <row r="2072" spans="1:3">
      <c r="A2072" s="14"/>
      <c r="B2072" s="14"/>
      <c r="C2072" s="14" t="s">
        <v>4508</v>
      </c>
    </row>
    <row r="2073" spans="1:3">
      <c r="A2073" s="14"/>
      <c r="B2073" s="14"/>
      <c r="C2073" s="14" t="s">
        <v>4509</v>
      </c>
    </row>
    <row r="2074" spans="1:3">
      <c r="A2074" s="14"/>
      <c r="B2074" s="14"/>
      <c r="C2074" s="14" t="s">
        <v>4510</v>
      </c>
    </row>
    <row r="2075" spans="1:3">
      <c r="A2075" s="14"/>
      <c r="B2075" s="14"/>
      <c r="C2075" s="14" t="s">
        <v>4511</v>
      </c>
    </row>
    <row r="2076" spans="1:3">
      <c r="A2076" s="14"/>
      <c r="B2076" s="14"/>
      <c r="C2076" s="14" t="s">
        <v>4512</v>
      </c>
    </row>
    <row r="2077" spans="1:3">
      <c r="A2077" s="14"/>
      <c r="B2077" s="14"/>
      <c r="C2077" s="14" t="s">
        <v>4513</v>
      </c>
    </row>
    <row r="2078" spans="1:3">
      <c r="A2078" s="14"/>
      <c r="B2078" s="14"/>
      <c r="C2078" s="14" t="s">
        <v>4514</v>
      </c>
    </row>
    <row r="2079" spans="1:3">
      <c r="A2079" s="14"/>
      <c r="B2079" s="14"/>
      <c r="C2079" s="14" t="s">
        <v>4515</v>
      </c>
    </row>
    <row r="2080" spans="1:3">
      <c r="A2080" s="14"/>
      <c r="B2080" s="14"/>
      <c r="C2080" s="14" t="s">
        <v>4516</v>
      </c>
    </row>
    <row r="2081" spans="1:3">
      <c r="A2081" s="14"/>
      <c r="B2081" s="14"/>
      <c r="C2081" s="14" t="s">
        <v>4517</v>
      </c>
    </row>
    <row r="2082" spans="1:3">
      <c r="A2082" s="14"/>
      <c r="B2082" s="14"/>
      <c r="C2082" s="14" t="s">
        <v>4518</v>
      </c>
    </row>
    <row r="2083" spans="1:3">
      <c r="A2083" s="14"/>
      <c r="B2083" s="14"/>
      <c r="C2083" s="14" t="s">
        <v>4519</v>
      </c>
    </row>
    <row r="2084" spans="1:3">
      <c r="A2084" s="14"/>
      <c r="B2084" s="14"/>
      <c r="C2084" s="14" t="s">
        <v>4520</v>
      </c>
    </row>
    <row r="2085" spans="1:3">
      <c r="A2085" s="14"/>
      <c r="B2085" s="14"/>
      <c r="C2085" s="14" t="s">
        <v>4521</v>
      </c>
    </row>
    <row r="2086" spans="1:3">
      <c r="A2086" s="14"/>
      <c r="B2086" s="14"/>
      <c r="C2086" s="14" t="s">
        <v>4522</v>
      </c>
    </row>
    <row r="2087" spans="1:3">
      <c r="A2087" s="14"/>
      <c r="B2087" s="14"/>
      <c r="C2087" s="14" t="s">
        <v>4523</v>
      </c>
    </row>
    <row r="2088" spans="1:3">
      <c r="A2088" s="14"/>
      <c r="B2088" s="14"/>
      <c r="C2088" s="14" t="s">
        <v>4524</v>
      </c>
    </row>
    <row r="2089" spans="1:3">
      <c r="A2089" s="14"/>
      <c r="B2089" s="14"/>
      <c r="C2089" s="14" t="s">
        <v>4525</v>
      </c>
    </row>
    <row r="2090" spans="1:3">
      <c r="A2090" s="14"/>
      <c r="B2090" s="14"/>
      <c r="C2090" s="14" t="s">
        <v>4526</v>
      </c>
    </row>
    <row r="2091" spans="1:3">
      <c r="A2091" s="14"/>
      <c r="B2091" s="14"/>
      <c r="C2091" s="14" t="s">
        <v>4527</v>
      </c>
    </row>
    <row r="2092" spans="1:3">
      <c r="A2092" s="14"/>
      <c r="B2092" s="14"/>
      <c r="C2092" s="14" t="s">
        <v>4528</v>
      </c>
    </row>
    <row r="2093" spans="1:3">
      <c r="A2093" s="14"/>
      <c r="B2093" s="14"/>
      <c r="C2093" s="14" t="s">
        <v>4529</v>
      </c>
    </row>
    <row r="2094" spans="1:3">
      <c r="A2094" s="14"/>
      <c r="B2094" s="14"/>
      <c r="C2094" s="14" t="s">
        <v>4530</v>
      </c>
    </row>
    <row r="2095" spans="1:3">
      <c r="A2095" s="14"/>
      <c r="B2095" s="14"/>
      <c r="C2095" s="14" t="s">
        <v>4531</v>
      </c>
    </row>
    <row r="2096" spans="1:3">
      <c r="A2096" s="14"/>
      <c r="B2096" s="14"/>
      <c r="C2096" s="14" t="s">
        <v>4532</v>
      </c>
    </row>
    <row r="2097" spans="1:3">
      <c r="A2097" s="14"/>
      <c r="B2097" s="14"/>
      <c r="C2097" s="14" t="s">
        <v>4533</v>
      </c>
    </row>
    <row r="2098" spans="1:3">
      <c r="A2098" s="14"/>
      <c r="B2098" s="14"/>
      <c r="C2098" s="14" t="s">
        <v>4534</v>
      </c>
    </row>
    <row r="2099" spans="1:3">
      <c r="A2099" s="14"/>
      <c r="B2099" s="14"/>
      <c r="C2099" s="14" t="s">
        <v>4535</v>
      </c>
    </row>
    <row r="2100" spans="1:3">
      <c r="A2100" s="14"/>
      <c r="B2100" s="14"/>
      <c r="C2100" s="14" t="s">
        <v>4536</v>
      </c>
    </row>
    <row r="2101" spans="1:3">
      <c r="A2101" s="14"/>
      <c r="B2101" s="14"/>
      <c r="C2101" s="14" t="s">
        <v>4537</v>
      </c>
    </row>
    <row r="2102" spans="1:3">
      <c r="A2102" s="14"/>
      <c r="B2102" s="14"/>
      <c r="C2102" s="14" t="s">
        <v>4538</v>
      </c>
    </row>
    <row r="2103" spans="1:3">
      <c r="A2103" s="14"/>
      <c r="B2103" s="14"/>
      <c r="C2103" s="14" t="s">
        <v>4539</v>
      </c>
    </row>
    <row r="2104" spans="1:3">
      <c r="A2104" s="14"/>
      <c r="B2104" s="14"/>
      <c r="C2104" s="14" t="s">
        <v>4540</v>
      </c>
    </row>
    <row r="2105" spans="1:3">
      <c r="A2105" s="14"/>
      <c r="B2105" s="14"/>
      <c r="C2105" s="14" t="s">
        <v>4541</v>
      </c>
    </row>
    <row r="2106" spans="1:3">
      <c r="A2106" s="14"/>
      <c r="B2106" s="14"/>
      <c r="C2106" s="14" t="s">
        <v>4542</v>
      </c>
    </row>
    <row r="2107" spans="1:3">
      <c r="A2107" s="14"/>
      <c r="B2107" s="14"/>
      <c r="C2107" s="14" t="s">
        <v>4543</v>
      </c>
    </row>
    <row r="2108" spans="1:3">
      <c r="A2108" s="14"/>
      <c r="B2108" s="14"/>
      <c r="C2108" s="14" t="s">
        <v>4544</v>
      </c>
    </row>
    <row r="2109" spans="1:3">
      <c r="A2109" s="14"/>
      <c r="B2109" s="14"/>
      <c r="C2109" s="14" t="s">
        <v>4545</v>
      </c>
    </row>
    <row r="2110" spans="1:3">
      <c r="A2110" s="14"/>
      <c r="B2110" s="14"/>
      <c r="C2110" s="14" t="s">
        <v>4546</v>
      </c>
    </row>
    <row r="2111" spans="1:3">
      <c r="A2111" s="14"/>
      <c r="B2111" s="14"/>
      <c r="C2111" s="14" t="s">
        <v>4547</v>
      </c>
    </row>
    <row r="2112" spans="1:3">
      <c r="A2112" s="14"/>
      <c r="B2112" s="14"/>
      <c r="C2112" s="14" t="s">
        <v>4548</v>
      </c>
    </row>
    <row r="2113" spans="1:3">
      <c r="A2113" s="14"/>
      <c r="B2113" s="14"/>
      <c r="C2113" s="14" t="s">
        <v>4549</v>
      </c>
    </row>
    <row r="2114" spans="1:3">
      <c r="A2114" s="14"/>
      <c r="B2114" s="14"/>
      <c r="C2114" s="14" t="s">
        <v>4550</v>
      </c>
    </row>
    <row r="2115" spans="1:3">
      <c r="A2115" s="14"/>
      <c r="B2115" s="14"/>
      <c r="C2115" s="14" t="s">
        <v>4551</v>
      </c>
    </row>
    <row r="2116" spans="1:3">
      <c r="A2116" s="14"/>
      <c r="B2116" s="14"/>
      <c r="C2116" s="14" t="s">
        <v>4552</v>
      </c>
    </row>
    <row r="2117" spans="1:3">
      <c r="A2117" s="14"/>
      <c r="B2117" s="14"/>
      <c r="C2117" s="14" t="s">
        <v>4553</v>
      </c>
    </row>
    <row r="2118" spans="1:3">
      <c r="A2118" s="14"/>
      <c r="B2118" s="14"/>
      <c r="C2118" s="14" t="s">
        <v>4554</v>
      </c>
    </row>
    <row r="2119" spans="1:3">
      <c r="A2119" s="14"/>
      <c r="B2119" s="14"/>
      <c r="C2119" s="14" t="s">
        <v>4555</v>
      </c>
    </row>
    <row r="2120" spans="1:3">
      <c r="A2120" s="14"/>
      <c r="B2120" s="14"/>
      <c r="C2120" s="14" t="s">
        <v>4556</v>
      </c>
    </row>
    <row r="2121" spans="1:3">
      <c r="A2121" s="14"/>
      <c r="B2121" s="14"/>
      <c r="C2121" s="14" t="s">
        <v>4557</v>
      </c>
    </row>
    <row r="2122" spans="1:3">
      <c r="A2122" s="14"/>
      <c r="B2122" s="14"/>
      <c r="C2122" s="14" t="s">
        <v>4558</v>
      </c>
    </row>
    <row r="2123" spans="1:3">
      <c r="A2123" s="14"/>
      <c r="B2123" s="14"/>
      <c r="C2123" s="14" t="s">
        <v>4559</v>
      </c>
    </row>
    <row r="2124" spans="1:3">
      <c r="A2124" s="14"/>
      <c r="B2124" s="14"/>
      <c r="C2124" s="14" t="s">
        <v>4560</v>
      </c>
    </row>
    <row r="2125" spans="1:3">
      <c r="A2125" s="14"/>
      <c r="B2125" s="14"/>
      <c r="C2125" s="14" t="s">
        <v>4561</v>
      </c>
    </row>
    <row r="2126" spans="1:3">
      <c r="A2126" s="14"/>
      <c r="B2126" s="14"/>
      <c r="C2126" s="14" t="s">
        <v>4562</v>
      </c>
    </row>
    <row r="2127" spans="1:3">
      <c r="A2127" s="14"/>
      <c r="B2127" s="14"/>
      <c r="C2127" s="14" t="s">
        <v>4563</v>
      </c>
    </row>
    <row r="2128" spans="1:3">
      <c r="A2128" s="14"/>
      <c r="B2128" s="14"/>
      <c r="C2128" s="14" t="s">
        <v>4564</v>
      </c>
    </row>
    <row r="2129" spans="1:3">
      <c r="A2129" s="14"/>
      <c r="B2129" s="14"/>
      <c r="C2129" s="14" t="s">
        <v>4565</v>
      </c>
    </row>
    <row r="2130" spans="1:3">
      <c r="A2130" s="14"/>
      <c r="B2130" s="14"/>
      <c r="C2130" s="14" t="s">
        <v>4566</v>
      </c>
    </row>
    <row r="2131" spans="1:3">
      <c r="A2131" s="14"/>
      <c r="B2131" s="14"/>
      <c r="C2131" s="14" t="s">
        <v>4567</v>
      </c>
    </row>
    <row r="2132" spans="1:3">
      <c r="A2132" s="14"/>
      <c r="B2132" s="14"/>
      <c r="C2132" s="14" t="s">
        <v>4568</v>
      </c>
    </row>
    <row r="2133" spans="1:3">
      <c r="A2133" s="14"/>
      <c r="B2133" s="14"/>
      <c r="C2133" s="14" t="s">
        <v>4569</v>
      </c>
    </row>
    <row r="2134" spans="1:3">
      <c r="A2134" s="14"/>
      <c r="B2134" s="14"/>
      <c r="C2134" s="14" t="s">
        <v>4570</v>
      </c>
    </row>
    <row r="2135" spans="1:3">
      <c r="A2135" s="14"/>
      <c r="B2135" s="14"/>
      <c r="C2135" s="14" t="s">
        <v>4571</v>
      </c>
    </row>
    <row r="2136" spans="1:3">
      <c r="A2136" s="14"/>
      <c r="B2136" s="14"/>
      <c r="C2136" s="14" t="s">
        <v>4572</v>
      </c>
    </row>
    <row r="2137" spans="1:3">
      <c r="A2137" s="14"/>
      <c r="B2137" s="14"/>
      <c r="C2137" s="14" t="s">
        <v>4573</v>
      </c>
    </row>
    <row r="2138" spans="1:3">
      <c r="A2138" s="14"/>
      <c r="B2138" s="14"/>
      <c r="C2138" s="14" t="s">
        <v>4574</v>
      </c>
    </row>
    <row r="2139" spans="1:3">
      <c r="A2139" s="14"/>
      <c r="B2139" s="14"/>
      <c r="C2139" s="14" t="s">
        <v>4575</v>
      </c>
    </row>
    <row r="2140" spans="1:3">
      <c r="A2140" s="14"/>
      <c r="B2140" s="14"/>
      <c r="C2140" s="14" t="s">
        <v>4576</v>
      </c>
    </row>
    <row r="2141" spans="1:3">
      <c r="A2141" s="14"/>
      <c r="B2141" s="14"/>
      <c r="C2141" s="14" t="s">
        <v>4577</v>
      </c>
    </row>
    <row r="2142" spans="1:3">
      <c r="A2142" s="14"/>
      <c r="B2142" s="14"/>
      <c r="C2142" s="14" t="s">
        <v>4578</v>
      </c>
    </row>
    <row r="2143" spans="1:3">
      <c r="A2143" s="14"/>
      <c r="B2143" s="14"/>
      <c r="C2143" s="14" t="s">
        <v>4579</v>
      </c>
    </row>
    <row r="2144" spans="1:3">
      <c r="A2144" s="14"/>
      <c r="B2144" s="14"/>
      <c r="C2144" s="14" t="s">
        <v>4580</v>
      </c>
    </row>
    <row r="2145" spans="1:3">
      <c r="A2145" s="14"/>
      <c r="B2145" s="14"/>
      <c r="C2145" s="14" t="s">
        <v>4581</v>
      </c>
    </row>
    <row r="2146" spans="1:3">
      <c r="A2146" s="14"/>
      <c r="B2146" s="14"/>
      <c r="C2146" s="14" t="s">
        <v>4582</v>
      </c>
    </row>
    <row r="2147" spans="1:3">
      <c r="A2147" s="14"/>
      <c r="B2147" s="14"/>
      <c r="C2147" s="14" t="s">
        <v>4583</v>
      </c>
    </row>
    <row r="2148" spans="1:3">
      <c r="A2148" s="14"/>
      <c r="B2148" s="14"/>
      <c r="C2148" s="14" t="s">
        <v>4584</v>
      </c>
    </row>
    <row r="2149" spans="1:3">
      <c r="A2149" s="14"/>
      <c r="B2149" s="14"/>
      <c r="C2149" s="14" t="s">
        <v>4585</v>
      </c>
    </row>
    <row r="2150" spans="1:3">
      <c r="A2150" s="14"/>
      <c r="B2150" s="14"/>
      <c r="C2150" s="14" t="s">
        <v>4586</v>
      </c>
    </row>
    <row r="2151" spans="1:3">
      <c r="A2151" s="14"/>
      <c r="B2151" s="14"/>
      <c r="C2151" s="14" t="s">
        <v>4587</v>
      </c>
    </row>
    <row r="2152" spans="1:3">
      <c r="A2152" s="14"/>
      <c r="B2152" s="14"/>
      <c r="C2152" s="14" t="s">
        <v>4588</v>
      </c>
    </row>
    <row r="2153" spans="1:3">
      <c r="A2153" s="14"/>
      <c r="B2153" s="14"/>
      <c r="C2153" s="14" t="s">
        <v>4589</v>
      </c>
    </row>
    <row r="2154" spans="1:3">
      <c r="A2154" s="14"/>
      <c r="B2154" s="14"/>
      <c r="C2154" s="14" t="s">
        <v>4590</v>
      </c>
    </row>
    <row r="2155" spans="1:3">
      <c r="A2155" s="14"/>
      <c r="B2155" s="14"/>
      <c r="C2155" s="14" t="s">
        <v>4591</v>
      </c>
    </row>
    <row r="2156" spans="1:3">
      <c r="A2156" s="14"/>
      <c r="B2156" s="14"/>
      <c r="C2156" s="14" t="s">
        <v>4592</v>
      </c>
    </row>
    <row r="2157" spans="1:3">
      <c r="A2157" s="14"/>
      <c r="B2157" s="14"/>
      <c r="C2157" s="14" t="s">
        <v>4593</v>
      </c>
    </row>
    <row r="2158" spans="1:3">
      <c r="A2158" s="14"/>
      <c r="B2158" s="14"/>
      <c r="C2158" s="14" t="s">
        <v>4594</v>
      </c>
    </row>
    <row r="2159" spans="1:3">
      <c r="A2159" s="14"/>
      <c r="B2159" s="14"/>
      <c r="C2159" s="14" t="s">
        <v>4595</v>
      </c>
    </row>
    <row r="2160" spans="1:3">
      <c r="A2160" s="14"/>
      <c r="B2160" s="14"/>
      <c r="C2160" s="14" t="s">
        <v>4596</v>
      </c>
    </row>
    <row r="2161" spans="1:3">
      <c r="A2161" s="14"/>
      <c r="B2161" s="14"/>
      <c r="C2161" s="14" t="s">
        <v>4597</v>
      </c>
    </row>
    <row r="2162" spans="1:3">
      <c r="A2162" s="14"/>
      <c r="B2162" s="14"/>
      <c r="C2162" s="14" t="s">
        <v>4598</v>
      </c>
    </row>
    <row r="2163" spans="1:3">
      <c r="A2163" s="14"/>
      <c r="B2163" s="14"/>
      <c r="C2163" s="14" t="s">
        <v>4599</v>
      </c>
    </row>
    <row r="2164" spans="1:3">
      <c r="A2164" s="14"/>
      <c r="B2164" s="14"/>
      <c r="C2164" s="14">
        <v>42435</v>
      </c>
    </row>
    <row r="2165" spans="1:3">
      <c r="A2165" s="14"/>
      <c r="B2165" s="14"/>
      <c r="C2165" s="14" t="s">
        <v>4600</v>
      </c>
    </row>
    <row r="2166" spans="1:3">
      <c r="A2166" s="14"/>
      <c r="B2166" s="14"/>
      <c r="C2166" s="14" t="s">
        <v>4601</v>
      </c>
    </row>
    <row r="2167" spans="1:3">
      <c r="A2167" s="14"/>
      <c r="B2167" s="14"/>
      <c r="C2167" s="14" t="s">
        <v>4602</v>
      </c>
    </row>
    <row r="2168" spans="1:3">
      <c r="A2168" s="14"/>
      <c r="B2168" s="14"/>
      <c r="C2168" s="14" t="s">
        <v>4603</v>
      </c>
    </row>
    <row r="2169" spans="1:3">
      <c r="A2169" s="14"/>
      <c r="B2169" s="14"/>
      <c r="C2169" s="14" t="s">
        <v>4604</v>
      </c>
    </row>
    <row r="2170" spans="1:3">
      <c r="A2170" s="14"/>
      <c r="B2170" s="14"/>
      <c r="C2170" s="14" t="s">
        <v>4605</v>
      </c>
    </row>
    <row r="2171" spans="1:3">
      <c r="A2171" s="14"/>
      <c r="B2171" s="14"/>
      <c r="C2171" s="14" t="s">
        <v>4606</v>
      </c>
    </row>
    <row r="2172" spans="1:3">
      <c r="A2172" s="14"/>
      <c r="B2172" s="14"/>
      <c r="C2172" s="14" t="s">
        <v>4607</v>
      </c>
    </row>
    <row r="2173" spans="1:3">
      <c r="A2173" s="14"/>
      <c r="B2173" s="14"/>
      <c r="C2173" s="14" t="s">
        <v>4608</v>
      </c>
    </row>
    <row r="2174" spans="1:3">
      <c r="A2174" s="14"/>
      <c r="B2174" s="14"/>
      <c r="C2174" s="14" t="s">
        <v>4609</v>
      </c>
    </row>
    <row r="2175" spans="1:3">
      <c r="A2175" s="14"/>
      <c r="B2175" s="14"/>
      <c r="C2175" s="14" t="s">
        <v>4610</v>
      </c>
    </row>
    <row r="2176" spans="1:3">
      <c r="A2176" s="14"/>
      <c r="B2176" s="14"/>
      <c r="C2176" s="14" t="s">
        <v>4611</v>
      </c>
    </row>
    <row r="2177" spans="1:3">
      <c r="A2177" s="14"/>
      <c r="B2177" s="14"/>
      <c r="C2177" s="14" t="s">
        <v>4612</v>
      </c>
    </row>
    <row r="2178" spans="1:3">
      <c r="A2178" s="14"/>
      <c r="B2178" s="14"/>
      <c r="C2178" s="14" t="s">
        <v>4613</v>
      </c>
    </row>
    <row r="2179" spans="1:3">
      <c r="A2179" s="14"/>
      <c r="B2179" s="14"/>
      <c r="C2179" s="14" t="s">
        <v>4614</v>
      </c>
    </row>
    <row r="2180" spans="1:3">
      <c r="A2180" s="14"/>
      <c r="B2180" s="14"/>
      <c r="C2180" s="14" t="s">
        <v>4615</v>
      </c>
    </row>
    <row r="2181" spans="1:3">
      <c r="A2181" s="14"/>
      <c r="B2181" s="14"/>
      <c r="C2181" s="14" t="s">
        <v>4616</v>
      </c>
    </row>
    <row r="2182" spans="1:3">
      <c r="A2182" s="14"/>
      <c r="B2182" s="14"/>
      <c r="C2182" s="14" t="s">
        <v>4617</v>
      </c>
    </row>
    <row r="2183" spans="1:3">
      <c r="A2183" s="14"/>
      <c r="B2183" s="14"/>
      <c r="C2183" s="14" t="s">
        <v>4618</v>
      </c>
    </row>
    <row r="2184" spans="1:3">
      <c r="A2184" s="14"/>
      <c r="B2184" s="14"/>
      <c r="C2184" s="14" t="s">
        <v>4619</v>
      </c>
    </row>
    <row r="2185" spans="1:3">
      <c r="A2185" s="14"/>
      <c r="B2185" s="14"/>
      <c r="C2185" s="14" t="s">
        <v>4620</v>
      </c>
    </row>
    <row r="2186" spans="1:3">
      <c r="A2186" s="14"/>
      <c r="B2186" s="14"/>
      <c r="C2186" s="14" t="s">
        <v>4621</v>
      </c>
    </row>
    <row r="2187" spans="1:3">
      <c r="A2187" s="14"/>
      <c r="B2187" s="14"/>
      <c r="C2187" s="14" t="s">
        <v>4622</v>
      </c>
    </row>
    <row r="2188" spans="1:3">
      <c r="A2188" s="14"/>
      <c r="B2188" s="14"/>
      <c r="C2188" s="14" t="s">
        <v>4623</v>
      </c>
    </row>
    <row r="2189" spans="1:3">
      <c r="A2189" s="14"/>
      <c r="B2189" s="14"/>
      <c r="C2189" s="14" t="s">
        <v>4624</v>
      </c>
    </row>
    <row r="2190" spans="1:3">
      <c r="A2190" s="14"/>
      <c r="B2190" s="14"/>
      <c r="C2190" s="14" t="s">
        <v>4625</v>
      </c>
    </row>
    <row r="2191" spans="1:3">
      <c r="A2191" s="14"/>
      <c r="B2191" s="14"/>
      <c r="C2191" s="14" t="s">
        <v>4626</v>
      </c>
    </row>
    <row r="2192" spans="1:3">
      <c r="A2192" s="14"/>
      <c r="B2192" s="14"/>
      <c r="C2192" s="14" t="s">
        <v>4627</v>
      </c>
    </row>
    <row r="2193" spans="1:3">
      <c r="A2193" s="14"/>
      <c r="B2193" s="14"/>
      <c r="C2193" s="14" t="s">
        <v>4628</v>
      </c>
    </row>
    <row r="2194" spans="1:3">
      <c r="A2194" s="14"/>
      <c r="B2194" s="14"/>
      <c r="C2194" s="14" t="s">
        <v>4629</v>
      </c>
    </row>
    <row r="2195" spans="1:3">
      <c r="A2195" s="14"/>
      <c r="B2195" s="14"/>
      <c r="C2195" s="14" t="s">
        <v>4630</v>
      </c>
    </row>
    <row r="2196" spans="1:3">
      <c r="A2196" s="14"/>
      <c r="B2196" s="14"/>
      <c r="C2196" s="14" t="s">
        <v>4631</v>
      </c>
    </row>
    <row r="2197" spans="1:3">
      <c r="A2197" s="14"/>
      <c r="B2197" s="14"/>
      <c r="C2197" s="14" t="s">
        <v>4632</v>
      </c>
    </row>
    <row r="2198" spans="1:3">
      <c r="A2198" s="14"/>
      <c r="B2198" s="14"/>
      <c r="C2198" s="14" t="s">
        <v>4633</v>
      </c>
    </row>
    <row r="2199" spans="1:3">
      <c r="A2199" s="14"/>
      <c r="B2199" s="14"/>
      <c r="C2199" s="14" t="s">
        <v>4634</v>
      </c>
    </row>
    <row r="2200" spans="1:3">
      <c r="A2200" s="14"/>
      <c r="B2200" s="14"/>
      <c r="C2200" s="14" t="s">
        <v>4635</v>
      </c>
    </row>
    <row r="2201" spans="1:3">
      <c r="A2201" s="14"/>
      <c r="B2201" s="14"/>
      <c r="C2201" s="14" t="s">
        <v>4636</v>
      </c>
    </row>
    <row r="2202" spans="1:3">
      <c r="A2202" s="14"/>
      <c r="B2202" s="14"/>
      <c r="C2202" s="14" t="s">
        <v>4637</v>
      </c>
    </row>
    <row r="2203" spans="1:3">
      <c r="A2203" s="14"/>
      <c r="B2203" s="14"/>
      <c r="C2203" s="14" t="s">
        <v>4638</v>
      </c>
    </row>
    <row r="2204" spans="1:3">
      <c r="A2204" s="14"/>
      <c r="B2204" s="14"/>
      <c r="C2204" s="14" t="s">
        <v>4639</v>
      </c>
    </row>
    <row r="2205" spans="1:3">
      <c r="A2205" s="14"/>
      <c r="B2205" s="14"/>
      <c r="C2205" s="14" t="s">
        <v>4640</v>
      </c>
    </row>
    <row r="2206" spans="1:3">
      <c r="A2206" s="14"/>
      <c r="B2206" s="14"/>
      <c r="C2206" s="14" t="s">
        <v>4641</v>
      </c>
    </row>
    <row r="2207" spans="1:3">
      <c r="A2207" s="14"/>
      <c r="B2207" s="14"/>
      <c r="C2207" s="14" t="s">
        <v>4642</v>
      </c>
    </row>
    <row r="2208" spans="1:3">
      <c r="A2208" s="14"/>
      <c r="B2208" s="14"/>
      <c r="C2208" s="14" t="s">
        <v>4643</v>
      </c>
    </row>
    <row r="2209" spans="1:3">
      <c r="A2209" s="14"/>
      <c r="B2209" s="14"/>
      <c r="C2209" s="14" t="s">
        <v>4644</v>
      </c>
    </row>
    <row r="2210" spans="1:3">
      <c r="A2210" s="14"/>
      <c r="B2210" s="14"/>
      <c r="C2210" s="14" t="s">
        <v>4645</v>
      </c>
    </row>
    <row r="2211" spans="1:3">
      <c r="A2211" s="14"/>
      <c r="B2211" s="14"/>
      <c r="C2211" s="14" t="s">
        <v>4646</v>
      </c>
    </row>
    <row r="2212" spans="1:3">
      <c r="A2212" s="14"/>
      <c r="B2212" s="14"/>
      <c r="C2212" s="14" t="s">
        <v>4647</v>
      </c>
    </row>
    <row r="2213" spans="1:3">
      <c r="A2213" s="14"/>
      <c r="B2213" s="14"/>
      <c r="C2213" s="14" t="s">
        <v>4648</v>
      </c>
    </row>
    <row r="2214" spans="1:3">
      <c r="A2214" s="14"/>
      <c r="B2214" s="14"/>
      <c r="C2214" s="14" t="s">
        <v>4649</v>
      </c>
    </row>
    <row r="2215" spans="1:3">
      <c r="A2215" s="14"/>
      <c r="B2215" s="14"/>
      <c r="C2215" s="14" t="s">
        <v>4650</v>
      </c>
    </row>
    <row r="2216" spans="1:3">
      <c r="A2216" s="14"/>
      <c r="B2216" s="14"/>
      <c r="C2216" s="14" t="s">
        <v>4651</v>
      </c>
    </row>
    <row r="2217" spans="1:3">
      <c r="A2217" s="14"/>
      <c r="B2217" s="14"/>
      <c r="C2217" s="14" t="s">
        <v>4652</v>
      </c>
    </row>
    <row r="2218" spans="1:3">
      <c r="A2218" s="14"/>
      <c r="B2218" s="14"/>
      <c r="C2218" s="14" t="s">
        <v>4653</v>
      </c>
    </row>
    <row r="2219" spans="1:3">
      <c r="A2219" s="14"/>
      <c r="B2219" s="14"/>
      <c r="C2219" s="14" t="s">
        <v>4654</v>
      </c>
    </row>
    <row r="2220" spans="1:3">
      <c r="A2220" s="14"/>
      <c r="B2220" s="14"/>
      <c r="C2220" s="14" t="s">
        <v>4655</v>
      </c>
    </row>
    <row r="2221" spans="1:3">
      <c r="A2221" s="14"/>
      <c r="B2221" s="14"/>
      <c r="C2221" s="14" t="s">
        <v>4656</v>
      </c>
    </row>
    <row r="2222" spans="1:3">
      <c r="A2222" s="14"/>
      <c r="B2222" s="14"/>
      <c r="C2222" s="14" t="s">
        <v>4657</v>
      </c>
    </row>
    <row r="2223" spans="1:3">
      <c r="A2223" s="14"/>
      <c r="B2223" s="14"/>
      <c r="C2223" s="14" t="s">
        <v>4658</v>
      </c>
    </row>
    <row r="2224" spans="1:3">
      <c r="A2224" s="14"/>
      <c r="B2224" s="14"/>
      <c r="C2224" s="14" t="s">
        <v>4659</v>
      </c>
    </row>
    <row r="2225" spans="1:3">
      <c r="A2225" s="14"/>
      <c r="B2225" s="14"/>
      <c r="C2225" s="14" t="s">
        <v>4660</v>
      </c>
    </row>
    <row r="2226" spans="1:3">
      <c r="A2226" s="14"/>
      <c r="B2226" s="14"/>
      <c r="C2226" s="14" t="s">
        <v>4661</v>
      </c>
    </row>
    <row r="2227" spans="1:3">
      <c r="A2227" s="14"/>
      <c r="B2227" s="14"/>
      <c r="C2227" s="14" t="s">
        <v>4662</v>
      </c>
    </row>
    <row r="2228" spans="1:3">
      <c r="A2228" s="14"/>
      <c r="B2228" s="14"/>
      <c r="C2228" s="14" t="s">
        <v>4663</v>
      </c>
    </row>
    <row r="2229" spans="1:3">
      <c r="A2229" s="14"/>
      <c r="B2229" s="14"/>
      <c r="C2229" s="14" t="s">
        <v>4664</v>
      </c>
    </row>
    <row r="2230" spans="1:3">
      <c r="A2230" s="14"/>
      <c r="B2230" s="14"/>
      <c r="C2230" s="14" t="s">
        <v>4665</v>
      </c>
    </row>
    <row r="2231" spans="1:3">
      <c r="A2231" s="14"/>
      <c r="B2231" s="14"/>
      <c r="C2231" s="14" t="s">
        <v>4666</v>
      </c>
    </row>
    <row r="2232" spans="1:3">
      <c r="A2232" s="14"/>
      <c r="B2232" s="14"/>
      <c r="C2232" s="14" t="s">
        <v>4667</v>
      </c>
    </row>
    <row r="2233" spans="1:3">
      <c r="A2233" s="14"/>
      <c r="B2233" s="14"/>
      <c r="C2233" s="14" t="s">
        <v>4668</v>
      </c>
    </row>
    <row r="2234" spans="1:3">
      <c r="A2234" s="14"/>
      <c r="B2234" s="14"/>
      <c r="C2234" s="14" t="s">
        <v>4669</v>
      </c>
    </row>
    <row r="2235" spans="1:3">
      <c r="A2235" s="14"/>
      <c r="B2235" s="14"/>
      <c r="C2235" s="14" t="s">
        <v>4670</v>
      </c>
    </row>
    <row r="2236" spans="1:3">
      <c r="A2236" s="14"/>
      <c r="B2236" s="14"/>
      <c r="C2236" s="14" t="s">
        <v>4671</v>
      </c>
    </row>
    <row r="2237" spans="1:3">
      <c r="A2237" s="14"/>
      <c r="B2237" s="14"/>
      <c r="C2237" s="14" t="s">
        <v>4672</v>
      </c>
    </row>
    <row r="2238" spans="1:3">
      <c r="A2238" s="14"/>
      <c r="B2238" s="14"/>
      <c r="C2238" s="14" t="s">
        <v>4673</v>
      </c>
    </row>
    <row r="2239" spans="1:3">
      <c r="A2239" s="14"/>
      <c r="B2239" s="14"/>
      <c r="C2239" s="14" t="s">
        <v>4674</v>
      </c>
    </row>
    <row r="2240" spans="1:3">
      <c r="A2240" s="14"/>
      <c r="B2240" s="14"/>
      <c r="C2240" s="14" t="s">
        <v>4675</v>
      </c>
    </row>
    <row r="2241" spans="1:3">
      <c r="A2241" s="14"/>
      <c r="B2241" s="14"/>
      <c r="C2241" s="14" t="s">
        <v>4676</v>
      </c>
    </row>
    <row r="2242" spans="1:3">
      <c r="A2242" s="14"/>
      <c r="B2242" s="14"/>
      <c r="C2242" s="14" t="s">
        <v>4677</v>
      </c>
    </row>
    <row r="2243" spans="1:3">
      <c r="A2243" s="14"/>
      <c r="B2243" s="14"/>
      <c r="C2243" s="14" t="s">
        <v>4678</v>
      </c>
    </row>
    <row r="2244" spans="1:3">
      <c r="A2244" s="14"/>
      <c r="B2244" s="14"/>
      <c r="C2244" s="14" t="s">
        <v>4679</v>
      </c>
    </row>
    <row r="2245" spans="1:3">
      <c r="A2245" s="14"/>
      <c r="B2245" s="14"/>
      <c r="C2245" s="14" t="s">
        <v>4680</v>
      </c>
    </row>
    <row r="2246" spans="1:3">
      <c r="A2246" s="14"/>
      <c r="B2246" s="14"/>
      <c r="C2246" s="14" t="s">
        <v>4681</v>
      </c>
    </row>
    <row r="2247" spans="1:3">
      <c r="A2247" s="14"/>
      <c r="B2247" s="14"/>
      <c r="C2247" s="14" t="s">
        <v>4682</v>
      </c>
    </row>
    <row r="2248" spans="1:3">
      <c r="A2248" s="14"/>
      <c r="B2248" s="14"/>
      <c r="C2248" s="14" t="s">
        <v>4683</v>
      </c>
    </row>
    <row r="2249" spans="1:3">
      <c r="A2249" s="14"/>
      <c r="B2249" s="14"/>
      <c r="C2249" s="14" t="s">
        <v>4684</v>
      </c>
    </row>
    <row r="2250" spans="1:3">
      <c r="A2250" s="14"/>
      <c r="B2250" s="14"/>
      <c r="C2250" s="14" t="s">
        <v>4685</v>
      </c>
    </row>
    <row r="2251" spans="1:3">
      <c r="A2251" s="14"/>
      <c r="B2251" s="14"/>
      <c r="C2251" s="14" t="s">
        <v>4686</v>
      </c>
    </row>
    <row r="2252" spans="1:3">
      <c r="A2252" s="14"/>
      <c r="B2252" s="14"/>
      <c r="C2252" s="14" t="s">
        <v>4687</v>
      </c>
    </row>
    <row r="2253" spans="1:3">
      <c r="A2253" s="14"/>
      <c r="B2253" s="14"/>
      <c r="C2253" s="14" t="s">
        <v>4688</v>
      </c>
    </row>
    <row r="2254" spans="1:3">
      <c r="A2254" s="14"/>
      <c r="B2254" s="14"/>
      <c r="C2254" s="14" t="s">
        <v>4689</v>
      </c>
    </row>
    <row r="2255" spans="1:3">
      <c r="A2255" s="14"/>
      <c r="B2255" s="14"/>
      <c r="C2255" s="14" t="s">
        <v>4690</v>
      </c>
    </row>
    <row r="2256" spans="1:3">
      <c r="A2256" s="14"/>
      <c r="B2256" s="14"/>
      <c r="C2256" s="14" t="s">
        <v>4691</v>
      </c>
    </row>
    <row r="2257" spans="1:3">
      <c r="A2257" s="14"/>
      <c r="B2257" s="14"/>
      <c r="C2257" s="14" t="s">
        <v>4692</v>
      </c>
    </row>
    <row r="2258" spans="1:3">
      <c r="A2258" s="14"/>
      <c r="B2258" s="14"/>
      <c r="C2258" s="14" t="s">
        <v>4693</v>
      </c>
    </row>
    <row r="2259" spans="1:3">
      <c r="A2259" s="14"/>
      <c r="B2259" s="14"/>
      <c r="C2259" s="14" t="s">
        <v>4694</v>
      </c>
    </row>
    <row r="2260" spans="1:3">
      <c r="A2260" s="14"/>
      <c r="B2260" s="14"/>
      <c r="C2260" s="14" t="s">
        <v>4695</v>
      </c>
    </row>
    <row r="2261" spans="1:3">
      <c r="A2261" s="14"/>
      <c r="B2261" s="14"/>
      <c r="C2261" s="14" t="s">
        <v>4696</v>
      </c>
    </row>
    <row r="2262" spans="1:3">
      <c r="A2262" s="14"/>
      <c r="B2262" s="14"/>
      <c r="C2262" s="14" t="s">
        <v>4697</v>
      </c>
    </row>
    <row r="2263" spans="1:3">
      <c r="A2263" s="14"/>
      <c r="B2263" s="14"/>
      <c r="C2263" s="14" t="s">
        <v>4698</v>
      </c>
    </row>
    <row r="2264" spans="1:3">
      <c r="A2264" s="14"/>
      <c r="B2264" s="14"/>
      <c r="C2264" s="14" t="s">
        <v>4699</v>
      </c>
    </row>
    <row r="2265" spans="1:3">
      <c r="A2265" s="14"/>
      <c r="B2265" s="14"/>
      <c r="C2265" s="14" t="s">
        <v>4700</v>
      </c>
    </row>
    <row r="2266" spans="1:3">
      <c r="A2266" s="14"/>
      <c r="B2266" s="14"/>
      <c r="C2266" s="14" t="s">
        <v>4701</v>
      </c>
    </row>
    <row r="2267" spans="1:3">
      <c r="A2267" s="14"/>
      <c r="B2267" s="14"/>
      <c r="C2267" s="14" t="s">
        <v>4702</v>
      </c>
    </row>
    <row r="2268" spans="1:3">
      <c r="A2268" s="14"/>
      <c r="B2268" s="14"/>
      <c r="C2268" s="14" t="s">
        <v>4703</v>
      </c>
    </row>
    <row r="2269" spans="1:3">
      <c r="A2269" s="14"/>
      <c r="B2269" s="14"/>
      <c r="C2269" s="14" t="s">
        <v>4704</v>
      </c>
    </row>
    <row r="2270" spans="1:3">
      <c r="A2270" s="14"/>
      <c r="B2270" s="14"/>
      <c r="C2270" s="14" t="s">
        <v>4705</v>
      </c>
    </row>
    <row r="2271" spans="1:3">
      <c r="A2271" s="14"/>
      <c r="B2271" s="14"/>
      <c r="C2271" s="14" t="s">
        <v>4706</v>
      </c>
    </row>
    <row r="2272" spans="1:3">
      <c r="A2272" s="14"/>
      <c r="B2272" s="14"/>
      <c r="C2272" s="14" t="s">
        <v>4707</v>
      </c>
    </row>
    <row r="2273" spans="1:3">
      <c r="A2273" s="14"/>
      <c r="B2273" s="14"/>
      <c r="C2273" s="14" t="s">
        <v>4708</v>
      </c>
    </row>
    <row r="2274" spans="1:3">
      <c r="A2274" s="14"/>
      <c r="B2274" s="14"/>
      <c r="C2274" s="14" t="s">
        <v>4709</v>
      </c>
    </row>
    <row r="2275" spans="1:3">
      <c r="A2275" s="14"/>
      <c r="B2275" s="14"/>
      <c r="C2275" s="14" t="s">
        <v>4710</v>
      </c>
    </row>
    <row r="2276" spans="1:3">
      <c r="A2276" s="14"/>
      <c r="B2276" s="14"/>
      <c r="C2276" s="14" t="s">
        <v>4711</v>
      </c>
    </row>
    <row r="2277" spans="1:3">
      <c r="A2277" s="14"/>
      <c r="B2277" s="14"/>
      <c r="C2277" s="14" t="s">
        <v>4712</v>
      </c>
    </row>
    <row r="2278" spans="1:3">
      <c r="A2278" s="14"/>
      <c r="B2278" s="14"/>
      <c r="C2278" s="14" t="s">
        <v>4713</v>
      </c>
    </row>
    <row r="2279" spans="1:3">
      <c r="A2279" s="14"/>
      <c r="B2279" s="14"/>
      <c r="C2279" s="14" t="s">
        <v>4714</v>
      </c>
    </row>
    <row r="2280" spans="1:3">
      <c r="A2280" s="14"/>
      <c r="B2280" s="14"/>
      <c r="C2280" s="14" t="s">
        <v>4715</v>
      </c>
    </row>
    <row r="2281" spans="1:3">
      <c r="A2281" s="14"/>
      <c r="B2281" s="14"/>
      <c r="C2281" s="14" t="s">
        <v>4716</v>
      </c>
    </row>
    <row r="2282" spans="1:3">
      <c r="A2282" s="14"/>
      <c r="B2282" s="14"/>
      <c r="C2282" s="14" t="s">
        <v>4717</v>
      </c>
    </row>
    <row r="2283" spans="1:3">
      <c r="A2283" s="14"/>
      <c r="B2283" s="14"/>
      <c r="C2283" s="14" t="s">
        <v>4718</v>
      </c>
    </row>
    <row r="2284" spans="1:3">
      <c r="A2284" s="14"/>
      <c r="B2284" s="14"/>
      <c r="C2284" s="14" t="s">
        <v>4719</v>
      </c>
    </row>
    <row r="2285" spans="1:3">
      <c r="A2285" s="14"/>
      <c r="B2285" s="14"/>
      <c r="C2285" s="14" t="s">
        <v>4720</v>
      </c>
    </row>
    <row r="2286" spans="1:3">
      <c r="A2286" s="14"/>
      <c r="B2286" s="14"/>
      <c r="C2286" s="14" t="s">
        <v>4721</v>
      </c>
    </row>
    <row r="2287" spans="1:3">
      <c r="A2287" s="14"/>
      <c r="B2287" s="14"/>
      <c r="C2287" s="14" t="s">
        <v>4722</v>
      </c>
    </row>
    <row r="2288" spans="1:3">
      <c r="A2288" s="14"/>
      <c r="B2288" s="14"/>
      <c r="C2288" s="14" t="s">
        <v>4723</v>
      </c>
    </row>
    <row r="2289" spans="1:3">
      <c r="A2289" s="14"/>
      <c r="B2289" s="14"/>
      <c r="C2289" s="14" t="s">
        <v>4724</v>
      </c>
    </row>
    <row r="2290" spans="1:3">
      <c r="A2290" s="14"/>
      <c r="B2290" s="14"/>
      <c r="C2290" s="14" t="s">
        <v>4725</v>
      </c>
    </row>
    <row r="2291" spans="1:3">
      <c r="A2291" s="14"/>
      <c r="B2291" s="14"/>
      <c r="C2291" s="14" t="s">
        <v>4726</v>
      </c>
    </row>
    <row r="2292" spans="1:3">
      <c r="A2292" s="14"/>
      <c r="B2292" s="14"/>
      <c r="C2292" s="14" t="s">
        <v>4727</v>
      </c>
    </row>
    <row r="2293" spans="1:3">
      <c r="A2293" s="14"/>
      <c r="B2293" s="14"/>
      <c r="C2293" s="14" t="s">
        <v>4728</v>
      </c>
    </row>
    <row r="2294" spans="1:3">
      <c r="A2294" s="14"/>
      <c r="B2294" s="14"/>
      <c r="C2294" s="14" t="s">
        <v>4729</v>
      </c>
    </row>
    <row r="2295" spans="1:3">
      <c r="A2295" s="14"/>
      <c r="B2295" s="14"/>
      <c r="C2295" s="14" t="s">
        <v>4730</v>
      </c>
    </row>
    <row r="2296" spans="1:3">
      <c r="A2296" s="14"/>
      <c r="B2296" s="14"/>
      <c r="C2296" s="14" t="s">
        <v>4731</v>
      </c>
    </row>
    <row r="2297" spans="1:3">
      <c r="A2297" s="14"/>
      <c r="B2297" s="14"/>
      <c r="C2297" s="14" t="s">
        <v>4732</v>
      </c>
    </row>
    <row r="2298" spans="1:3">
      <c r="A2298" s="14"/>
      <c r="B2298" s="14"/>
      <c r="C2298" s="14" t="s">
        <v>4733</v>
      </c>
    </row>
    <row r="2299" spans="1:3">
      <c r="A2299" s="14"/>
      <c r="B2299" s="14"/>
      <c r="C2299" s="14" t="s">
        <v>4734</v>
      </c>
    </row>
    <row r="2300" spans="1:3">
      <c r="A2300" s="14"/>
      <c r="B2300" s="14"/>
      <c r="C2300" s="14" t="s">
        <v>4735</v>
      </c>
    </row>
    <row r="2301" spans="1:3">
      <c r="A2301" s="14"/>
      <c r="B2301" s="14"/>
      <c r="C2301" s="14" t="s">
        <v>4736</v>
      </c>
    </row>
    <row r="2302" spans="1:3">
      <c r="A2302" s="14"/>
      <c r="B2302" s="14"/>
      <c r="C2302" s="14" t="s">
        <v>4737</v>
      </c>
    </row>
    <row r="2303" spans="1:3">
      <c r="A2303" s="14"/>
      <c r="B2303" s="14"/>
      <c r="C2303" s="14" t="s">
        <v>4738</v>
      </c>
    </row>
    <row r="2304" spans="1:3">
      <c r="A2304" s="14"/>
      <c r="B2304" s="14"/>
      <c r="C2304" s="14" t="s">
        <v>4739</v>
      </c>
    </row>
    <row r="2305" spans="1:3">
      <c r="A2305" s="14"/>
      <c r="B2305" s="14"/>
      <c r="C2305" s="14" t="s">
        <v>4740</v>
      </c>
    </row>
    <row r="2306" spans="1:3">
      <c r="A2306" s="14"/>
      <c r="B2306" s="14"/>
      <c r="C2306" s="14" t="s">
        <v>4741</v>
      </c>
    </row>
    <row r="2307" spans="1:3">
      <c r="A2307" s="14"/>
      <c r="B2307" s="14"/>
      <c r="C2307" s="14" t="s">
        <v>4742</v>
      </c>
    </row>
    <row r="2308" spans="1:3">
      <c r="A2308" s="14"/>
      <c r="B2308" s="14"/>
      <c r="C2308" s="14" t="s">
        <v>4743</v>
      </c>
    </row>
    <row r="2309" spans="1:3">
      <c r="A2309" s="14"/>
      <c r="B2309" s="14"/>
      <c r="C2309" s="14" t="s">
        <v>4744</v>
      </c>
    </row>
    <row r="2310" spans="1:3">
      <c r="A2310" s="14"/>
      <c r="B2310" s="14"/>
      <c r="C2310" s="14" t="s">
        <v>4745</v>
      </c>
    </row>
    <row r="2311" spans="1:3">
      <c r="A2311" s="14"/>
      <c r="B2311" s="14"/>
      <c r="C2311" s="14" t="s">
        <v>4746</v>
      </c>
    </row>
    <row r="2312" spans="1:3">
      <c r="A2312" s="14"/>
      <c r="B2312" s="14"/>
      <c r="C2312" s="14" t="s">
        <v>4747</v>
      </c>
    </row>
    <row r="2313" spans="1:3">
      <c r="A2313" s="14"/>
      <c r="B2313" s="14"/>
      <c r="C2313" s="14" t="s">
        <v>4748</v>
      </c>
    </row>
    <row r="2314" spans="1:3">
      <c r="A2314" s="14"/>
      <c r="B2314" s="14"/>
      <c r="C2314" s="14" t="s">
        <v>4749</v>
      </c>
    </row>
    <row r="2315" spans="1:3">
      <c r="A2315" s="14"/>
      <c r="B2315" s="14"/>
      <c r="C2315" s="14" t="s">
        <v>4750</v>
      </c>
    </row>
    <row r="2316" spans="1:3">
      <c r="A2316" s="14"/>
      <c r="B2316" s="14"/>
      <c r="C2316" s="14" t="s">
        <v>4751</v>
      </c>
    </row>
    <row r="2317" spans="1:3">
      <c r="A2317" s="14"/>
      <c r="B2317" s="14"/>
      <c r="C2317" s="14" t="s">
        <v>4752</v>
      </c>
    </row>
    <row r="2318" spans="1:3">
      <c r="A2318" s="14"/>
      <c r="B2318" s="14"/>
      <c r="C2318" s="14" t="s">
        <v>4753</v>
      </c>
    </row>
    <row r="2319" spans="1:3">
      <c r="A2319" s="14"/>
      <c r="B2319" s="14"/>
      <c r="C2319" s="14" t="s">
        <v>4754</v>
      </c>
    </row>
    <row r="2320" spans="1:3">
      <c r="A2320" s="14"/>
      <c r="B2320" s="14"/>
      <c r="C2320" s="14" t="s">
        <v>4755</v>
      </c>
    </row>
    <row r="2321" spans="1:3">
      <c r="A2321" s="14"/>
      <c r="B2321" s="14"/>
      <c r="C2321" s="14" t="s">
        <v>4756</v>
      </c>
    </row>
    <row r="2322" spans="1:3">
      <c r="A2322" s="14"/>
      <c r="B2322" s="14"/>
      <c r="C2322" s="14" t="s">
        <v>4757</v>
      </c>
    </row>
    <row r="2323" spans="1:3">
      <c r="A2323" s="14"/>
      <c r="B2323" s="14"/>
      <c r="C2323" s="14" t="s">
        <v>4758</v>
      </c>
    </row>
    <row r="2324" spans="1:3">
      <c r="A2324" s="14"/>
      <c r="B2324" s="14"/>
      <c r="C2324" s="14" t="s">
        <v>4759</v>
      </c>
    </row>
    <row r="2325" spans="1:3">
      <c r="A2325" s="14"/>
      <c r="B2325" s="14"/>
      <c r="C2325" s="14" t="s">
        <v>4760</v>
      </c>
    </row>
    <row r="2326" spans="1:3">
      <c r="A2326" s="14"/>
      <c r="B2326" s="14"/>
      <c r="C2326" s="14" t="s">
        <v>4761</v>
      </c>
    </row>
    <row r="2327" spans="1:3">
      <c r="A2327" s="14"/>
      <c r="B2327" s="14"/>
      <c r="C2327" s="14" t="s">
        <v>4762</v>
      </c>
    </row>
    <row r="2328" spans="1:3">
      <c r="A2328" s="14"/>
      <c r="B2328" s="14"/>
      <c r="C2328" s="14" t="s">
        <v>4763</v>
      </c>
    </row>
    <row r="2329" spans="1:3">
      <c r="A2329" s="14"/>
      <c r="B2329" s="14"/>
      <c r="C2329" s="14" t="s">
        <v>4764</v>
      </c>
    </row>
    <row r="2330" spans="1:3">
      <c r="A2330" s="14"/>
      <c r="B2330" s="14"/>
      <c r="C2330" s="14" t="s">
        <v>4765</v>
      </c>
    </row>
    <row r="2331" spans="1:3">
      <c r="A2331" s="14"/>
      <c r="B2331" s="14"/>
      <c r="C2331" s="14" t="s">
        <v>4766</v>
      </c>
    </row>
    <row r="2332" spans="1:3">
      <c r="A2332" s="14"/>
      <c r="B2332" s="14"/>
      <c r="C2332" s="14" t="s">
        <v>4767</v>
      </c>
    </row>
    <row r="2333" spans="1:3">
      <c r="A2333" s="14"/>
      <c r="B2333" s="14"/>
      <c r="C2333" s="14" t="s">
        <v>4768</v>
      </c>
    </row>
    <row r="2334" spans="1:3">
      <c r="A2334" s="14"/>
      <c r="B2334" s="14"/>
      <c r="C2334" s="14" t="s">
        <v>4769</v>
      </c>
    </row>
    <row r="2335" spans="1:3">
      <c r="A2335" s="14"/>
      <c r="B2335" s="14"/>
      <c r="C2335" s="14" t="s">
        <v>4770</v>
      </c>
    </row>
    <row r="2336" spans="1:3">
      <c r="A2336" s="14"/>
      <c r="B2336" s="14"/>
      <c r="C2336" s="14" t="s">
        <v>4771</v>
      </c>
    </row>
    <row r="2337" spans="1:3">
      <c r="A2337" s="14"/>
      <c r="B2337" s="14"/>
      <c r="C2337" s="14" t="s">
        <v>4772</v>
      </c>
    </row>
    <row r="2338" spans="1:3">
      <c r="A2338" s="14"/>
      <c r="B2338" s="14"/>
      <c r="C2338" s="14" t="s">
        <v>4773</v>
      </c>
    </row>
    <row r="2339" spans="1:3">
      <c r="A2339" s="14"/>
      <c r="B2339" s="14"/>
      <c r="C2339" s="14" t="s">
        <v>4774</v>
      </c>
    </row>
    <row r="2340" spans="1:3">
      <c r="A2340" s="14"/>
      <c r="B2340" s="14"/>
      <c r="C2340" s="14" t="s">
        <v>4775</v>
      </c>
    </row>
    <row r="2341" spans="1:3">
      <c r="A2341" s="14"/>
      <c r="B2341" s="14"/>
      <c r="C2341" s="14" t="s">
        <v>4776</v>
      </c>
    </row>
    <row r="2342" spans="1:3">
      <c r="A2342" s="14"/>
      <c r="B2342" s="14"/>
      <c r="C2342" s="14" t="s">
        <v>4777</v>
      </c>
    </row>
    <row r="2343" spans="1:3">
      <c r="A2343" s="14"/>
      <c r="B2343" s="14"/>
      <c r="C2343" s="14" t="s">
        <v>4778</v>
      </c>
    </row>
    <row r="2344" spans="1:3">
      <c r="A2344" s="14"/>
      <c r="B2344" s="14"/>
      <c r="C2344" s="14" t="s">
        <v>4779</v>
      </c>
    </row>
    <row r="2345" spans="1:3">
      <c r="A2345" s="14"/>
      <c r="B2345" s="14"/>
      <c r="C2345" s="14" t="s">
        <v>4780</v>
      </c>
    </row>
    <row r="2346" spans="1:3">
      <c r="A2346" s="14"/>
      <c r="B2346" s="14"/>
      <c r="C2346" s="14" t="s">
        <v>4781</v>
      </c>
    </row>
    <row r="2347" spans="1:3">
      <c r="A2347" s="14"/>
      <c r="B2347" s="14"/>
      <c r="C2347" s="14" t="s">
        <v>4782</v>
      </c>
    </row>
    <row r="2348" spans="1:3">
      <c r="A2348" s="14"/>
      <c r="B2348" s="14"/>
      <c r="C2348" s="14" t="s">
        <v>4783</v>
      </c>
    </row>
    <row r="2349" spans="1:3">
      <c r="A2349" s="14"/>
      <c r="B2349" s="14"/>
      <c r="C2349" s="14" t="s">
        <v>4784</v>
      </c>
    </row>
    <row r="2350" spans="1:3">
      <c r="A2350" s="14"/>
      <c r="B2350" s="14"/>
      <c r="C2350" s="14" t="s">
        <v>4785</v>
      </c>
    </row>
    <row r="2351" spans="1:3">
      <c r="A2351" s="14"/>
      <c r="B2351" s="14"/>
      <c r="C2351" s="14" t="s">
        <v>4786</v>
      </c>
    </row>
    <row r="2352" spans="1:3">
      <c r="A2352" s="14"/>
      <c r="B2352" s="14"/>
      <c r="C2352" s="14" t="s">
        <v>4787</v>
      </c>
    </row>
    <row r="2353" spans="1:3">
      <c r="A2353" s="14"/>
      <c r="B2353" s="14"/>
      <c r="C2353" s="14" t="s">
        <v>4788</v>
      </c>
    </row>
    <row r="2354" spans="1:3">
      <c r="A2354" s="14"/>
      <c r="B2354" s="14"/>
      <c r="C2354" s="14" t="s">
        <v>4789</v>
      </c>
    </row>
    <row r="2355" spans="1:3">
      <c r="A2355" s="14"/>
      <c r="B2355" s="14"/>
      <c r="C2355" s="14" t="s">
        <v>4790</v>
      </c>
    </row>
    <row r="2356" spans="1:3">
      <c r="A2356" s="14"/>
      <c r="B2356" s="14"/>
      <c r="C2356" s="14" t="s">
        <v>4791</v>
      </c>
    </row>
    <row r="2357" spans="1:3">
      <c r="A2357" s="14"/>
      <c r="B2357" s="14"/>
      <c r="C2357" s="14" t="s">
        <v>4792</v>
      </c>
    </row>
    <row r="2358" spans="1:3">
      <c r="A2358" s="14"/>
      <c r="B2358" s="14"/>
      <c r="C2358" s="14" t="s">
        <v>4793</v>
      </c>
    </row>
    <row r="2359" spans="1:3">
      <c r="A2359" s="14"/>
      <c r="B2359" s="14"/>
      <c r="C2359" s="14" t="s">
        <v>4794</v>
      </c>
    </row>
    <row r="2360" spans="1:3">
      <c r="A2360" s="14"/>
      <c r="B2360" s="14"/>
      <c r="C2360" s="14" t="s">
        <v>4795</v>
      </c>
    </row>
    <row r="2361" spans="1:3">
      <c r="A2361" s="14"/>
      <c r="B2361" s="14"/>
      <c r="C2361" s="14" t="s">
        <v>4796</v>
      </c>
    </row>
    <row r="2362" spans="1:3">
      <c r="A2362" s="14"/>
      <c r="B2362" s="14"/>
      <c r="C2362" s="14" t="s">
        <v>4797</v>
      </c>
    </row>
    <row r="2363" spans="1:3">
      <c r="A2363" s="14"/>
      <c r="B2363" s="14"/>
      <c r="C2363" s="14" t="s">
        <v>4798</v>
      </c>
    </row>
    <row r="2364" spans="1:3">
      <c r="A2364" s="14"/>
      <c r="B2364" s="14"/>
      <c r="C2364" s="14" t="s">
        <v>4799</v>
      </c>
    </row>
    <row r="2365" spans="1:3">
      <c r="A2365" s="14"/>
      <c r="B2365" s="14"/>
      <c r="C2365" s="14" t="s">
        <v>4800</v>
      </c>
    </row>
    <row r="2366" spans="1:3">
      <c r="A2366" s="14"/>
      <c r="B2366" s="14"/>
      <c r="C2366" s="14" t="s">
        <v>4801</v>
      </c>
    </row>
    <row r="2367" spans="1:3">
      <c r="A2367" s="14"/>
      <c r="B2367" s="14"/>
      <c r="C2367" s="14" t="s">
        <v>4802</v>
      </c>
    </row>
    <row r="2368" spans="1:3">
      <c r="A2368" s="14"/>
      <c r="B2368" s="14"/>
      <c r="C2368" s="14" t="s">
        <v>4803</v>
      </c>
    </row>
    <row r="2369" spans="1:3">
      <c r="A2369" s="14"/>
      <c r="B2369" s="14"/>
      <c r="C2369" s="14" t="s">
        <v>4804</v>
      </c>
    </row>
    <row r="2370" spans="1:3">
      <c r="A2370" s="14"/>
      <c r="B2370" s="14"/>
      <c r="C2370" s="14" t="s">
        <v>4805</v>
      </c>
    </row>
    <row r="2371" spans="1:3">
      <c r="A2371" s="14"/>
      <c r="B2371" s="14"/>
      <c r="C2371" s="14" t="s">
        <v>4806</v>
      </c>
    </row>
    <row r="2372" spans="1:3">
      <c r="A2372" s="14"/>
      <c r="B2372" s="14"/>
      <c r="C2372" s="14" t="s">
        <v>4807</v>
      </c>
    </row>
    <row r="2373" spans="1:3">
      <c r="A2373" s="14"/>
      <c r="B2373" s="14"/>
      <c r="C2373" s="14" t="s">
        <v>4808</v>
      </c>
    </row>
    <row r="2374" spans="1:3">
      <c r="A2374" s="14"/>
      <c r="B2374" s="14"/>
      <c r="C2374" s="14" t="s">
        <v>4809</v>
      </c>
    </row>
    <row r="2375" spans="1:3">
      <c r="A2375" s="14"/>
      <c r="B2375" s="14"/>
      <c r="C2375" s="14" t="s">
        <v>4810</v>
      </c>
    </row>
    <row r="2376" spans="1:3">
      <c r="A2376" s="14"/>
      <c r="B2376" s="14"/>
      <c r="C2376" s="14" t="s">
        <v>4811</v>
      </c>
    </row>
    <row r="2377" spans="1:3">
      <c r="A2377" s="14"/>
      <c r="B2377" s="14"/>
      <c r="C2377" s="14" t="s">
        <v>4812</v>
      </c>
    </row>
    <row r="2378" spans="1:3">
      <c r="A2378" s="14"/>
      <c r="B2378" s="14"/>
      <c r="C2378" s="14" t="s">
        <v>4813</v>
      </c>
    </row>
    <row r="2379" spans="1:3">
      <c r="A2379" s="14"/>
      <c r="B2379" s="14"/>
      <c r="C2379" s="14" t="s">
        <v>4814</v>
      </c>
    </row>
    <row r="2380" spans="1:3">
      <c r="A2380" s="14"/>
      <c r="B2380" s="14"/>
      <c r="C2380" s="14" t="s">
        <v>4815</v>
      </c>
    </row>
    <row r="2381" spans="1:3">
      <c r="A2381" s="14"/>
      <c r="B2381" s="14"/>
      <c r="C2381" s="14" t="s">
        <v>4816</v>
      </c>
    </row>
    <row r="2382" spans="1:3">
      <c r="A2382" s="14"/>
      <c r="B2382" s="14"/>
      <c r="C2382" s="14" t="s">
        <v>4817</v>
      </c>
    </row>
    <row r="2383" spans="1:3">
      <c r="A2383" s="14"/>
      <c r="B2383" s="14"/>
      <c r="C2383" s="14" t="s">
        <v>4818</v>
      </c>
    </row>
    <row r="2384" spans="1:3">
      <c r="A2384" s="14"/>
      <c r="B2384" s="14"/>
      <c r="C2384" s="14" t="s">
        <v>4819</v>
      </c>
    </row>
    <row r="2385" spans="1:3">
      <c r="A2385" s="14"/>
      <c r="B2385" s="14"/>
      <c r="C2385" s="14" t="s">
        <v>4820</v>
      </c>
    </row>
    <row r="2386" spans="1:3">
      <c r="A2386" s="14"/>
      <c r="B2386" s="14"/>
      <c r="C2386" s="14" t="s">
        <v>4821</v>
      </c>
    </row>
    <row r="2387" spans="1:3">
      <c r="A2387" s="14"/>
      <c r="B2387" s="14"/>
      <c r="C2387" s="14" t="s">
        <v>4822</v>
      </c>
    </row>
    <row r="2388" spans="1:3">
      <c r="A2388" s="14"/>
      <c r="B2388" s="14"/>
      <c r="C2388" s="14" t="s">
        <v>4823</v>
      </c>
    </row>
    <row r="2389" spans="1:3">
      <c r="A2389" s="14"/>
      <c r="B2389" s="14"/>
      <c r="C2389" s="14" t="s">
        <v>4824</v>
      </c>
    </row>
    <row r="2390" spans="1:3">
      <c r="A2390" s="14"/>
      <c r="B2390" s="14"/>
      <c r="C2390" s="14" t="s">
        <v>4825</v>
      </c>
    </row>
    <row r="2391" spans="1:3">
      <c r="A2391" s="14"/>
      <c r="B2391" s="14"/>
      <c r="C2391" s="14" t="s">
        <v>4826</v>
      </c>
    </row>
    <row r="2392" spans="1:3">
      <c r="A2392" s="14"/>
      <c r="B2392" s="14"/>
      <c r="C2392" s="14" t="s">
        <v>4827</v>
      </c>
    </row>
    <row r="2393" spans="1:3">
      <c r="A2393" s="14"/>
      <c r="B2393" s="14"/>
      <c r="C2393" s="14" t="s">
        <v>4828</v>
      </c>
    </row>
    <row r="2394" spans="1:3">
      <c r="A2394" s="14"/>
      <c r="B2394" s="14"/>
      <c r="C2394" s="14" t="s">
        <v>4829</v>
      </c>
    </row>
    <row r="2395" spans="1:3">
      <c r="A2395" s="14"/>
      <c r="B2395" s="14"/>
      <c r="C2395" s="14" t="s">
        <v>4830</v>
      </c>
    </row>
    <row r="2396" spans="1:3">
      <c r="A2396" s="14"/>
      <c r="B2396" s="14"/>
      <c r="C2396" s="14" t="s">
        <v>4831</v>
      </c>
    </row>
    <row r="2397" spans="1:3">
      <c r="A2397" s="14"/>
      <c r="B2397" s="14"/>
      <c r="C2397" s="14" t="s">
        <v>4832</v>
      </c>
    </row>
    <row r="2398" spans="1:3">
      <c r="A2398" s="14"/>
      <c r="B2398" s="14"/>
      <c r="C2398" s="14" t="s">
        <v>4833</v>
      </c>
    </row>
    <row r="2399" spans="1:3">
      <c r="A2399" s="14"/>
      <c r="B2399" s="14"/>
      <c r="C2399" s="14" t="s">
        <v>4834</v>
      </c>
    </row>
    <row r="2400" spans="1:3">
      <c r="A2400" s="14"/>
      <c r="B2400" s="14"/>
      <c r="C2400" s="14" t="s">
        <v>4835</v>
      </c>
    </row>
    <row r="2401" spans="1:3">
      <c r="A2401" s="14"/>
      <c r="B2401" s="14"/>
      <c r="C2401" s="14" t="s">
        <v>4836</v>
      </c>
    </row>
    <row r="2402" spans="1:3">
      <c r="A2402" s="14"/>
      <c r="B2402" s="14"/>
      <c r="C2402" s="14" t="s">
        <v>4837</v>
      </c>
    </row>
    <row r="2403" spans="1:3">
      <c r="A2403" s="14"/>
      <c r="B2403" s="14"/>
      <c r="C2403" s="14" t="s">
        <v>4838</v>
      </c>
    </row>
    <row r="2404" spans="1:3">
      <c r="A2404" s="14"/>
      <c r="B2404" s="14"/>
      <c r="C2404" s="14" t="s">
        <v>4839</v>
      </c>
    </row>
    <row r="2405" spans="1:3">
      <c r="A2405" s="14"/>
      <c r="B2405" s="14"/>
      <c r="C2405" s="14" t="s">
        <v>4840</v>
      </c>
    </row>
    <row r="2406" spans="1:3">
      <c r="A2406" s="14"/>
      <c r="B2406" s="14"/>
      <c r="C2406" s="14" t="s">
        <v>4841</v>
      </c>
    </row>
    <row r="2407" spans="1:3">
      <c r="A2407" s="14"/>
      <c r="B2407" s="14"/>
      <c r="C2407" s="14" t="s">
        <v>4842</v>
      </c>
    </row>
    <row r="2408" spans="1:3">
      <c r="A2408" s="14"/>
      <c r="B2408" s="14"/>
      <c r="C2408" s="14" t="s">
        <v>4843</v>
      </c>
    </row>
    <row r="2409" spans="1:3">
      <c r="A2409" s="14"/>
      <c r="B2409" s="14"/>
      <c r="C2409" s="14" t="s">
        <v>4844</v>
      </c>
    </row>
    <row r="2410" spans="1:3">
      <c r="A2410" s="14"/>
      <c r="B2410" s="14"/>
      <c r="C2410" s="14" t="s">
        <v>4845</v>
      </c>
    </row>
    <row r="2411" spans="1:3">
      <c r="A2411" s="14"/>
      <c r="B2411" s="14"/>
      <c r="C2411" s="14" t="s">
        <v>4846</v>
      </c>
    </row>
    <row r="2412" spans="1:3">
      <c r="A2412" s="14"/>
      <c r="B2412" s="14"/>
      <c r="C2412" s="14" t="s">
        <v>4847</v>
      </c>
    </row>
    <row r="2413" spans="1:3">
      <c r="A2413" s="14"/>
      <c r="B2413" s="14"/>
      <c r="C2413" s="14" t="s">
        <v>4848</v>
      </c>
    </row>
    <row r="2414" spans="1:3">
      <c r="A2414" s="14"/>
      <c r="B2414" s="14"/>
      <c r="C2414" s="14" t="s">
        <v>4849</v>
      </c>
    </row>
    <row r="2415" spans="1:3">
      <c r="A2415" s="14"/>
      <c r="B2415" s="14"/>
      <c r="C2415" s="14" t="s">
        <v>4850</v>
      </c>
    </row>
    <row r="2416" spans="1:3">
      <c r="A2416" s="14"/>
      <c r="B2416" s="14"/>
      <c r="C2416" s="14" t="s">
        <v>4851</v>
      </c>
    </row>
    <row r="2417" spans="1:3">
      <c r="A2417" s="14"/>
      <c r="B2417" s="14"/>
      <c r="C2417" s="14" t="s">
        <v>4852</v>
      </c>
    </row>
    <row r="2418" spans="1:3">
      <c r="A2418" s="14"/>
      <c r="B2418" s="14"/>
      <c r="C2418" s="14" t="s">
        <v>4853</v>
      </c>
    </row>
    <row r="2419" spans="1:3">
      <c r="A2419" s="14"/>
      <c r="B2419" s="14"/>
      <c r="C2419" s="14" t="s">
        <v>4854</v>
      </c>
    </row>
    <row r="2420" spans="1:3">
      <c r="A2420" s="14"/>
      <c r="B2420" s="14"/>
      <c r="C2420" s="14" t="s">
        <v>4855</v>
      </c>
    </row>
    <row r="2421" spans="1:3">
      <c r="A2421" s="14"/>
      <c r="B2421" s="14"/>
      <c r="C2421" s="14" t="s">
        <v>4856</v>
      </c>
    </row>
    <row r="2422" spans="1:3">
      <c r="A2422" s="14"/>
      <c r="B2422" s="14"/>
      <c r="C2422" s="14" t="s">
        <v>4857</v>
      </c>
    </row>
    <row r="2423" spans="1:3">
      <c r="A2423" s="14"/>
      <c r="B2423" s="14"/>
      <c r="C2423" s="14" t="s">
        <v>4858</v>
      </c>
    </row>
    <row r="2424" spans="1:3">
      <c r="A2424" s="14"/>
      <c r="B2424" s="14"/>
      <c r="C2424" s="14" t="s">
        <v>4859</v>
      </c>
    </row>
    <row r="2425" spans="1:3">
      <c r="A2425" s="14"/>
      <c r="B2425" s="14"/>
      <c r="C2425" s="14" t="s">
        <v>4860</v>
      </c>
    </row>
    <row r="2426" spans="1:3">
      <c r="A2426" s="14"/>
      <c r="B2426" s="14"/>
      <c r="C2426" s="14" t="s">
        <v>4861</v>
      </c>
    </row>
    <row r="2427" spans="1:3">
      <c r="A2427" s="14"/>
      <c r="B2427" s="14"/>
      <c r="C2427" s="14" t="s">
        <v>4862</v>
      </c>
    </row>
    <row r="2428" spans="1:3">
      <c r="A2428" s="14"/>
      <c r="B2428" s="14"/>
      <c r="C2428" s="14" t="s">
        <v>4863</v>
      </c>
    </row>
    <row r="2429" spans="1:3">
      <c r="A2429" s="14"/>
      <c r="B2429" s="14"/>
      <c r="C2429" s="14" t="s">
        <v>4864</v>
      </c>
    </row>
    <row r="2430" spans="1:3">
      <c r="A2430" s="14"/>
      <c r="B2430" s="14"/>
      <c r="C2430" s="14" t="s">
        <v>4865</v>
      </c>
    </row>
    <row r="2431" spans="1:3">
      <c r="A2431" s="14"/>
      <c r="B2431" s="14"/>
      <c r="C2431" s="14" t="s">
        <v>4866</v>
      </c>
    </row>
    <row r="2432" spans="1:3">
      <c r="A2432" s="14"/>
      <c r="B2432" s="14"/>
      <c r="C2432" s="14" t="s">
        <v>4867</v>
      </c>
    </row>
    <row r="2433" spans="1:3">
      <c r="A2433" s="14"/>
      <c r="B2433" s="14"/>
      <c r="C2433" s="14" t="s">
        <v>4868</v>
      </c>
    </row>
    <row r="2434" spans="1:3">
      <c r="A2434" s="14"/>
      <c r="B2434" s="14"/>
      <c r="C2434" s="14" t="s">
        <v>4869</v>
      </c>
    </row>
    <row r="2435" spans="1:3">
      <c r="A2435" s="14"/>
      <c r="B2435" s="14"/>
      <c r="C2435" s="14" t="s">
        <v>4870</v>
      </c>
    </row>
    <row r="2436" spans="1:3">
      <c r="A2436" s="14"/>
      <c r="B2436" s="14"/>
      <c r="C2436" s="14" t="s">
        <v>4871</v>
      </c>
    </row>
    <row r="2437" spans="1:3">
      <c r="A2437" s="14"/>
      <c r="B2437" s="14"/>
      <c r="C2437" s="14" t="s">
        <v>4872</v>
      </c>
    </row>
    <row r="2438" spans="1:3">
      <c r="A2438" s="14"/>
      <c r="B2438" s="14"/>
      <c r="C2438" s="14" t="s">
        <v>4873</v>
      </c>
    </row>
    <row r="2439" spans="1:3">
      <c r="A2439" s="14"/>
      <c r="B2439" s="14"/>
      <c r="C2439" s="14" t="s">
        <v>4874</v>
      </c>
    </row>
    <row r="2440" spans="1:3">
      <c r="A2440" s="14"/>
      <c r="B2440" s="14"/>
      <c r="C2440" s="14" t="s">
        <v>4875</v>
      </c>
    </row>
    <row r="2441" spans="1:3">
      <c r="A2441" s="14"/>
      <c r="B2441" s="14"/>
      <c r="C2441" s="14" t="s">
        <v>4876</v>
      </c>
    </row>
    <row r="2442" spans="1:3">
      <c r="A2442" s="14"/>
      <c r="B2442" s="14"/>
      <c r="C2442" s="14" t="s">
        <v>4877</v>
      </c>
    </row>
    <row r="2443" spans="1:3">
      <c r="A2443" s="14"/>
      <c r="B2443" s="14"/>
      <c r="C2443" s="14" t="s">
        <v>4878</v>
      </c>
    </row>
    <row r="2444" spans="1:3">
      <c r="A2444" s="14"/>
      <c r="B2444" s="14"/>
      <c r="C2444" s="14" t="s">
        <v>4879</v>
      </c>
    </row>
    <row r="2445" spans="1:3">
      <c r="A2445" s="14"/>
      <c r="B2445" s="14"/>
      <c r="C2445" s="14" t="s">
        <v>4880</v>
      </c>
    </row>
    <row r="2446" spans="1:3">
      <c r="A2446" s="14"/>
      <c r="B2446" s="14"/>
      <c r="C2446" s="14" t="s">
        <v>4881</v>
      </c>
    </row>
    <row r="2447" spans="1:3">
      <c r="A2447" s="14"/>
      <c r="B2447" s="14"/>
      <c r="C2447" s="14" t="s">
        <v>4882</v>
      </c>
    </row>
    <row r="2448" spans="1:3">
      <c r="A2448" s="14"/>
      <c r="B2448" s="14"/>
      <c r="C2448" s="14" t="s">
        <v>4883</v>
      </c>
    </row>
    <row r="2449" spans="1:3">
      <c r="A2449" s="14"/>
      <c r="B2449" s="14"/>
      <c r="C2449" s="14" t="s">
        <v>4884</v>
      </c>
    </row>
    <row r="2450" spans="1:3">
      <c r="A2450" s="14"/>
      <c r="B2450" s="14"/>
      <c r="C2450" s="14" t="s">
        <v>4885</v>
      </c>
    </row>
    <row r="2451" spans="1:3">
      <c r="A2451" s="14"/>
      <c r="B2451" s="14"/>
      <c r="C2451" s="14" t="s">
        <v>4886</v>
      </c>
    </row>
    <row r="2452" spans="1:3">
      <c r="A2452" s="14"/>
      <c r="B2452" s="14"/>
      <c r="C2452" s="14" t="s">
        <v>4887</v>
      </c>
    </row>
    <row r="2453" spans="1:3">
      <c r="A2453" s="14"/>
      <c r="B2453" s="14"/>
      <c r="C2453" s="14" t="s">
        <v>4888</v>
      </c>
    </row>
    <row r="2454" spans="1:3">
      <c r="A2454" s="14"/>
      <c r="B2454" s="14"/>
      <c r="C2454" s="14" t="s">
        <v>4889</v>
      </c>
    </row>
    <row r="2455" spans="1:3">
      <c r="A2455" s="14"/>
      <c r="B2455" s="14"/>
      <c r="C2455" s="14" t="s">
        <v>4890</v>
      </c>
    </row>
    <row r="2456" spans="1:3">
      <c r="A2456" s="14"/>
      <c r="B2456" s="14"/>
      <c r="C2456" s="14" t="s">
        <v>4891</v>
      </c>
    </row>
    <row r="2457" spans="1:3">
      <c r="A2457" s="14"/>
      <c r="B2457" s="14"/>
      <c r="C2457" s="14" t="s">
        <v>4892</v>
      </c>
    </row>
    <row r="2458" spans="1:3">
      <c r="A2458" s="14"/>
      <c r="B2458" s="14"/>
      <c r="C2458" s="14" t="s">
        <v>4893</v>
      </c>
    </row>
    <row r="2459" spans="1:3">
      <c r="A2459" s="14"/>
      <c r="B2459" s="14"/>
      <c r="C2459" s="14" t="s">
        <v>4894</v>
      </c>
    </row>
    <row r="2460" spans="1:3">
      <c r="A2460" s="14"/>
      <c r="B2460" s="14"/>
      <c r="C2460" s="14" t="s">
        <v>4895</v>
      </c>
    </row>
    <row r="2461" spans="1:3">
      <c r="A2461" s="14"/>
      <c r="B2461" s="14"/>
      <c r="C2461" s="14" t="s">
        <v>4896</v>
      </c>
    </row>
    <row r="2462" spans="1:3">
      <c r="A2462" s="14"/>
      <c r="B2462" s="14"/>
      <c r="C2462" s="14" t="s">
        <v>4897</v>
      </c>
    </row>
    <row r="2463" spans="1:3">
      <c r="A2463" s="14"/>
      <c r="B2463" s="14"/>
      <c r="C2463" s="14" t="s">
        <v>4898</v>
      </c>
    </row>
    <row r="2464" spans="1:3">
      <c r="A2464" s="14"/>
      <c r="B2464" s="14"/>
      <c r="C2464" s="14" t="s">
        <v>4899</v>
      </c>
    </row>
    <row r="2465" spans="1:3">
      <c r="A2465" s="14"/>
      <c r="B2465" s="14"/>
      <c r="C2465" s="14" t="s">
        <v>4900</v>
      </c>
    </row>
    <row r="2466" spans="1:3">
      <c r="A2466" s="14"/>
      <c r="B2466" s="14"/>
      <c r="C2466" s="14" t="s">
        <v>4901</v>
      </c>
    </row>
    <row r="2467" spans="1:3">
      <c r="A2467" s="14"/>
      <c r="B2467" s="14"/>
      <c r="C2467" s="14" t="s">
        <v>4902</v>
      </c>
    </row>
    <row r="2468" spans="1:3">
      <c r="A2468" s="14"/>
      <c r="B2468" s="14"/>
      <c r="C2468" s="14" t="s">
        <v>4903</v>
      </c>
    </row>
    <row r="2469" spans="1:3">
      <c r="A2469" s="14"/>
      <c r="B2469" s="14"/>
      <c r="C2469" s="14" t="s">
        <v>4904</v>
      </c>
    </row>
    <row r="2470" spans="1:3">
      <c r="A2470" s="14"/>
      <c r="B2470" s="14"/>
      <c r="C2470" s="14" t="s">
        <v>4905</v>
      </c>
    </row>
    <row r="2471" spans="1:3">
      <c r="A2471" s="14"/>
      <c r="B2471" s="14"/>
      <c r="C2471" s="14" t="s">
        <v>4906</v>
      </c>
    </row>
    <row r="2472" spans="1:3">
      <c r="A2472" s="14"/>
      <c r="B2472" s="14"/>
      <c r="C2472" s="14" t="s">
        <v>4907</v>
      </c>
    </row>
    <row r="2473" spans="1:3">
      <c r="A2473" s="14"/>
      <c r="B2473" s="14"/>
      <c r="C2473" s="14" t="s">
        <v>4908</v>
      </c>
    </row>
    <row r="2474" spans="1:3">
      <c r="A2474" s="14"/>
      <c r="B2474" s="14"/>
      <c r="C2474" s="14" t="s">
        <v>4909</v>
      </c>
    </row>
    <row r="2475" spans="1:3">
      <c r="A2475" s="14"/>
      <c r="B2475" s="14"/>
      <c r="C2475" s="14" t="s">
        <v>4910</v>
      </c>
    </row>
    <row r="2476" spans="1:3">
      <c r="A2476" s="14"/>
      <c r="B2476" s="14"/>
      <c r="C2476" s="14" t="s">
        <v>4911</v>
      </c>
    </row>
    <row r="2477" spans="1:3">
      <c r="A2477" s="14"/>
      <c r="B2477" s="14"/>
      <c r="C2477" s="14" t="s">
        <v>4912</v>
      </c>
    </row>
    <row r="2478" spans="1:3">
      <c r="A2478" s="14"/>
      <c r="B2478" s="14"/>
      <c r="C2478" s="14" t="s">
        <v>4913</v>
      </c>
    </row>
    <row r="2479" spans="1:3">
      <c r="A2479" s="14"/>
      <c r="B2479" s="14"/>
      <c r="C2479" s="14" t="s">
        <v>4914</v>
      </c>
    </row>
    <row r="2480" spans="1:3">
      <c r="A2480" s="14"/>
      <c r="B2480" s="14"/>
      <c r="C2480" s="14" t="s">
        <v>4915</v>
      </c>
    </row>
    <row r="2481" spans="1:3">
      <c r="A2481" s="14"/>
      <c r="B2481" s="14"/>
      <c r="C2481" s="14" t="s">
        <v>4916</v>
      </c>
    </row>
    <row r="2482" spans="1:3">
      <c r="A2482" s="14"/>
      <c r="B2482" s="14"/>
      <c r="C2482" s="14" t="s">
        <v>4917</v>
      </c>
    </row>
    <row r="2483" spans="1:3">
      <c r="A2483" s="14"/>
      <c r="B2483" s="14"/>
      <c r="C2483" s="14" t="s">
        <v>4918</v>
      </c>
    </row>
    <row r="2484" spans="1:3">
      <c r="A2484" s="14"/>
      <c r="B2484" s="14"/>
      <c r="C2484" s="14" t="s">
        <v>4919</v>
      </c>
    </row>
    <row r="2485" spans="1:3">
      <c r="A2485" s="14"/>
      <c r="B2485" s="14"/>
      <c r="C2485" s="14" t="s">
        <v>4920</v>
      </c>
    </row>
    <row r="2486" spans="1:3">
      <c r="A2486" s="14"/>
      <c r="B2486" s="14"/>
      <c r="C2486" s="14" t="s">
        <v>2516</v>
      </c>
    </row>
    <row r="2487" spans="1:3">
      <c r="A2487" s="14"/>
      <c r="B2487" s="14"/>
      <c r="C2487" s="14" t="s">
        <v>4921</v>
      </c>
    </row>
    <row r="2488" spans="1:3">
      <c r="A2488" s="14"/>
      <c r="B2488" s="14"/>
      <c r="C2488" s="14" t="s">
        <v>4922</v>
      </c>
    </row>
    <row r="2489" spans="1:3">
      <c r="A2489" s="14"/>
      <c r="B2489" s="14"/>
      <c r="C2489" s="14" t="s">
        <v>4923</v>
      </c>
    </row>
    <row r="2490" spans="1:3">
      <c r="A2490" s="14"/>
      <c r="B2490" s="14"/>
      <c r="C2490" s="14" t="s">
        <v>4924</v>
      </c>
    </row>
    <row r="2491" spans="1:3">
      <c r="A2491" s="14"/>
      <c r="B2491" s="14"/>
      <c r="C2491" s="14" t="s">
        <v>4925</v>
      </c>
    </row>
    <row r="2492" spans="1:3">
      <c r="A2492" s="14"/>
      <c r="B2492" s="14"/>
      <c r="C2492" s="14" t="s">
        <v>4926</v>
      </c>
    </row>
    <row r="2493" spans="1:3">
      <c r="A2493" s="14"/>
      <c r="B2493" s="14"/>
      <c r="C2493" s="14" t="s">
        <v>4927</v>
      </c>
    </row>
    <row r="2494" spans="1:3">
      <c r="A2494" s="14"/>
      <c r="B2494" s="14"/>
      <c r="C2494" s="14" t="s">
        <v>4928</v>
      </c>
    </row>
    <row r="2495" spans="1:3">
      <c r="A2495" s="14"/>
      <c r="B2495" s="14"/>
      <c r="C2495" s="14" t="s">
        <v>4929</v>
      </c>
    </row>
    <row r="2496" spans="1:3">
      <c r="A2496" s="14"/>
      <c r="B2496" s="14"/>
      <c r="C2496" s="14" t="s">
        <v>4930</v>
      </c>
    </row>
    <row r="2497" spans="1:3">
      <c r="A2497" s="14"/>
      <c r="B2497" s="14"/>
      <c r="C2497" s="14" t="s">
        <v>4931</v>
      </c>
    </row>
    <row r="2498" spans="1:3">
      <c r="A2498" s="14"/>
      <c r="B2498" s="14"/>
      <c r="C2498" s="14" t="s">
        <v>4932</v>
      </c>
    </row>
    <row r="2499" spans="1:3">
      <c r="A2499" s="14"/>
      <c r="B2499" s="14"/>
      <c r="C2499" s="14" t="s">
        <v>4933</v>
      </c>
    </row>
    <row r="2500" spans="1:3">
      <c r="A2500" s="14"/>
      <c r="B2500" s="14"/>
      <c r="C2500" s="14" t="s">
        <v>4934</v>
      </c>
    </row>
    <row r="2501" spans="1:3">
      <c r="A2501" s="14"/>
      <c r="B2501" s="14"/>
      <c r="C2501" s="14" t="s">
        <v>4935</v>
      </c>
    </row>
    <row r="2502" spans="1:3">
      <c r="A2502" s="14"/>
      <c r="B2502" s="14"/>
      <c r="C2502" s="14" t="s">
        <v>4936</v>
      </c>
    </row>
    <row r="2503" spans="1:3">
      <c r="A2503" s="14"/>
      <c r="B2503" s="14"/>
      <c r="C2503" s="14" t="s">
        <v>4937</v>
      </c>
    </row>
    <row r="2504" spans="1:3">
      <c r="A2504" s="14"/>
      <c r="B2504" s="14"/>
      <c r="C2504" s="14" t="s">
        <v>4938</v>
      </c>
    </row>
    <row r="2505" spans="1:3">
      <c r="A2505" s="14"/>
      <c r="B2505" s="14"/>
      <c r="C2505" s="14" t="s">
        <v>4939</v>
      </c>
    </row>
    <row r="2506" spans="1:3">
      <c r="A2506" s="14"/>
      <c r="B2506" s="14"/>
      <c r="C2506" s="14" t="s">
        <v>4940</v>
      </c>
    </row>
    <row r="2507" spans="1:3">
      <c r="A2507" s="14"/>
      <c r="B2507" s="14"/>
      <c r="C2507" s="14" t="s">
        <v>4941</v>
      </c>
    </row>
    <row r="2508" spans="1:3">
      <c r="A2508" s="14"/>
      <c r="B2508" s="14"/>
      <c r="C2508" s="14" t="s">
        <v>4942</v>
      </c>
    </row>
    <row r="2509" spans="1:3">
      <c r="A2509" s="14"/>
      <c r="B2509" s="14"/>
      <c r="C2509" s="14" t="s">
        <v>4943</v>
      </c>
    </row>
    <row r="2510" spans="1:3">
      <c r="A2510" s="14"/>
      <c r="B2510" s="14"/>
      <c r="C2510" s="14" t="s">
        <v>2605</v>
      </c>
    </row>
    <row r="2511" spans="1:3">
      <c r="A2511" s="14"/>
      <c r="B2511" s="14"/>
      <c r="C2511" s="14" t="s">
        <v>4944</v>
      </c>
    </row>
    <row r="2512" spans="1:3">
      <c r="A2512" s="14"/>
      <c r="B2512" s="14"/>
      <c r="C2512" s="14" t="s">
        <v>4945</v>
      </c>
    </row>
    <row r="2513" spans="1:3">
      <c r="A2513" s="14"/>
      <c r="B2513" s="14"/>
      <c r="C2513" s="14" t="s">
        <v>4946</v>
      </c>
    </row>
    <row r="2514" spans="1:3">
      <c r="A2514" s="14"/>
      <c r="B2514" s="14"/>
      <c r="C2514" s="14" t="s">
        <v>4947</v>
      </c>
    </row>
    <row r="2515" spans="1:3">
      <c r="A2515" s="14"/>
      <c r="B2515" s="14"/>
      <c r="C2515" s="14" t="s">
        <v>4948</v>
      </c>
    </row>
    <row r="2516" spans="1:3">
      <c r="A2516" s="14"/>
      <c r="B2516" s="14"/>
      <c r="C2516" s="14" t="s">
        <v>4949</v>
      </c>
    </row>
    <row r="2517" spans="1:3">
      <c r="A2517" s="14"/>
      <c r="B2517" s="14"/>
      <c r="C2517" s="14" t="s">
        <v>4950</v>
      </c>
    </row>
    <row r="2518" spans="1:3">
      <c r="A2518" s="14"/>
      <c r="B2518" s="14"/>
      <c r="C2518" s="14" t="s">
        <v>4951</v>
      </c>
    </row>
    <row r="2519" spans="1:3">
      <c r="A2519" s="14"/>
      <c r="B2519" s="14"/>
      <c r="C2519" s="14" t="s">
        <v>4952</v>
      </c>
    </row>
    <row r="2520" spans="1:3">
      <c r="A2520" s="14"/>
      <c r="B2520" s="14"/>
      <c r="C2520" s="14" t="s">
        <v>4953</v>
      </c>
    </row>
    <row r="2521" spans="1:3">
      <c r="A2521" s="14"/>
      <c r="B2521" s="14"/>
      <c r="C2521" s="14" t="s">
        <v>4954</v>
      </c>
    </row>
    <row r="2522" spans="1:3">
      <c r="A2522" s="14"/>
      <c r="B2522" s="14"/>
      <c r="C2522" s="14" t="s">
        <v>4955</v>
      </c>
    </row>
    <row r="2523" spans="1:3">
      <c r="A2523" s="14"/>
      <c r="B2523" s="14"/>
      <c r="C2523" s="14" t="s">
        <v>4956</v>
      </c>
    </row>
    <row r="2524" spans="1:3">
      <c r="A2524" s="14"/>
      <c r="B2524" s="14"/>
      <c r="C2524" s="14" t="s">
        <v>4957</v>
      </c>
    </row>
    <row r="2525" spans="1:3">
      <c r="A2525" s="14"/>
      <c r="B2525" s="14"/>
      <c r="C2525" s="14" t="s">
        <v>4958</v>
      </c>
    </row>
    <row r="2526" spans="1:3">
      <c r="A2526" s="14"/>
      <c r="B2526" s="14"/>
      <c r="C2526" s="14" t="s">
        <v>4959</v>
      </c>
    </row>
    <row r="2527" spans="1:3">
      <c r="A2527" s="14"/>
      <c r="B2527" s="14"/>
      <c r="C2527" s="14" t="s">
        <v>4960</v>
      </c>
    </row>
    <row r="2528" spans="1:3">
      <c r="A2528" s="14"/>
      <c r="B2528" s="14"/>
      <c r="C2528" s="14" t="s">
        <v>4961</v>
      </c>
    </row>
    <row r="2529" spans="1:3">
      <c r="A2529" s="14"/>
      <c r="B2529" s="14"/>
      <c r="C2529" s="14" t="s">
        <v>4962</v>
      </c>
    </row>
    <row r="2530" spans="1:3">
      <c r="A2530" s="14"/>
      <c r="B2530" s="14"/>
      <c r="C2530" s="14" t="s">
        <v>4963</v>
      </c>
    </row>
    <row r="2531" spans="1:3">
      <c r="A2531" s="14"/>
      <c r="B2531" s="14"/>
      <c r="C2531" s="14" t="s">
        <v>4964</v>
      </c>
    </row>
    <row r="2532" spans="1:3">
      <c r="A2532" s="14"/>
      <c r="B2532" s="14"/>
      <c r="C2532" s="14" t="s">
        <v>4965</v>
      </c>
    </row>
    <row r="2533" spans="1:3">
      <c r="A2533" s="14"/>
      <c r="B2533" s="14"/>
      <c r="C2533" s="14" t="s">
        <v>4966</v>
      </c>
    </row>
    <row r="2534" spans="1:3">
      <c r="A2534" s="14"/>
      <c r="B2534" s="14"/>
      <c r="C2534" s="14" t="s">
        <v>4967</v>
      </c>
    </row>
    <row r="2535" spans="1:3">
      <c r="A2535" s="14"/>
      <c r="B2535" s="14"/>
      <c r="C2535" s="14" t="s">
        <v>4968</v>
      </c>
    </row>
    <row r="2536" spans="1:3">
      <c r="A2536" s="14"/>
      <c r="B2536" s="14"/>
      <c r="C2536" s="14" t="s">
        <v>4969</v>
      </c>
    </row>
    <row r="2537" spans="1:3">
      <c r="A2537" s="14"/>
      <c r="B2537" s="14"/>
      <c r="C2537" s="14" t="s">
        <v>4970</v>
      </c>
    </row>
    <row r="2538" spans="1:3">
      <c r="A2538" s="14"/>
      <c r="B2538" s="14"/>
      <c r="C2538" s="14" t="s">
        <v>2569</v>
      </c>
    </row>
    <row r="2539" spans="1:3">
      <c r="A2539" s="14"/>
      <c r="B2539" s="14"/>
      <c r="C2539" s="14" t="s">
        <v>4971</v>
      </c>
    </row>
    <row r="2540" spans="1:3">
      <c r="A2540" s="14"/>
      <c r="B2540" s="14"/>
      <c r="C2540" s="14" t="s">
        <v>4972</v>
      </c>
    </row>
    <row r="2541" spans="1:3">
      <c r="A2541" s="14"/>
      <c r="B2541" s="14"/>
      <c r="C2541" s="14" t="s">
        <v>4973</v>
      </c>
    </row>
    <row r="2542" spans="1:3">
      <c r="A2542" s="14"/>
      <c r="B2542" s="14"/>
      <c r="C2542" s="14" t="s">
        <v>4974</v>
      </c>
    </row>
    <row r="2543" spans="1:3">
      <c r="A2543" s="14"/>
      <c r="B2543" s="14"/>
      <c r="C2543" s="14" t="s">
        <v>4975</v>
      </c>
    </row>
    <row r="2544" spans="1:3">
      <c r="A2544" s="14"/>
      <c r="B2544" s="14"/>
      <c r="C2544" s="14" t="s">
        <v>4976</v>
      </c>
    </row>
    <row r="2545" spans="1:3">
      <c r="A2545" s="14"/>
      <c r="B2545" s="14"/>
      <c r="C2545" s="14" t="s">
        <v>4977</v>
      </c>
    </row>
    <row r="2546" spans="1:3">
      <c r="A2546" s="14"/>
      <c r="B2546" s="14"/>
      <c r="C2546" s="14" t="s">
        <v>4978</v>
      </c>
    </row>
    <row r="2547" spans="1:3">
      <c r="A2547" s="14"/>
      <c r="B2547" s="14"/>
      <c r="C2547" s="14" t="s">
        <v>4979</v>
      </c>
    </row>
    <row r="2548" spans="1:3">
      <c r="A2548" s="14"/>
      <c r="B2548" s="14"/>
      <c r="C2548" s="14" t="s">
        <v>4980</v>
      </c>
    </row>
    <row r="2549" spans="1:3">
      <c r="A2549" s="14"/>
      <c r="B2549" s="14"/>
      <c r="C2549" s="14" t="s">
        <v>4981</v>
      </c>
    </row>
    <row r="2550" spans="1:3">
      <c r="A2550" s="14"/>
      <c r="B2550" s="14"/>
      <c r="C2550" s="14" t="s">
        <v>4982</v>
      </c>
    </row>
    <row r="2551" spans="1:3">
      <c r="A2551" s="14"/>
      <c r="B2551" s="14"/>
      <c r="C2551" s="14" t="s">
        <v>4983</v>
      </c>
    </row>
    <row r="2552" spans="1:3">
      <c r="A2552" s="14"/>
      <c r="B2552" s="14"/>
      <c r="C2552" s="14" t="s">
        <v>4984</v>
      </c>
    </row>
    <row r="2553" spans="1:3">
      <c r="A2553" s="14"/>
      <c r="B2553" s="14"/>
      <c r="C2553" s="14" t="s">
        <v>4985</v>
      </c>
    </row>
    <row r="2554" spans="1:3">
      <c r="A2554" s="14"/>
      <c r="B2554" s="14"/>
      <c r="C2554" s="14" t="s">
        <v>4986</v>
      </c>
    </row>
    <row r="2555" spans="1:3">
      <c r="A2555" s="14"/>
      <c r="B2555" s="14"/>
      <c r="C2555" s="14" t="s">
        <v>4987</v>
      </c>
    </row>
    <row r="2556" spans="1:3">
      <c r="A2556" s="14"/>
      <c r="B2556" s="14"/>
      <c r="C2556" s="14" t="s">
        <v>4988</v>
      </c>
    </row>
    <row r="2557" spans="1:3">
      <c r="A2557" s="14"/>
      <c r="B2557" s="14"/>
      <c r="C2557" s="14" t="s">
        <v>4989</v>
      </c>
    </row>
    <row r="2558" spans="1:3">
      <c r="A2558" s="14"/>
      <c r="B2558" s="14"/>
      <c r="C2558" s="14" t="s">
        <v>4990</v>
      </c>
    </row>
    <row r="2559" spans="1:3">
      <c r="A2559" s="14"/>
      <c r="B2559" s="14"/>
      <c r="C2559" s="14" t="s">
        <v>4991</v>
      </c>
    </row>
    <row r="2560" spans="1:3">
      <c r="A2560" s="14"/>
      <c r="B2560" s="14"/>
      <c r="C2560" s="14" t="s">
        <v>4992</v>
      </c>
    </row>
    <row r="2561" spans="1:3">
      <c r="A2561" s="14"/>
      <c r="B2561" s="14"/>
      <c r="C2561" s="14" t="s">
        <v>4993</v>
      </c>
    </row>
    <row r="2562" spans="1:3">
      <c r="A2562" s="14"/>
      <c r="B2562" s="14"/>
      <c r="C2562" s="14" t="s">
        <v>4994</v>
      </c>
    </row>
    <row r="2563" spans="1:3">
      <c r="A2563" s="14"/>
      <c r="B2563" s="14"/>
      <c r="C2563" s="14" t="s">
        <v>4995</v>
      </c>
    </row>
    <row r="2564" spans="1:3">
      <c r="A2564" s="14"/>
      <c r="B2564" s="14"/>
      <c r="C2564" s="14" t="s">
        <v>4996</v>
      </c>
    </row>
    <row r="2565" spans="1:3">
      <c r="A2565" s="14"/>
      <c r="B2565" s="14"/>
      <c r="C2565" s="14" t="s">
        <v>4997</v>
      </c>
    </row>
    <row r="2566" spans="1:3">
      <c r="A2566" s="14"/>
      <c r="B2566" s="14"/>
      <c r="C2566" s="14" t="s">
        <v>4998</v>
      </c>
    </row>
    <row r="2567" spans="1:3">
      <c r="A2567" s="14"/>
      <c r="B2567" s="14"/>
      <c r="C2567" s="14" t="s">
        <v>4999</v>
      </c>
    </row>
    <row r="2568" spans="1:3">
      <c r="A2568" s="14"/>
      <c r="B2568" s="14"/>
      <c r="C2568" s="14" t="s">
        <v>5000</v>
      </c>
    </row>
    <row r="2569" spans="1:3">
      <c r="A2569" s="14"/>
      <c r="B2569" s="14"/>
      <c r="C2569" s="14" t="s">
        <v>5001</v>
      </c>
    </row>
    <row r="2570" spans="1:3">
      <c r="A2570" s="14"/>
      <c r="B2570" s="14"/>
      <c r="C2570" s="14" t="s">
        <v>5002</v>
      </c>
    </row>
    <row r="2571" spans="1:3">
      <c r="A2571" s="14"/>
      <c r="B2571" s="14"/>
      <c r="C2571" s="14" t="s">
        <v>5003</v>
      </c>
    </row>
    <row r="2572" spans="1:3">
      <c r="A2572" s="14"/>
      <c r="B2572" s="14"/>
      <c r="C2572" s="14" t="s">
        <v>5004</v>
      </c>
    </row>
    <row r="2573" spans="1:3">
      <c r="A2573" s="14"/>
      <c r="B2573" s="14"/>
      <c r="C2573" s="14" t="s">
        <v>5005</v>
      </c>
    </row>
    <row r="2574" spans="1:3">
      <c r="A2574" s="14"/>
      <c r="B2574" s="14"/>
      <c r="C2574" s="14" t="s">
        <v>5006</v>
      </c>
    </row>
    <row r="2575" spans="1:3">
      <c r="A2575" s="14"/>
      <c r="B2575" s="14"/>
      <c r="C2575" s="14" t="s">
        <v>5007</v>
      </c>
    </row>
    <row r="2576" spans="1:3">
      <c r="A2576" s="14"/>
      <c r="B2576" s="14"/>
      <c r="C2576" s="14" t="s">
        <v>5008</v>
      </c>
    </row>
    <row r="2577" spans="1:3">
      <c r="A2577" s="14"/>
      <c r="B2577" s="14"/>
      <c r="C2577" s="14" t="s">
        <v>5009</v>
      </c>
    </row>
    <row r="2578" spans="1:3">
      <c r="A2578" s="14"/>
      <c r="B2578" s="14"/>
      <c r="C2578" s="14" t="s">
        <v>5010</v>
      </c>
    </row>
    <row r="2579" spans="1:3">
      <c r="A2579" s="14"/>
      <c r="B2579" s="14"/>
      <c r="C2579" s="14" t="s">
        <v>5011</v>
      </c>
    </row>
    <row r="2580" spans="1:3">
      <c r="A2580" s="14"/>
      <c r="B2580" s="14"/>
      <c r="C2580" s="14" t="s">
        <v>5012</v>
      </c>
    </row>
    <row r="2581" spans="1:3">
      <c r="A2581" s="14"/>
      <c r="B2581" s="14"/>
      <c r="C2581" s="14" t="s">
        <v>5013</v>
      </c>
    </row>
    <row r="2582" spans="1:3">
      <c r="A2582" s="14"/>
      <c r="B2582" s="14"/>
      <c r="C2582" s="14" t="s">
        <v>5014</v>
      </c>
    </row>
    <row r="2583" spans="1:3">
      <c r="A2583" s="14"/>
      <c r="B2583" s="14"/>
      <c r="C2583" s="14" t="s">
        <v>5015</v>
      </c>
    </row>
    <row r="2584" spans="1:3">
      <c r="A2584" s="14"/>
      <c r="B2584" s="14"/>
      <c r="C2584" s="14" t="s">
        <v>5016</v>
      </c>
    </row>
    <row r="2585" spans="1:3">
      <c r="A2585" s="14"/>
      <c r="B2585" s="14"/>
      <c r="C2585" s="14" t="s">
        <v>5017</v>
      </c>
    </row>
    <row r="2586" spans="1:3">
      <c r="A2586" s="14"/>
      <c r="B2586" s="14"/>
      <c r="C2586" s="14" t="s">
        <v>5018</v>
      </c>
    </row>
    <row r="2587" spans="1:3">
      <c r="A2587" s="14"/>
      <c r="B2587" s="14"/>
      <c r="C2587" s="14" t="s">
        <v>5019</v>
      </c>
    </row>
    <row r="2588" spans="1:3">
      <c r="A2588" s="14"/>
      <c r="B2588" s="14"/>
      <c r="C2588" s="14" t="s">
        <v>5020</v>
      </c>
    </row>
    <row r="2589" spans="1:3">
      <c r="A2589" s="14"/>
      <c r="B2589" s="14"/>
      <c r="C2589" s="14" t="s">
        <v>5021</v>
      </c>
    </row>
    <row r="2590" spans="1:3">
      <c r="A2590" s="14"/>
      <c r="B2590" s="14"/>
      <c r="C2590" s="14" t="s">
        <v>5022</v>
      </c>
    </row>
    <row r="2591" spans="1:3">
      <c r="A2591" s="14"/>
      <c r="B2591" s="14"/>
      <c r="C2591" s="14" t="s">
        <v>5023</v>
      </c>
    </row>
    <row r="2592" spans="1:3">
      <c r="A2592" s="14"/>
      <c r="B2592" s="14"/>
      <c r="C2592" s="14" t="s">
        <v>5024</v>
      </c>
    </row>
    <row r="2593" spans="1:3">
      <c r="A2593" s="14"/>
      <c r="B2593" s="14"/>
      <c r="C2593" s="14" t="s">
        <v>5025</v>
      </c>
    </row>
    <row r="2594" spans="1:3">
      <c r="A2594" s="14"/>
      <c r="B2594" s="14"/>
      <c r="C2594" s="14" t="s">
        <v>5026</v>
      </c>
    </row>
    <row r="2595" spans="1:3">
      <c r="A2595" s="14"/>
      <c r="B2595" s="14"/>
      <c r="C2595" s="14" t="s">
        <v>5027</v>
      </c>
    </row>
    <row r="2596" spans="1:3">
      <c r="A2596" s="14"/>
      <c r="B2596" s="14"/>
      <c r="C2596" s="14" t="s">
        <v>5028</v>
      </c>
    </row>
    <row r="2597" spans="1:3">
      <c r="A2597" s="14"/>
      <c r="B2597" s="14"/>
      <c r="C2597" s="14" t="s">
        <v>5029</v>
      </c>
    </row>
    <row r="2598" spans="1:3">
      <c r="A2598" s="14"/>
      <c r="B2598" s="14"/>
      <c r="C2598" s="14" t="s">
        <v>5030</v>
      </c>
    </row>
    <row r="2599" spans="1:3">
      <c r="A2599" s="14"/>
      <c r="B2599" s="14"/>
      <c r="C2599" s="14" t="s">
        <v>5031</v>
      </c>
    </row>
    <row r="2600" spans="1:3">
      <c r="A2600" s="14"/>
      <c r="B2600" s="14"/>
      <c r="C2600" s="14" t="s">
        <v>5032</v>
      </c>
    </row>
    <row r="2601" spans="1:3">
      <c r="A2601" s="14"/>
      <c r="B2601" s="14"/>
      <c r="C2601" s="14" t="s">
        <v>5033</v>
      </c>
    </row>
    <row r="2602" spans="1:3">
      <c r="A2602" s="14"/>
      <c r="B2602" s="14"/>
      <c r="C2602" s="14" t="s">
        <v>5034</v>
      </c>
    </row>
    <row r="2603" spans="1:3">
      <c r="A2603" s="14"/>
      <c r="B2603" s="14"/>
      <c r="C2603" s="14" t="s">
        <v>5035</v>
      </c>
    </row>
    <row r="2604" spans="1:3">
      <c r="A2604" s="14"/>
      <c r="B2604" s="14"/>
      <c r="C2604" s="14" t="s">
        <v>5036</v>
      </c>
    </row>
    <row r="2605" spans="1:3">
      <c r="A2605" s="14"/>
      <c r="B2605" s="14"/>
      <c r="C2605" s="14" t="s">
        <v>5037</v>
      </c>
    </row>
    <row r="2606" spans="1:3">
      <c r="A2606" s="14"/>
      <c r="B2606" s="14"/>
      <c r="C2606" s="14" t="s">
        <v>5038</v>
      </c>
    </row>
    <row r="2607" spans="1:3">
      <c r="A2607" s="14"/>
      <c r="B2607" s="14"/>
      <c r="C2607" s="14" t="s">
        <v>5039</v>
      </c>
    </row>
    <row r="2608" spans="1:3">
      <c r="A2608" s="14"/>
      <c r="B2608" s="14"/>
      <c r="C2608" s="14" t="s">
        <v>5040</v>
      </c>
    </row>
    <row r="2609" spans="1:3">
      <c r="A2609" s="14"/>
      <c r="B2609" s="14"/>
      <c r="C2609" s="14" t="s">
        <v>5041</v>
      </c>
    </row>
    <row r="2610" spans="1:3">
      <c r="A2610" s="14"/>
      <c r="B2610" s="14"/>
      <c r="C2610" s="14" t="s">
        <v>5042</v>
      </c>
    </row>
    <row r="2611" spans="1:3">
      <c r="A2611" s="14"/>
      <c r="B2611" s="14"/>
      <c r="C2611" s="14" t="s">
        <v>5043</v>
      </c>
    </row>
    <row r="2612" spans="1:3">
      <c r="A2612" s="14"/>
      <c r="B2612" s="14"/>
      <c r="C2612" s="14" t="s">
        <v>5044</v>
      </c>
    </row>
    <row r="2613" spans="1:3">
      <c r="A2613" s="14"/>
      <c r="B2613" s="14"/>
      <c r="C2613" s="14" t="s">
        <v>5045</v>
      </c>
    </row>
    <row r="2614" spans="1:3">
      <c r="A2614" s="14"/>
      <c r="B2614" s="14"/>
      <c r="C2614" s="14" t="s">
        <v>5046</v>
      </c>
    </row>
    <row r="2615" spans="1:3">
      <c r="A2615" s="14"/>
      <c r="B2615" s="14"/>
      <c r="C2615" s="14" t="s">
        <v>5047</v>
      </c>
    </row>
    <row r="2616" spans="1:3">
      <c r="A2616" s="14"/>
      <c r="B2616" s="14"/>
      <c r="C2616" s="14" t="s">
        <v>5048</v>
      </c>
    </row>
    <row r="2617" spans="1:3">
      <c r="A2617" s="14"/>
      <c r="B2617" s="14"/>
      <c r="C2617" s="14" t="s">
        <v>5049</v>
      </c>
    </row>
    <row r="2618" spans="1:3">
      <c r="A2618" s="14"/>
      <c r="B2618" s="14"/>
      <c r="C2618" s="14" t="s">
        <v>5050</v>
      </c>
    </row>
    <row r="2619" spans="1:3">
      <c r="A2619" s="14"/>
      <c r="B2619" s="14"/>
      <c r="C2619" s="14" t="s">
        <v>5051</v>
      </c>
    </row>
    <row r="2620" spans="1:3">
      <c r="A2620" s="14"/>
      <c r="B2620" s="14"/>
      <c r="C2620" s="14" t="s">
        <v>5052</v>
      </c>
    </row>
    <row r="2621" spans="1:3">
      <c r="A2621" s="14"/>
      <c r="B2621" s="14"/>
      <c r="C2621" s="14" t="s">
        <v>5053</v>
      </c>
    </row>
    <row r="2622" spans="1:3">
      <c r="A2622" s="14"/>
      <c r="B2622" s="14"/>
      <c r="C2622" s="14" t="s">
        <v>5054</v>
      </c>
    </row>
    <row r="2623" spans="1:3">
      <c r="A2623" s="14"/>
      <c r="B2623" s="14"/>
      <c r="C2623" s="14" t="s">
        <v>5055</v>
      </c>
    </row>
    <row r="2624" spans="1:3">
      <c r="A2624" s="14"/>
      <c r="B2624" s="14"/>
      <c r="C2624" s="14" t="s">
        <v>5056</v>
      </c>
    </row>
    <row r="2625" spans="1:3">
      <c r="A2625" s="14"/>
      <c r="B2625" s="14"/>
      <c r="C2625" s="14" t="s">
        <v>5057</v>
      </c>
    </row>
    <row r="2626" spans="1:3">
      <c r="A2626" s="14"/>
      <c r="B2626" s="14"/>
      <c r="C2626" s="14" t="s">
        <v>5058</v>
      </c>
    </row>
    <row r="2627" spans="1:3">
      <c r="A2627" s="14"/>
      <c r="B2627" s="14"/>
      <c r="C2627" s="14" t="s">
        <v>5059</v>
      </c>
    </row>
    <row r="2628" spans="1:3">
      <c r="A2628" s="14"/>
      <c r="B2628" s="14"/>
      <c r="C2628" s="14" t="s">
        <v>5060</v>
      </c>
    </row>
    <row r="2629" spans="1:3">
      <c r="A2629" s="14"/>
      <c r="B2629" s="14"/>
      <c r="C2629" s="14" t="s">
        <v>5061</v>
      </c>
    </row>
    <row r="2630" spans="1:3">
      <c r="A2630" s="14"/>
      <c r="B2630" s="14"/>
      <c r="C2630" s="14" t="s">
        <v>5062</v>
      </c>
    </row>
    <row r="2631" spans="1:3">
      <c r="A2631" s="14"/>
      <c r="B2631" s="14"/>
      <c r="C2631" s="14" t="s">
        <v>5063</v>
      </c>
    </row>
    <row r="2632" spans="1:3">
      <c r="A2632" s="14"/>
      <c r="B2632" s="14"/>
      <c r="C2632" s="14" t="s">
        <v>5064</v>
      </c>
    </row>
    <row r="2633" spans="1:3">
      <c r="A2633" s="14"/>
      <c r="B2633" s="14"/>
      <c r="C2633" s="14" t="s">
        <v>5065</v>
      </c>
    </row>
    <row r="2634" spans="1:3">
      <c r="A2634" s="14"/>
      <c r="B2634" s="14"/>
      <c r="C2634" s="14" t="s">
        <v>5066</v>
      </c>
    </row>
    <row r="2635" spans="1:3">
      <c r="A2635" s="14"/>
      <c r="B2635" s="14"/>
      <c r="C2635" s="14" t="s">
        <v>5067</v>
      </c>
    </row>
    <row r="2636" spans="1:3">
      <c r="A2636" s="14"/>
      <c r="B2636" s="14"/>
      <c r="C2636" s="14" t="s">
        <v>5068</v>
      </c>
    </row>
    <row r="2637" spans="1:3">
      <c r="A2637" s="14"/>
      <c r="B2637" s="14"/>
      <c r="C2637" s="14" t="s">
        <v>5069</v>
      </c>
    </row>
    <row r="2638" spans="1:3">
      <c r="A2638" s="14"/>
      <c r="B2638" s="14"/>
      <c r="C2638" s="14" t="s">
        <v>5070</v>
      </c>
    </row>
    <row r="2639" spans="1:3">
      <c r="A2639" s="14"/>
      <c r="B2639" s="14"/>
      <c r="C2639" s="14" t="s">
        <v>5071</v>
      </c>
    </row>
    <row r="2640" spans="1:3">
      <c r="A2640" s="14"/>
      <c r="B2640" s="14"/>
      <c r="C2640" s="14" t="s">
        <v>5072</v>
      </c>
    </row>
    <row r="2641" spans="1:3">
      <c r="A2641" s="14"/>
      <c r="B2641" s="14"/>
      <c r="C2641" s="14" t="s">
        <v>5073</v>
      </c>
    </row>
    <row r="2642" spans="1:3">
      <c r="A2642" s="14"/>
      <c r="B2642" s="14"/>
      <c r="C2642" s="14" t="s">
        <v>5074</v>
      </c>
    </row>
    <row r="2643" spans="1:3">
      <c r="A2643" s="14"/>
      <c r="B2643" s="14"/>
      <c r="C2643" s="14" t="s">
        <v>5075</v>
      </c>
    </row>
    <row r="2644" spans="1:3">
      <c r="A2644" s="14"/>
      <c r="B2644" s="14"/>
      <c r="C2644" s="14" t="s">
        <v>5076</v>
      </c>
    </row>
    <row r="2645" spans="1:3">
      <c r="A2645" s="14"/>
      <c r="B2645" s="14"/>
      <c r="C2645" s="14" t="s">
        <v>5077</v>
      </c>
    </row>
    <row r="2646" spans="1:3">
      <c r="A2646" s="14"/>
      <c r="B2646" s="14"/>
      <c r="C2646" s="14" t="s">
        <v>5078</v>
      </c>
    </row>
    <row r="2647" spans="1:3">
      <c r="A2647" s="14"/>
      <c r="B2647" s="14"/>
      <c r="C2647" s="14" t="s">
        <v>5079</v>
      </c>
    </row>
    <row r="2648" spans="1:3">
      <c r="A2648" s="14"/>
      <c r="B2648" s="14"/>
      <c r="C2648" s="14" t="s">
        <v>5080</v>
      </c>
    </row>
    <row r="2649" spans="1:3">
      <c r="A2649" s="14"/>
      <c r="B2649" s="14"/>
      <c r="C2649" s="14" t="s">
        <v>5081</v>
      </c>
    </row>
    <row r="2650" spans="1:3">
      <c r="A2650" s="14"/>
      <c r="B2650" s="14"/>
      <c r="C2650" s="14" t="s">
        <v>5082</v>
      </c>
    </row>
    <row r="2651" spans="1:3">
      <c r="A2651" s="14"/>
      <c r="B2651" s="14"/>
      <c r="C2651" s="14" t="s">
        <v>5083</v>
      </c>
    </row>
    <row r="2652" spans="1:3">
      <c r="A2652" s="14"/>
      <c r="B2652" s="14"/>
      <c r="C2652" s="14" t="s">
        <v>5084</v>
      </c>
    </row>
    <row r="2653" spans="1:3">
      <c r="A2653" s="14"/>
      <c r="B2653" s="14"/>
      <c r="C2653" s="14" t="s">
        <v>5085</v>
      </c>
    </row>
    <row r="2654" spans="1:3">
      <c r="A2654" s="14"/>
      <c r="B2654" s="14"/>
      <c r="C2654" s="14" t="s">
        <v>5086</v>
      </c>
    </row>
    <row r="2655" spans="1:3">
      <c r="A2655" s="14"/>
      <c r="B2655" s="14"/>
      <c r="C2655" s="14" t="s">
        <v>5087</v>
      </c>
    </row>
    <row r="2656" spans="1:3">
      <c r="A2656" s="14"/>
      <c r="B2656" s="14"/>
      <c r="C2656" s="14" t="s">
        <v>5088</v>
      </c>
    </row>
    <row r="2657" spans="1:3">
      <c r="A2657" s="14"/>
      <c r="B2657" s="14"/>
      <c r="C2657" s="14" t="s">
        <v>5089</v>
      </c>
    </row>
    <row r="2658" spans="1:3">
      <c r="A2658" s="14"/>
      <c r="B2658" s="14"/>
      <c r="C2658" s="14" t="s">
        <v>5090</v>
      </c>
    </row>
    <row r="2659" spans="1:3">
      <c r="A2659" s="14"/>
      <c r="B2659" s="14"/>
      <c r="C2659" s="14" t="s">
        <v>5091</v>
      </c>
    </row>
    <row r="2660" spans="1:3">
      <c r="A2660" s="14"/>
      <c r="B2660" s="14"/>
      <c r="C2660" s="14" t="s">
        <v>5092</v>
      </c>
    </row>
    <row r="2661" spans="1:3">
      <c r="A2661" s="14"/>
      <c r="B2661" s="14"/>
      <c r="C2661" s="14" t="s">
        <v>5093</v>
      </c>
    </row>
    <row r="2662" spans="1:3">
      <c r="A2662" s="14"/>
      <c r="B2662" s="14"/>
      <c r="C2662" s="14" t="s">
        <v>5094</v>
      </c>
    </row>
    <row r="2663" spans="1:3">
      <c r="A2663" s="14"/>
      <c r="B2663" s="14"/>
      <c r="C2663" s="14" t="s">
        <v>5095</v>
      </c>
    </row>
    <row r="2664" spans="1:3">
      <c r="A2664" s="14"/>
      <c r="B2664" s="14"/>
      <c r="C2664" s="14" t="s">
        <v>5096</v>
      </c>
    </row>
    <row r="2665" spans="1:3">
      <c r="A2665" s="14"/>
      <c r="B2665" s="14"/>
      <c r="C2665" s="14" t="s">
        <v>5097</v>
      </c>
    </row>
    <row r="2666" spans="1:3">
      <c r="A2666" s="14"/>
      <c r="B2666" s="14"/>
      <c r="C2666" s="14" t="s">
        <v>5098</v>
      </c>
    </row>
    <row r="2667" spans="1:3">
      <c r="A2667" s="14"/>
      <c r="B2667" s="14"/>
      <c r="C2667" s="14" t="s">
        <v>5099</v>
      </c>
    </row>
    <row r="2668" spans="1:3">
      <c r="A2668" s="14"/>
      <c r="B2668" s="14"/>
      <c r="C2668" s="14" t="s">
        <v>5100</v>
      </c>
    </row>
    <row r="2669" spans="1:3">
      <c r="A2669" s="14"/>
      <c r="B2669" s="14"/>
      <c r="C2669" s="14" t="s">
        <v>5101</v>
      </c>
    </row>
    <row r="2670" spans="1:3">
      <c r="A2670" s="14"/>
      <c r="B2670" s="14"/>
      <c r="C2670" s="14" t="s">
        <v>5102</v>
      </c>
    </row>
    <row r="2671" spans="1:3">
      <c r="A2671" s="14"/>
      <c r="B2671" s="14"/>
      <c r="C2671" s="14" t="s">
        <v>5103</v>
      </c>
    </row>
    <row r="2672" spans="1:3">
      <c r="A2672" s="14"/>
      <c r="B2672" s="14"/>
      <c r="C2672" s="14" t="s">
        <v>5104</v>
      </c>
    </row>
    <row r="2673" spans="1:3">
      <c r="A2673" s="14"/>
      <c r="B2673" s="14"/>
      <c r="C2673" s="14" t="s">
        <v>5105</v>
      </c>
    </row>
    <row r="2674" spans="1:3">
      <c r="A2674" s="14"/>
      <c r="B2674" s="14"/>
      <c r="C2674" s="14" t="s">
        <v>5106</v>
      </c>
    </row>
    <row r="2675" spans="1:3">
      <c r="A2675" s="14"/>
      <c r="B2675" s="14"/>
      <c r="C2675" s="14" t="s">
        <v>5107</v>
      </c>
    </row>
    <row r="2676" spans="1:3">
      <c r="A2676" s="14"/>
      <c r="B2676" s="14"/>
      <c r="C2676" s="14" t="s">
        <v>5108</v>
      </c>
    </row>
    <row r="2677" spans="1:3">
      <c r="A2677" s="14"/>
      <c r="B2677" s="14"/>
      <c r="C2677" s="14" t="s">
        <v>5109</v>
      </c>
    </row>
    <row r="2678" spans="1:3">
      <c r="A2678" s="14"/>
      <c r="B2678" s="14"/>
      <c r="C2678" s="14" t="s">
        <v>5110</v>
      </c>
    </row>
    <row r="2679" spans="1:3">
      <c r="A2679" s="14"/>
      <c r="B2679" s="14"/>
      <c r="C2679" s="14" t="s">
        <v>5111</v>
      </c>
    </row>
    <row r="2680" spans="1:3">
      <c r="A2680" s="14"/>
      <c r="B2680" s="14"/>
      <c r="C2680" s="14" t="s">
        <v>5112</v>
      </c>
    </row>
    <row r="2681" spans="1:3">
      <c r="A2681" s="14"/>
      <c r="B2681" s="14"/>
      <c r="C2681" s="14" t="s">
        <v>5113</v>
      </c>
    </row>
    <row r="2682" spans="1:3">
      <c r="A2682" s="14"/>
      <c r="B2682" s="14"/>
      <c r="C2682" s="14" t="s">
        <v>5114</v>
      </c>
    </row>
    <row r="2683" spans="1:3">
      <c r="A2683" s="14"/>
      <c r="B2683" s="14"/>
      <c r="C2683" s="14" t="s">
        <v>5115</v>
      </c>
    </row>
    <row r="2684" spans="1:3">
      <c r="A2684" s="14"/>
      <c r="B2684" s="14"/>
      <c r="C2684" s="14" t="s">
        <v>5116</v>
      </c>
    </row>
    <row r="2685" spans="1:3">
      <c r="A2685" s="14"/>
      <c r="B2685" s="14"/>
      <c r="C2685" s="14" t="s">
        <v>5117</v>
      </c>
    </row>
    <row r="2686" spans="1:3">
      <c r="A2686" s="14"/>
      <c r="B2686" s="14"/>
      <c r="C2686" s="14" t="s">
        <v>5118</v>
      </c>
    </row>
    <row r="2687" spans="1:3">
      <c r="A2687" s="14"/>
      <c r="B2687" s="14"/>
      <c r="C2687" s="14" t="s">
        <v>5119</v>
      </c>
    </row>
    <row r="2688" spans="1:3">
      <c r="A2688" s="14"/>
      <c r="B2688" s="14"/>
      <c r="C2688" s="14" t="s">
        <v>5120</v>
      </c>
    </row>
    <row r="2689" spans="1:3">
      <c r="A2689" s="14"/>
      <c r="B2689" s="14"/>
      <c r="C2689" s="14" t="s">
        <v>5121</v>
      </c>
    </row>
    <row r="2690" spans="1:3">
      <c r="A2690" s="14"/>
      <c r="B2690" s="14"/>
      <c r="C2690" s="14" t="s">
        <v>5122</v>
      </c>
    </row>
    <row r="2691" spans="1:3">
      <c r="A2691" s="14"/>
      <c r="B2691" s="14"/>
      <c r="C2691" s="14" t="s">
        <v>5123</v>
      </c>
    </row>
    <row r="2692" spans="1:3">
      <c r="A2692" s="14"/>
      <c r="B2692" s="14"/>
      <c r="C2692" s="14" t="s">
        <v>5124</v>
      </c>
    </row>
    <row r="2693" spans="1:3">
      <c r="A2693" s="14"/>
      <c r="B2693" s="14"/>
      <c r="C2693" s="14" t="s">
        <v>5125</v>
      </c>
    </row>
    <row r="2694" spans="1:3">
      <c r="A2694" s="14"/>
      <c r="B2694" s="14"/>
      <c r="C2694" s="14" t="s">
        <v>5126</v>
      </c>
    </row>
    <row r="2695" spans="1:3">
      <c r="A2695" s="14"/>
      <c r="B2695" s="14"/>
      <c r="C2695" s="14" t="s">
        <v>5127</v>
      </c>
    </row>
    <row r="2696" spans="1:3">
      <c r="A2696" s="14"/>
      <c r="B2696" s="14"/>
      <c r="C2696" s="14" t="s">
        <v>5128</v>
      </c>
    </row>
    <row r="2697" spans="1:3">
      <c r="A2697" s="14"/>
      <c r="B2697" s="14"/>
      <c r="C2697" s="14" t="s">
        <v>5129</v>
      </c>
    </row>
    <row r="2698" spans="1:3">
      <c r="A2698" s="14"/>
      <c r="B2698" s="14"/>
      <c r="C2698" s="14" t="s">
        <v>5130</v>
      </c>
    </row>
    <row r="2699" spans="1:3">
      <c r="A2699" s="14"/>
      <c r="B2699" s="14"/>
      <c r="C2699" s="14" t="s">
        <v>5131</v>
      </c>
    </row>
    <row r="2700" spans="1:3">
      <c r="A2700" s="14"/>
      <c r="B2700" s="14"/>
      <c r="C2700" s="14" t="s">
        <v>5132</v>
      </c>
    </row>
    <row r="2701" spans="1:3">
      <c r="A2701" s="14"/>
      <c r="B2701" s="14"/>
      <c r="C2701" s="14" t="s">
        <v>5133</v>
      </c>
    </row>
    <row r="2702" spans="1:3">
      <c r="A2702" s="14"/>
      <c r="B2702" s="14"/>
      <c r="C2702" s="14" t="s">
        <v>5134</v>
      </c>
    </row>
    <row r="2703" spans="1:3">
      <c r="A2703" s="14"/>
      <c r="B2703" s="14"/>
      <c r="C2703" s="14" t="s">
        <v>5135</v>
      </c>
    </row>
    <row r="2704" spans="1:3">
      <c r="A2704" s="14"/>
      <c r="B2704" s="14"/>
      <c r="C2704" s="14" t="s">
        <v>5136</v>
      </c>
    </row>
    <row r="2705" spans="1:3">
      <c r="A2705" s="14"/>
      <c r="B2705" s="14"/>
      <c r="C2705" s="14" t="s">
        <v>5137</v>
      </c>
    </row>
    <row r="2706" spans="1:3">
      <c r="A2706" s="14"/>
      <c r="B2706" s="14"/>
      <c r="C2706" s="14" t="s">
        <v>5138</v>
      </c>
    </row>
    <row r="2707" spans="1:3">
      <c r="A2707" s="14"/>
      <c r="B2707" s="14"/>
      <c r="C2707" s="14" t="s">
        <v>5139</v>
      </c>
    </row>
    <row r="2708" spans="1:3">
      <c r="A2708" s="14"/>
      <c r="B2708" s="14"/>
      <c r="C2708" s="14" t="s">
        <v>5140</v>
      </c>
    </row>
    <row r="2709" spans="1:3">
      <c r="A2709" s="14"/>
      <c r="B2709" s="14"/>
      <c r="C2709" s="14" t="s">
        <v>5141</v>
      </c>
    </row>
    <row r="2710" spans="1:3">
      <c r="A2710" s="14"/>
      <c r="B2710" s="14"/>
      <c r="C2710" s="14" t="s">
        <v>5142</v>
      </c>
    </row>
    <row r="2711" spans="1:3">
      <c r="A2711" s="14"/>
      <c r="B2711" s="14"/>
      <c r="C2711" s="14" t="s">
        <v>5143</v>
      </c>
    </row>
    <row r="2712" spans="1:3">
      <c r="A2712" s="14"/>
      <c r="B2712" s="14"/>
      <c r="C2712" s="14" t="s">
        <v>5144</v>
      </c>
    </row>
    <row r="2713" spans="1:3">
      <c r="A2713" s="14"/>
      <c r="B2713" s="14"/>
      <c r="C2713" s="14" t="s">
        <v>5145</v>
      </c>
    </row>
    <row r="2714" spans="1:3">
      <c r="A2714" s="14"/>
      <c r="B2714" s="14"/>
      <c r="C2714" s="14" t="s">
        <v>5146</v>
      </c>
    </row>
    <row r="2715" spans="1:3">
      <c r="A2715" s="14"/>
      <c r="B2715" s="14"/>
      <c r="C2715" s="14" t="s">
        <v>5147</v>
      </c>
    </row>
    <row r="2716" spans="1:3">
      <c r="A2716" s="14"/>
      <c r="B2716" s="14"/>
      <c r="C2716" s="14" t="s">
        <v>5148</v>
      </c>
    </row>
    <row r="2717" spans="1:3">
      <c r="A2717" s="14"/>
      <c r="B2717" s="14"/>
      <c r="C2717" s="14" t="s">
        <v>5149</v>
      </c>
    </row>
    <row r="2718" spans="1:3">
      <c r="A2718" s="14"/>
      <c r="B2718" s="14"/>
      <c r="C2718" s="14" t="s">
        <v>5150</v>
      </c>
    </row>
    <row r="2719" spans="1:3">
      <c r="A2719" s="14"/>
      <c r="B2719" s="14"/>
      <c r="C2719" s="14" t="s">
        <v>5151</v>
      </c>
    </row>
    <row r="2720" spans="1:3">
      <c r="A2720" s="14"/>
      <c r="B2720" s="14"/>
      <c r="C2720" s="14" t="s">
        <v>5152</v>
      </c>
    </row>
    <row r="2721" spans="1:3">
      <c r="A2721" s="14"/>
      <c r="B2721" s="14"/>
      <c r="C2721" s="14" t="s">
        <v>5153</v>
      </c>
    </row>
    <row r="2722" spans="1:3">
      <c r="A2722" s="14"/>
      <c r="B2722" s="14"/>
      <c r="C2722" s="14" t="s">
        <v>5154</v>
      </c>
    </row>
    <row r="2723" spans="1:3">
      <c r="A2723" s="14"/>
      <c r="B2723" s="14"/>
      <c r="C2723" s="14" t="s">
        <v>5155</v>
      </c>
    </row>
    <row r="2724" spans="1:3">
      <c r="A2724" s="14"/>
      <c r="B2724" s="14"/>
      <c r="C2724" s="14" t="s">
        <v>5156</v>
      </c>
    </row>
    <row r="2725" spans="1:3">
      <c r="A2725" s="14"/>
      <c r="B2725" s="14"/>
      <c r="C2725" s="14" t="s">
        <v>5157</v>
      </c>
    </row>
    <row r="2726" spans="1:3">
      <c r="A2726" s="14"/>
      <c r="B2726" s="14"/>
      <c r="C2726" s="14" t="s">
        <v>5158</v>
      </c>
    </row>
    <row r="2727" spans="1:3">
      <c r="A2727" s="14"/>
      <c r="B2727" s="14"/>
      <c r="C2727" s="14" t="s">
        <v>5159</v>
      </c>
    </row>
    <row r="2728" spans="1:3">
      <c r="A2728" s="14"/>
      <c r="B2728" s="14"/>
      <c r="C2728" s="14" t="s">
        <v>5160</v>
      </c>
    </row>
    <row r="2729" spans="1:3">
      <c r="A2729" s="14"/>
      <c r="B2729" s="14"/>
      <c r="C2729" s="14" t="s">
        <v>5161</v>
      </c>
    </row>
    <row r="2730" spans="1:3">
      <c r="A2730" s="14"/>
      <c r="B2730" s="14"/>
      <c r="C2730" s="14" t="s">
        <v>5162</v>
      </c>
    </row>
    <row r="2731" spans="1:3">
      <c r="A2731" s="14"/>
      <c r="B2731" s="14"/>
      <c r="C2731" s="14" t="s">
        <v>5163</v>
      </c>
    </row>
    <row r="2732" spans="1:3">
      <c r="A2732" s="14"/>
      <c r="B2732" s="14"/>
      <c r="C2732" s="14" t="s">
        <v>5164</v>
      </c>
    </row>
    <row r="2733" spans="1:3">
      <c r="A2733" s="14"/>
      <c r="B2733" s="14"/>
      <c r="C2733" s="14" t="s">
        <v>5165</v>
      </c>
    </row>
    <row r="2734" spans="1:3">
      <c r="A2734" s="14"/>
      <c r="B2734" s="14"/>
      <c r="C2734" s="14" t="s">
        <v>5166</v>
      </c>
    </row>
    <row r="2735" spans="1:3">
      <c r="A2735" s="14"/>
      <c r="B2735" s="14"/>
      <c r="C2735" s="14" t="s">
        <v>5167</v>
      </c>
    </row>
    <row r="2736" spans="1:3">
      <c r="A2736" s="14"/>
      <c r="B2736" s="14"/>
      <c r="C2736" s="14" t="s">
        <v>5168</v>
      </c>
    </row>
    <row r="2737" spans="1:3">
      <c r="A2737" s="14"/>
      <c r="B2737" s="14"/>
      <c r="C2737" s="14" t="s">
        <v>5169</v>
      </c>
    </row>
    <row r="2738" spans="1:3">
      <c r="A2738" s="14"/>
      <c r="B2738" s="14"/>
      <c r="C2738" s="14" t="s">
        <v>5170</v>
      </c>
    </row>
    <row r="2739" spans="1:3">
      <c r="A2739" s="14"/>
      <c r="B2739" s="14"/>
      <c r="C2739" s="14" t="s">
        <v>5171</v>
      </c>
    </row>
    <row r="2740" spans="1:3">
      <c r="A2740" s="14"/>
      <c r="B2740" s="14"/>
      <c r="C2740" s="14" t="s">
        <v>5172</v>
      </c>
    </row>
    <row r="2741" spans="1:3">
      <c r="A2741" s="14"/>
      <c r="B2741" s="14"/>
      <c r="C2741" s="14" t="s">
        <v>5173</v>
      </c>
    </row>
    <row r="2742" spans="1:3">
      <c r="A2742" s="14"/>
      <c r="B2742" s="14"/>
      <c r="C2742" s="14" t="s">
        <v>5174</v>
      </c>
    </row>
    <row r="2743" spans="1:3">
      <c r="A2743" s="14"/>
      <c r="B2743" s="14"/>
      <c r="C2743" s="14" t="s">
        <v>5175</v>
      </c>
    </row>
    <row r="2744" spans="1:3">
      <c r="A2744" s="14"/>
      <c r="B2744" s="14"/>
      <c r="C2744" s="14" t="s">
        <v>5176</v>
      </c>
    </row>
    <row r="2745" spans="1:3">
      <c r="A2745" s="14"/>
      <c r="B2745" s="14"/>
      <c r="C2745" s="14" t="s">
        <v>5177</v>
      </c>
    </row>
    <row r="2746" spans="1:3">
      <c r="A2746" s="14"/>
      <c r="B2746" s="14"/>
      <c r="C2746" s="14" t="s">
        <v>5178</v>
      </c>
    </row>
    <row r="2747" spans="1:3">
      <c r="A2747" s="14"/>
      <c r="B2747" s="14"/>
      <c r="C2747" s="14" t="s">
        <v>5179</v>
      </c>
    </row>
    <row r="2748" spans="1:3">
      <c r="A2748" s="14"/>
      <c r="B2748" s="14"/>
      <c r="C2748" s="14" t="s">
        <v>5180</v>
      </c>
    </row>
    <row r="2749" spans="1:3">
      <c r="A2749" s="14"/>
      <c r="B2749" s="14"/>
      <c r="C2749" s="14" t="s">
        <v>5181</v>
      </c>
    </row>
    <row r="2750" spans="1:3">
      <c r="A2750" s="14"/>
      <c r="B2750" s="14"/>
      <c r="C2750" s="14" t="s">
        <v>5182</v>
      </c>
    </row>
    <row r="2751" spans="1:3">
      <c r="A2751" s="14"/>
      <c r="B2751" s="14"/>
      <c r="C2751" s="14" t="s">
        <v>5183</v>
      </c>
    </row>
    <row r="2752" spans="1:3">
      <c r="A2752" s="14"/>
      <c r="B2752" s="14"/>
      <c r="C2752" s="14" t="s">
        <v>5184</v>
      </c>
    </row>
    <row r="2753" spans="1:3">
      <c r="A2753" s="14"/>
      <c r="B2753" s="14"/>
      <c r="C2753" s="14" t="s">
        <v>5185</v>
      </c>
    </row>
    <row r="2754" spans="1:3">
      <c r="A2754" s="14"/>
      <c r="B2754" s="14"/>
      <c r="C2754" s="14" t="s">
        <v>5186</v>
      </c>
    </row>
    <row r="2755" spans="1:3">
      <c r="A2755" s="14"/>
      <c r="B2755" s="14"/>
      <c r="C2755" s="14" t="s">
        <v>5187</v>
      </c>
    </row>
    <row r="2756" spans="1:3">
      <c r="A2756" s="14"/>
      <c r="B2756" s="14"/>
      <c r="C2756" s="14" t="s">
        <v>5188</v>
      </c>
    </row>
    <row r="2757" spans="1:3">
      <c r="A2757" s="14"/>
      <c r="B2757" s="14"/>
      <c r="C2757" s="14" t="s">
        <v>5189</v>
      </c>
    </row>
    <row r="2758" spans="1:3">
      <c r="A2758" s="14"/>
      <c r="B2758" s="14"/>
      <c r="C2758" s="14" t="s">
        <v>5190</v>
      </c>
    </row>
    <row r="2759" spans="1:3">
      <c r="A2759" s="14"/>
      <c r="B2759" s="14"/>
      <c r="C2759" s="14" t="s">
        <v>5191</v>
      </c>
    </row>
    <row r="2760" spans="1:3">
      <c r="A2760" s="14"/>
      <c r="B2760" s="14"/>
      <c r="C2760" s="14" t="s">
        <v>5192</v>
      </c>
    </row>
    <row r="2761" spans="1:3">
      <c r="A2761" s="14"/>
      <c r="B2761" s="14"/>
      <c r="C2761" s="14" t="s">
        <v>5193</v>
      </c>
    </row>
    <row r="2762" spans="1:3">
      <c r="A2762" s="14"/>
      <c r="B2762" s="14"/>
      <c r="C2762" s="14" t="s">
        <v>5194</v>
      </c>
    </row>
    <row r="2763" spans="1:3">
      <c r="A2763" s="14"/>
      <c r="B2763" s="14"/>
      <c r="C2763" s="14" t="s">
        <v>5195</v>
      </c>
    </row>
    <row r="2764" spans="1:3">
      <c r="A2764" s="14"/>
      <c r="B2764" s="14"/>
      <c r="C2764" s="14" t="s">
        <v>5196</v>
      </c>
    </row>
    <row r="2765" spans="1:3">
      <c r="A2765" s="14"/>
      <c r="B2765" s="14"/>
      <c r="C2765" s="14" t="s">
        <v>5197</v>
      </c>
    </row>
    <row r="2766" spans="1:3">
      <c r="A2766" s="14"/>
      <c r="B2766" s="14"/>
      <c r="C2766" s="14" t="s">
        <v>5198</v>
      </c>
    </row>
    <row r="2767" spans="1:3">
      <c r="A2767" s="14"/>
      <c r="B2767" s="14"/>
      <c r="C2767" s="14" t="s">
        <v>5199</v>
      </c>
    </row>
    <row r="2768" spans="1:3">
      <c r="A2768" s="14"/>
      <c r="B2768" s="14"/>
      <c r="C2768" s="14" t="s">
        <v>5200</v>
      </c>
    </row>
    <row r="2769" spans="1:3">
      <c r="A2769" s="14"/>
      <c r="B2769" s="14"/>
      <c r="C2769" s="14" t="s">
        <v>5201</v>
      </c>
    </row>
    <row r="2770" spans="1:3">
      <c r="A2770" s="14"/>
      <c r="B2770" s="14"/>
      <c r="C2770" s="14" t="s">
        <v>5202</v>
      </c>
    </row>
    <row r="2771" spans="1:3">
      <c r="A2771" s="14"/>
      <c r="B2771" s="14"/>
      <c r="C2771" s="14" t="s">
        <v>5203</v>
      </c>
    </row>
    <row r="2772" spans="1:3">
      <c r="A2772" s="14"/>
      <c r="B2772" s="14"/>
      <c r="C2772" s="14" t="s">
        <v>5204</v>
      </c>
    </row>
    <row r="2773" spans="1:3">
      <c r="A2773" s="14"/>
      <c r="B2773" s="14"/>
      <c r="C2773" s="14" t="s">
        <v>5205</v>
      </c>
    </row>
    <row r="2774" spans="1:3">
      <c r="A2774" s="14"/>
      <c r="B2774" s="14"/>
      <c r="C2774" s="14" t="s">
        <v>5206</v>
      </c>
    </row>
    <row r="2775" spans="1:3">
      <c r="A2775" s="14"/>
      <c r="B2775" s="14"/>
      <c r="C2775" s="14" t="s">
        <v>5207</v>
      </c>
    </row>
    <row r="2776" spans="1:3">
      <c r="A2776" s="14"/>
      <c r="B2776" s="14"/>
      <c r="C2776" s="14" t="s">
        <v>5208</v>
      </c>
    </row>
    <row r="2777" spans="1:3">
      <c r="A2777" s="14"/>
      <c r="B2777" s="14"/>
      <c r="C2777" s="14" t="s">
        <v>5209</v>
      </c>
    </row>
    <row r="2778" spans="1:3">
      <c r="A2778" s="14"/>
      <c r="B2778" s="14"/>
      <c r="C2778" s="14" t="s">
        <v>5210</v>
      </c>
    </row>
    <row r="2779" spans="1:3">
      <c r="A2779" s="14"/>
      <c r="B2779" s="14"/>
      <c r="C2779" s="14" t="s">
        <v>5211</v>
      </c>
    </row>
    <row r="2780" spans="1:3">
      <c r="A2780" s="14"/>
      <c r="B2780" s="14"/>
      <c r="C2780" s="14" t="s">
        <v>5212</v>
      </c>
    </row>
    <row r="2781" spans="1:3">
      <c r="A2781" s="14"/>
      <c r="B2781" s="14"/>
      <c r="C2781" s="14" t="s">
        <v>2514</v>
      </c>
    </row>
    <row r="2782" spans="1:3">
      <c r="A2782" s="14"/>
      <c r="B2782" s="14"/>
      <c r="C2782" s="14" t="s">
        <v>5213</v>
      </c>
    </row>
    <row r="2783" spans="1:3">
      <c r="A2783" s="14"/>
      <c r="B2783" s="14"/>
      <c r="C2783" s="14" t="s">
        <v>5214</v>
      </c>
    </row>
    <row r="2784" spans="1:3">
      <c r="A2784" s="14"/>
      <c r="B2784" s="14"/>
      <c r="C2784" s="14" t="s">
        <v>5215</v>
      </c>
    </row>
    <row r="2785" spans="1:3">
      <c r="A2785" s="14"/>
      <c r="B2785" s="14"/>
      <c r="C2785" s="14" t="s">
        <v>5216</v>
      </c>
    </row>
    <row r="2786" spans="1:3">
      <c r="A2786" s="14"/>
      <c r="B2786" s="14"/>
      <c r="C2786" s="14" t="s">
        <v>5217</v>
      </c>
    </row>
    <row r="2787" spans="1:3">
      <c r="A2787" s="14"/>
      <c r="B2787" s="14"/>
      <c r="C2787" s="14" t="s">
        <v>5218</v>
      </c>
    </row>
    <row r="2788" spans="1:3">
      <c r="A2788" s="14"/>
      <c r="B2788" s="14"/>
      <c r="C2788" s="14" t="s">
        <v>5219</v>
      </c>
    </row>
    <row r="2789" spans="1:3">
      <c r="A2789" s="14"/>
      <c r="B2789" s="14"/>
      <c r="C2789" s="14" t="s">
        <v>5220</v>
      </c>
    </row>
    <row r="2790" spans="1:3">
      <c r="A2790" s="14"/>
      <c r="B2790" s="14"/>
      <c r="C2790" s="14" t="s">
        <v>5221</v>
      </c>
    </row>
    <row r="2791" spans="1:3">
      <c r="A2791" s="14"/>
      <c r="B2791" s="14"/>
      <c r="C2791" s="14" t="s">
        <v>5222</v>
      </c>
    </row>
    <row r="2792" spans="1:3">
      <c r="A2792" s="14"/>
      <c r="B2792" s="14"/>
      <c r="C2792" s="14" t="s">
        <v>5223</v>
      </c>
    </row>
    <row r="2793" spans="1:3">
      <c r="A2793" s="14"/>
      <c r="B2793" s="14"/>
      <c r="C2793" s="14" t="s">
        <v>5224</v>
      </c>
    </row>
    <row r="2794" spans="1:3">
      <c r="A2794" s="14"/>
      <c r="B2794" s="14"/>
      <c r="C2794" s="14" t="s">
        <v>5225</v>
      </c>
    </row>
    <row r="2795" spans="1:3">
      <c r="A2795" s="14"/>
      <c r="B2795" s="14"/>
      <c r="C2795" s="14" t="s">
        <v>5226</v>
      </c>
    </row>
    <row r="2796" spans="1:3">
      <c r="A2796" s="14"/>
      <c r="B2796" s="14"/>
      <c r="C2796" s="14" t="s">
        <v>5227</v>
      </c>
    </row>
    <row r="2797" spans="1:3">
      <c r="A2797" s="14"/>
      <c r="B2797" s="14"/>
      <c r="C2797" s="14" t="s">
        <v>5228</v>
      </c>
    </row>
    <row r="2798" spans="1:3">
      <c r="A2798" s="14"/>
      <c r="B2798" s="14"/>
      <c r="C2798" s="14" t="s">
        <v>5229</v>
      </c>
    </row>
    <row r="2799" spans="1:3">
      <c r="A2799" s="14"/>
      <c r="B2799" s="14"/>
      <c r="C2799" s="14" t="s">
        <v>5230</v>
      </c>
    </row>
    <row r="2800" spans="1:3">
      <c r="A2800" s="14"/>
      <c r="B2800" s="14"/>
      <c r="C2800" s="14" t="s">
        <v>5231</v>
      </c>
    </row>
    <row r="2801" spans="1:3">
      <c r="A2801" s="14"/>
      <c r="B2801" s="14"/>
      <c r="C2801" s="14" t="s">
        <v>5232</v>
      </c>
    </row>
    <row r="2802" spans="1:3">
      <c r="A2802" s="14"/>
      <c r="B2802" s="14"/>
      <c r="C2802" s="14" t="s">
        <v>5233</v>
      </c>
    </row>
    <row r="2803" spans="1:3">
      <c r="A2803" s="14"/>
      <c r="B2803" s="14"/>
      <c r="C2803" s="14" t="s">
        <v>5234</v>
      </c>
    </row>
    <row r="2804" spans="1:3">
      <c r="A2804" s="14"/>
      <c r="B2804" s="14"/>
      <c r="C2804" s="14" t="s">
        <v>5235</v>
      </c>
    </row>
    <row r="2805" spans="1:3">
      <c r="A2805" s="14"/>
      <c r="B2805" s="14"/>
      <c r="C2805" s="14" t="s">
        <v>5236</v>
      </c>
    </row>
    <row r="2806" spans="1:3">
      <c r="A2806" s="14"/>
      <c r="B2806" s="14"/>
      <c r="C2806" s="14" t="s">
        <v>5237</v>
      </c>
    </row>
    <row r="2807" spans="1:3">
      <c r="A2807" s="14"/>
      <c r="B2807" s="14"/>
      <c r="C2807" s="14" t="s">
        <v>5238</v>
      </c>
    </row>
    <row r="2808" spans="1:3">
      <c r="A2808" s="14"/>
      <c r="B2808" s="14"/>
      <c r="C2808" s="14" t="s">
        <v>5239</v>
      </c>
    </row>
    <row r="2809" spans="1:3">
      <c r="A2809" s="14"/>
      <c r="B2809" s="14"/>
      <c r="C2809" s="14" t="s">
        <v>5240</v>
      </c>
    </row>
    <row r="2810" spans="1:3">
      <c r="A2810" s="14"/>
      <c r="B2810" s="14"/>
      <c r="C2810" s="14" t="s">
        <v>5241</v>
      </c>
    </row>
    <row r="2811" spans="1:3">
      <c r="A2811" s="14"/>
      <c r="B2811" s="14"/>
      <c r="C2811" s="14" t="s">
        <v>5242</v>
      </c>
    </row>
    <row r="2812" spans="1:3">
      <c r="A2812" s="14"/>
      <c r="B2812" s="14"/>
      <c r="C2812" s="14" t="s">
        <v>5243</v>
      </c>
    </row>
    <row r="2813" spans="1:3">
      <c r="A2813" s="14"/>
      <c r="B2813" s="14"/>
      <c r="C2813" s="14" t="s">
        <v>5244</v>
      </c>
    </row>
    <row r="2814" spans="1:3">
      <c r="A2814" s="14"/>
      <c r="B2814" s="14"/>
      <c r="C2814" s="14" t="s">
        <v>5245</v>
      </c>
    </row>
    <row r="2815" spans="1:3">
      <c r="A2815" s="14"/>
      <c r="B2815" s="14"/>
      <c r="C2815" s="14" t="s">
        <v>5246</v>
      </c>
    </row>
    <row r="2816" spans="1:3">
      <c r="A2816" s="14"/>
      <c r="B2816" s="14"/>
      <c r="C2816" s="14" t="s">
        <v>5247</v>
      </c>
    </row>
    <row r="2817" spans="1:3">
      <c r="A2817" s="14"/>
      <c r="B2817" s="14"/>
      <c r="C2817" s="14" t="s">
        <v>5248</v>
      </c>
    </row>
    <row r="2818" spans="1:3">
      <c r="A2818" s="14"/>
      <c r="B2818" s="14"/>
      <c r="C2818" s="14" t="s">
        <v>5249</v>
      </c>
    </row>
    <row r="2819" spans="1:3">
      <c r="A2819" s="14"/>
      <c r="B2819" s="14"/>
      <c r="C2819" s="14" t="s">
        <v>5250</v>
      </c>
    </row>
    <row r="2820" spans="1:3">
      <c r="A2820" s="14"/>
      <c r="B2820" s="14"/>
      <c r="C2820" s="14" t="s">
        <v>5251</v>
      </c>
    </row>
    <row r="2821" spans="1:3">
      <c r="A2821" s="14"/>
      <c r="B2821" s="14"/>
      <c r="C2821" s="14" t="s">
        <v>5252</v>
      </c>
    </row>
    <row r="2822" spans="1:3">
      <c r="A2822" s="14"/>
      <c r="B2822" s="14"/>
      <c r="C2822" s="14" t="s">
        <v>5253</v>
      </c>
    </row>
    <row r="2823" spans="1:3">
      <c r="A2823" s="14"/>
      <c r="B2823" s="14"/>
      <c r="C2823" s="14" t="s">
        <v>5254</v>
      </c>
    </row>
    <row r="2824" spans="1:3">
      <c r="A2824" s="14"/>
      <c r="B2824" s="14"/>
      <c r="C2824" s="14" t="s">
        <v>5255</v>
      </c>
    </row>
    <row r="2825" spans="1:3">
      <c r="A2825" s="14"/>
      <c r="B2825" s="14"/>
      <c r="C2825" s="14" t="s">
        <v>5256</v>
      </c>
    </row>
    <row r="2826" spans="1:3">
      <c r="A2826" s="14"/>
      <c r="B2826" s="14"/>
      <c r="C2826" s="14" t="s">
        <v>5257</v>
      </c>
    </row>
    <row r="2827" spans="1:3">
      <c r="A2827" s="14"/>
      <c r="B2827" s="14"/>
      <c r="C2827" s="14" t="s">
        <v>5258</v>
      </c>
    </row>
    <row r="2828" spans="1:3">
      <c r="A2828" s="14"/>
      <c r="B2828" s="14"/>
      <c r="C2828" s="14" t="s">
        <v>5259</v>
      </c>
    </row>
    <row r="2829" spans="1:3">
      <c r="A2829" s="14"/>
      <c r="B2829" s="14"/>
      <c r="C2829" s="14" t="s">
        <v>5260</v>
      </c>
    </row>
    <row r="2830" spans="1:3">
      <c r="A2830" s="14"/>
      <c r="B2830" s="14"/>
      <c r="C2830" s="14" t="s">
        <v>5261</v>
      </c>
    </row>
    <row r="2831" spans="1:3">
      <c r="A2831" s="14"/>
      <c r="B2831" s="14"/>
      <c r="C2831" s="14" t="s">
        <v>5262</v>
      </c>
    </row>
    <row r="2832" spans="1:3">
      <c r="A2832" s="14"/>
      <c r="B2832" s="14"/>
      <c r="C2832" s="14" t="s">
        <v>5263</v>
      </c>
    </row>
    <row r="2833" spans="1:3">
      <c r="A2833" s="14"/>
      <c r="B2833" s="14"/>
      <c r="C2833" s="14" t="s">
        <v>5264</v>
      </c>
    </row>
    <row r="2834" spans="1:3">
      <c r="A2834" s="14"/>
      <c r="B2834" s="14"/>
      <c r="C2834" s="14" t="s">
        <v>5265</v>
      </c>
    </row>
    <row r="2835" spans="1:3">
      <c r="A2835" s="14"/>
      <c r="B2835" s="14"/>
      <c r="C2835" s="14" t="s">
        <v>5266</v>
      </c>
    </row>
    <row r="2836" spans="1:3">
      <c r="A2836" s="14"/>
      <c r="B2836" s="14"/>
      <c r="C2836" s="14" t="s">
        <v>5267</v>
      </c>
    </row>
    <row r="2837" spans="1:3">
      <c r="A2837" s="14"/>
      <c r="B2837" s="14"/>
      <c r="C2837" s="14" t="s">
        <v>5268</v>
      </c>
    </row>
    <row r="2838" spans="1:3">
      <c r="A2838" s="14"/>
      <c r="B2838" s="14"/>
      <c r="C2838" s="14" t="s">
        <v>5269</v>
      </c>
    </row>
    <row r="2839" spans="1:3">
      <c r="A2839" s="14"/>
      <c r="B2839" s="14"/>
      <c r="C2839" s="14" t="s">
        <v>5270</v>
      </c>
    </row>
    <row r="2840" spans="1:3">
      <c r="A2840" s="14"/>
      <c r="B2840" s="14"/>
      <c r="C2840" s="14" t="s">
        <v>5271</v>
      </c>
    </row>
    <row r="2841" spans="1:3">
      <c r="A2841" s="14"/>
      <c r="B2841" s="14"/>
      <c r="C2841" s="14" t="s">
        <v>5272</v>
      </c>
    </row>
    <row r="2842" spans="1:3">
      <c r="A2842" s="14"/>
      <c r="B2842" s="14"/>
      <c r="C2842" s="14" t="s">
        <v>5273</v>
      </c>
    </row>
    <row r="2843" spans="1:3">
      <c r="A2843" s="14"/>
      <c r="B2843" s="14"/>
      <c r="C2843" s="14" t="s">
        <v>5274</v>
      </c>
    </row>
    <row r="2844" spans="1:3">
      <c r="A2844" s="14"/>
      <c r="B2844" s="14"/>
      <c r="C2844" s="14" t="s">
        <v>5275</v>
      </c>
    </row>
    <row r="2845" spans="1:3">
      <c r="A2845" s="14"/>
      <c r="B2845" s="14"/>
      <c r="C2845" s="14" t="s">
        <v>5276</v>
      </c>
    </row>
    <row r="2846" spans="1:3">
      <c r="A2846" s="14"/>
      <c r="B2846" s="14"/>
      <c r="C2846" s="14" t="s">
        <v>5277</v>
      </c>
    </row>
    <row r="2847" spans="1:3">
      <c r="A2847" s="14"/>
      <c r="B2847" s="14"/>
      <c r="C2847" s="14" t="s">
        <v>5278</v>
      </c>
    </row>
    <row r="2848" spans="1:3">
      <c r="A2848" s="14"/>
      <c r="B2848" s="14"/>
      <c r="C2848" s="14" t="s">
        <v>5279</v>
      </c>
    </row>
    <row r="2849" spans="1:3">
      <c r="A2849" s="14"/>
      <c r="B2849" s="14"/>
      <c r="C2849" s="14" t="s">
        <v>5280</v>
      </c>
    </row>
    <row r="2850" spans="1:3">
      <c r="A2850" s="14"/>
      <c r="B2850" s="14"/>
      <c r="C2850" s="14" t="s">
        <v>5281</v>
      </c>
    </row>
    <row r="2851" spans="1:3">
      <c r="A2851" s="14"/>
      <c r="B2851" s="14"/>
      <c r="C2851" s="14" t="s">
        <v>5282</v>
      </c>
    </row>
    <row r="2852" spans="1:3">
      <c r="A2852" s="14"/>
      <c r="B2852" s="14"/>
      <c r="C2852" s="14" t="s">
        <v>5283</v>
      </c>
    </row>
    <row r="2853" spans="1:3">
      <c r="A2853" s="14"/>
      <c r="B2853" s="14"/>
      <c r="C2853" s="14" t="s">
        <v>5284</v>
      </c>
    </row>
    <row r="2854" spans="1:3">
      <c r="A2854" s="14"/>
      <c r="B2854" s="14"/>
      <c r="C2854" s="14" t="s">
        <v>5285</v>
      </c>
    </row>
    <row r="2855" spans="1:3">
      <c r="A2855" s="14"/>
      <c r="B2855" s="14"/>
      <c r="C2855" s="14" t="s">
        <v>5286</v>
      </c>
    </row>
    <row r="2856" spans="1:3">
      <c r="A2856" s="14"/>
      <c r="B2856" s="14"/>
      <c r="C2856" s="14" t="s">
        <v>5287</v>
      </c>
    </row>
    <row r="2857" spans="1:3">
      <c r="A2857" s="14"/>
      <c r="B2857" s="14"/>
      <c r="C2857" s="14" t="s">
        <v>5288</v>
      </c>
    </row>
    <row r="2858" spans="1:3">
      <c r="A2858" s="14"/>
      <c r="B2858" s="14"/>
      <c r="C2858" s="14" t="s">
        <v>5289</v>
      </c>
    </row>
    <row r="2859" spans="1:3">
      <c r="A2859" s="14"/>
      <c r="B2859" s="14"/>
      <c r="C2859" s="14" t="s">
        <v>5290</v>
      </c>
    </row>
    <row r="2860" spans="1:3">
      <c r="A2860" s="14"/>
      <c r="B2860" s="14"/>
      <c r="C2860" s="14" t="s">
        <v>5291</v>
      </c>
    </row>
    <row r="2861" spans="1:3">
      <c r="A2861" s="14"/>
      <c r="B2861" s="14"/>
      <c r="C2861" s="14" t="s">
        <v>5292</v>
      </c>
    </row>
    <row r="2862" spans="1:3">
      <c r="A2862" s="14"/>
      <c r="B2862" s="14"/>
      <c r="C2862" s="14" t="s">
        <v>5293</v>
      </c>
    </row>
    <row r="2863" spans="1:3">
      <c r="A2863" s="14"/>
      <c r="B2863" s="14"/>
      <c r="C2863" s="14" t="s">
        <v>5294</v>
      </c>
    </row>
    <row r="2864" spans="1:3">
      <c r="A2864" s="14"/>
      <c r="B2864" s="14"/>
      <c r="C2864" s="14" t="s">
        <v>5295</v>
      </c>
    </row>
    <row r="2865" spans="1:3">
      <c r="A2865" s="14"/>
      <c r="B2865" s="14"/>
      <c r="C2865" s="14" t="s">
        <v>5296</v>
      </c>
    </row>
    <row r="2866" spans="1:3">
      <c r="A2866" s="14"/>
      <c r="B2866" s="14"/>
      <c r="C2866" s="14" t="s">
        <v>5297</v>
      </c>
    </row>
    <row r="2867" spans="1:3">
      <c r="A2867" s="14"/>
      <c r="B2867" s="14"/>
      <c r="C2867" s="14" t="s">
        <v>5298</v>
      </c>
    </row>
    <row r="2868" spans="1:3">
      <c r="A2868" s="14"/>
      <c r="B2868" s="14"/>
      <c r="C2868" s="14" t="s">
        <v>5299</v>
      </c>
    </row>
    <row r="2869" spans="1:3">
      <c r="A2869" s="14"/>
      <c r="B2869" s="14"/>
      <c r="C2869" s="14" t="s">
        <v>5300</v>
      </c>
    </row>
    <row r="2870" spans="1:3">
      <c r="A2870" s="14"/>
      <c r="B2870" s="14"/>
      <c r="C2870" s="14" t="s">
        <v>5301</v>
      </c>
    </row>
    <row r="2871" spans="1:3">
      <c r="A2871" s="14"/>
      <c r="B2871" s="14"/>
      <c r="C2871" s="14" t="s">
        <v>5302</v>
      </c>
    </row>
    <row r="2872" spans="1:3">
      <c r="A2872" s="14"/>
      <c r="B2872" s="14"/>
      <c r="C2872" s="14" t="s">
        <v>5303</v>
      </c>
    </row>
    <row r="2873" spans="1:3">
      <c r="A2873" s="14"/>
      <c r="B2873" s="14"/>
      <c r="C2873" s="14" t="s">
        <v>5304</v>
      </c>
    </row>
    <row r="2874" spans="1:3">
      <c r="A2874" s="14"/>
      <c r="B2874" s="14"/>
      <c r="C2874" s="14" t="s">
        <v>5305</v>
      </c>
    </row>
    <row r="2875" spans="1:3">
      <c r="A2875" s="14"/>
      <c r="B2875" s="14"/>
      <c r="C2875" s="14" t="s">
        <v>5306</v>
      </c>
    </row>
    <row r="2876" spans="1:3">
      <c r="A2876" s="14"/>
      <c r="B2876" s="14"/>
      <c r="C2876" s="14" t="s">
        <v>5307</v>
      </c>
    </row>
    <row r="2877" spans="1:3">
      <c r="A2877" s="14"/>
      <c r="B2877" s="14"/>
      <c r="C2877" s="14" t="s">
        <v>5308</v>
      </c>
    </row>
    <row r="2878" spans="1:3">
      <c r="A2878" s="14"/>
      <c r="B2878" s="14"/>
      <c r="C2878" s="14" t="s">
        <v>5309</v>
      </c>
    </row>
    <row r="2879" spans="1:3">
      <c r="A2879" s="14"/>
      <c r="B2879" s="14"/>
      <c r="C2879" s="14" t="s">
        <v>5310</v>
      </c>
    </row>
    <row r="2880" spans="1:3">
      <c r="A2880" s="14"/>
      <c r="B2880" s="14"/>
      <c r="C2880" s="14" t="s">
        <v>5311</v>
      </c>
    </row>
    <row r="2881" spans="1:3">
      <c r="A2881" s="14"/>
      <c r="B2881" s="14"/>
      <c r="C2881" s="14" t="s">
        <v>5312</v>
      </c>
    </row>
    <row r="2882" spans="1:3">
      <c r="A2882" s="14"/>
      <c r="B2882" s="14"/>
      <c r="C2882" s="14" t="s">
        <v>5313</v>
      </c>
    </row>
    <row r="2883" spans="1:3">
      <c r="A2883" s="14"/>
      <c r="B2883" s="14"/>
      <c r="C2883" s="14" t="s">
        <v>5314</v>
      </c>
    </row>
    <row r="2884" spans="1:3">
      <c r="A2884" s="14"/>
      <c r="B2884" s="14"/>
      <c r="C2884" s="14" t="s">
        <v>5315</v>
      </c>
    </row>
    <row r="2885" spans="1:3">
      <c r="A2885" s="14"/>
      <c r="B2885" s="14"/>
      <c r="C2885" s="14" t="s">
        <v>5316</v>
      </c>
    </row>
    <row r="2886" spans="1:3">
      <c r="A2886" s="14"/>
      <c r="B2886" s="14"/>
      <c r="C2886" s="14" t="s">
        <v>5317</v>
      </c>
    </row>
    <row r="2887" spans="1:3">
      <c r="A2887" s="14"/>
      <c r="B2887" s="14"/>
      <c r="C2887" s="14" t="s">
        <v>5318</v>
      </c>
    </row>
    <row r="2888" spans="1:3">
      <c r="A2888" s="14"/>
      <c r="B2888" s="14"/>
      <c r="C2888" s="14" t="s">
        <v>5319</v>
      </c>
    </row>
    <row r="2889" spans="1:3">
      <c r="A2889" s="14"/>
      <c r="B2889" s="14"/>
      <c r="C2889" s="14" t="s">
        <v>5320</v>
      </c>
    </row>
    <row r="2890" spans="1:3">
      <c r="A2890" s="14"/>
      <c r="B2890" s="14"/>
      <c r="C2890" s="14" t="s">
        <v>5321</v>
      </c>
    </row>
    <row r="2891" spans="1:3">
      <c r="A2891" s="14"/>
      <c r="B2891" s="14"/>
      <c r="C2891" s="14" t="s">
        <v>5322</v>
      </c>
    </row>
    <row r="2892" spans="1:3">
      <c r="A2892" s="14"/>
      <c r="B2892" s="14"/>
      <c r="C2892" s="14" t="s">
        <v>5323</v>
      </c>
    </row>
    <row r="2893" spans="1:3">
      <c r="A2893" s="14"/>
      <c r="B2893" s="14"/>
      <c r="C2893" s="14" t="s">
        <v>5324</v>
      </c>
    </row>
    <row r="2894" spans="1:3">
      <c r="A2894" s="14"/>
      <c r="B2894" s="14"/>
      <c r="C2894" s="14" t="s">
        <v>5325</v>
      </c>
    </row>
    <row r="2895" spans="1:3">
      <c r="A2895" s="14"/>
      <c r="B2895" s="14"/>
      <c r="C2895" s="14" t="s">
        <v>5326</v>
      </c>
    </row>
    <row r="2896" spans="1:3">
      <c r="A2896" s="14"/>
      <c r="B2896" s="14"/>
      <c r="C2896" s="14" t="s">
        <v>5327</v>
      </c>
    </row>
    <row r="2897" spans="1:3">
      <c r="A2897" s="14"/>
      <c r="B2897" s="14"/>
      <c r="C2897" s="14" t="s">
        <v>5328</v>
      </c>
    </row>
    <row r="2898" spans="1:3">
      <c r="A2898" s="14"/>
      <c r="B2898" s="14"/>
      <c r="C2898" s="14" t="s">
        <v>5329</v>
      </c>
    </row>
    <row r="2899" spans="1:3">
      <c r="A2899" s="14"/>
      <c r="B2899" s="14"/>
      <c r="C2899" s="14" t="s">
        <v>5330</v>
      </c>
    </row>
    <row r="2900" spans="1:3">
      <c r="A2900" s="14"/>
      <c r="B2900" s="14"/>
      <c r="C2900" s="14" t="s">
        <v>5331</v>
      </c>
    </row>
    <row r="2901" spans="1:3">
      <c r="A2901" s="14"/>
      <c r="B2901" s="14"/>
      <c r="C2901" s="14" t="s">
        <v>5332</v>
      </c>
    </row>
    <row r="2902" spans="1:3">
      <c r="A2902" s="14"/>
      <c r="B2902" s="14"/>
      <c r="C2902" s="14" t="s">
        <v>5333</v>
      </c>
    </row>
    <row r="2903" spans="1:3">
      <c r="A2903" s="14"/>
      <c r="B2903" s="14"/>
      <c r="C2903" s="14" t="s">
        <v>5334</v>
      </c>
    </row>
    <row r="2904" spans="1:3">
      <c r="A2904" s="14"/>
      <c r="B2904" s="14"/>
      <c r="C2904" s="14" t="s">
        <v>5335</v>
      </c>
    </row>
    <row r="2905" spans="1:3">
      <c r="A2905" s="14"/>
      <c r="B2905" s="14"/>
      <c r="C2905" s="14" t="s">
        <v>5336</v>
      </c>
    </row>
    <row r="2906" spans="1:3">
      <c r="A2906" s="14"/>
      <c r="B2906" s="14"/>
      <c r="C2906" s="14" t="s">
        <v>5337</v>
      </c>
    </row>
    <row r="2907" spans="1:3">
      <c r="A2907" s="14"/>
      <c r="B2907" s="14"/>
      <c r="C2907" s="14" t="s">
        <v>5338</v>
      </c>
    </row>
    <row r="2908" spans="1:3">
      <c r="A2908" s="14"/>
      <c r="B2908" s="14"/>
      <c r="C2908" s="14" t="s">
        <v>5339</v>
      </c>
    </row>
    <row r="2909" spans="1:3">
      <c r="A2909" s="14"/>
      <c r="B2909" s="14"/>
      <c r="C2909" s="14" t="s">
        <v>5340</v>
      </c>
    </row>
    <row r="2910" spans="1:3">
      <c r="A2910" s="14"/>
      <c r="B2910" s="14"/>
      <c r="C2910" s="14" t="s">
        <v>5341</v>
      </c>
    </row>
    <row r="2911" spans="1:3">
      <c r="A2911" s="14"/>
      <c r="B2911" s="14"/>
      <c r="C2911" s="14" t="s">
        <v>5342</v>
      </c>
    </row>
    <row r="2912" spans="1:3">
      <c r="A2912" s="14"/>
      <c r="B2912" s="14"/>
      <c r="C2912" s="14" t="s">
        <v>5343</v>
      </c>
    </row>
    <row r="2913" spans="1:3">
      <c r="A2913" s="14"/>
      <c r="B2913" s="14"/>
      <c r="C2913" s="14" t="s">
        <v>5344</v>
      </c>
    </row>
    <row r="2914" spans="1:3">
      <c r="A2914" s="14"/>
      <c r="B2914" s="14"/>
      <c r="C2914" s="14" t="s">
        <v>5345</v>
      </c>
    </row>
    <row r="2915" spans="1:3">
      <c r="A2915" s="14"/>
      <c r="B2915" s="14"/>
      <c r="C2915" s="14" t="s">
        <v>5346</v>
      </c>
    </row>
    <row r="2916" spans="1:3">
      <c r="A2916" s="14"/>
      <c r="B2916" s="14"/>
      <c r="C2916" s="14" t="s">
        <v>5347</v>
      </c>
    </row>
    <row r="2917" spans="1:3">
      <c r="A2917" s="14"/>
      <c r="B2917" s="14"/>
      <c r="C2917" s="14" t="s">
        <v>5348</v>
      </c>
    </row>
    <row r="2918" spans="1:3">
      <c r="A2918" s="14"/>
      <c r="B2918" s="14"/>
      <c r="C2918" s="14" t="s">
        <v>5349</v>
      </c>
    </row>
    <row r="2919" spans="1:3">
      <c r="A2919" s="14"/>
      <c r="B2919" s="14"/>
      <c r="C2919" s="14" t="s">
        <v>5350</v>
      </c>
    </row>
    <row r="2920" spans="1:3">
      <c r="A2920" s="14"/>
      <c r="B2920" s="14"/>
      <c r="C2920" s="14" t="s">
        <v>5351</v>
      </c>
    </row>
    <row r="2921" spans="1:3">
      <c r="A2921" s="14"/>
      <c r="B2921" s="14"/>
      <c r="C2921" s="14" t="s">
        <v>5352</v>
      </c>
    </row>
    <row r="2922" spans="1:3">
      <c r="A2922" s="14"/>
      <c r="B2922" s="14"/>
      <c r="C2922" s="14" t="s">
        <v>5353</v>
      </c>
    </row>
    <row r="2923" spans="1:3">
      <c r="A2923" s="14"/>
      <c r="B2923" s="14"/>
      <c r="C2923" s="14" t="s">
        <v>5354</v>
      </c>
    </row>
    <row r="2924" spans="1:3">
      <c r="A2924" s="14"/>
      <c r="B2924" s="14"/>
      <c r="C2924" s="14" t="s">
        <v>5355</v>
      </c>
    </row>
    <row r="2925" spans="1:3">
      <c r="A2925" s="14"/>
      <c r="B2925" s="14"/>
      <c r="C2925" s="14" t="s">
        <v>5356</v>
      </c>
    </row>
    <row r="2926" spans="1:3">
      <c r="A2926" s="14"/>
      <c r="B2926" s="14"/>
      <c r="C2926" s="14" t="s">
        <v>5357</v>
      </c>
    </row>
    <row r="2927" spans="1:3">
      <c r="A2927" s="14"/>
      <c r="B2927" s="14"/>
      <c r="C2927" s="14" t="s">
        <v>5358</v>
      </c>
    </row>
    <row r="2928" spans="1:3">
      <c r="A2928" s="14"/>
      <c r="B2928" s="14"/>
      <c r="C2928" s="14" t="s">
        <v>5359</v>
      </c>
    </row>
    <row r="2929" spans="1:3">
      <c r="A2929" s="14"/>
      <c r="B2929" s="14"/>
      <c r="C2929" s="14" t="s">
        <v>5360</v>
      </c>
    </row>
    <row r="2930" spans="1:3">
      <c r="A2930" s="14"/>
      <c r="B2930" s="14"/>
      <c r="C2930" s="14" t="s">
        <v>5361</v>
      </c>
    </row>
    <row r="2931" spans="1:3">
      <c r="A2931" s="14"/>
      <c r="B2931" s="14"/>
      <c r="C2931" s="14" t="s">
        <v>5362</v>
      </c>
    </row>
    <row r="2932" spans="1:3">
      <c r="A2932" s="14"/>
      <c r="B2932" s="14"/>
      <c r="C2932" s="14" t="s">
        <v>5363</v>
      </c>
    </row>
    <row r="2933" spans="1:3">
      <c r="A2933" s="14"/>
      <c r="B2933" s="14"/>
      <c r="C2933" s="14" t="s">
        <v>5364</v>
      </c>
    </row>
    <row r="2934" spans="1:3">
      <c r="A2934" s="14"/>
      <c r="B2934" s="14"/>
      <c r="C2934" s="14" t="s">
        <v>5365</v>
      </c>
    </row>
    <row r="2935" spans="1:3">
      <c r="A2935" s="14"/>
      <c r="B2935" s="14"/>
      <c r="C2935" s="14" t="s">
        <v>5366</v>
      </c>
    </row>
    <row r="2936" spans="1:3">
      <c r="A2936" s="14"/>
      <c r="B2936" s="14"/>
      <c r="C2936" s="14" t="s">
        <v>5367</v>
      </c>
    </row>
    <row r="2937" spans="1:3">
      <c r="A2937" s="14"/>
      <c r="B2937" s="14"/>
      <c r="C2937" s="14" t="s">
        <v>5368</v>
      </c>
    </row>
    <row r="2938" spans="1:3">
      <c r="A2938" s="14"/>
      <c r="B2938" s="14"/>
      <c r="C2938" s="14" t="s">
        <v>5369</v>
      </c>
    </row>
    <row r="2939" spans="1:3">
      <c r="A2939" s="14"/>
      <c r="B2939" s="14"/>
      <c r="C2939" s="14" t="s">
        <v>5370</v>
      </c>
    </row>
    <row r="2940" spans="1:3">
      <c r="A2940" s="14"/>
      <c r="B2940" s="14"/>
      <c r="C2940" s="14" t="s">
        <v>5371</v>
      </c>
    </row>
    <row r="2941" spans="1:3">
      <c r="A2941" s="14"/>
      <c r="B2941" s="14"/>
      <c r="C2941" s="14" t="s">
        <v>5372</v>
      </c>
    </row>
    <row r="2942" spans="1:3">
      <c r="A2942" s="14"/>
      <c r="B2942" s="14"/>
      <c r="C2942" s="14" t="s">
        <v>5373</v>
      </c>
    </row>
    <row r="2943" spans="1:3">
      <c r="A2943" s="14"/>
      <c r="B2943" s="14"/>
      <c r="C2943" s="14" t="s">
        <v>5374</v>
      </c>
    </row>
    <row r="2944" spans="1:3">
      <c r="A2944" s="14"/>
      <c r="B2944" s="14"/>
      <c r="C2944" s="14" t="s">
        <v>5375</v>
      </c>
    </row>
    <row r="2945" spans="1:3">
      <c r="A2945" s="14"/>
      <c r="B2945" s="14"/>
      <c r="C2945" s="14" t="s">
        <v>5376</v>
      </c>
    </row>
    <row r="2946" spans="1:3">
      <c r="A2946" s="14"/>
      <c r="B2946" s="14"/>
      <c r="C2946" s="14" t="s">
        <v>5377</v>
      </c>
    </row>
    <row r="2947" spans="1:3">
      <c r="A2947" s="14"/>
      <c r="B2947" s="14"/>
      <c r="C2947" s="14" t="s">
        <v>5378</v>
      </c>
    </row>
    <row r="2948" spans="1:3">
      <c r="A2948" s="14"/>
      <c r="B2948" s="14"/>
      <c r="C2948" s="14" t="s">
        <v>5379</v>
      </c>
    </row>
    <row r="2949" spans="1:3">
      <c r="A2949" s="14"/>
      <c r="B2949" s="14"/>
      <c r="C2949" s="14" t="s">
        <v>5380</v>
      </c>
    </row>
    <row r="2950" spans="1:3">
      <c r="A2950" s="14"/>
      <c r="B2950" s="14"/>
      <c r="C2950" s="14" t="s">
        <v>5381</v>
      </c>
    </row>
    <row r="2951" spans="1:3">
      <c r="A2951" s="14"/>
      <c r="B2951" s="14"/>
      <c r="C2951" s="14" t="s">
        <v>5382</v>
      </c>
    </row>
    <row r="2952" spans="1:3">
      <c r="A2952" s="14"/>
      <c r="B2952" s="14"/>
      <c r="C2952" s="14" t="s">
        <v>5383</v>
      </c>
    </row>
    <row r="2953" spans="1:3">
      <c r="A2953" s="14"/>
      <c r="B2953" s="14"/>
      <c r="C2953" s="14" t="s">
        <v>5384</v>
      </c>
    </row>
    <row r="2954" spans="1:3">
      <c r="A2954" s="14"/>
      <c r="B2954" s="14"/>
      <c r="C2954" s="14" t="s">
        <v>5385</v>
      </c>
    </row>
    <row r="2955" spans="1:3">
      <c r="A2955" s="14"/>
      <c r="B2955" s="14"/>
      <c r="C2955" s="14" t="s">
        <v>5386</v>
      </c>
    </row>
    <row r="2956" spans="1:3">
      <c r="A2956" s="14"/>
      <c r="B2956" s="14"/>
      <c r="C2956" s="14" t="s">
        <v>5387</v>
      </c>
    </row>
    <row r="2957" spans="1:3">
      <c r="A2957" s="14"/>
      <c r="B2957" s="14"/>
      <c r="C2957" s="14" t="s">
        <v>5388</v>
      </c>
    </row>
    <row r="2958" spans="1:3">
      <c r="A2958" s="14"/>
      <c r="B2958" s="14"/>
      <c r="C2958" s="14" t="s">
        <v>5389</v>
      </c>
    </row>
    <row r="2959" spans="1:3">
      <c r="A2959" s="14"/>
      <c r="B2959" s="14"/>
      <c r="C2959" s="14" t="s">
        <v>5390</v>
      </c>
    </row>
    <row r="2960" spans="1:3">
      <c r="A2960" s="14"/>
      <c r="B2960" s="14"/>
      <c r="C2960" s="14" t="s">
        <v>5391</v>
      </c>
    </row>
    <row r="2961" spans="1:3">
      <c r="A2961" s="14"/>
      <c r="B2961" s="14"/>
      <c r="C2961" s="14" t="s">
        <v>5392</v>
      </c>
    </row>
    <row r="2962" spans="1:3">
      <c r="A2962" s="14"/>
      <c r="B2962" s="14"/>
      <c r="C2962" s="14" t="s">
        <v>5393</v>
      </c>
    </row>
    <row r="2963" spans="1:3">
      <c r="A2963" s="14"/>
      <c r="B2963" s="14"/>
      <c r="C2963" s="14" t="s">
        <v>5394</v>
      </c>
    </row>
    <row r="2964" spans="1:3">
      <c r="A2964" s="14"/>
      <c r="B2964" s="14"/>
      <c r="C2964" s="14" t="s">
        <v>5395</v>
      </c>
    </row>
    <row r="2965" spans="1:3">
      <c r="A2965" s="14"/>
      <c r="B2965" s="14"/>
      <c r="C2965" s="14" t="s">
        <v>5396</v>
      </c>
    </row>
    <row r="2966" spans="1:3">
      <c r="A2966" s="14"/>
      <c r="B2966" s="14"/>
      <c r="C2966" s="14" t="s">
        <v>5397</v>
      </c>
    </row>
    <row r="2967" spans="1:3">
      <c r="A2967" s="14"/>
      <c r="B2967" s="14"/>
      <c r="C2967" s="14" t="s">
        <v>5398</v>
      </c>
    </row>
    <row r="2968" spans="1:3">
      <c r="A2968" s="14"/>
      <c r="B2968" s="14"/>
      <c r="C2968" s="14" t="s">
        <v>5399</v>
      </c>
    </row>
    <row r="2969" spans="1:3">
      <c r="A2969" s="14"/>
      <c r="B2969" s="14"/>
      <c r="C2969" s="14" t="s">
        <v>5400</v>
      </c>
    </row>
    <row r="2970" spans="1:3">
      <c r="A2970" s="14"/>
      <c r="B2970" s="14"/>
      <c r="C2970" s="14" t="s">
        <v>5401</v>
      </c>
    </row>
    <row r="2971" spans="1:3">
      <c r="A2971" s="14"/>
      <c r="B2971" s="14"/>
      <c r="C2971" s="14" t="s">
        <v>5402</v>
      </c>
    </row>
    <row r="2972" spans="1:3">
      <c r="A2972" s="14"/>
      <c r="B2972" s="14"/>
      <c r="C2972" s="14" t="s">
        <v>5403</v>
      </c>
    </row>
    <row r="2973" spans="1:3">
      <c r="A2973" s="14"/>
      <c r="B2973" s="14"/>
      <c r="C2973" s="14" t="s">
        <v>5404</v>
      </c>
    </row>
    <row r="2974" spans="1:3">
      <c r="A2974" s="14"/>
      <c r="B2974" s="14"/>
      <c r="C2974" s="14" t="s">
        <v>5405</v>
      </c>
    </row>
    <row r="2975" spans="1:3">
      <c r="A2975" s="14"/>
      <c r="B2975" s="14"/>
      <c r="C2975" s="14" t="s">
        <v>5406</v>
      </c>
    </row>
    <row r="2976" spans="1:3">
      <c r="A2976" s="14"/>
      <c r="B2976" s="14"/>
      <c r="C2976" s="14" t="s">
        <v>5407</v>
      </c>
    </row>
    <row r="2977" spans="1:3">
      <c r="A2977" s="14"/>
      <c r="B2977" s="14"/>
      <c r="C2977" s="14" t="s">
        <v>5408</v>
      </c>
    </row>
    <row r="2978" spans="1:3">
      <c r="A2978" s="14"/>
      <c r="B2978" s="14"/>
      <c r="C2978" s="14" t="s">
        <v>5409</v>
      </c>
    </row>
    <row r="2979" spans="1:3">
      <c r="A2979" s="14"/>
      <c r="B2979" s="14"/>
      <c r="C2979" s="14" t="s">
        <v>5410</v>
      </c>
    </row>
    <row r="2980" spans="1:3">
      <c r="A2980" s="14"/>
      <c r="B2980" s="14"/>
      <c r="C2980" s="14" t="s">
        <v>5411</v>
      </c>
    </row>
    <row r="2981" spans="1:3">
      <c r="A2981" s="14"/>
      <c r="B2981" s="14"/>
      <c r="C2981" s="14" t="s">
        <v>5412</v>
      </c>
    </row>
    <row r="2982" spans="1:3">
      <c r="A2982" s="14"/>
      <c r="B2982" s="14"/>
      <c r="C2982" s="14" t="s">
        <v>5413</v>
      </c>
    </row>
    <row r="2983" spans="1:3">
      <c r="A2983" s="14"/>
      <c r="B2983" s="14"/>
      <c r="C2983" s="14" t="s">
        <v>5414</v>
      </c>
    </row>
    <row r="2984" spans="1:3">
      <c r="A2984" s="14"/>
      <c r="B2984" s="14"/>
      <c r="C2984" s="14" t="s">
        <v>5415</v>
      </c>
    </row>
    <row r="2985" spans="1:3">
      <c r="A2985" s="14"/>
      <c r="B2985" s="14"/>
      <c r="C2985" s="14" t="s">
        <v>5416</v>
      </c>
    </row>
    <row r="2986" spans="1:3">
      <c r="A2986" s="14"/>
      <c r="B2986" s="14"/>
      <c r="C2986" s="14" t="s">
        <v>5417</v>
      </c>
    </row>
    <row r="2987" spans="1:3">
      <c r="A2987" s="14"/>
      <c r="B2987" s="14"/>
      <c r="C2987" s="14" t="s">
        <v>5418</v>
      </c>
    </row>
    <row r="2988" spans="1:3">
      <c r="A2988" s="14"/>
      <c r="B2988" s="14"/>
      <c r="C2988" s="14" t="s">
        <v>5419</v>
      </c>
    </row>
    <row r="2989" spans="1:3">
      <c r="A2989" s="14"/>
      <c r="B2989" s="14"/>
      <c r="C2989" s="14" t="s">
        <v>5420</v>
      </c>
    </row>
    <row r="2990" spans="1:3">
      <c r="A2990" s="14"/>
      <c r="B2990" s="14"/>
      <c r="C2990" s="14" t="s">
        <v>5421</v>
      </c>
    </row>
    <row r="2991" spans="1:3">
      <c r="A2991" s="14"/>
      <c r="B2991" s="14"/>
      <c r="C2991" s="14" t="s">
        <v>5422</v>
      </c>
    </row>
    <row r="2992" spans="1:3">
      <c r="A2992" s="14"/>
      <c r="B2992" s="14"/>
      <c r="C2992" s="14" t="s">
        <v>5423</v>
      </c>
    </row>
    <row r="2993" spans="1:3">
      <c r="A2993" s="14"/>
      <c r="B2993" s="14"/>
      <c r="C2993" s="14" t="s">
        <v>5424</v>
      </c>
    </row>
    <row r="2994" spans="1:3">
      <c r="A2994" s="14"/>
      <c r="B2994" s="14"/>
      <c r="C2994" s="14" t="s">
        <v>5425</v>
      </c>
    </row>
    <row r="2995" spans="1:3">
      <c r="A2995" s="14"/>
      <c r="B2995" s="14"/>
      <c r="C2995" s="14" t="s">
        <v>5426</v>
      </c>
    </row>
    <row r="2996" spans="1:3">
      <c r="A2996" s="14"/>
      <c r="B2996" s="14"/>
      <c r="C2996" s="14" t="s">
        <v>5427</v>
      </c>
    </row>
    <row r="2997" spans="1:3">
      <c r="A2997" s="14"/>
      <c r="B2997" s="14"/>
      <c r="C2997" s="14" t="s">
        <v>5428</v>
      </c>
    </row>
    <row r="2998" spans="1:3">
      <c r="A2998" s="14"/>
      <c r="B2998" s="14"/>
      <c r="C2998" s="14" t="s">
        <v>5429</v>
      </c>
    </row>
    <row r="2999" spans="1:3">
      <c r="A2999" s="14"/>
      <c r="B2999" s="14"/>
      <c r="C2999" s="14" t="s">
        <v>5430</v>
      </c>
    </row>
    <row r="3000" spans="1:3">
      <c r="A3000" s="14"/>
      <c r="B3000" s="14"/>
      <c r="C3000" s="14" t="s">
        <v>5431</v>
      </c>
    </row>
    <row r="3001" spans="1:3">
      <c r="A3001" s="14"/>
      <c r="B3001" s="14"/>
      <c r="C3001" s="14" t="s">
        <v>5432</v>
      </c>
    </row>
    <row r="3002" spans="1:3">
      <c r="A3002" s="14"/>
      <c r="B3002" s="14"/>
      <c r="C3002" s="14" t="s">
        <v>5433</v>
      </c>
    </row>
    <row r="3003" spans="1:3">
      <c r="A3003" s="14"/>
      <c r="B3003" s="14"/>
      <c r="C3003" s="14" t="s">
        <v>5434</v>
      </c>
    </row>
    <row r="3004" spans="1:3">
      <c r="A3004" s="14"/>
      <c r="B3004" s="14"/>
      <c r="C3004" s="14" t="s">
        <v>5435</v>
      </c>
    </row>
    <row r="3005" spans="1:3">
      <c r="A3005" s="14"/>
      <c r="B3005" s="14"/>
      <c r="C3005" s="14" t="s">
        <v>5436</v>
      </c>
    </row>
    <row r="3006" spans="1:3">
      <c r="A3006" s="14"/>
      <c r="B3006" s="14"/>
      <c r="C3006" s="14" t="s">
        <v>5437</v>
      </c>
    </row>
    <row r="3007" spans="1:3">
      <c r="A3007" s="14"/>
      <c r="B3007" s="14"/>
      <c r="C3007" s="14" t="s">
        <v>5438</v>
      </c>
    </row>
    <row r="3008" spans="1:3">
      <c r="A3008" s="14"/>
      <c r="B3008" s="14"/>
      <c r="C3008" s="14" t="s">
        <v>5439</v>
      </c>
    </row>
    <row r="3009" spans="1:3">
      <c r="A3009" s="14"/>
      <c r="B3009" s="14"/>
      <c r="C3009" s="14" t="s">
        <v>5440</v>
      </c>
    </row>
    <row r="3010" spans="1:3">
      <c r="A3010" s="14"/>
      <c r="B3010" s="14"/>
      <c r="C3010" s="14" t="s">
        <v>5441</v>
      </c>
    </row>
    <row r="3011" spans="1:3">
      <c r="A3011" s="14"/>
      <c r="B3011" s="14"/>
      <c r="C3011" s="14" t="s">
        <v>5442</v>
      </c>
    </row>
    <row r="3012" spans="1:3">
      <c r="A3012" s="14"/>
      <c r="B3012" s="14"/>
      <c r="C3012" s="14" t="s">
        <v>5443</v>
      </c>
    </row>
    <row r="3013" spans="1:3">
      <c r="A3013" s="14"/>
      <c r="B3013" s="14"/>
      <c r="C3013" s="14" t="s">
        <v>5444</v>
      </c>
    </row>
    <row r="3014" spans="1:3">
      <c r="A3014" s="14"/>
      <c r="B3014" s="14"/>
      <c r="C3014" s="14" t="s">
        <v>5445</v>
      </c>
    </row>
    <row r="3015" spans="1:3">
      <c r="A3015" s="14"/>
      <c r="B3015" s="14"/>
      <c r="C3015" s="14" t="s">
        <v>5446</v>
      </c>
    </row>
    <row r="3016" spans="1:3">
      <c r="A3016" s="14"/>
      <c r="B3016" s="14"/>
      <c r="C3016" s="14" t="s">
        <v>5447</v>
      </c>
    </row>
    <row r="3017" spans="1:3">
      <c r="A3017" s="14"/>
      <c r="B3017" s="14"/>
      <c r="C3017" s="14" t="s">
        <v>5448</v>
      </c>
    </row>
    <row r="3018" spans="1:3">
      <c r="A3018" s="14"/>
      <c r="B3018" s="14"/>
      <c r="C3018" s="14" t="s">
        <v>5449</v>
      </c>
    </row>
    <row r="3019" spans="1:3">
      <c r="A3019" s="14"/>
      <c r="B3019" s="14"/>
      <c r="C3019" s="14" t="s">
        <v>5450</v>
      </c>
    </row>
    <row r="3020" spans="1:3">
      <c r="A3020" s="14"/>
      <c r="B3020" s="14"/>
      <c r="C3020" s="14" t="s">
        <v>5451</v>
      </c>
    </row>
    <row r="3021" spans="1:3">
      <c r="A3021" s="14"/>
      <c r="B3021" s="14"/>
      <c r="C3021" s="14" t="s">
        <v>5452</v>
      </c>
    </row>
    <row r="3022" spans="1:3">
      <c r="A3022" s="14"/>
      <c r="B3022" s="14"/>
      <c r="C3022" s="14" t="s">
        <v>5453</v>
      </c>
    </row>
    <row r="3023" spans="1:3">
      <c r="A3023" s="14"/>
      <c r="B3023" s="14"/>
      <c r="C3023" s="14" t="s">
        <v>5454</v>
      </c>
    </row>
    <row r="3024" spans="1:3">
      <c r="A3024" s="14"/>
      <c r="B3024" s="14"/>
      <c r="C3024" s="14" t="s">
        <v>5455</v>
      </c>
    </row>
    <row r="3025" spans="1:3">
      <c r="A3025" s="14"/>
      <c r="B3025" s="14"/>
      <c r="C3025" s="14" t="s">
        <v>5456</v>
      </c>
    </row>
    <row r="3026" spans="1:3">
      <c r="A3026" s="14"/>
      <c r="B3026" s="14"/>
      <c r="C3026" s="14" t="s">
        <v>5457</v>
      </c>
    </row>
    <row r="3027" spans="1:3">
      <c r="A3027" s="14"/>
      <c r="B3027" s="14"/>
      <c r="C3027" s="14" t="s">
        <v>5458</v>
      </c>
    </row>
    <row r="3028" spans="1:3">
      <c r="A3028" s="14"/>
      <c r="B3028" s="14"/>
      <c r="C3028" s="14" t="s">
        <v>5459</v>
      </c>
    </row>
    <row r="3029" spans="1:3">
      <c r="A3029" s="14"/>
      <c r="B3029" s="14"/>
      <c r="C3029" s="14" t="s">
        <v>5460</v>
      </c>
    </row>
    <row r="3030" spans="1:3">
      <c r="A3030" s="14"/>
      <c r="B3030" s="14"/>
      <c r="C3030" s="14" t="s">
        <v>5461</v>
      </c>
    </row>
    <row r="3031" spans="1:3">
      <c r="A3031" s="14"/>
      <c r="B3031" s="14"/>
      <c r="C3031" s="14" t="s">
        <v>5462</v>
      </c>
    </row>
    <row r="3032" spans="1:3">
      <c r="A3032" s="14"/>
      <c r="B3032" s="14"/>
      <c r="C3032" s="14" t="s">
        <v>5463</v>
      </c>
    </row>
    <row r="3033" spans="1:3">
      <c r="A3033" s="14"/>
      <c r="B3033" s="14"/>
      <c r="C3033" s="14" t="s">
        <v>5464</v>
      </c>
    </row>
    <row r="3034" spans="1:3">
      <c r="A3034" s="14"/>
      <c r="B3034" s="14"/>
      <c r="C3034" s="14" t="s">
        <v>5465</v>
      </c>
    </row>
    <row r="3035" spans="1:3">
      <c r="A3035" s="14"/>
      <c r="B3035" s="14"/>
      <c r="C3035" s="14" t="s">
        <v>5466</v>
      </c>
    </row>
    <row r="3036" spans="1:3">
      <c r="A3036" s="14"/>
      <c r="B3036" s="14"/>
      <c r="C3036" s="14" t="s">
        <v>5467</v>
      </c>
    </row>
    <row r="3037" spans="1:3">
      <c r="A3037" s="14"/>
      <c r="B3037" s="14"/>
      <c r="C3037" s="14" t="s">
        <v>5468</v>
      </c>
    </row>
    <row r="3038" spans="1:3">
      <c r="A3038" s="14"/>
      <c r="B3038" s="14"/>
      <c r="C3038" s="14" t="s">
        <v>5469</v>
      </c>
    </row>
    <row r="3039" spans="1:3">
      <c r="A3039" s="14"/>
      <c r="B3039" s="14"/>
      <c r="C3039" s="14" t="s">
        <v>5470</v>
      </c>
    </row>
    <row r="3040" spans="1:3">
      <c r="A3040" s="14"/>
      <c r="B3040" s="14"/>
      <c r="C3040" s="14" t="s">
        <v>5471</v>
      </c>
    </row>
    <row r="3041" spans="1:3">
      <c r="A3041" s="14"/>
      <c r="B3041" s="14"/>
      <c r="C3041" s="14" t="s">
        <v>5472</v>
      </c>
    </row>
    <row r="3042" spans="1:3">
      <c r="A3042" s="14"/>
      <c r="B3042" s="14"/>
      <c r="C3042" s="14" t="s">
        <v>5473</v>
      </c>
    </row>
    <row r="3043" spans="1:3">
      <c r="A3043" s="14"/>
      <c r="B3043" s="14"/>
      <c r="C3043" s="14" t="s">
        <v>5474</v>
      </c>
    </row>
    <row r="3044" spans="1:3">
      <c r="A3044" s="14"/>
      <c r="B3044" s="14"/>
      <c r="C3044" s="14" t="s">
        <v>5475</v>
      </c>
    </row>
    <row r="3045" spans="1:3">
      <c r="A3045" s="14"/>
      <c r="B3045" s="14"/>
      <c r="C3045" s="14">
        <v>42619</v>
      </c>
    </row>
    <row r="3046" spans="1:3">
      <c r="A3046" s="14"/>
      <c r="B3046" s="14"/>
      <c r="C3046" s="14" t="s">
        <v>5476</v>
      </c>
    </row>
    <row r="3047" spans="1:3">
      <c r="A3047" s="14"/>
      <c r="B3047" s="14"/>
      <c r="C3047" s="14" t="s">
        <v>5477</v>
      </c>
    </row>
    <row r="3048" spans="1:3">
      <c r="A3048" s="14"/>
      <c r="B3048" s="14"/>
      <c r="C3048" s="14" t="s">
        <v>5478</v>
      </c>
    </row>
    <row r="3049" spans="1:3">
      <c r="A3049" s="14"/>
      <c r="B3049" s="14"/>
      <c r="C3049" s="14" t="s">
        <v>5479</v>
      </c>
    </row>
    <row r="3050" spans="1:3">
      <c r="A3050" s="14"/>
      <c r="B3050" s="14"/>
      <c r="C3050" s="14" t="s">
        <v>5480</v>
      </c>
    </row>
    <row r="3051" spans="1:3">
      <c r="A3051" s="14"/>
      <c r="B3051" s="14"/>
      <c r="C3051" s="14" t="s">
        <v>5481</v>
      </c>
    </row>
    <row r="3052" spans="1:3">
      <c r="A3052" s="14"/>
      <c r="B3052" s="14"/>
      <c r="C3052" s="14" t="s">
        <v>5482</v>
      </c>
    </row>
    <row r="3053" spans="1:3">
      <c r="A3053" s="14"/>
      <c r="B3053" s="14"/>
      <c r="C3053" s="14" t="s">
        <v>5483</v>
      </c>
    </row>
    <row r="3054" spans="1:3">
      <c r="A3054" s="14"/>
      <c r="B3054" s="14"/>
      <c r="C3054" s="14" t="s">
        <v>5484</v>
      </c>
    </row>
    <row r="3055" spans="1:3">
      <c r="A3055" s="14"/>
      <c r="B3055" s="14"/>
      <c r="C3055" s="14" t="s">
        <v>5485</v>
      </c>
    </row>
    <row r="3056" spans="1:3">
      <c r="A3056" s="14"/>
      <c r="B3056" s="14"/>
      <c r="C3056" s="14" t="s">
        <v>5486</v>
      </c>
    </row>
    <row r="3057" spans="1:3">
      <c r="A3057" s="14"/>
      <c r="B3057" s="14"/>
      <c r="C3057" s="14" t="s">
        <v>5487</v>
      </c>
    </row>
    <row r="3058" spans="1:3">
      <c r="A3058" s="14"/>
      <c r="B3058" s="14"/>
      <c r="C3058" s="14" t="s">
        <v>5488</v>
      </c>
    </row>
    <row r="3059" spans="1:3">
      <c r="A3059" s="14"/>
      <c r="B3059" s="14"/>
      <c r="C3059" s="14" t="s">
        <v>5489</v>
      </c>
    </row>
    <row r="3060" spans="1:3">
      <c r="A3060" s="14"/>
      <c r="B3060" s="14"/>
      <c r="C3060" s="14" t="s">
        <v>5490</v>
      </c>
    </row>
    <row r="3061" spans="1:3">
      <c r="A3061" s="14"/>
      <c r="B3061" s="14"/>
      <c r="C3061" s="14" t="s">
        <v>5491</v>
      </c>
    </row>
    <row r="3062" spans="1:3">
      <c r="A3062" s="14"/>
      <c r="B3062" s="14"/>
      <c r="C3062" s="14" t="s">
        <v>5492</v>
      </c>
    </row>
    <row r="3063" spans="1:3">
      <c r="A3063" s="14"/>
      <c r="B3063" s="14"/>
      <c r="C3063" s="14" t="s">
        <v>5493</v>
      </c>
    </row>
    <row r="3064" spans="1:3">
      <c r="A3064" s="14"/>
      <c r="B3064" s="14"/>
      <c r="C3064" s="14" t="s">
        <v>5494</v>
      </c>
    </row>
    <row r="3065" spans="1:3">
      <c r="A3065" s="14"/>
      <c r="B3065" s="14"/>
      <c r="C3065" s="14" t="s">
        <v>5495</v>
      </c>
    </row>
    <row r="3066" spans="1:3">
      <c r="A3066" s="14"/>
      <c r="B3066" s="14"/>
      <c r="C3066" s="14" t="s">
        <v>5496</v>
      </c>
    </row>
    <row r="3067" spans="1:3">
      <c r="A3067" s="14"/>
      <c r="B3067" s="14"/>
      <c r="C3067" s="14" t="s">
        <v>5497</v>
      </c>
    </row>
    <row r="3068" spans="1:3">
      <c r="A3068" s="14"/>
      <c r="B3068" s="14"/>
      <c r="C3068" s="14" t="s">
        <v>5498</v>
      </c>
    </row>
    <row r="3069" spans="1:3">
      <c r="A3069" s="14"/>
      <c r="B3069" s="14"/>
      <c r="C3069" s="14" t="s">
        <v>5499</v>
      </c>
    </row>
    <row r="3070" spans="1:3">
      <c r="A3070" s="14"/>
      <c r="B3070" s="14"/>
      <c r="C3070" s="14" t="s">
        <v>5500</v>
      </c>
    </row>
    <row r="3071" spans="1:3">
      <c r="A3071" s="14"/>
      <c r="B3071" s="14"/>
      <c r="C3071" s="14" t="s">
        <v>2505</v>
      </c>
    </row>
    <row r="3072" spans="1:3">
      <c r="A3072" s="14"/>
      <c r="B3072" s="14"/>
      <c r="C3072" s="14" t="s">
        <v>5501</v>
      </c>
    </row>
    <row r="3073" spans="1:3">
      <c r="A3073" s="14"/>
      <c r="B3073" s="14"/>
      <c r="C3073" s="14" t="s">
        <v>5502</v>
      </c>
    </row>
    <row r="3074" spans="1:3">
      <c r="A3074" s="14"/>
      <c r="B3074" s="14"/>
      <c r="C3074" s="14" t="s">
        <v>5503</v>
      </c>
    </row>
    <row r="3075" spans="1:3">
      <c r="A3075" s="14"/>
      <c r="B3075" s="14"/>
      <c r="C3075" s="14" t="s">
        <v>5504</v>
      </c>
    </row>
    <row r="3076" spans="1:3">
      <c r="A3076" s="14"/>
      <c r="B3076" s="14"/>
      <c r="C3076" s="14" t="s">
        <v>5505</v>
      </c>
    </row>
    <row r="3077" spans="1:3">
      <c r="A3077" s="14"/>
      <c r="B3077" s="14"/>
      <c r="C3077" s="14" t="s">
        <v>5506</v>
      </c>
    </row>
    <row r="3078" spans="1:3">
      <c r="A3078" s="14"/>
      <c r="B3078" s="14"/>
      <c r="C3078" s="14" t="s">
        <v>5507</v>
      </c>
    </row>
    <row r="3079" spans="1:3">
      <c r="A3079" s="14"/>
      <c r="B3079" s="14"/>
      <c r="C3079" s="14" t="s">
        <v>5508</v>
      </c>
    </row>
    <row r="3080" spans="1:3">
      <c r="A3080" s="14"/>
      <c r="B3080" s="14"/>
      <c r="C3080" s="14" t="s">
        <v>5509</v>
      </c>
    </row>
    <row r="3081" spans="1:3">
      <c r="A3081" s="14"/>
      <c r="B3081" s="14"/>
      <c r="C3081" s="14" t="s">
        <v>5510</v>
      </c>
    </row>
    <row r="3082" spans="1:3">
      <c r="A3082" s="14"/>
      <c r="B3082" s="14"/>
      <c r="C3082" s="14" t="s">
        <v>5511</v>
      </c>
    </row>
    <row r="3083" spans="1:3">
      <c r="A3083" s="14"/>
      <c r="B3083" s="14"/>
      <c r="C3083" s="14" t="s">
        <v>5512</v>
      </c>
    </row>
    <row r="3084" spans="1:3">
      <c r="A3084" s="14"/>
      <c r="B3084" s="14"/>
      <c r="C3084" s="14" t="s">
        <v>5513</v>
      </c>
    </row>
    <row r="3085" spans="1:3">
      <c r="A3085" s="14"/>
      <c r="B3085" s="14"/>
      <c r="C3085" s="14" t="s">
        <v>5514</v>
      </c>
    </row>
    <row r="3086" spans="1:3">
      <c r="A3086" s="14"/>
      <c r="B3086" s="14"/>
      <c r="C3086" s="14" t="s">
        <v>5515</v>
      </c>
    </row>
    <row r="3087" spans="1:3">
      <c r="A3087" s="14"/>
      <c r="B3087" s="14"/>
      <c r="C3087" s="14" t="s">
        <v>5516</v>
      </c>
    </row>
    <row r="3088" spans="1:3">
      <c r="A3088" s="14"/>
      <c r="B3088" s="14"/>
      <c r="C3088" s="14" t="s">
        <v>5517</v>
      </c>
    </row>
    <row r="3089" spans="1:3">
      <c r="A3089" s="14"/>
      <c r="B3089" s="14"/>
      <c r="C3089" s="14" t="s">
        <v>5518</v>
      </c>
    </row>
    <row r="3090" spans="1:3">
      <c r="A3090" s="14"/>
      <c r="B3090" s="14"/>
      <c r="C3090" s="14" t="s">
        <v>5519</v>
      </c>
    </row>
    <row r="3091" spans="1:3">
      <c r="A3091" s="14"/>
      <c r="B3091" s="14"/>
      <c r="C3091" s="14" t="s">
        <v>5520</v>
      </c>
    </row>
    <row r="3092" spans="1:3">
      <c r="A3092" s="14"/>
      <c r="B3092" s="14"/>
      <c r="C3092" s="14" t="s">
        <v>5521</v>
      </c>
    </row>
    <row r="3093" spans="1:3">
      <c r="A3093" s="14"/>
      <c r="B3093" s="14"/>
      <c r="C3093" s="14" t="s">
        <v>5522</v>
      </c>
    </row>
    <row r="3094" spans="1:3">
      <c r="A3094" s="14"/>
      <c r="B3094" s="14"/>
      <c r="C3094" s="14" t="s">
        <v>5523</v>
      </c>
    </row>
    <row r="3095" spans="1:3">
      <c r="A3095" s="14"/>
      <c r="B3095" s="14"/>
      <c r="C3095" s="14" t="s">
        <v>5524</v>
      </c>
    </row>
    <row r="3096" spans="1:3">
      <c r="A3096" s="14"/>
      <c r="B3096" s="14"/>
      <c r="C3096" s="14" t="s">
        <v>2559</v>
      </c>
    </row>
    <row r="3097" spans="1:3">
      <c r="A3097" s="14"/>
      <c r="B3097" s="14"/>
      <c r="C3097" s="14" t="s">
        <v>5525</v>
      </c>
    </row>
    <row r="3098" spans="1:3">
      <c r="A3098" s="14"/>
      <c r="B3098" s="14"/>
      <c r="C3098" s="14" t="s">
        <v>5526</v>
      </c>
    </row>
    <row r="3099" spans="1:3">
      <c r="A3099" s="14"/>
      <c r="B3099" s="14"/>
      <c r="C3099" s="14" t="s">
        <v>5527</v>
      </c>
    </row>
    <row r="3100" spans="1:3">
      <c r="A3100" s="14"/>
      <c r="B3100" s="14"/>
      <c r="C3100" s="14" t="s">
        <v>5528</v>
      </c>
    </row>
    <row r="3101" spans="1:3">
      <c r="A3101" s="14"/>
      <c r="B3101" s="14"/>
      <c r="C3101" s="14" t="s">
        <v>5529</v>
      </c>
    </row>
    <row r="3102" spans="1:3">
      <c r="A3102" s="14"/>
      <c r="B3102" s="14"/>
      <c r="C3102" s="14" t="s">
        <v>5530</v>
      </c>
    </row>
    <row r="3103" spans="1:3">
      <c r="A3103" s="14"/>
      <c r="B3103" s="14"/>
      <c r="C3103" s="14" t="s">
        <v>5531</v>
      </c>
    </row>
    <row r="3104" spans="1:3">
      <c r="A3104" s="14"/>
      <c r="B3104" s="14"/>
      <c r="C3104" s="14" t="s">
        <v>5532</v>
      </c>
    </row>
    <row r="3105" spans="1:3">
      <c r="A3105" s="14"/>
      <c r="B3105" s="14"/>
      <c r="C3105" s="14" t="s">
        <v>5533</v>
      </c>
    </row>
    <row r="3106" spans="1:3">
      <c r="A3106" s="14"/>
      <c r="B3106" s="14"/>
      <c r="C3106" s="14" t="s">
        <v>5534</v>
      </c>
    </row>
    <row r="3107" spans="1:3">
      <c r="A3107" s="14"/>
      <c r="B3107" s="14"/>
      <c r="C3107" s="14" t="s">
        <v>5535</v>
      </c>
    </row>
    <row r="3108" spans="1:3">
      <c r="A3108" s="14"/>
      <c r="B3108" s="14"/>
      <c r="C3108" s="14" t="s">
        <v>5536</v>
      </c>
    </row>
    <row r="3109" spans="1:3">
      <c r="A3109" s="14"/>
      <c r="B3109" s="14"/>
      <c r="C3109" s="14" t="s">
        <v>5537</v>
      </c>
    </row>
    <row r="3110" spans="1:3">
      <c r="A3110" s="14"/>
      <c r="B3110" s="14"/>
      <c r="C3110" s="14" t="s">
        <v>5538</v>
      </c>
    </row>
    <row r="3111" spans="1:3">
      <c r="A3111" s="14"/>
      <c r="B3111" s="14"/>
      <c r="C3111" s="14" t="s">
        <v>5539</v>
      </c>
    </row>
    <row r="3112" spans="1:3">
      <c r="A3112" s="14"/>
      <c r="B3112" s="14"/>
      <c r="C3112" s="14" t="s">
        <v>5540</v>
      </c>
    </row>
    <row r="3113" spans="1:3">
      <c r="A3113" s="14"/>
      <c r="B3113" s="14"/>
      <c r="C3113" s="14" t="s">
        <v>5541</v>
      </c>
    </row>
    <row r="3114" spans="1:3">
      <c r="A3114" s="14"/>
      <c r="B3114" s="14"/>
      <c r="C3114" s="14" t="s">
        <v>5542</v>
      </c>
    </row>
    <row r="3115" spans="1:3">
      <c r="A3115" s="14"/>
      <c r="B3115" s="14"/>
      <c r="C3115" s="14" t="s">
        <v>5543</v>
      </c>
    </row>
    <row r="3116" spans="1:3">
      <c r="A3116" s="14"/>
      <c r="B3116" s="14"/>
      <c r="C3116" s="14" t="s">
        <v>5544</v>
      </c>
    </row>
    <row r="3117" spans="1:3">
      <c r="A3117" s="14"/>
      <c r="B3117" s="14"/>
      <c r="C3117" s="14" t="s">
        <v>5545</v>
      </c>
    </row>
    <row r="3118" spans="1:3">
      <c r="A3118" s="14"/>
      <c r="B3118" s="14"/>
      <c r="C3118" s="14" t="s">
        <v>5546</v>
      </c>
    </row>
    <row r="3119" spans="1:3">
      <c r="A3119" s="14"/>
      <c r="B3119" s="14"/>
      <c r="C3119" s="14" t="s">
        <v>5547</v>
      </c>
    </row>
    <row r="3120" spans="1:3">
      <c r="A3120" s="14"/>
      <c r="B3120" s="14"/>
      <c r="C3120" s="14" t="s">
        <v>5548</v>
      </c>
    </row>
    <row r="3121" spans="1:3">
      <c r="A3121" s="14"/>
      <c r="B3121" s="14"/>
      <c r="C3121" s="14" t="s">
        <v>5549</v>
      </c>
    </row>
    <row r="3122" spans="1:3">
      <c r="A3122" s="14"/>
      <c r="B3122" s="14"/>
      <c r="C3122" s="14" t="s">
        <v>5550</v>
      </c>
    </row>
    <row r="3123" spans="1:3">
      <c r="A3123" s="14"/>
      <c r="B3123" s="14"/>
      <c r="C3123" s="14" t="s">
        <v>5551</v>
      </c>
    </row>
    <row r="3124" spans="1:3">
      <c r="A3124" s="14"/>
      <c r="B3124" s="14"/>
      <c r="C3124" s="14" t="s">
        <v>5552</v>
      </c>
    </row>
    <row r="3125" spans="1:3">
      <c r="A3125" s="14"/>
      <c r="B3125" s="14"/>
      <c r="C3125" s="14" t="s">
        <v>5553</v>
      </c>
    </row>
    <row r="3126" spans="1:3">
      <c r="A3126" s="14"/>
      <c r="B3126" s="14"/>
      <c r="C3126" s="14" t="s">
        <v>5554</v>
      </c>
    </row>
    <row r="3127" spans="1:3">
      <c r="A3127" s="14"/>
      <c r="B3127" s="14"/>
      <c r="C3127" s="14" t="s">
        <v>5555</v>
      </c>
    </row>
    <row r="3128" spans="1:3">
      <c r="A3128" s="14"/>
      <c r="B3128" s="14"/>
      <c r="C3128" s="14" t="s">
        <v>2518</v>
      </c>
    </row>
    <row r="3129" spans="1:3">
      <c r="A3129" s="14"/>
      <c r="B3129" s="14"/>
      <c r="C3129" s="14" t="s">
        <v>5556</v>
      </c>
    </row>
    <row r="3130" spans="1:3">
      <c r="A3130" s="14"/>
      <c r="B3130" s="14"/>
      <c r="C3130" s="14" t="s">
        <v>5557</v>
      </c>
    </row>
    <row r="3131" spans="1:3">
      <c r="A3131" s="14"/>
      <c r="B3131" s="14"/>
      <c r="C3131" s="14" t="s">
        <v>5558</v>
      </c>
    </row>
    <row r="3132" spans="1:3">
      <c r="A3132" s="14"/>
      <c r="B3132" s="14"/>
      <c r="C3132" s="14" t="s">
        <v>5559</v>
      </c>
    </row>
    <row r="3133" spans="1:3">
      <c r="A3133" s="14"/>
      <c r="B3133" s="14"/>
      <c r="C3133" s="14" t="s">
        <v>5560</v>
      </c>
    </row>
    <row r="3134" spans="1:3">
      <c r="A3134" s="14"/>
      <c r="B3134" s="14"/>
      <c r="C3134" s="14" t="s">
        <v>5561</v>
      </c>
    </row>
    <row r="3135" spans="1:3">
      <c r="A3135" s="14"/>
      <c r="B3135" s="14"/>
      <c r="C3135" s="14" t="s">
        <v>5562</v>
      </c>
    </row>
    <row r="3136" spans="1:3">
      <c r="A3136" s="14"/>
      <c r="B3136" s="14"/>
      <c r="C3136" s="14" t="s">
        <v>5563</v>
      </c>
    </row>
    <row r="3137" spans="1:3">
      <c r="A3137" s="14"/>
      <c r="B3137" s="14"/>
      <c r="C3137" s="14" t="s">
        <v>5564</v>
      </c>
    </row>
    <row r="3138" spans="1:3">
      <c r="A3138" s="14"/>
      <c r="B3138" s="14"/>
      <c r="C3138" s="14" t="s">
        <v>5565</v>
      </c>
    </row>
    <row r="3139" spans="1:3">
      <c r="A3139" s="14"/>
      <c r="B3139" s="14"/>
      <c r="C3139" s="14" t="s">
        <v>5566</v>
      </c>
    </row>
    <row r="3140" spans="1:3">
      <c r="A3140" s="14"/>
      <c r="B3140" s="14"/>
      <c r="C3140" s="14" t="s">
        <v>5567</v>
      </c>
    </row>
    <row r="3141" spans="1:3">
      <c r="A3141" s="14"/>
      <c r="B3141" s="14"/>
      <c r="C3141" s="14" t="s">
        <v>5568</v>
      </c>
    </row>
    <row r="3142" spans="1:3">
      <c r="A3142" s="14"/>
      <c r="B3142" s="14"/>
      <c r="C3142" s="14" t="s">
        <v>5569</v>
      </c>
    </row>
    <row r="3143" spans="1:3">
      <c r="A3143" s="14"/>
      <c r="B3143" s="14"/>
      <c r="C3143" s="14" t="s">
        <v>5570</v>
      </c>
    </row>
    <row r="3144" spans="1:3">
      <c r="A3144" s="14"/>
      <c r="B3144" s="14"/>
      <c r="C3144" s="14">
        <v>42618</v>
      </c>
    </row>
    <row r="3145" spans="1:3">
      <c r="A3145" s="14"/>
      <c r="B3145" s="14"/>
      <c r="C3145" s="14" t="s">
        <v>5571</v>
      </c>
    </row>
    <row r="3146" spans="1:3">
      <c r="A3146" s="14"/>
      <c r="B3146" s="14"/>
      <c r="C3146" s="14" t="s">
        <v>5572</v>
      </c>
    </row>
    <row r="3147" spans="1:3">
      <c r="A3147" s="14"/>
      <c r="B3147" s="14"/>
      <c r="C3147" s="14" t="s">
        <v>5573</v>
      </c>
    </row>
    <row r="3148" spans="1:3">
      <c r="A3148" s="14"/>
      <c r="B3148" s="14"/>
      <c r="C3148" s="14" t="s">
        <v>5574</v>
      </c>
    </row>
    <row r="3149" spans="1:3">
      <c r="A3149" s="14"/>
      <c r="B3149" s="14"/>
      <c r="C3149" s="14" t="s">
        <v>5575</v>
      </c>
    </row>
    <row r="3150" spans="1:3">
      <c r="A3150" s="14"/>
      <c r="B3150" s="14"/>
      <c r="C3150" s="14" t="s">
        <v>5576</v>
      </c>
    </row>
    <row r="3151" spans="1:3">
      <c r="A3151" s="14"/>
      <c r="B3151" s="14"/>
      <c r="C3151" s="14" t="s">
        <v>5577</v>
      </c>
    </row>
    <row r="3152" spans="1:3">
      <c r="A3152" s="14"/>
      <c r="B3152" s="14"/>
      <c r="C3152" s="14" t="s">
        <v>5578</v>
      </c>
    </row>
    <row r="3153" spans="1:3">
      <c r="A3153" s="14"/>
      <c r="B3153" s="14"/>
      <c r="C3153" s="14" t="s">
        <v>5579</v>
      </c>
    </row>
    <row r="3154" spans="1:3">
      <c r="A3154" s="14"/>
      <c r="B3154" s="14"/>
      <c r="C3154" s="14" t="s">
        <v>5580</v>
      </c>
    </row>
    <row r="3155" spans="1:3">
      <c r="A3155" s="14"/>
      <c r="B3155" s="14"/>
      <c r="C3155" s="14" t="s">
        <v>5581</v>
      </c>
    </row>
    <row r="3156" spans="1:3">
      <c r="A3156" s="14"/>
      <c r="B3156" s="14"/>
      <c r="C3156" s="14" t="s">
        <v>5582</v>
      </c>
    </row>
    <row r="3157" spans="1:3">
      <c r="A3157" s="14"/>
      <c r="B3157" s="14"/>
      <c r="C3157" s="14" t="s">
        <v>5583</v>
      </c>
    </row>
    <row r="3158" spans="1:3">
      <c r="A3158" s="14"/>
      <c r="B3158" s="14"/>
      <c r="C3158" s="14" t="s">
        <v>5584</v>
      </c>
    </row>
    <row r="3159" spans="1:3">
      <c r="A3159" s="14"/>
      <c r="B3159" s="14"/>
      <c r="C3159" s="14" t="s">
        <v>5585</v>
      </c>
    </row>
    <row r="3160" spans="1:3">
      <c r="A3160" s="14"/>
      <c r="B3160" s="14"/>
      <c r="C3160" s="14" t="s">
        <v>5586</v>
      </c>
    </row>
    <row r="3161" spans="1:3">
      <c r="A3161" s="14"/>
      <c r="B3161" s="14"/>
      <c r="C3161" s="14" t="s">
        <v>5587</v>
      </c>
    </row>
    <row r="3162" spans="1:3">
      <c r="A3162" s="14"/>
      <c r="B3162" s="14"/>
      <c r="C3162" s="14" t="s">
        <v>5588</v>
      </c>
    </row>
    <row r="3163" spans="1:3">
      <c r="A3163" s="14"/>
      <c r="B3163" s="14"/>
      <c r="C3163" s="14" t="s">
        <v>5589</v>
      </c>
    </row>
    <row r="3164" spans="1:3">
      <c r="A3164" s="14"/>
      <c r="B3164" s="14"/>
      <c r="C3164" s="14" t="s">
        <v>5590</v>
      </c>
    </row>
    <row r="3165" spans="1:3">
      <c r="A3165" s="14"/>
      <c r="B3165" s="14"/>
      <c r="C3165" s="14" t="s">
        <v>5591</v>
      </c>
    </row>
    <row r="3166" spans="1:3">
      <c r="A3166" s="14"/>
      <c r="B3166" s="14"/>
      <c r="C3166" s="14" t="s">
        <v>5592</v>
      </c>
    </row>
    <row r="3167" spans="1:3">
      <c r="A3167" s="14"/>
      <c r="B3167" s="14"/>
      <c r="C3167" s="14" t="s">
        <v>5593</v>
      </c>
    </row>
    <row r="3168" spans="1:3">
      <c r="A3168" s="14"/>
      <c r="B3168" s="14"/>
      <c r="C3168" s="14" t="s">
        <v>5594</v>
      </c>
    </row>
    <row r="3169" spans="1:3">
      <c r="A3169" s="14"/>
      <c r="B3169" s="14"/>
      <c r="C3169" s="14" t="s">
        <v>5595</v>
      </c>
    </row>
    <row r="3170" spans="1:3">
      <c r="A3170" s="14"/>
      <c r="B3170" s="14"/>
      <c r="C3170" s="14" t="s">
        <v>5596</v>
      </c>
    </row>
    <row r="3171" spans="1:3">
      <c r="A3171" s="14"/>
      <c r="B3171" s="14"/>
      <c r="C3171" s="14" t="s">
        <v>5597</v>
      </c>
    </row>
    <row r="3172" spans="1:3">
      <c r="A3172" s="14"/>
      <c r="B3172" s="14"/>
      <c r="C3172" s="14" t="s">
        <v>5598</v>
      </c>
    </row>
    <row r="3173" spans="1:3">
      <c r="A3173" s="14"/>
      <c r="B3173" s="14"/>
      <c r="C3173" s="14" t="s">
        <v>5599</v>
      </c>
    </row>
    <row r="3174" spans="1:3">
      <c r="A3174" s="14"/>
      <c r="B3174" s="14"/>
      <c r="C3174" s="14" t="s">
        <v>5600</v>
      </c>
    </row>
    <row r="3175" spans="1:3">
      <c r="A3175" s="14"/>
      <c r="B3175" s="14"/>
      <c r="C3175" s="14" t="s">
        <v>5601</v>
      </c>
    </row>
    <row r="3176" spans="1:3">
      <c r="A3176" s="14"/>
      <c r="B3176" s="14"/>
      <c r="C3176" s="14" t="s">
        <v>5602</v>
      </c>
    </row>
    <row r="3177" spans="1:3">
      <c r="A3177" s="14"/>
      <c r="B3177" s="14"/>
      <c r="C3177" s="14" t="s">
        <v>5603</v>
      </c>
    </row>
    <row r="3178" spans="1:3">
      <c r="A3178" s="14"/>
      <c r="B3178" s="14"/>
      <c r="C3178" s="14" t="s">
        <v>5604</v>
      </c>
    </row>
    <row r="3179" spans="1:3">
      <c r="A3179" s="14"/>
      <c r="B3179" s="14"/>
      <c r="C3179" s="14" t="s">
        <v>5605</v>
      </c>
    </row>
    <row r="3180" spans="1:3">
      <c r="A3180" s="14"/>
      <c r="B3180" s="14"/>
      <c r="C3180" s="14" t="s">
        <v>5606</v>
      </c>
    </row>
    <row r="3181" spans="1:3">
      <c r="A3181" s="14"/>
      <c r="B3181" s="14"/>
      <c r="C3181" s="14" t="s">
        <v>5607</v>
      </c>
    </row>
    <row r="3182" spans="1:3">
      <c r="A3182" s="14"/>
      <c r="B3182" s="14"/>
      <c r="C3182" s="14" t="s">
        <v>5608</v>
      </c>
    </row>
    <row r="3183" spans="1:3">
      <c r="A3183" s="14"/>
      <c r="B3183" s="14"/>
      <c r="C3183" s="14" t="s">
        <v>2590</v>
      </c>
    </row>
    <row r="3184" spans="1:3">
      <c r="A3184" s="14"/>
      <c r="B3184" s="14"/>
      <c r="C3184" s="14" t="s">
        <v>5609</v>
      </c>
    </row>
    <row r="3185" spans="1:3">
      <c r="A3185" s="14"/>
      <c r="B3185" s="14"/>
      <c r="C3185" s="14" t="s">
        <v>5610</v>
      </c>
    </row>
    <row r="3186" spans="1:3">
      <c r="A3186" s="14"/>
      <c r="B3186" s="14"/>
      <c r="C3186" s="14" t="s">
        <v>5611</v>
      </c>
    </row>
    <row r="3187" spans="1:3">
      <c r="A3187" s="14"/>
      <c r="B3187" s="14"/>
      <c r="C3187" s="14" t="s">
        <v>5612</v>
      </c>
    </row>
    <row r="3188" spans="1:3">
      <c r="A3188" s="14"/>
      <c r="B3188" s="14"/>
      <c r="C3188" s="14" t="s">
        <v>5613</v>
      </c>
    </row>
    <row r="3189" spans="1:3">
      <c r="A3189" s="14"/>
      <c r="B3189" s="14"/>
      <c r="C3189" s="14" t="s">
        <v>5614</v>
      </c>
    </row>
    <row r="3190" spans="1:3">
      <c r="A3190" s="14"/>
      <c r="B3190" s="14"/>
      <c r="C3190" s="14" t="s">
        <v>5615</v>
      </c>
    </row>
    <row r="3191" spans="1:3">
      <c r="A3191" s="14"/>
      <c r="B3191" s="14"/>
      <c r="C3191" s="14" t="s">
        <v>5616</v>
      </c>
    </row>
    <row r="3192" spans="1:3">
      <c r="A3192" s="14"/>
      <c r="B3192" s="14"/>
      <c r="C3192" s="14" t="s">
        <v>5617</v>
      </c>
    </row>
    <row r="3193" spans="1:3">
      <c r="A3193" s="14"/>
      <c r="B3193" s="14"/>
      <c r="C3193" s="14" t="s">
        <v>5618</v>
      </c>
    </row>
    <row r="3194" spans="1:3">
      <c r="A3194" s="14"/>
      <c r="B3194" s="14"/>
      <c r="C3194" s="14" t="s">
        <v>5619</v>
      </c>
    </row>
    <row r="3195" spans="1:3">
      <c r="A3195" s="14"/>
      <c r="B3195" s="14"/>
      <c r="C3195" s="14" t="s">
        <v>5620</v>
      </c>
    </row>
    <row r="3196" spans="1:3">
      <c r="A3196" s="14"/>
      <c r="B3196" s="14"/>
      <c r="C3196" s="14" t="s">
        <v>5621</v>
      </c>
    </row>
    <row r="3197" spans="1:3">
      <c r="A3197" s="14"/>
      <c r="B3197" s="14"/>
      <c r="C3197" s="14" t="s">
        <v>5622</v>
      </c>
    </row>
    <row r="3198" spans="1:3">
      <c r="A3198" s="14"/>
      <c r="B3198" s="14"/>
      <c r="C3198" s="14" t="s">
        <v>5623</v>
      </c>
    </row>
    <row r="3199" spans="1:3">
      <c r="A3199" s="14"/>
      <c r="B3199" s="14"/>
      <c r="C3199" s="14" t="s">
        <v>5624</v>
      </c>
    </row>
    <row r="3200" spans="1:3">
      <c r="A3200" s="14"/>
      <c r="B3200" s="14"/>
      <c r="C3200" s="14" t="s">
        <v>5625</v>
      </c>
    </row>
    <row r="3201" spans="1:3">
      <c r="A3201" s="14"/>
      <c r="B3201" s="14"/>
      <c r="C3201" s="14" t="s">
        <v>5626</v>
      </c>
    </row>
    <row r="3202" spans="1:3">
      <c r="A3202" s="14"/>
      <c r="B3202" s="14"/>
      <c r="C3202" s="14" t="s">
        <v>5627</v>
      </c>
    </row>
    <row r="3203" spans="1:3">
      <c r="A3203" s="14"/>
      <c r="B3203" s="14"/>
      <c r="C3203" s="14" t="s">
        <v>5628</v>
      </c>
    </row>
    <row r="3204" spans="1:3">
      <c r="A3204" s="14"/>
      <c r="B3204" s="14"/>
      <c r="C3204" s="14" t="s">
        <v>5629</v>
      </c>
    </row>
    <row r="3205" spans="1:3">
      <c r="A3205" s="14"/>
      <c r="B3205" s="14"/>
      <c r="C3205" s="14" t="s">
        <v>5630</v>
      </c>
    </row>
    <row r="3206" spans="1:3">
      <c r="A3206" s="14"/>
      <c r="B3206" s="14"/>
      <c r="C3206" s="14" t="s">
        <v>5631</v>
      </c>
    </row>
    <row r="3207" spans="1:3">
      <c r="A3207" s="14"/>
      <c r="B3207" s="14"/>
      <c r="C3207" s="14" t="s">
        <v>5632</v>
      </c>
    </row>
    <row r="3208" spans="1:3">
      <c r="A3208" s="14"/>
      <c r="B3208" s="14"/>
      <c r="C3208" s="14" t="s">
        <v>5633</v>
      </c>
    </row>
    <row r="3209" spans="1:3">
      <c r="A3209" s="14"/>
      <c r="B3209" s="14"/>
      <c r="C3209" s="14" t="s">
        <v>5634</v>
      </c>
    </row>
    <row r="3210" spans="1:3">
      <c r="A3210" s="14"/>
      <c r="B3210" s="14"/>
      <c r="C3210" s="14" t="s">
        <v>5635</v>
      </c>
    </row>
    <row r="3211" spans="1:3">
      <c r="A3211" s="14"/>
      <c r="B3211" s="14"/>
      <c r="C3211" s="14" t="s">
        <v>5636</v>
      </c>
    </row>
    <row r="3212" spans="1:3">
      <c r="A3212" s="14"/>
      <c r="B3212" s="14"/>
      <c r="C3212" s="14" t="s">
        <v>5637</v>
      </c>
    </row>
    <row r="3213" spans="1:3">
      <c r="A3213" s="14"/>
      <c r="B3213" s="14"/>
      <c r="C3213" s="14" t="s">
        <v>5638</v>
      </c>
    </row>
    <row r="3214" spans="1:3">
      <c r="A3214" s="14"/>
      <c r="B3214" s="14"/>
      <c r="C3214" s="14" t="s">
        <v>5639</v>
      </c>
    </row>
    <row r="3215" spans="1:3">
      <c r="A3215" s="14"/>
      <c r="B3215" s="14"/>
      <c r="C3215" s="14" t="s">
        <v>5640</v>
      </c>
    </row>
    <row r="3216" spans="1:3">
      <c r="A3216" s="14"/>
      <c r="B3216" s="14"/>
      <c r="C3216" s="14" t="s">
        <v>5641</v>
      </c>
    </row>
    <row r="3217" spans="1:3">
      <c r="A3217" s="14"/>
      <c r="B3217" s="14"/>
      <c r="C3217" s="14" t="s">
        <v>5642</v>
      </c>
    </row>
    <row r="3218" spans="1:3">
      <c r="A3218" s="14"/>
      <c r="B3218" s="14"/>
      <c r="C3218" s="14" t="s">
        <v>5643</v>
      </c>
    </row>
    <row r="3219" spans="1:3">
      <c r="A3219" s="14"/>
      <c r="B3219" s="14"/>
      <c r="C3219" s="14" t="s">
        <v>5644</v>
      </c>
    </row>
    <row r="3220" spans="1:3">
      <c r="A3220" s="14"/>
      <c r="B3220" s="14"/>
      <c r="C3220" s="14" t="s">
        <v>5645</v>
      </c>
    </row>
    <row r="3221" spans="1:3">
      <c r="A3221" s="14"/>
      <c r="B3221" s="14"/>
      <c r="C3221" s="14" t="s">
        <v>5646</v>
      </c>
    </row>
    <row r="3222" spans="1:3">
      <c r="A3222" s="14"/>
      <c r="B3222" s="14"/>
      <c r="C3222" s="14" t="s">
        <v>5647</v>
      </c>
    </row>
    <row r="3223" spans="1:3">
      <c r="A3223" s="14"/>
      <c r="B3223" s="14"/>
      <c r="C3223" s="14" t="s">
        <v>5648</v>
      </c>
    </row>
    <row r="3224" spans="1:3">
      <c r="A3224" s="14"/>
      <c r="B3224" s="14"/>
      <c r="C3224" s="14" t="s">
        <v>5649</v>
      </c>
    </row>
    <row r="3225" spans="1:3">
      <c r="A3225" s="14"/>
      <c r="B3225" s="14"/>
      <c r="C3225" s="14" t="s">
        <v>5650</v>
      </c>
    </row>
    <row r="3226" spans="1:3">
      <c r="A3226" s="14"/>
      <c r="B3226" s="14"/>
      <c r="C3226" s="14" t="s">
        <v>5651</v>
      </c>
    </row>
    <row r="3227" spans="1:3">
      <c r="A3227" s="14"/>
      <c r="B3227" s="14"/>
      <c r="C3227" s="14" t="s">
        <v>5652</v>
      </c>
    </row>
    <row r="3228" spans="1:3">
      <c r="A3228" s="14"/>
      <c r="B3228" s="14"/>
      <c r="C3228" s="14" t="s">
        <v>5653</v>
      </c>
    </row>
    <row r="3229" spans="1:3">
      <c r="A3229" s="14"/>
      <c r="B3229" s="14"/>
      <c r="C3229" s="14" t="s">
        <v>5654</v>
      </c>
    </row>
    <row r="3230" spans="1:3">
      <c r="A3230" s="14"/>
      <c r="B3230" s="14"/>
      <c r="C3230" s="14" t="s">
        <v>5655</v>
      </c>
    </row>
    <row r="3231" spans="1:3">
      <c r="A3231" s="14"/>
      <c r="B3231" s="14"/>
      <c r="C3231" s="14" t="s">
        <v>5656</v>
      </c>
    </row>
    <row r="3232" spans="1:3">
      <c r="A3232" s="14"/>
      <c r="B3232" s="14"/>
      <c r="C3232" s="14" t="s">
        <v>5657</v>
      </c>
    </row>
    <row r="3233" spans="1:3">
      <c r="A3233" s="14"/>
      <c r="B3233" s="14"/>
      <c r="C3233" s="14" t="s">
        <v>5658</v>
      </c>
    </row>
    <row r="3234" spans="1:3">
      <c r="A3234" s="14"/>
      <c r="B3234" s="14"/>
      <c r="C3234" s="14" t="s">
        <v>5659</v>
      </c>
    </row>
    <row r="3235" spans="1:3">
      <c r="A3235" s="14"/>
      <c r="B3235" s="14"/>
      <c r="C3235" s="14" t="s">
        <v>5660</v>
      </c>
    </row>
    <row r="3236" spans="1:3">
      <c r="A3236" s="14"/>
      <c r="B3236" s="14"/>
      <c r="C3236" s="14" t="s">
        <v>5661</v>
      </c>
    </row>
    <row r="3237" spans="1:3">
      <c r="A3237" s="14"/>
      <c r="B3237" s="14"/>
      <c r="C3237" s="14" t="s">
        <v>5662</v>
      </c>
    </row>
    <row r="3238" spans="1:3">
      <c r="A3238" s="14"/>
      <c r="B3238" s="14"/>
      <c r="C3238" s="14" t="s">
        <v>5663</v>
      </c>
    </row>
    <row r="3239" spans="1:3">
      <c r="A3239" s="14"/>
      <c r="B3239" s="14"/>
      <c r="C3239" s="14" t="s">
        <v>5664</v>
      </c>
    </row>
    <row r="3240" spans="1:3">
      <c r="A3240" s="14"/>
      <c r="B3240" s="14"/>
      <c r="C3240" s="14" t="s">
        <v>5665</v>
      </c>
    </row>
    <row r="3241" spans="1:3">
      <c r="A3241" s="14"/>
      <c r="B3241" s="14"/>
      <c r="C3241" s="14" t="s">
        <v>5666</v>
      </c>
    </row>
    <row r="3242" spans="1:3">
      <c r="A3242" s="14"/>
      <c r="B3242" s="14"/>
      <c r="C3242" s="14" t="s">
        <v>5667</v>
      </c>
    </row>
    <row r="3243" spans="1:3">
      <c r="A3243" s="14"/>
      <c r="B3243" s="14"/>
      <c r="C3243" s="14" t="s">
        <v>5668</v>
      </c>
    </row>
    <row r="3244" spans="1:3">
      <c r="A3244" s="14"/>
      <c r="B3244" s="14"/>
      <c r="C3244" s="14" t="s">
        <v>5669</v>
      </c>
    </row>
    <row r="3245" spans="1:3">
      <c r="A3245" s="14"/>
      <c r="B3245" s="14"/>
      <c r="C3245" s="14" t="s">
        <v>5670</v>
      </c>
    </row>
    <row r="3246" spans="1:3">
      <c r="A3246" s="14"/>
      <c r="B3246" s="14"/>
      <c r="C3246" s="14" t="s">
        <v>5671</v>
      </c>
    </row>
    <row r="3247" spans="1:3">
      <c r="A3247" s="14"/>
      <c r="B3247" s="14"/>
      <c r="C3247" s="14" t="s">
        <v>5672</v>
      </c>
    </row>
    <row r="3248" spans="1:3">
      <c r="A3248" s="14"/>
      <c r="B3248" s="14"/>
      <c r="C3248" s="14" t="s">
        <v>5673</v>
      </c>
    </row>
    <row r="3249" spans="1:3">
      <c r="A3249" s="14"/>
      <c r="B3249" s="14"/>
      <c r="C3249" s="14" t="s">
        <v>5674</v>
      </c>
    </row>
    <row r="3250" spans="1:3">
      <c r="A3250" s="14"/>
      <c r="B3250" s="14"/>
      <c r="C3250" s="14" t="s">
        <v>5675</v>
      </c>
    </row>
    <row r="3251" spans="1:3">
      <c r="A3251" s="14"/>
      <c r="B3251" s="14"/>
      <c r="C3251" s="14" t="s">
        <v>2562</v>
      </c>
    </row>
    <row r="3252" spans="1:3">
      <c r="A3252" s="14"/>
      <c r="B3252" s="14"/>
      <c r="C3252" s="14" t="s">
        <v>5676</v>
      </c>
    </row>
    <row r="3253" spans="1:3">
      <c r="A3253" s="14"/>
      <c r="B3253" s="14"/>
      <c r="C3253" s="14" t="s">
        <v>5677</v>
      </c>
    </row>
    <row r="3254" spans="1:3">
      <c r="A3254" s="14"/>
      <c r="B3254" s="14"/>
      <c r="C3254" s="14" t="s">
        <v>5678</v>
      </c>
    </row>
    <row r="3255" spans="1:3">
      <c r="A3255" s="14"/>
      <c r="B3255" s="14"/>
      <c r="C3255" s="14" t="s">
        <v>5679</v>
      </c>
    </row>
    <row r="3256" spans="1:3">
      <c r="A3256" s="14"/>
      <c r="B3256" s="14"/>
      <c r="C3256" s="14" t="s">
        <v>5680</v>
      </c>
    </row>
    <row r="3257" spans="1:3">
      <c r="A3257" s="14"/>
      <c r="B3257" s="14"/>
      <c r="C3257" s="14" t="s">
        <v>5681</v>
      </c>
    </row>
    <row r="3258" spans="1:3">
      <c r="A3258" s="14"/>
      <c r="B3258" s="14"/>
      <c r="C3258" s="14" t="s">
        <v>5682</v>
      </c>
    </row>
    <row r="3259" spans="1:3">
      <c r="A3259" s="14"/>
      <c r="B3259" s="14"/>
      <c r="C3259" s="14" t="s">
        <v>5683</v>
      </c>
    </row>
    <row r="3260" spans="1:3">
      <c r="A3260" s="14"/>
      <c r="B3260" s="14"/>
      <c r="C3260" s="14" t="s">
        <v>5684</v>
      </c>
    </row>
    <row r="3261" spans="1:3">
      <c r="A3261" s="14"/>
      <c r="B3261" s="14"/>
      <c r="C3261" s="14" t="s">
        <v>5685</v>
      </c>
    </row>
    <row r="3262" spans="1:3">
      <c r="A3262" s="14"/>
      <c r="B3262" s="14"/>
      <c r="C3262" s="14" t="s">
        <v>5686</v>
      </c>
    </row>
    <row r="3263" spans="1:3">
      <c r="A3263" s="14"/>
      <c r="B3263" s="14"/>
      <c r="C3263" s="14" t="s">
        <v>5687</v>
      </c>
    </row>
    <row r="3264" spans="1:3">
      <c r="A3264" s="14"/>
      <c r="B3264" s="14"/>
      <c r="C3264" s="14" t="s">
        <v>5688</v>
      </c>
    </row>
    <row r="3265" spans="1:3">
      <c r="A3265" s="14"/>
      <c r="B3265" s="14"/>
      <c r="C3265" s="14" t="s">
        <v>5689</v>
      </c>
    </row>
    <row r="3266" spans="1:3">
      <c r="A3266" s="14"/>
      <c r="B3266" s="14"/>
      <c r="C3266" s="14" t="s">
        <v>5690</v>
      </c>
    </row>
    <row r="3267" spans="1:3">
      <c r="A3267" s="14"/>
      <c r="B3267" s="14"/>
      <c r="C3267" s="14" t="s">
        <v>5691</v>
      </c>
    </row>
    <row r="3268" spans="1:3">
      <c r="A3268" s="14"/>
      <c r="B3268" s="14"/>
      <c r="C3268" s="14" t="s">
        <v>5692</v>
      </c>
    </row>
    <row r="3269" spans="1:3">
      <c r="A3269" s="14"/>
      <c r="B3269" s="14"/>
      <c r="C3269" s="14" t="s">
        <v>5693</v>
      </c>
    </row>
    <row r="3270" spans="1:3">
      <c r="A3270" s="14"/>
      <c r="B3270" s="14"/>
      <c r="C3270" s="14" t="s">
        <v>5694</v>
      </c>
    </row>
    <row r="3271" spans="1:3">
      <c r="A3271" s="14"/>
      <c r="B3271" s="14"/>
      <c r="C3271" s="14" t="s">
        <v>5695</v>
      </c>
    </row>
    <row r="3272" spans="1:3">
      <c r="A3272" s="14"/>
      <c r="B3272" s="14"/>
      <c r="C3272" s="14" t="s">
        <v>5696</v>
      </c>
    </row>
    <row r="3273" spans="1:3">
      <c r="A3273" s="14"/>
      <c r="B3273" s="14"/>
      <c r="C3273" s="14" t="s">
        <v>5697</v>
      </c>
    </row>
    <row r="3274" spans="1:3">
      <c r="A3274" s="14"/>
      <c r="B3274" s="14"/>
      <c r="C3274" s="14" t="s">
        <v>5698</v>
      </c>
    </row>
    <row r="3275" spans="1:3">
      <c r="A3275" s="14"/>
      <c r="B3275" s="14"/>
      <c r="C3275" s="14" t="s">
        <v>5699</v>
      </c>
    </row>
    <row r="3276" spans="1:3">
      <c r="A3276" s="14"/>
      <c r="B3276" s="14"/>
      <c r="C3276" s="14" t="s">
        <v>5700</v>
      </c>
    </row>
    <row r="3277" spans="1:3">
      <c r="A3277" s="14"/>
      <c r="B3277" s="14"/>
      <c r="C3277" s="14" t="s">
        <v>5701</v>
      </c>
    </row>
    <row r="3278" spans="1:3">
      <c r="A3278" s="14"/>
      <c r="B3278" s="14"/>
      <c r="C3278" s="14" t="s">
        <v>5702</v>
      </c>
    </row>
    <row r="3279" spans="1:3">
      <c r="A3279" s="14"/>
      <c r="B3279" s="14"/>
      <c r="C3279" s="14" t="s">
        <v>5703</v>
      </c>
    </row>
    <row r="3280" spans="1:3">
      <c r="A3280" s="14"/>
      <c r="B3280" s="14"/>
      <c r="C3280" s="14" t="s">
        <v>5704</v>
      </c>
    </row>
    <row r="3281" spans="1:3">
      <c r="A3281" s="14"/>
      <c r="B3281" s="14"/>
      <c r="C3281" s="14" t="s">
        <v>5705</v>
      </c>
    </row>
    <row r="3282" spans="1:3">
      <c r="A3282" s="14"/>
      <c r="B3282" s="14"/>
      <c r="C3282" s="14" t="s">
        <v>5706</v>
      </c>
    </row>
    <row r="3283" spans="1:3">
      <c r="A3283" s="14"/>
      <c r="B3283" s="14"/>
      <c r="C3283" s="14" t="s">
        <v>5707</v>
      </c>
    </row>
    <row r="3284" spans="1:3">
      <c r="A3284" s="14"/>
      <c r="B3284" s="14"/>
      <c r="C3284" s="14" t="s">
        <v>5708</v>
      </c>
    </row>
    <row r="3285" spans="1:3">
      <c r="A3285" s="14"/>
      <c r="B3285" s="14"/>
      <c r="C3285" s="14" t="s">
        <v>5709</v>
      </c>
    </row>
    <row r="3286" spans="1:3">
      <c r="A3286" s="14"/>
      <c r="B3286" s="14"/>
      <c r="C3286" s="14" t="s">
        <v>5710</v>
      </c>
    </row>
    <row r="3287" spans="1:3">
      <c r="A3287" s="14"/>
      <c r="B3287" s="14"/>
      <c r="C3287" s="14" t="s">
        <v>5711</v>
      </c>
    </row>
    <row r="3288" spans="1:3">
      <c r="A3288" s="14"/>
      <c r="B3288" s="14"/>
      <c r="C3288" s="14" t="s">
        <v>5712</v>
      </c>
    </row>
    <row r="3289" spans="1:3">
      <c r="A3289" s="14"/>
      <c r="B3289" s="14"/>
      <c r="C3289" s="14" t="s">
        <v>5713</v>
      </c>
    </row>
    <row r="3290" spans="1:3">
      <c r="A3290" s="14"/>
      <c r="B3290" s="14"/>
      <c r="C3290" s="14" t="s">
        <v>5714</v>
      </c>
    </row>
    <row r="3291" spans="1:3">
      <c r="A3291" s="14"/>
      <c r="B3291" s="14"/>
      <c r="C3291" s="14" t="s">
        <v>5715</v>
      </c>
    </row>
    <row r="3292" spans="1:3">
      <c r="A3292" s="14"/>
      <c r="B3292" s="14"/>
      <c r="C3292" s="14" t="s">
        <v>5716</v>
      </c>
    </row>
    <row r="3293" spans="1:3">
      <c r="A3293" s="14"/>
      <c r="B3293" s="14"/>
      <c r="C3293" s="14" t="s">
        <v>5717</v>
      </c>
    </row>
    <row r="3294" spans="1:3">
      <c r="A3294" s="14"/>
      <c r="B3294" s="14"/>
      <c r="C3294" s="14" t="s">
        <v>5718</v>
      </c>
    </row>
    <row r="3295" spans="1:3">
      <c r="A3295" s="14"/>
      <c r="B3295" s="14"/>
      <c r="C3295" s="14" t="s">
        <v>5719</v>
      </c>
    </row>
    <row r="3296" spans="1:3">
      <c r="A3296" s="14"/>
      <c r="B3296" s="14"/>
      <c r="C3296" s="14" t="s">
        <v>5720</v>
      </c>
    </row>
    <row r="3297" spans="1:3">
      <c r="A3297" s="14"/>
      <c r="B3297" s="14"/>
      <c r="C3297" s="14" t="s">
        <v>5721</v>
      </c>
    </row>
    <row r="3298" spans="1:3">
      <c r="A3298" s="14"/>
      <c r="B3298" s="14"/>
      <c r="C3298" s="14" t="s">
        <v>5722</v>
      </c>
    </row>
    <row r="3299" spans="1:3">
      <c r="A3299" s="14"/>
      <c r="B3299" s="14"/>
      <c r="C3299" s="14" t="s">
        <v>5723</v>
      </c>
    </row>
    <row r="3300" spans="1:3">
      <c r="A3300" s="14"/>
      <c r="B3300" s="14"/>
      <c r="C3300" s="14" t="s">
        <v>5724</v>
      </c>
    </row>
    <row r="3301" spans="1:3">
      <c r="A3301" s="14"/>
      <c r="B3301" s="14"/>
      <c r="C3301" s="14" t="s">
        <v>5725</v>
      </c>
    </row>
    <row r="3302" spans="1:3">
      <c r="A3302" s="14"/>
      <c r="B3302" s="14"/>
      <c r="C3302" s="14" t="s">
        <v>5726</v>
      </c>
    </row>
    <row r="3303" spans="1:3">
      <c r="A3303" s="14"/>
      <c r="B3303" s="14"/>
      <c r="C3303" s="14" t="s">
        <v>5727</v>
      </c>
    </row>
    <row r="3304" spans="1:3">
      <c r="A3304" s="14"/>
      <c r="B3304" s="14"/>
      <c r="C3304" s="14" t="s">
        <v>5728</v>
      </c>
    </row>
    <row r="3305" spans="1:3">
      <c r="A3305" s="14"/>
      <c r="B3305" s="14"/>
      <c r="C3305" s="14" t="s">
        <v>5729</v>
      </c>
    </row>
    <row r="3306" spans="1:3">
      <c r="A3306" s="14"/>
      <c r="B3306" s="14"/>
      <c r="C3306" s="14" t="s">
        <v>5730</v>
      </c>
    </row>
    <row r="3307" spans="1:3">
      <c r="A3307" s="14"/>
      <c r="B3307" s="14"/>
      <c r="C3307" s="14" t="s">
        <v>5731</v>
      </c>
    </row>
    <row r="3308" spans="1:3">
      <c r="A3308" s="14"/>
      <c r="B3308" s="14"/>
      <c r="C3308" s="14" t="s">
        <v>5732</v>
      </c>
    </row>
    <row r="3309" spans="1:3">
      <c r="A3309" s="14"/>
      <c r="B3309" s="14"/>
      <c r="C3309" s="14" t="s">
        <v>5733</v>
      </c>
    </row>
    <row r="3310" spans="1:3">
      <c r="A3310" s="14"/>
      <c r="B3310" s="14"/>
      <c r="C3310" s="14" t="s">
        <v>5734</v>
      </c>
    </row>
    <row r="3311" spans="1:3">
      <c r="A3311" s="14"/>
      <c r="B3311" s="14"/>
      <c r="C3311" s="14" t="s">
        <v>5735</v>
      </c>
    </row>
    <row r="3312" spans="1:3">
      <c r="A3312" s="14"/>
      <c r="B3312" s="14"/>
      <c r="C3312" s="14" t="s">
        <v>5736</v>
      </c>
    </row>
    <row r="3313" spans="1:3">
      <c r="A3313" s="14"/>
      <c r="B3313" s="14"/>
      <c r="C3313" s="14" t="s">
        <v>5737</v>
      </c>
    </row>
    <row r="3314" spans="1:3">
      <c r="A3314" s="14"/>
      <c r="B3314" s="14"/>
      <c r="C3314" s="14" t="s">
        <v>5738</v>
      </c>
    </row>
    <row r="3315" spans="1:3">
      <c r="A3315" s="14"/>
      <c r="B3315" s="14"/>
      <c r="C3315" s="14" t="s">
        <v>5739</v>
      </c>
    </row>
    <row r="3316" spans="1:3">
      <c r="A3316" s="14"/>
      <c r="B3316" s="14"/>
      <c r="C3316" s="14" t="s">
        <v>5740</v>
      </c>
    </row>
    <row r="3317" spans="1:3">
      <c r="A3317" s="14"/>
      <c r="B3317" s="14"/>
      <c r="C3317" s="14" t="s">
        <v>5741</v>
      </c>
    </row>
    <row r="3318" spans="1:3">
      <c r="A3318" s="14"/>
      <c r="B3318" s="14"/>
      <c r="C3318" s="14" t="s">
        <v>5742</v>
      </c>
    </row>
    <row r="3319" spans="1:3">
      <c r="A3319" s="14"/>
      <c r="B3319" s="14"/>
      <c r="C3319" s="14" t="s">
        <v>5743</v>
      </c>
    </row>
    <row r="3320" spans="1:3">
      <c r="A3320" s="14"/>
      <c r="B3320" s="14"/>
      <c r="C3320" s="14" t="s">
        <v>5744</v>
      </c>
    </row>
    <row r="3321" spans="1:3">
      <c r="A3321" s="14"/>
      <c r="B3321" s="14"/>
      <c r="C3321" s="14" t="s">
        <v>5745</v>
      </c>
    </row>
    <row r="3322" spans="1:3">
      <c r="A3322" s="14"/>
      <c r="B3322" s="14"/>
      <c r="C3322" s="14" t="s">
        <v>5746</v>
      </c>
    </row>
    <row r="3323" spans="1:3">
      <c r="A3323" s="14"/>
      <c r="B3323" s="14"/>
      <c r="C3323" s="14" t="s">
        <v>5747</v>
      </c>
    </row>
    <row r="3324" spans="1:3">
      <c r="A3324" s="14"/>
      <c r="B3324" s="14"/>
      <c r="C3324" s="14" t="s">
        <v>5748</v>
      </c>
    </row>
    <row r="3325" spans="1:3">
      <c r="A3325" s="14"/>
      <c r="B3325" s="14"/>
      <c r="C3325" s="14" t="s">
        <v>5749</v>
      </c>
    </row>
    <row r="3326" spans="1:3">
      <c r="A3326" s="14"/>
      <c r="B3326" s="14"/>
      <c r="C3326" s="14" t="s">
        <v>5750</v>
      </c>
    </row>
    <row r="3327" spans="1:3">
      <c r="A3327" s="14"/>
      <c r="B3327" s="14"/>
      <c r="C3327" s="14" t="s">
        <v>5751</v>
      </c>
    </row>
    <row r="3328" spans="1:3">
      <c r="A3328" s="14"/>
      <c r="B3328" s="14"/>
      <c r="C3328" s="14" t="s">
        <v>5752</v>
      </c>
    </row>
    <row r="3329" spans="1:3">
      <c r="A3329" s="14"/>
      <c r="B3329" s="14"/>
      <c r="C3329" s="14" t="s">
        <v>5753</v>
      </c>
    </row>
    <row r="3330" spans="1:3">
      <c r="A3330" s="14"/>
      <c r="B3330" s="14"/>
      <c r="C3330" s="14" t="s">
        <v>5754</v>
      </c>
    </row>
    <row r="3331" spans="1:3">
      <c r="A3331" s="14"/>
      <c r="B3331" s="14"/>
      <c r="C3331" s="14" t="s">
        <v>5755</v>
      </c>
    </row>
    <row r="3332" spans="1:3">
      <c r="A3332" s="14"/>
      <c r="B3332" s="14"/>
      <c r="C3332" s="14" t="s">
        <v>5756</v>
      </c>
    </row>
    <row r="3333" spans="1:3">
      <c r="A3333" s="14"/>
      <c r="B3333" s="14"/>
      <c r="C3333" s="14" t="s">
        <v>5757</v>
      </c>
    </row>
    <row r="3334" spans="1:3">
      <c r="A3334" s="14"/>
      <c r="B3334" s="14"/>
      <c r="C3334" s="14" t="s">
        <v>5758</v>
      </c>
    </row>
    <row r="3335" spans="1:3">
      <c r="A3335" s="14"/>
      <c r="B3335" s="14"/>
      <c r="C3335" s="14" t="s">
        <v>5759</v>
      </c>
    </row>
    <row r="3336" spans="1:3">
      <c r="A3336" s="14"/>
      <c r="B3336" s="14"/>
      <c r="C3336" s="14" t="s">
        <v>5760</v>
      </c>
    </row>
    <row r="3337" spans="1:3">
      <c r="A3337" s="14"/>
      <c r="B3337" s="14"/>
      <c r="C3337" s="14" t="s">
        <v>5761</v>
      </c>
    </row>
    <row r="3338" spans="1:3">
      <c r="A3338" s="14"/>
      <c r="B3338" s="14"/>
      <c r="C3338" s="14" t="s">
        <v>5762</v>
      </c>
    </row>
    <row r="3339" spans="1:3">
      <c r="A3339" s="14"/>
      <c r="B3339" s="14"/>
      <c r="C3339" s="14" t="s">
        <v>5763</v>
      </c>
    </row>
    <row r="3340" spans="1:3">
      <c r="A3340" s="14"/>
      <c r="B3340" s="14"/>
      <c r="C3340" s="14" t="s">
        <v>5764</v>
      </c>
    </row>
    <row r="3341" spans="1:3">
      <c r="A3341" s="14"/>
      <c r="B3341" s="14"/>
      <c r="C3341" s="14" t="s">
        <v>5765</v>
      </c>
    </row>
    <row r="3342" spans="1:3">
      <c r="A3342" s="14"/>
      <c r="B3342" s="14"/>
      <c r="C3342" s="14" t="s">
        <v>5766</v>
      </c>
    </row>
    <row r="3343" spans="1:3">
      <c r="A3343" s="14"/>
      <c r="B3343" s="14"/>
      <c r="C3343" s="14" t="s">
        <v>5767</v>
      </c>
    </row>
    <row r="3344" spans="1:3">
      <c r="A3344" s="14"/>
      <c r="B3344" s="14"/>
      <c r="C3344" s="14" t="s">
        <v>5768</v>
      </c>
    </row>
    <row r="3345" spans="1:3">
      <c r="A3345" s="14"/>
      <c r="B3345" s="14"/>
      <c r="C3345" s="14" t="s">
        <v>5769</v>
      </c>
    </row>
    <row r="3346" spans="1:3">
      <c r="A3346" s="14"/>
      <c r="B3346" s="14"/>
      <c r="C3346" s="14" t="s">
        <v>5770</v>
      </c>
    </row>
    <row r="3347" spans="1:3">
      <c r="A3347" s="14"/>
      <c r="B3347" s="14"/>
      <c r="C3347" s="14" t="s">
        <v>5771</v>
      </c>
    </row>
    <row r="3348" spans="1:3">
      <c r="A3348" s="14"/>
      <c r="B3348" s="14"/>
      <c r="C3348" s="14" t="s">
        <v>5772</v>
      </c>
    </row>
    <row r="3349" spans="1:3">
      <c r="A3349" s="14"/>
      <c r="B3349" s="14"/>
      <c r="C3349" s="14" t="s">
        <v>5773</v>
      </c>
    </row>
    <row r="3350" spans="1:3">
      <c r="A3350" s="14"/>
      <c r="B3350" s="14"/>
      <c r="C3350" s="14" t="s">
        <v>5774</v>
      </c>
    </row>
    <row r="3351" spans="1:3">
      <c r="A3351" s="14"/>
      <c r="B3351" s="14"/>
      <c r="C3351" s="14" t="s">
        <v>5775</v>
      </c>
    </row>
    <row r="3352" spans="1:3">
      <c r="A3352" s="14"/>
      <c r="B3352" s="14"/>
      <c r="C3352" s="14" t="s">
        <v>5776</v>
      </c>
    </row>
    <row r="3353" spans="1:3">
      <c r="A3353" s="14"/>
      <c r="B3353" s="14"/>
      <c r="C3353" s="14" t="s">
        <v>5777</v>
      </c>
    </row>
    <row r="3354" spans="1:3">
      <c r="A3354" s="14"/>
      <c r="B3354" s="14"/>
      <c r="C3354" s="14" t="s">
        <v>5778</v>
      </c>
    </row>
    <row r="3355" spans="1:3">
      <c r="A3355" s="14"/>
      <c r="B3355" s="14"/>
      <c r="C3355" s="14" t="s">
        <v>5779</v>
      </c>
    </row>
    <row r="3356" spans="1:3">
      <c r="A3356" s="14"/>
      <c r="B3356" s="14"/>
      <c r="C3356" s="14" t="s">
        <v>5780</v>
      </c>
    </row>
    <row r="3357" spans="1:3">
      <c r="A3357" s="14"/>
      <c r="B3357" s="14"/>
      <c r="C3357" s="14" t="s">
        <v>5781</v>
      </c>
    </row>
    <row r="3358" spans="1:3">
      <c r="A3358" s="14"/>
      <c r="B3358" s="14"/>
      <c r="C3358" s="14" t="s">
        <v>5782</v>
      </c>
    </row>
    <row r="3359" spans="1:3">
      <c r="A3359" s="14"/>
      <c r="B3359" s="14"/>
      <c r="C3359" s="14" t="s">
        <v>5783</v>
      </c>
    </row>
    <row r="3360" spans="1:3">
      <c r="A3360" s="14"/>
      <c r="B3360" s="14"/>
      <c r="C3360" s="14" t="s">
        <v>5784</v>
      </c>
    </row>
    <row r="3361" spans="1:3">
      <c r="A3361" s="14"/>
      <c r="B3361" s="14"/>
      <c r="C3361" s="14" t="s">
        <v>5785</v>
      </c>
    </row>
    <row r="3362" spans="1:3">
      <c r="A3362" s="14"/>
      <c r="B3362" s="14"/>
      <c r="C3362" s="14" t="s">
        <v>5786</v>
      </c>
    </row>
    <row r="3363" spans="1:3">
      <c r="A3363" s="14"/>
      <c r="B3363" s="14"/>
      <c r="C3363" s="14" t="s">
        <v>5787</v>
      </c>
    </row>
    <row r="3364" spans="1:3">
      <c r="A3364" s="14"/>
      <c r="B3364" s="14"/>
      <c r="C3364" s="14" t="s">
        <v>5788</v>
      </c>
    </row>
    <row r="3365" spans="1:3">
      <c r="A3365" s="14"/>
      <c r="B3365" s="14"/>
      <c r="C3365" s="14" t="s">
        <v>5789</v>
      </c>
    </row>
    <row r="3366" spans="1:3">
      <c r="A3366" s="14"/>
      <c r="B3366" s="14"/>
      <c r="C3366" s="14" t="s">
        <v>5790</v>
      </c>
    </row>
    <row r="3367" spans="1:3">
      <c r="A3367" s="14"/>
      <c r="B3367" s="14"/>
      <c r="C3367" s="14" t="s">
        <v>5791</v>
      </c>
    </row>
    <row r="3368" spans="1:3">
      <c r="A3368" s="14"/>
      <c r="B3368" s="14"/>
      <c r="C3368" s="14" t="s">
        <v>5792</v>
      </c>
    </row>
    <row r="3369" spans="1:3">
      <c r="A3369" s="14"/>
      <c r="B3369" s="14"/>
      <c r="C3369" s="14" t="s">
        <v>5793</v>
      </c>
    </row>
    <row r="3370" spans="1:3">
      <c r="A3370" s="14"/>
      <c r="B3370" s="14"/>
      <c r="C3370" s="14" t="s">
        <v>5794</v>
      </c>
    </row>
    <row r="3371" spans="1:3">
      <c r="A3371" s="14"/>
      <c r="B3371" s="14"/>
      <c r="C3371" s="14" t="s">
        <v>5795</v>
      </c>
    </row>
    <row r="3372" spans="1:3">
      <c r="A3372" s="14"/>
      <c r="B3372" s="14"/>
      <c r="C3372" s="14" t="s">
        <v>5796</v>
      </c>
    </row>
    <row r="3373" spans="1:3">
      <c r="A3373" s="14"/>
      <c r="B3373" s="14"/>
      <c r="C3373" s="14" t="s">
        <v>5797</v>
      </c>
    </row>
    <row r="3374" spans="1:3">
      <c r="A3374" s="14"/>
      <c r="B3374" s="14"/>
      <c r="C3374" s="14" t="s">
        <v>5798</v>
      </c>
    </row>
    <row r="3375" spans="1:3">
      <c r="A3375" s="14"/>
      <c r="B3375" s="14"/>
      <c r="C3375" s="14" t="s">
        <v>5799</v>
      </c>
    </row>
    <row r="3376" spans="1:3">
      <c r="A3376" s="14"/>
      <c r="B3376" s="14"/>
      <c r="C3376" s="14" t="s">
        <v>5800</v>
      </c>
    </row>
    <row r="3377" spans="1:3">
      <c r="A3377" s="14"/>
      <c r="B3377" s="14"/>
      <c r="C3377" s="14" t="s">
        <v>5801</v>
      </c>
    </row>
    <row r="3378" spans="1:3">
      <c r="A3378" s="14"/>
      <c r="B3378" s="14"/>
      <c r="C3378" s="14" t="s">
        <v>5802</v>
      </c>
    </row>
    <row r="3379" spans="1:3">
      <c r="A3379" s="14"/>
      <c r="B3379" s="14"/>
      <c r="C3379" s="14" t="s">
        <v>5803</v>
      </c>
    </row>
    <row r="3380" spans="1:3">
      <c r="A3380" s="14"/>
      <c r="B3380" s="14"/>
      <c r="C3380" s="14" t="s">
        <v>5804</v>
      </c>
    </row>
    <row r="3381" spans="1:3">
      <c r="A3381" s="14"/>
      <c r="B3381" s="14"/>
      <c r="C3381" s="14" t="s">
        <v>5805</v>
      </c>
    </row>
    <row r="3382" spans="1:3">
      <c r="A3382" s="14"/>
      <c r="B3382" s="14"/>
      <c r="C3382" s="14" t="s">
        <v>5806</v>
      </c>
    </row>
    <row r="3383" spans="1:3">
      <c r="A3383" s="14"/>
      <c r="B3383" s="14"/>
      <c r="C3383" s="14" t="s">
        <v>5807</v>
      </c>
    </row>
    <row r="3384" spans="1:3">
      <c r="A3384" s="14"/>
      <c r="B3384" s="14"/>
      <c r="C3384" s="14" t="s">
        <v>5808</v>
      </c>
    </row>
    <row r="3385" spans="1:3">
      <c r="A3385" s="14"/>
      <c r="B3385" s="14"/>
      <c r="C3385" s="14" t="s">
        <v>5809</v>
      </c>
    </row>
    <row r="3386" spans="1:3">
      <c r="A3386" s="14"/>
      <c r="B3386" s="14"/>
      <c r="C3386" s="14" t="s">
        <v>5810</v>
      </c>
    </row>
    <row r="3387" spans="1:3">
      <c r="A3387" s="14"/>
      <c r="B3387" s="14"/>
      <c r="C3387" s="14" t="s">
        <v>5811</v>
      </c>
    </row>
    <row r="3388" spans="1:3">
      <c r="A3388" s="14"/>
      <c r="B3388" s="14"/>
      <c r="C3388" s="14" t="s">
        <v>5812</v>
      </c>
    </row>
    <row r="3389" spans="1:3">
      <c r="A3389" s="14"/>
      <c r="B3389" s="14"/>
      <c r="C3389" s="14" t="s">
        <v>5813</v>
      </c>
    </row>
    <row r="3390" spans="1:3">
      <c r="A3390" s="14"/>
      <c r="B3390" s="14"/>
      <c r="C3390" s="14" t="s">
        <v>5814</v>
      </c>
    </row>
    <row r="3391" spans="1:3">
      <c r="A3391" s="14"/>
      <c r="B3391" s="14"/>
      <c r="C3391" s="14" t="s">
        <v>5815</v>
      </c>
    </row>
    <row r="3392" spans="1:3">
      <c r="A3392" s="14"/>
      <c r="B3392" s="14"/>
      <c r="C3392" s="14" t="s">
        <v>5816</v>
      </c>
    </row>
    <row r="3393" spans="1:3">
      <c r="A3393" s="14"/>
      <c r="B3393" s="14"/>
      <c r="C3393" s="14" t="s">
        <v>5817</v>
      </c>
    </row>
    <row r="3394" spans="1:3">
      <c r="A3394" s="14"/>
      <c r="B3394" s="14"/>
      <c r="C3394" s="14" t="s">
        <v>5818</v>
      </c>
    </row>
    <row r="3395" spans="1:3">
      <c r="A3395" s="14"/>
      <c r="B3395" s="14"/>
      <c r="C3395" s="14" t="s">
        <v>5819</v>
      </c>
    </row>
    <row r="3396" spans="1:3">
      <c r="A3396" s="14"/>
      <c r="B3396" s="14"/>
      <c r="C3396" s="14" t="s">
        <v>5820</v>
      </c>
    </row>
    <row r="3397" spans="1:3">
      <c r="A3397" s="14"/>
      <c r="B3397" s="14"/>
      <c r="C3397" s="14" t="s">
        <v>5821</v>
      </c>
    </row>
    <row r="3398" spans="1:3">
      <c r="A3398" s="14"/>
      <c r="B3398" s="14"/>
      <c r="C3398" s="14" t="s">
        <v>5822</v>
      </c>
    </row>
    <row r="3399" spans="1:3">
      <c r="A3399" s="14"/>
      <c r="B3399" s="14"/>
      <c r="C3399" s="14">
        <v>42438</v>
      </c>
    </row>
    <row r="3400" spans="1:3">
      <c r="A3400" s="14"/>
      <c r="B3400" s="14"/>
      <c r="C3400" s="14" t="s">
        <v>5823</v>
      </c>
    </row>
    <row r="3401" spans="1:3">
      <c r="A3401" s="14"/>
      <c r="B3401" s="14"/>
      <c r="C3401" s="14" t="s">
        <v>5824</v>
      </c>
    </row>
    <row r="3402" spans="1:3">
      <c r="A3402" s="14"/>
      <c r="B3402" s="14"/>
      <c r="C3402" s="14" t="s">
        <v>5825</v>
      </c>
    </row>
    <row r="3403" spans="1:3">
      <c r="A3403" s="14"/>
      <c r="B3403" s="14"/>
      <c r="C3403" s="14" t="s">
        <v>5826</v>
      </c>
    </row>
    <row r="3404" spans="1:3">
      <c r="A3404" s="14"/>
      <c r="B3404" s="14"/>
      <c r="C3404" s="14" t="s">
        <v>5827</v>
      </c>
    </row>
    <row r="3405" spans="1:3">
      <c r="A3405" s="14"/>
      <c r="B3405" s="14"/>
      <c r="C3405" s="14" t="s">
        <v>5828</v>
      </c>
    </row>
    <row r="3406" spans="1:3">
      <c r="A3406" s="14"/>
      <c r="B3406" s="14"/>
      <c r="C3406" s="14" t="s">
        <v>5829</v>
      </c>
    </row>
    <row r="3407" spans="1:3">
      <c r="A3407" s="14"/>
      <c r="B3407" s="14"/>
      <c r="C3407" s="14" t="s">
        <v>5830</v>
      </c>
    </row>
    <row r="3408" spans="1:3">
      <c r="A3408" s="14"/>
      <c r="B3408" s="14"/>
      <c r="C3408" s="14" t="s">
        <v>5831</v>
      </c>
    </row>
    <row r="3409" spans="1:3">
      <c r="A3409" s="14"/>
      <c r="B3409" s="14"/>
      <c r="C3409" s="14" t="s">
        <v>5832</v>
      </c>
    </row>
    <row r="3410" spans="1:3">
      <c r="A3410" s="14"/>
      <c r="B3410" s="14"/>
      <c r="C3410" s="14" t="s">
        <v>5833</v>
      </c>
    </row>
    <row r="3411" spans="1:3">
      <c r="A3411" s="14"/>
      <c r="B3411" s="14"/>
      <c r="C3411" s="14" t="s">
        <v>5834</v>
      </c>
    </row>
    <row r="3412" spans="1:3">
      <c r="A3412" s="14"/>
      <c r="B3412" s="14"/>
      <c r="C3412" s="14" t="s">
        <v>5835</v>
      </c>
    </row>
    <row r="3413" spans="1:3">
      <c r="A3413" s="14"/>
      <c r="B3413" s="14"/>
      <c r="C3413" s="14" t="s">
        <v>5836</v>
      </c>
    </row>
    <row r="3414" spans="1:3">
      <c r="A3414" s="14"/>
      <c r="B3414" s="14"/>
      <c r="C3414" s="14" t="s">
        <v>5837</v>
      </c>
    </row>
    <row r="3415" spans="1:3">
      <c r="A3415" s="14"/>
      <c r="B3415" s="14"/>
      <c r="C3415" s="14" t="s">
        <v>5838</v>
      </c>
    </row>
    <row r="3416" spans="1:3">
      <c r="A3416" s="14"/>
      <c r="B3416" s="14"/>
      <c r="C3416" s="14" t="s">
        <v>5839</v>
      </c>
    </row>
    <row r="3417" spans="1:3">
      <c r="A3417" s="14"/>
      <c r="B3417" s="14"/>
      <c r="C3417" s="14" t="s">
        <v>5840</v>
      </c>
    </row>
    <row r="3418" spans="1:3">
      <c r="A3418" s="14"/>
      <c r="B3418" s="14"/>
      <c r="C3418" s="14" t="s">
        <v>5841</v>
      </c>
    </row>
    <row r="3419" spans="1:3">
      <c r="A3419" s="14"/>
      <c r="B3419" s="14"/>
      <c r="C3419" s="14" t="s">
        <v>5842</v>
      </c>
    </row>
    <row r="3420" spans="1:3">
      <c r="A3420" s="14"/>
      <c r="B3420" s="14"/>
      <c r="C3420" s="14" t="s">
        <v>5843</v>
      </c>
    </row>
    <row r="3421" spans="1:3">
      <c r="A3421" s="14"/>
      <c r="B3421" s="14"/>
      <c r="C3421" s="14" t="s">
        <v>5844</v>
      </c>
    </row>
    <row r="3422" spans="1:3">
      <c r="A3422" s="14"/>
      <c r="B3422" s="14"/>
      <c r="C3422" s="14" t="s">
        <v>5845</v>
      </c>
    </row>
    <row r="3423" spans="1:3">
      <c r="A3423" s="14"/>
      <c r="B3423" s="14"/>
      <c r="C3423" s="14" t="s">
        <v>5846</v>
      </c>
    </row>
    <row r="3424" spans="1:3">
      <c r="A3424" s="14"/>
      <c r="B3424" s="14"/>
      <c r="C3424" s="14" t="s">
        <v>5847</v>
      </c>
    </row>
    <row r="3425" spans="1:3">
      <c r="A3425" s="14"/>
      <c r="B3425" s="14"/>
      <c r="C3425" s="14" t="s">
        <v>5848</v>
      </c>
    </row>
    <row r="3426" spans="1:3">
      <c r="A3426" s="14"/>
      <c r="B3426" s="14"/>
      <c r="C3426" s="14" t="s">
        <v>5849</v>
      </c>
    </row>
    <row r="3427" spans="1:3">
      <c r="A3427" s="14"/>
      <c r="B3427" s="14"/>
      <c r="C3427" s="14" t="s">
        <v>5850</v>
      </c>
    </row>
    <row r="3428" spans="1:3">
      <c r="A3428" s="14"/>
      <c r="B3428" s="14"/>
      <c r="C3428" s="14" t="s">
        <v>5851</v>
      </c>
    </row>
    <row r="3429" spans="1:3">
      <c r="A3429" s="14"/>
      <c r="B3429" s="14"/>
      <c r="C3429" s="14" t="s">
        <v>5852</v>
      </c>
    </row>
    <row r="3430" spans="1:3">
      <c r="A3430" s="14"/>
      <c r="B3430" s="14"/>
      <c r="C3430" s="14" t="s">
        <v>5853</v>
      </c>
    </row>
    <row r="3431" spans="1:3">
      <c r="A3431" s="14"/>
      <c r="B3431" s="14"/>
      <c r="C3431" s="14" t="s">
        <v>5854</v>
      </c>
    </row>
    <row r="3432" spans="1:3">
      <c r="A3432" s="14"/>
      <c r="B3432" s="14"/>
      <c r="C3432" s="14" t="s">
        <v>5855</v>
      </c>
    </row>
    <row r="3433" spans="1:3">
      <c r="A3433" s="14"/>
      <c r="B3433" s="14"/>
      <c r="C3433" s="14" t="s">
        <v>5856</v>
      </c>
    </row>
    <row r="3434" spans="1:3">
      <c r="A3434" s="14"/>
      <c r="B3434" s="14"/>
      <c r="C3434" s="14" t="s">
        <v>5857</v>
      </c>
    </row>
    <row r="3435" spans="1:3">
      <c r="A3435" s="14"/>
      <c r="B3435" s="14"/>
      <c r="C3435" s="14" t="s">
        <v>5858</v>
      </c>
    </row>
    <row r="3436" spans="1:3">
      <c r="A3436" s="14"/>
      <c r="B3436" s="14"/>
      <c r="C3436" s="14" t="s">
        <v>5859</v>
      </c>
    </row>
    <row r="3437" spans="1:3">
      <c r="A3437" s="14"/>
      <c r="B3437" s="14"/>
      <c r="C3437" s="14" t="s">
        <v>5860</v>
      </c>
    </row>
    <row r="3438" spans="1:3">
      <c r="A3438" s="14"/>
      <c r="B3438" s="14"/>
      <c r="C3438" s="14" t="s">
        <v>5861</v>
      </c>
    </row>
    <row r="3439" spans="1:3">
      <c r="A3439" s="14"/>
      <c r="B3439" s="14"/>
      <c r="C3439" s="14" t="s">
        <v>5862</v>
      </c>
    </row>
    <row r="3440" spans="1:3">
      <c r="A3440" s="14"/>
      <c r="B3440" s="14"/>
      <c r="C3440" s="14" t="s">
        <v>5863</v>
      </c>
    </row>
    <row r="3441" spans="1:3">
      <c r="A3441" s="14"/>
      <c r="B3441" s="14"/>
      <c r="C3441" s="14" t="s">
        <v>5864</v>
      </c>
    </row>
    <row r="3442" spans="1:3">
      <c r="A3442" s="14"/>
      <c r="B3442" s="14"/>
      <c r="C3442" s="14" t="s">
        <v>5865</v>
      </c>
    </row>
    <row r="3443" spans="1:3">
      <c r="A3443" s="14"/>
      <c r="B3443" s="14"/>
      <c r="C3443" s="14" t="s">
        <v>5866</v>
      </c>
    </row>
    <row r="3444" spans="1:3">
      <c r="A3444" s="14"/>
      <c r="B3444" s="14"/>
      <c r="C3444" s="14" t="s">
        <v>5867</v>
      </c>
    </row>
    <row r="3445" spans="1:3">
      <c r="A3445" s="14"/>
      <c r="B3445" s="14"/>
      <c r="C3445" s="14" t="s">
        <v>5868</v>
      </c>
    </row>
    <row r="3446" spans="1:3">
      <c r="A3446" s="14"/>
      <c r="B3446" s="14"/>
      <c r="C3446" s="14" t="s">
        <v>5869</v>
      </c>
    </row>
    <row r="3447" spans="1:3">
      <c r="A3447" s="14"/>
      <c r="B3447" s="14"/>
      <c r="C3447" s="14" t="s">
        <v>5870</v>
      </c>
    </row>
    <row r="3448" spans="1:3">
      <c r="A3448" s="14"/>
      <c r="B3448" s="14"/>
      <c r="C3448" s="14" t="s">
        <v>5871</v>
      </c>
    </row>
    <row r="3449" spans="1:3">
      <c r="A3449" s="14"/>
      <c r="B3449" s="14"/>
      <c r="C3449" s="14" t="s">
        <v>5872</v>
      </c>
    </row>
    <row r="3450" spans="1:3">
      <c r="A3450" s="14"/>
      <c r="B3450" s="14"/>
      <c r="C3450" s="14" t="s">
        <v>5873</v>
      </c>
    </row>
    <row r="3451" spans="1:3">
      <c r="A3451" s="14"/>
      <c r="B3451" s="14"/>
      <c r="C3451" s="14" t="s">
        <v>5874</v>
      </c>
    </row>
    <row r="3452" spans="1:3">
      <c r="A3452" s="14"/>
      <c r="B3452" s="14"/>
      <c r="C3452" s="14" t="s">
        <v>5875</v>
      </c>
    </row>
    <row r="3453" spans="1:3">
      <c r="A3453" s="14"/>
      <c r="B3453" s="14"/>
      <c r="C3453" s="14" t="s">
        <v>5876</v>
      </c>
    </row>
    <row r="3454" spans="1:3">
      <c r="A3454" s="14"/>
      <c r="B3454" s="14"/>
      <c r="C3454" s="14" t="s">
        <v>5877</v>
      </c>
    </row>
    <row r="3455" spans="1:3">
      <c r="A3455" s="14"/>
      <c r="B3455" s="14"/>
      <c r="C3455" s="14" t="s">
        <v>5878</v>
      </c>
    </row>
    <row r="3456" spans="1:3">
      <c r="A3456" s="14"/>
      <c r="B3456" s="14"/>
      <c r="C3456" s="14" t="s">
        <v>5879</v>
      </c>
    </row>
    <row r="3457" spans="1:3">
      <c r="A3457" s="14"/>
      <c r="B3457" s="14"/>
      <c r="C3457" s="14" t="s">
        <v>5880</v>
      </c>
    </row>
    <row r="3458" spans="1:3">
      <c r="A3458" s="14"/>
      <c r="B3458" s="14"/>
      <c r="C3458" s="14" t="s">
        <v>5881</v>
      </c>
    </row>
    <row r="3459" spans="1:3">
      <c r="A3459" s="14"/>
      <c r="B3459" s="14"/>
      <c r="C3459" s="14" t="s">
        <v>5882</v>
      </c>
    </row>
    <row r="3460" spans="1:3">
      <c r="A3460" s="14"/>
      <c r="B3460" s="14"/>
      <c r="C3460" s="14" t="s">
        <v>5883</v>
      </c>
    </row>
    <row r="3461" spans="1:3">
      <c r="A3461" s="14"/>
      <c r="B3461" s="14"/>
      <c r="C3461" s="14" t="s">
        <v>5884</v>
      </c>
    </row>
    <row r="3462" spans="1:3">
      <c r="A3462" s="14"/>
      <c r="B3462" s="14"/>
      <c r="C3462" s="14" t="s">
        <v>5885</v>
      </c>
    </row>
    <row r="3463" spans="1:3">
      <c r="A3463" s="14"/>
      <c r="B3463" s="14"/>
      <c r="C3463" s="14" t="s">
        <v>5886</v>
      </c>
    </row>
    <row r="3464" spans="1:3">
      <c r="A3464" s="14"/>
      <c r="B3464" s="14"/>
      <c r="C3464" s="14" t="s">
        <v>5887</v>
      </c>
    </row>
    <row r="3465" spans="1:3">
      <c r="A3465" s="14"/>
      <c r="B3465" s="14"/>
      <c r="C3465" s="14" t="s">
        <v>5888</v>
      </c>
    </row>
    <row r="3466" spans="1:3">
      <c r="A3466" s="14"/>
      <c r="B3466" s="14"/>
      <c r="C3466" s="14" t="s">
        <v>5889</v>
      </c>
    </row>
    <row r="3467" spans="1:3">
      <c r="A3467" s="14"/>
      <c r="B3467" s="14"/>
      <c r="C3467" s="14" t="s">
        <v>5890</v>
      </c>
    </row>
    <row r="3468" spans="1:3">
      <c r="A3468" s="14"/>
      <c r="B3468" s="14"/>
      <c r="C3468" s="14" t="s">
        <v>5891</v>
      </c>
    </row>
    <row r="3469" spans="1:3">
      <c r="A3469" s="14"/>
      <c r="B3469" s="14"/>
      <c r="C3469" s="14" t="s">
        <v>5892</v>
      </c>
    </row>
    <row r="3470" spans="1:3">
      <c r="A3470" s="14"/>
      <c r="B3470" s="14"/>
      <c r="C3470" s="14" t="s">
        <v>5893</v>
      </c>
    </row>
    <row r="3471" spans="1:3">
      <c r="A3471" s="14"/>
      <c r="B3471" s="14"/>
      <c r="C3471" s="14" t="s">
        <v>5894</v>
      </c>
    </row>
    <row r="3472" spans="1:3">
      <c r="A3472" s="14"/>
      <c r="B3472" s="14"/>
      <c r="C3472" s="14" t="s">
        <v>5895</v>
      </c>
    </row>
    <row r="3473" spans="1:3">
      <c r="A3473" s="14"/>
      <c r="B3473" s="14"/>
      <c r="C3473" s="14" t="s">
        <v>5896</v>
      </c>
    </row>
    <row r="3474" spans="1:3">
      <c r="A3474" s="14"/>
      <c r="B3474" s="14"/>
      <c r="C3474" s="14" t="s">
        <v>5897</v>
      </c>
    </row>
    <row r="3475" spans="1:3">
      <c r="A3475" s="14"/>
      <c r="B3475" s="14"/>
      <c r="C3475" s="14" t="s">
        <v>5898</v>
      </c>
    </row>
    <row r="3476" spans="1:3">
      <c r="A3476" s="14"/>
      <c r="B3476" s="14"/>
      <c r="C3476" s="14" t="s">
        <v>5899</v>
      </c>
    </row>
    <row r="3477" spans="1:3">
      <c r="A3477" s="14"/>
      <c r="B3477" s="14"/>
      <c r="C3477" s="14" t="s">
        <v>5900</v>
      </c>
    </row>
    <row r="3478" spans="1:3">
      <c r="A3478" s="14"/>
      <c r="B3478" s="14"/>
      <c r="C3478" s="14" t="s">
        <v>5901</v>
      </c>
    </row>
    <row r="3479" spans="1:3">
      <c r="A3479" s="14"/>
      <c r="B3479" s="14"/>
      <c r="C3479" s="14" t="s">
        <v>5902</v>
      </c>
    </row>
    <row r="3480" spans="1:3">
      <c r="A3480" s="14"/>
      <c r="B3480" s="14"/>
      <c r="C3480" s="14" t="s">
        <v>5903</v>
      </c>
    </row>
    <row r="3481" spans="1:3">
      <c r="A3481" s="14"/>
      <c r="B3481" s="14"/>
      <c r="C3481" s="14" t="s">
        <v>5904</v>
      </c>
    </row>
    <row r="3482" spans="1:3">
      <c r="A3482" s="14"/>
      <c r="B3482" s="14"/>
      <c r="C3482" s="14" t="s">
        <v>5905</v>
      </c>
    </row>
    <row r="3483" spans="1:3">
      <c r="A3483" s="14"/>
      <c r="B3483" s="14"/>
      <c r="C3483" s="14" t="s">
        <v>5906</v>
      </c>
    </row>
    <row r="3484" spans="1:3">
      <c r="A3484" s="14"/>
      <c r="B3484" s="14"/>
      <c r="C3484" s="14" t="s">
        <v>5907</v>
      </c>
    </row>
    <row r="3485" spans="1:3">
      <c r="A3485" s="14"/>
      <c r="B3485" s="14"/>
      <c r="C3485" s="14" t="s">
        <v>5908</v>
      </c>
    </row>
    <row r="3486" spans="1:3">
      <c r="A3486" s="14"/>
      <c r="B3486" s="14"/>
      <c r="C3486" s="14" t="s">
        <v>5909</v>
      </c>
    </row>
    <row r="3487" spans="1:3">
      <c r="A3487" s="14"/>
      <c r="B3487" s="14"/>
      <c r="C3487" s="14" t="s">
        <v>5910</v>
      </c>
    </row>
    <row r="3488" spans="1:3">
      <c r="A3488" s="14"/>
      <c r="B3488" s="14"/>
      <c r="C3488" s="14" t="s">
        <v>2579</v>
      </c>
    </row>
    <row r="3489" spans="1:3">
      <c r="A3489" s="14"/>
      <c r="B3489" s="14"/>
      <c r="C3489" s="14" t="s">
        <v>5911</v>
      </c>
    </row>
    <row r="3490" spans="1:3">
      <c r="A3490" s="14"/>
      <c r="B3490" s="14"/>
      <c r="C3490" s="14" t="s">
        <v>5912</v>
      </c>
    </row>
    <row r="3491" spans="1:3">
      <c r="A3491" s="14"/>
      <c r="B3491" s="14"/>
      <c r="C3491" s="14" t="s">
        <v>5913</v>
      </c>
    </row>
    <row r="3492" spans="1:3">
      <c r="A3492" s="14"/>
      <c r="B3492" s="14"/>
      <c r="C3492" s="14" t="s">
        <v>5914</v>
      </c>
    </row>
    <row r="3493" spans="1:3">
      <c r="A3493" s="14"/>
      <c r="B3493" s="14"/>
      <c r="C3493" s="14" t="s">
        <v>5915</v>
      </c>
    </row>
    <row r="3494" spans="1:3">
      <c r="A3494" s="14"/>
      <c r="B3494" s="14"/>
      <c r="C3494" s="14" t="s">
        <v>5916</v>
      </c>
    </row>
    <row r="3495" spans="1:3">
      <c r="A3495" s="14"/>
      <c r="B3495" s="14"/>
      <c r="C3495" s="14" t="s">
        <v>5917</v>
      </c>
    </row>
    <row r="3496" spans="1:3">
      <c r="A3496" s="14"/>
      <c r="B3496" s="14"/>
      <c r="C3496" s="14" t="s">
        <v>5918</v>
      </c>
    </row>
    <row r="3497" spans="1:3">
      <c r="A3497" s="14"/>
      <c r="B3497" s="14"/>
      <c r="C3497" s="14" t="s">
        <v>5919</v>
      </c>
    </row>
    <row r="3498" spans="1:3">
      <c r="A3498" s="14"/>
      <c r="B3498" s="14"/>
      <c r="C3498" s="14" t="s">
        <v>5920</v>
      </c>
    </row>
    <row r="3499" spans="1:3">
      <c r="A3499" s="14"/>
      <c r="B3499" s="14"/>
      <c r="C3499" s="14" t="s">
        <v>5921</v>
      </c>
    </row>
    <row r="3500" spans="1:3">
      <c r="A3500" s="14"/>
      <c r="B3500" s="14"/>
      <c r="C3500" s="14" t="s">
        <v>5922</v>
      </c>
    </row>
    <row r="3501" spans="1:3">
      <c r="A3501" s="14"/>
      <c r="B3501" s="14"/>
      <c r="C3501" s="14" t="s">
        <v>5923</v>
      </c>
    </row>
    <row r="3502" spans="1:3">
      <c r="A3502" s="14"/>
      <c r="B3502" s="14"/>
      <c r="C3502" s="14" t="s">
        <v>5924</v>
      </c>
    </row>
    <row r="3503" spans="1:3">
      <c r="A3503" s="14"/>
      <c r="B3503" s="14"/>
      <c r="C3503" s="14" t="s">
        <v>5925</v>
      </c>
    </row>
    <row r="3504" spans="1:3">
      <c r="A3504" s="14"/>
      <c r="B3504" s="14"/>
      <c r="C3504" s="14" t="s">
        <v>5926</v>
      </c>
    </row>
    <row r="3505" spans="1:3">
      <c r="A3505" s="14"/>
      <c r="B3505" s="14"/>
      <c r="C3505" s="14" t="s">
        <v>5927</v>
      </c>
    </row>
    <row r="3506" spans="1:3">
      <c r="A3506" s="14"/>
      <c r="B3506" s="14"/>
      <c r="C3506" s="14" t="s">
        <v>5928</v>
      </c>
    </row>
    <row r="3507" spans="1:3">
      <c r="A3507" s="14"/>
      <c r="B3507" s="14"/>
      <c r="C3507" s="14" t="s">
        <v>5929</v>
      </c>
    </row>
    <row r="3508" spans="1:3">
      <c r="A3508" s="14"/>
      <c r="B3508" s="14"/>
      <c r="C3508" s="14" t="s">
        <v>5930</v>
      </c>
    </row>
    <row r="3509" spans="1:3">
      <c r="A3509" s="14"/>
      <c r="B3509" s="14"/>
      <c r="C3509" s="14" t="s">
        <v>5931</v>
      </c>
    </row>
    <row r="3510" spans="1:3">
      <c r="A3510" s="14"/>
      <c r="B3510" s="14"/>
      <c r="C3510" s="14" t="s">
        <v>5932</v>
      </c>
    </row>
    <row r="3511" spans="1:3">
      <c r="A3511" s="14"/>
      <c r="B3511" s="14"/>
      <c r="C3511" s="14" t="s">
        <v>5933</v>
      </c>
    </row>
    <row r="3512" spans="1:3">
      <c r="A3512" s="14"/>
      <c r="B3512" s="14"/>
      <c r="C3512" s="14" t="s">
        <v>5934</v>
      </c>
    </row>
    <row r="3513" spans="1:3">
      <c r="A3513" s="14"/>
      <c r="B3513" s="14"/>
      <c r="C3513" s="14" t="s">
        <v>5935</v>
      </c>
    </row>
    <row r="3514" spans="1:3">
      <c r="A3514" s="14"/>
      <c r="B3514" s="14"/>
      <c r="C3514" s="14" t="s">
        <v>5936</v>
      </c>
    </row>
    <row r="3515" spans="1:3">
      <c r="A3515" s="14"/>
      <c r="B3515" s="14"/>
      <c r="C3515" s="14" t="s">
        <v>5937</v>
      </c>
    </row>
    <row r="3516" spans="1:3">
      <c r="A3516" s="14"/>
      <c r="B3516" s="14"/>
      <c r="C3516" s="14" t="s">
        <v>5938</v>
      </c>
    </row>
    <row r="3517" spans="1:3">
      <c r="A3517" s="14"/>
      <c r="B3517" s="14"/>
      <c r="C3517" s="14" t="s">
        <v>5939</v>
      </c>
    </row>
    <row r="3518" spans="1:3">
      <c r="A3518" s="14"/>
      <c r="B3518" s="14"/>
      <c r="C3518" s="14" t="s">
        <v>5940</v>
      </c>
    </row>
    <row r="3519" spans="1:3">
      <c r="A3519" s="14"/>
      <c r="B3519" s="14"/>
      <c r="C3519" s="14" t="s">
        <v>5941</v>
      </c>
    </row>
    <row r="3520" spans="1:3">
      <c r="A3520" s="14"/>
      <c r="B3520" s="14"/>
      <c r="C3520" s="14" t="s">
        <v>5942</v>
      </c>
    </row>
    <row r="3521" spans="1:3">
      <c r="A3521" s="14"/>
      <c r="B3521" s="14"/>
      <c r="C3521" s="14" t="s">
        <v>5943</v>
      </c>
    </row>
    <row r="3522" spans="1:3">
      <c r="A3522" s="14"/>
      <c r="B3522" s="14"/>
      <c r="C3522" s="14" t="s">
        <v>5944</v>
      </c>
    </row>
    <row r="3523" spans="1:3">
      <c r="A3523" s="14"/>
      <c r="B3523" s="14"/>
      <c r="C3523" s="14" t="s">
        <v>5945</v>
      </c>
    </row>
    <row r="3524" spans="1:3">
      <c r="A3524" s="14"/>
      <c r="B3524" s="14"/>
      <c r="C3524" s="14" t="s">
        <v>5946</v>
      </c>
    </row>
    <row r="3525" spans="1:3">
      <c r="A3525" s="14"/>
      <c r="B3525" s="14"/>
      <c r="C3525" s="14" t="s">
        <v>5947</v>
      </c>
    </row>
    <row r="3526" spans="1:3">
      <c r="A3526" s="14"/>
      <c r="B3526" s="14"/>
      <c r="C3526" s="14" t="s">
        <v>5948</v>
      </c>
    </row>
    <row r="3527" spans="1:3">
      <c r="A3527" s="14"/>
      <c r="B3527" s="14"/>
      <c r="C3527" s="14" t="s">
        <v>5949</v>
      </c>
    </row>
    <row r="3528" spans="1:3">
      <c r="A3528" s="14"/>
      <c r="B3528" s="14"/>
      <c r="C3528" s="14" t="s">
        <v>5950</v>
      </c>
    </row>
    <row r="3529" spans="1:3">
      <c r="A3529" s="14"/>
      <c r="B3529" s="14"/>
      <c r="C3529" s="14" t="s">
        <v>5951</v>
      </c>
    </row>
    <row r="3530" spans="1:3">
      <c r="A3530" s="14"/>
      <c r="B3530" s="14"/>
      <c r="C3530" s="14" t="s">
        <v>5952</v>
      </c>
    </row>
    <row r="3531" spans="1:3">
      <c r="A3531" s="14"/>
      <c r="B3531" s="14"/>
      <c r="C3531" s="14" t="s">
        <v>5953</v>
      </c>
    </row>
    <row r="3532" spans="1:3">
      <c r="A3532" s="14"/>
      <c r="B3532" s="14"/>
      <c r="C3532" s="14" t="s">
        <v>5954</v>
      </c>
    </row>
    <row r="3533" spans="1:3">
      <c r="A3533" s="14"/>
      <c r="B3533" s="14"/>
      <c r="C3533" s="14" t="s">
        <v>5955</v>
      </c>
    </row>
    <row r="3534" spans="1:3">
      <c r="A3534" s="14"/>
      <c r="B3534" s="14"/>
      <c r="C3534" s="14" t="s">
        <v>5956</v>
      </c>
    </row>
    <row r="3535" spans="1:3">
      <c r="A3535" s="14"/>
      <c r="B3535" s="14"/>
      <c r="C3535" s="14" t="s">
        <v>5957</v>
      </c>
    </row>
    <row r="3536" spans="1:3">
      <c r="A3536" s="14"/>
      <c r="B3536" s="14"/>
      <c r="C3536" s="14" t="s">
        <v>5958</v>
      </c>
    </row>
    <row r="3537" spans="1:3">
      <c r="A3537" s="14"/>
      <c r="B3537" s="14"/>
      <c r="C3537" s="14" t="s">
        <v>5959</v>
      </c>
    </row>
    <row r="3538" spans="1:3">
      <c r="A3538" s="14"/>
      <c r="B3538" s="14"/>
      <c r="C3538" s="14" t="s">
        <v>5960</v>
      </c>
    </row>
    <row r="3539" spans="1:3">
      <c r="A3539" s="14"/>
      <c r="B3539" s="14"/>
      <c r="C3539" s="14" t="s">
        <v>5961</v>
      </c>
    </row>
    <row r="3540" spans="1:3">
      <c r="A3540" s="14"/>
      <c r="B3540" s="14"/>
      <c r="C3540" s="14" t="s">
        <v>5962</v>
      </c>
    </row>
    <row r="3541" spans="1:3">
      <c r="A3541" s="14"/>
      <c r="B3541" s="14"/>
      <c r="C3541" s="14" t="s">
        <v>5963</v>
      </c>
    </row>
    <row r="3542" spans="1:3">
      <c r="A3542" s="14"/>
      <c r="B3542" s="14"/>
      <c r="C3542" s="14" t="s">
        <v>5964</v>
      </c>
    </row>
    <row r="3543" spans="1:3">
      <c r="A3543" s="14"/>
      <c r="B3543" s="14"/>
      <c r="C3543" s="14" t="s">
        <v>5965</v>
      </c>
    </row>
    <row r="3544" spans="1:3">
      <c r="A3544" s="14"/>
      <c r="B3544" s="14"/>
      <c r="C3544" s="14" t="s">
        <v>5966</v>
      </c>
    </row>
    <row r="3545" spans="1:3">
      <c r="A3545" s="14"/>
      <c r="B3545" s="14"/>
      <c r="C3545" s="14" t="s">
        <v>5967</v>
      </c>
    </row>
    <row r="3546" spans="1:3">
      <c r="A3546" s="14"/>
      <c r="B3546" s="14"/>
      <c r="C3546" s="14" t="s">
        <v>5968</v>
      </c>
    </row>
    <row r="3547" spans="1:3">
      <c r="A3547" s="14"/>
      <c r="B3547" s="14"/>
      <c r="C3547" s="14" t="s">
        <v>5969</v>
      </c>
    </row>
    <row r="3548" spans="1:3">
      <c r="A3548" s="14"/>
      <c r="B3548" s="14"/>
      <c r="C3548" s="14" t="s">
        <v>5970</v>
      </c>
    </row>
    <row r="3549" spans="1:3">
      <c r="A3549" s="14"/>
      <c r="B3549" s="14"/>
      <c r="C3549" s="14" t="s">
        <v>5971</v>
      </c>
    </row>
    <row r="3550" spans="1:3">
      <c r="A3550" s="14"/>
      <c r="B3550" s="14"/>
      <c r="C3550" s="14" t="s">
        <v>5972</v>
      </c>
    </row>
    <row r="3551" spans="1:3">
      <c r="A3551" s="14"/>
      <c r="B3551" s="14"/>
      <c r="C3551" s="14" t="s">
        <v>5973</v>
      </c>
    </row>
    <row r="3552" spans="1:3">
      <c r="A3552" s="14"/>
      <c r="B3552" s="14"/>
      <c r="C3552" s="14" t="s">
        <v>5974</v>
      </c>
    </row>
    <row r="3553" spans="1:3">
      <c r="A3553" s="14"/>
      <c r="B3553" s="14"/>
      <c r="C3553" s="14" t="s">
        <v>5975</v>
      </c>
    </row>
    <row r="3554" spans="1:3">
      <c r="A3554" s="14"/>
      <c r="B3554" s="14"/>
      <c r="C3554" s="14" t="s">
        <v>5976</v>
      </c>
    </row>
    <row r="3555" spans="1:3">
      <c r="A3555" s="14"/>
      <c r="B3555" s="14"/>
      <c r="C3555" s="14" t="s">
        <v>5977</v>
      </c>
    </row>
    <row r="3556" spans="1:3">
      <c r="A3556" s="14"/>
      <c r="B3556" s="14"/>
      <c r="C3556" s="14" t="s">
        <v>5978</v>
      </c>
    </row>
    <row r="3557" spans="1:3">
      <c r="A3557" s="14"/>
      <c r="B3557" s="14"/>
      <c r="C3557" s="14" t="s">
        <v>5979</v>
      </c>
    </row>
    <row r="3558" spans="1:3">
      <c r="A3558" s="14"/>
      <c r="B3558" s="14"/>
      <c r="C3558" s="14" t="s">
        <v>5980</v>
      </c>
    </row>
    <row r="3559" spans="1:3">
      <c r="A3559" s="14"/>
      <c r="B3559" s="14"/>
      <c r="C3559" s="14" t="s">
        <v>5981</v>
      </c>
    </row>
    <row r="3560" spans="1:3">
      <c r="A3560" s="14"/>
      <c r="B3560" s="14"/>
      <c r="C3560" s="14" t="s">
        <v>5982</v>
      </c>
    </row>
    <row r="3561" spans="1:3">
      <c r="A3561" s="14"/>
      <c r="B3561" s="14"/>
      <c r="C3561" s="14" t="s">
        <v>5983</v>
      </c>
    </row>
    <row r="3562" spans="1:3">
      <c r="A3562" s="14"/>
      <c r="B3562" s="14"/>
      <c r="C3562" s="14" t="s">
        <v>5984</v>
      </c>
    </row>
    <row r="3563" spans="1:3">
      <c r="A3563" s="14"/>
      <c r="B3563" s="14"/>
      <c r="C3563" s="14" t="s">
        <v>5985</v>
      </c>
    </row>
    <row r="3564" spans="1:3">
      <c r="A3564" s="14"/>
      <c r="B3564" s="14"/>
      <c r="C3564" s="14" t="s">
        <v>5986</v>
      </c>
    </row>
    <row r="3565" spans="1:3">
      <c r="A3565" s="14"/>
      <c r="B3565" s="14"/>
      <c r="C3565" s="14" t="s">
        <v>5987</v>
      </c>
    </row>
    <row r="3566" spans="1:3">
      <c r="A3566" s="14"/>
      <c r="B3566" s="14"/>
      <c r="C3566" s="14" t="s">
        <v>5988</v>
      </c>
    </row>
    <row r="3567" spans="1:3">
      <c r="A3567" s="14"/>
      <c r="B3567" s="14"/>
      <c r="C3567" s="14" t="s">
        <v>5989</v>
      </c>
    </row>
    <row r="3568" spans="1:3">
      <c r="A3568" s="14"/>
      <c r="B3568" s="14"/>
      <c r="C3568" s="14" t="s">
        <v>5990</v>
      </c>
    </row>
    <row r="3569" spans="1:3">
      <c r="A3569" s="14"/>
      <c r="B3569" s="14"/>
      <c r="C3569" s="14" t="s">
        <v>5991</v>
      </c>
    </row>
    <row r="3570" spans="1:3">
      <c r="A3570" s="14"/>
      <c r="B3570" s="14"/>
      <c r="C3570" s="14" t="s">
        <v>5992</v>
      </c>
    </row>
    <row r="3571" spans="1:3">
      <c r="A3571" s="14"/>
      <c r="B3571" s="14"/>
      <c r="C3571" s="14" t="s">
        <v>5993</v>
      </c>
    </row>
    <row r="3572" spans="1:3">
      <c r="A3572" s="14"/>
      <c r="B3572" s="14"/>
      <c r="C3572" s="14" t="s">
        <v>5994</v>
      </c>
    </row>
    <row r="3573" spans="1:3">
      <c r="A3573" s="14"/>
      <c r="B3573" s="14"/>
      <c r="C3573" s="14" t="s">
        <v>5995</v>
      </c>
    </row>
    <row r="3574" spans="1:3">
      <c r="A3574" s="14"/>
      <c r="B3574" s="14"/>
      <c r="C3574" s="14" t="s">
        <v>5996</v>
      </c>
    </row>
    <row r="3575" spans="1:3">
      <c r="A3575" s="14"/>
      <c r="B3575" s="14"/>
      <c r="C3575" s="14" t="s">
        <v>5997</v>
      </c>
    </row>
    <row r="3576" spans="1:3">
      <c r="A3576" s="14"/>
      <c r="B3576" s="14"/>
      <c r="C3576" s="14" t="s">
        <v>5998</v>
      </c>
    </row>
    <row r="3577" spans="1:3">
      <c r="A3577" s="14"/>
      <c r="B3577" s="14"/>
      <c r="C3577" s="14" t="s">
        <v>5999</v>
      </c>
    </row>
    <row r="3578" spans="1:3">
      <c r="A3578" s="14"/>
      <c r="B3578" s="14"/>
      <c r="C3578" s="14" t="s">
        <v>6000</v>
      </c>
    </row>
    <row r="3579" spans="1:3">
      <c r="A3579" s="14"/>
      <c r="B3579" s="14"/>
      <c r="C3579" s="14" t="s">
        <v>6001</v>
      </c>
    </row>
    <row r="3580" spans="1:3">
      <c r="A3580" s="14"/>
      <c r="B3580" s="14"/>
      <c r="C3580" s="14" t="s">
        <v>6002</v>
      </c>
    </row>
    <row r="3581" spans="1:3">
      <c r="A3581" s="14"/>
      <c r="B3581" s="14"/>
      <c r="C3581" s="14" t="s">
        <v>6003</v>
      </c>
    </row>
    <row r="3582" spans="1:3">
      <c r="A3582" s="14"/>
      <c r="B3582" s="14"/>
      <c r="C3582" s="14" t="s">
        <v>6004</v>
      </c>
    </row>
    <row r="3583" spans="1:3">
      <c r="A3583" s="14"/>
      <c r="B3583" s="14"/>
      <c r="C3583" s="14" t="s">
        <v>6005</v>
      </c>
    </row>
    <row r="3584" spans="1:3">
      <c r="A3584" s="14"/>
      <c r="B3584" s="14"/>
      <c r="C3584" s="14" t="s">
        <v>6006</v>
      </c>
    </row>
    <row r="3585" spans="1:3">
      <c r="A3585" s="14"/>
      <c r="B3585" s="14"/>
      <c r="C3585" s="14" t="s">
        <v>6007</v>
      </c>
    </row>
    <row r="3586" spans="1:3">
      <c r="A3586" s="14"/>
      <c r="B3586" s="14"/>
      <c r="C3586" s="14" t="s">
        <v>6008</v>
      </c>
    </row>
    <row r="3587" spans="1:3">
      <c r="A3587" s="14"/>
      <c r="B3587" s="14"/>
      <c r="C3587" s="14" t="s">
        <v>6009</v>
      </c>
    </row>
    <row r="3588" spans="1:3">
      <c r="A3588" s="14"/>
      <c r="B3588" s="14"/>
      <c r="C3588" s="14" t="s">
        <v>6010</v>
      </c>
    </row>
    <row r="3589" spans="1:3">
      <c r="A3589" s="14"/>
      <c r="B3589" s="14"/>
      <c r="C3589" s="14" t="s">
        <v>6011</v>
      </c>
    </row>
    <row r="3590" spans="1:3">
      <c r="A3590" s="14"/>
      <c r="B3590" s="14"/>
      <c r="C3590" s="14" t="s">
        <v>6012</v>
      </c>
    </row>
    <row r="3591" spans="1:3">
      <c r="A3591" s="14"/>
      <c r="B3591" s="14"/>
      <c r="C3591" s="14" t="s">
        <v>6013</v>
      </c>
    </row>
    <row r="3592" spans="1:3">
      <c r="A3592" s="14"/>
      <c r="B3592" s="14"/>
      <c r="C3592" s="14" t="s">
        <v>6014</v>
      </c>
    </row>
    <row r="3593" spans="1:3">
      <c r="A3593" s="14"/>
      <c r="B3593" s="14"/>
      <c r="C3593" s="14" t="s">
        <v>6015</v>
      </c>
    </row>
    <row r="3594" spans="1:3">
      <c r="A3594" s="14"/>
      <c r="B3594" s="14"/>
      <c r="C3594" s="14" t="s">
        <v>6016</v>
      </c>
    </row>
    <row r="3595" spans="1:3">
      <c r="A3595" s="14"/>
      <c r="B3595" s="14"/>
      <c r="C3595" s="14" t="s">
        <v>6017</v>
      </c>
    </row>
    <row r="3596" spans="1:3">
      <c r="A3596" s="14"/>
      <c r="B3596" s="14"/>
      <c r="C3596" s="14" t="s">
        <v>6018</v>
      </c>
    </row>
    <row r="3597" spans="1:3">
      <c r="A3597" s="14"/>
      <c r="B3597" s="14"/>
      <c r="C3597" s="14" t="s">
        <v>6019</v>
      </c>
    </row>
    <row r="3598" spans="1:3">
      <c r="A3598" s="14"/>
      <c r="B3598" s="14"/>
      <c r="C3598" s="14" t="s">
        <v>6020</v>
      </c>
    </row>
    <row r="3599" spans="1:3">
      <c r="A3599" s="14"/>
      <c r="B3599" s="14"/>
      <c r="C3599" s="14" t="s">
        <v>6021</v>
      </c>
    </row>
    <row r="3600" spans="1:3">
      <c r="A3600" s="14"/>
      <c r="B3600" s="14"/>
      <c r="C3600" s="14" t="s">
        <v>6022</v>
      </c>
    </row>
    <row r="3601" spans="1:3">
      <c r="A3601" s="14"/>
      <c r="B3601" s="14"/>
      <c r="C3601" s="14" t="s">
        <v>6023</v>
      </c>
    </row>
    <row r="3602" spans="1:3">
      <c r="A3602" s="14"/>
      <c r="B3602" s="14"/>
      <c r="C3602" s="14" t="s">
        <v>6024</v>
      </c>
    </row>
    <row r="3603" spans="1:3">
      <c r="A3603" s="14"/>
      <c r="B3603" s="14"/>
      <c r="C3603" s="14" t="s">
        <v>6025</v>
      </c>
    </row>
    <row r="3604" spans="1:3">
      <c r="A3604" s="14"/>
      <c r="B3604" s="14"/>
      <c r="C3604" s="14" t="s">
        <v>6026</v>
      </c>
    </row>
    <row r="3605" spans="1:3">
      <c r="A3605" s="14"/>
      <c r="B3605" s="14"/>
      <c r="C3605" s="14" t="s">
        <v>6027</v>
      </c>
    </row>
    <row r="3606" spans="1:3">
      <c r="A3606" s="14"/>
      <c r="B3606" s="14"/>
      <c r="C3606" s="14" t="s">
        <v>6028</v>
      </c>
    </row>
    <row r="3607" spans="1:3">
      <c r="A3607" s="14"/>
      <c r="B3607" s="14"/>
      <c r="C3607" s="14" t="s">
        <v>6029</v>
      </c>
    </row>
    <row r="3608" spans="1:3">
      <c r="A3608" s="14"/>
      <c r="B3608" s="14"/>
      <c r="C3608" s="14" t="s">
        <v>6030</v>
      </c>
    </row>
    <row r="3609" spans="1:3">
      <c r="A3609" s="14"/>
      <c r="B3609" s="14"/>
      <c r="C3609" s="14" t="s">
        <v>6031</v>
      </c>
    </row>
    <row r="3610" spans="1:3">
      <c r="A3610" s="14"/>
      <c r="B3610" s="14"/>
      <c r="C3610" s="14" t="s">
        <v>6032</v>
      </c>
    </row>
    <row r="3611" spans="1:3">
      <c r="A3611" s="14"/>
      <c r="B3611" s="14"/>
      <c r="C3611" s="14" t="s">
        <v>6033</v>
      </c>
    </row>
    <row r="3612" spans="1:3">
      <c r="A3612" s="14"/>
      <c r="B3612" s="14"/>
      <c r="C3612" s="14" t="s">
        <v>6034</v>
      </c>
    </row>
    <row r="3613" spans="1:3">
      <c r="A3613" s="14"/>
      <c r="B3613" s="14"/>
      <c r="C3613" s="14" t="s">
        <v>6035</v>
      </c>
    </row>
    <row r="3614" spans="1:3">
      <c r="A3614" s="14"/>
      <c r="B3614" s="14"/>
      <c r="C3614" s="14" t="s">
        <v>6036</v>
      </c>
    </row>
    <row r="3615" spans="1:3">
      <c r="A3615" s="14"/>
      <c r="B3615" s="14"/>
      <c r="C3615" s="14" t="s">
        <v>6037</v>
      </c>
    </row>
    <row r="3616" spans="1:3">
      <c r="A3616" s="14"/>
      <c r="B3616" s="14"/>
      <c r="C3616" s="14" t="s">
        <v>6038</v>
      </c>
    </row>
    <row r="3617" spans="1:3">
      <c r="A3617" s="14"/>
      <c r="B3617" s="14"/>
      <c r="C3617" s="14" t="s">
        <v>6039</v>
      </c>
    </row>
    <row r="3618" spans="1:3">
      <c r="A3618" s="14"/>
      <c r="B3618" s="14"/>
      <c r="C3618" s="14" t="s">
        <v>6040</v>
      </c>
    </row>
    <row r="3619" spans="1:3">
      <c r="A3619" s="14"/>
      <c r="B3619" s="14"/>
      <c r="C3619" s="14" t="s">
        <v>6041</v>
      </c>
    </row>
    <row r="3620" spans="1:3">
      <c r="A3620" s="14"/>
      <c r="B3620" s="14"/>
      <c r="C3620" s="14" t="s">
        <v>6042</v>
      </c>
    </row>
    <row r="3621" spans="1:3">
      <c r="A3621" s="14"/>
      <c r="B3621" s="14"/>
      <c r="C3621" s="14" t="s">
        <v>6043</v>
      </c>
    </row>
    <row r="3622" spans="1:3">
      <c r="A3622" s="14"/>
      <c r="B3622" s="14"/>
      <c r="C3622" s="14" t="s">
        <v>6044</v>
      </c>
    </row>
    <row r="3623" spans="1:3">
      <c r="A3623" s="14"/>
      <c r="B3623" s="14"/>
      <c r="C3623" s="14" t="s">
        <v>6045</v>
      </c>
    </row>
    <row r="3624" spans="1:3">
      <c r="A3624" s="14"/>
      <c r="B3624" s="14"/>
      <c r="C3624" s="14" t="s">
        <v>6046</v>
      </c>
    </row>
    <row r="3625" spans="1:3">
      <c r="A3625" s="14"/>
      <c r="B3625" s="14"/>
      <c r="C3625" s="14" t="s">
        <v>6047</v>
      </c>
    </row>
    <row r="3626" spans="1:3">
      <c r="A3626" s="14"/>
      <c r="B3626" s="14"/>
      <c r="C3626" s="14" t="s">
        <v>6048</v>
      </c>
    </row>
    <row r="3627" spans="1:3">
      <c r="A3627" s="14"/>
      <c r="B3627" s="14"/>
      <c r="C3627" s="14" t="s">
        <v>6049</v>
      </c>
    </row>
    <row r="3628" spans="1:3">
      <c r="A3628" s="14"/>
      <c r="B3628" s="14"/>
      <c r="C3628" s="14" t="s">
        <v>6050</v>
      </c>
    </row>
    <row r="3629" spans="1:3">
      <c r="A3629" s="14"/>
      <c r="B3629" s="14"/>
      <c r="C3629" s="14" t="s">
        <v>6051</v>
      </c>
    </row>
    <row r="3630" spans="1:3">
      <c r="A3630" s="14"/>
      <c r="B3630" s="14"/>
      <c r="C3630" s="14" t="s">
        <v>6052</v>
      </c>
    </row>
    <row r="3631" spans="1:3">
      <c r="A3631" s="14"/>
      <c r="B3631" s="14"/>
      <c r="C3631" s="14" t="s">
        <v>6053</v>
      </c>
    </row>
    <row r="3632" spans="1:3">
      <c r="A3632" s="14"/>
      <c r="B3632" s="14"/>
      <c r="C3632" s="14" t="s">
        <v>6054</v>
      </c>
    </row>
    <row r="3633" spans="1:3">
      <c r="A3633" s="14"/>
      <c r="B3633" s="14"/>
      <c r="C3633" s="14" t="s">
        <v>6055</v>
      </c>
    </row>
    <row r="3634" spans="1:3">
      <c r="A3634" s="14"/>
      <c r="B3634" s="14"/>
      <c r="C3634" s="14" t="s">
        <v>6056</v>
      </c>
    </row>
    <row r="3635" spans="1:3">
      <c r="A3635" s="14"/>
      <c r="B3635" s="14"/>
      <c r="C3635" s="14" t="s">
        <v>6057</v>
      </c>
    </row>
    <row r="3636" spans="1:3">
      <c r="A3636" s="14"/>
      <c r="B3636" s="14"/>
      <c r="C3636" s="14" t="s">
        <v>6058</v>
      </c>
    </row>
    <row r="3637" spans="1:3">
      <c r="A3637" s="14"/>
      <c r="B3637" s="14"/>
      <c r="C3637" s="14" t="s">
        <v>6059</v>
      </c>
    </row>
    <row r="3638" spans="1:3">
      <c r="A3638" s="14"/>
      <c r="B3638" s="14"/>
      <c r="C3638" s="14" t="s">
        <v>6060</v>
      </c>
    </row>
    <row r="3639" spans="1:3">
      <c r="A3639" s="14"/>
      <c r="B3639" s="14"/>
      <c r="C3639" s="14" t="s">
        <v>6061</v>
      </c>
    </row>
    <row r="3640" spans="1:3">
      <c r="A3640" s="14"/>
      <c r="B3640" s="14"/>
      <c r="C3640" s="14" t="s">
        <v>6062</v>
      </c>
    </row>
    <row r="3641" spans="1:3">
      <c r="A3641" s="14"/>
      <c r="B3641" s="14"/>
      <c r="C3641" s="14" t="s">
        <v>6063</v>
      </c>
    </row>
    <row r="3642" spans="1:3">
      <c r="A3642" s="14"/>
      <c r="B3642" s="14"/>
      <c r="C3642" s="14" t="s">
        <v>6064</v>
      </c>
    </row>
    <row r="3643" spans="1:3">
      <c r="A3643" s="14"/>
      <c r="B3643" s="14"/>
      <c r="C3643" s="14" t="s">
        <v>6065</v>
      </c>
    </row>
    <row r="3644" spans="1:3">
      <c r="A3644" s="14"/>
      <c r="B3644" s="14"/>
      <c r="C3644" s="14" t="s">
        <v>6066</v>
      </c>
    </row>
    <row r="3645" spans="1:3">
      <c r="A3645" s="14"/>
      <c r="B3645" s="14"/>
      <c r="C3645" s="14" t="s">
        <v>6067</v>
      </c>
    </row>
    <row r="3646" spans="1:3">
      <c r="A3646" s="14"/>
      <c r="B3646" s="14"/>
      <c r="C3646" s="14" t="s">
        <v>6068</v>
      </c>
    </row>
    <row r="3647" spans="1:3">
      <c r="A3647" s="14"/>
      <c r="B3647" s="14"/>
      <c r="C3647" s="14" t="s">
        <v>6069</v>
      </c>
    </row>
    <row r="3648" spans="1:3">
      <c r="A3648" s="14"/>
      <c r="B3648" s="14"/>
      <c r="C3648" s="14" t="s">
        <v>6070</v>
      </c>
    </row>
    <row r="3649" spans="1:3">
      <c r="A3649" s="14"/>
      <c r="B3649" s="14"/>
      <c r="C3649" s="14" t="s">
        <v>6071</v>
      </c>
    </row>
    <row r="3650" spans="1:3">
      <c r="A3650" s="14"/>
      <c r="B3650" s="14"/>
      <c r="C3650" s="17">
        <v>42621</v>
      </c>
    </row>
    <row r="3651" spans="1:3">
      <c r="A3651" s="14"/>
      <c r="B3651" s="14"/>
      <c r="C3651" s="14" t="s">
        <v>6072</v>
      </c>
    </row>
    <row r="3652" spans="1:3">
      <c r="A3652" s="14"/>
      <c r="B3652" s="14"/>
      <c r="C3652" s="14" t="s">
        <v>6073</v>
      </c>
    </row>
    <row r="3653" spans="1:3">
      <c r="A3653" s="14"/>
      <c r="B3653" s="14"/>
      <c r="C3653" s="14" t="s">
        <v>6074</v>
      </c>
    </row>
    <row r="3654" spans="1:3">
      <c r="A3654" s="14"/>
      <c r="B3654" s="14"/>
      <c r="C3654" s="14" t="s">
        <v>6075</v>
      </c>
    </row>
    <row r="3655" spans="1:3">
      <c r="A3655" s="14"/>
      <c r="B3655" s="14"/>
      <c r="C3655" s="14" t="s">
        <v>6076</v>
      </c>
    </row>
    <row r="3656" spans="1:3">
      <c r="A3656" s="14"/>
      <c r="B3656" s="14"/>
      <c r="C3656" s="14" t="s">
        <v>6077</v>
      </c>
    </row>
    <row r="3657" spans="1:3">
      <c r="A3657" s="14"/>
      <c r="B3657" s="14"/>
      <c r="C3657" s="14" t="s">
        <v>6078</v>
      </c>
    </row>
    <row r="3658" spans="1:3">
      <c r="A3658" s="14"/>
      <c r="B3658" s="14"/>
      <c r="C3658" s="14" t="s">
        <v>6079</v>
      </c>
    </row>
    <row r="3659" spans="1:3">
      <c r="A3659" s="14"/>
      <c r="B3659" s="14"/>
      <c r="C3659" s="14" t="s">
        <v>6080</v>
      </c>
    </row>
    <row r="3660" spans="1:3">
      <c r="A3660" s="14"/>
      <c r="B3660" s="14"/>
      <c r="C3660" s="14" t="s">
        <v>6081</v>
      </c>
    </row>
    <row r="3661" spans="1:3">
      <c r="A3661" s="14"/>
      <c r="B3661" s="14"/>
      <c r="C3661" s="14" t="s">
        <v>6082</v>
      </c>
    </row>
    <row r="3662" spans="1:3">
      <c r="A3662" s="14"/>
      <c r="B3662" s="14"/>
      <c r="C3662" s="14" t="s">
        <v>6083</v>
      </c>
    </row>
    <row r="3663" spans="1:3">
      <c r="A3663" s="14"/>
      <c r="B3663" s="14"/>
      <c r="C3663" s="14" t="s">
        <v>6084</v>
      </c>
    </row>
    <row r="3664" spans="1:3">
      <c r="A3664" s="14"/>
      <c r="B3664" s="14"/>
      <c r="C3664" s="14" t="s">
        <v>6085</v>
      </c>
    </row>
    <row r="3665" spans="1:3">
      <c r="A3665" s="14"/>
      <c r="B3665" s="14"/>
      <c r="C3665" s="14" t="s">
        <v>6086</v>
      </c>
    </row>
    <row r="3666" spans="1:3">
      <c r="A3666" s="14"/>
      <c r="B3666" s="14"/>
      <c r="C3666" s="14" t="s">
        <v>6087</v>
      </c>
    </row>
    <row r="3667" spans="1:3">
      <c r="A3667" s="14"/>
      <c r="B3667" s="14"/>
      <c r="C3667" s="14" t="s">
        <v>6088</v>
      </c>
    </row>
    <row r="3668" spans="1:3">
      <c r="A3668" s="14"/>
      <c r="B3668" s="14"/>
      <c r="C3668" s="14" t="s">
        <v>6089</v>
      </c>
    </row>
    <row r="3669" spans="1:3">
      <c r="A3669" s="14"/>
      <c r="B3669" s="14"/>
      <c r="C3669" s="14" t="s">
        <v>6090</v>
      </c>
    </row>
    <row r="3670" spans="1:3">
      <c r="A3670" s="14"/>
      <c r="B3670" s="14"/>
      <c r="C3670" s="14" t="s">
        <v>6091</v>
      </c>
    </row>
    <row r="3671" spans="1:3">
      <c r="A3671" s="14"/>
      <c r="B3671" s="14"/>
      <c r="C3671" s="14" t="s">
        <v>6092</v>
      </c>
    </row>
    <row r="3672" spans="1:3">
      <c r="A3672" s="14"/>
      <c r="B3672" s="14"/>
      <c r="C3672" s="14" t="s">
        <v>6093</v>
      </c>
    </row>
    <row r="3673" spans="1:3">
      <c r="A3673" s="14"/>
      <c r="B3673" s="14"/>
      <c r="C3673" s="14" t="s">
        <v>6094</v>
      </c>
    </row>
    <row r="3674" spans="1:3">
      <c r="A3674" s="14"/>
      <c r="B3674" s="14"/>
      <c r="C3674" s="14" t="s">
        <v>6095</v>
      </c>
    </row>
    <row r="3675" spans="1:3">
      <c r="A3675" s="14"/>
      <c r="B3675" s="14"/>
      <c r="C3675" s="14" t="s">
        <v>6096</v>
      </c>
    </row>
    <row r="3676" spans="1:3">
      <c r="A3676" s="14"/>
      <c r="B3676" s="14"/>
      <c r="C3676" s="14" t="s">
        <v>6097</v>
      </c>
    </row>
    <row r="3677" spans="1:3">
      <c r="A3677" s="14"/>
      <c r="B3677" s="14"/>
      <c r="C3677" s="14" t="s">
        <v>6098</v>
      </c>
    </row>
    <row r="3678" spans="1:3">
      <c r="A3678" s="14"/>
      <c r="B3678" s="14"/>
      <c r="C3678" s="14" t="s">
        <v>6099</v>
      </c>
    </row>
    <row r="3679" spans="1:3">
      <c r="A3679" s="14"/>
      <c r="B3679" s="14"/>
      <c r="C3679" s="14" t="s">
        <v>6100</v>
      </c>
    </row>
    <row r="3680" spans="1:3">
      <c r="A3680" s="14"/>
      <c r="B3680" s="14"/>
      <c r="C3680" s="14" t="s">
        <v>6101</v>
      </c>
    </row>
    <row r="3681" spans="1:3">
      <c r="A3681" s="14"/>
      <c r="B3681" s="14"/>
      <c r="C3681" s="14" t="s">
        <v>6102</v>
      </c>
    </row>
    <row r="3682" spans="1:3">
      <c r="A3682" s="14"/>
      <c r="B3682" s="14"/>
      <c r="C3682" s="14" t="s">
        <v>6103</v>
      </c>
    </row>
    <row r="3683" spans="1:3">
      <c r="A3683" s="14"/>
      <c r="B3683" s="14"/>
      <c r="C3683" s="14" t="s">
        <v>6104</v>
      </c>
    </row>
    <row r="3684" spans="1:3">
      <c r="A3684" s="14"/>
      <c r="B3684" s="14"/>
      <c r="C3684" s="14" t="s">
        <v>6105</v>
      </c>
    </row>
    <row r="3685" spans="1:3">
      <c r="A3685" s="14"/>
      <c r="B3685" s="14"/>
      <c r="C3685" s="14" t="s">
        <v>6106</v>
      </c>
    </row>
    <row r="3686" spans="1:3">
      <c r="A3686" s="14"/>
      <c r="B3686" s="14"/>
      <c r="C3686" s="14" t="s">
        <v>6107</v>
      </c>
    </row>
    <row r="3687" spans="1:3">
      <c r="A3687" s="14"/>
      <c r="B3687" s="14"/>
      <c r="C3687" s="14" t="s">
        <v>6108</v>
      </c>
    </row>
    <row r="3688" spans="1:3">
      <c r="A3688" s="14"/>
      <c r="B3688" s="14"/>
      <c r="C3688" s="14" t="s">
        <v>6109</v>
      </c>
    </row>
    <row r="3689" spans="1:3">
      <c r="A3689" s="14"/>
      <c r="B3689" s="14"/>
      <c r="C3689" s="14" t="s">
        <v>6110</v>
      </c>
    </row>
    <row r="3690" spans="1:3">
      <c r="A3690" s="14"/>
      <c r="B3690" s="14"/>
      <c r="C3690" s="14" t="s">
        <v>6111</v>
      </c>
    </row>
    <row r="3691" spans="1:3">
      <c r="A3691" s="14"/>
      <c r="B3691" s="14"/>
      <c r="C3691" s="14" t="s">
        <v>6112</v>
      </c>
    </row>
    <row r="3692" spans="1:3">
      <c r="A3692" s="14"/>
      <c r="B3692" s="14"/>
      <c r="C3692" s="14" t="s">
        <v>6113</v>
      </c>
    </row>
    <row r="3693" spans="1:3">
      <c r="A3693" s="14"/>
      <c r="B3693" s="14"/>
      <c r="C3693" s="14" t="s">
        <v>6114</v>
      </c>
    </row>
    <row r="3694" spans="1:3">
      <c r="A3694" s="14"/>
      <c r="B3694" s="14"/>
      <c r="C3694" s="14" t="s">
        <v>6115</v>
      </c>
    </row>
    <row r="3695" spans="1:3">
      <c r="A3695" s="14"/>
      <c r="B3695" s="14"/>
      <c r="C3695" s="14" t="s">
        <v>6116</v>
      </c>
    </row>
    <row r="3696" spans="1:3">
      <c r="A3696" s="14"/>
      <c r="B3696" s="14"/>
      <c r="C3696" s="14" t="s">
        <v>6117</v>
      </c>
    </row>
    <row r="3697" spans="1:3">
      <c r="A3697" s="14"/>
      <c r="B3697" s="14"/>
      <c r="C3697" s="14" t="s">
        <v>6118</v>
      </c>
    </row>
    <row r="3698" spans="1:3">
      <c r="A3698" s="14"/>
      <c r="B3698" s="14"/>
      <c r="C3698" s="14" t="s">
        <v>6119</v>
      </c>
    </row>
    <row r="3699" spans="1:3">
      <c r="A3699" s="14"/>
      <c r="B3699" s="14"/>
      <c r="C3699" s="14" t="s">
        <v>6120</v>
      </c>
    </row>
    <row r="3700" spans="1:3">
      <c r="A3700" s="14"/>
      <c r="B3700" s="14"/>
      <c r="C3700" s="14" t="s">
        <v>6121</v>
      </c>
    </row>
    <row r="3701" spans="1:3">
      <c r="A3701" s="14"/>
      <c r="B3701" s="14"/>
      <c r="C3701" s="14" t="s">
        <v>6122</v>
      </c>
    </row>
    <row r="3702" spans="1:3">
      <c r="A3702" s="14"/>
      <c r="B3702" s="14"/>
      <c r="C3702" s="14" t="s">
        <v>6123</v>
      </c>
    </row>
    <row r="3703" spans="1:3">
      <c r="A3703" s="14"/>
      <c r="B3703" s="14"/>
      <c r="C3703" s="14" t="s">
        <v>6124</v>
      </c>
    </row>
    <row r="3704" spans="1:3">
      <c r="A3704" s="14"/>
      <c r="B3704" s="14"/>
      <c r="C3704" s="14" t="s">
        <v>6125</v>
      </c>
    </row>
    <row r="3705" spans="1:3">
      <c r="A3705" s="14"/>
      <c r="B3705" s="14"/>
      <c r="C3705" s="14" t="s">
        <v>6126</v>
      </c>
    </row>
    <row r="3706" spans="1:3">
      <c r="A3706" s="14"/>
      <c r="B3706" s="14"/>
      <c r="C3706" s="14" t="s">
        <v>6127</v>
      </c>
    </row>
    <row r="3707" spans="1:3">
      <c r="A3707" s="14"/>
      <c r="B3707" s="14"/>
      <c r="C3707" s="14" t="s">
        <v>6128</v>
      </c>
    </row>
    <row r="3708" spans="1:3">
      <c r="A3708" s="14"/>
      <c r="B3708" s="14"/>
      <c r="C3708" s="14" t="s">
        <v>6129</v>
      </c>
    </row>
    <row r="3709" spans="1:3">
      <c r="A3709" s="14"/>
      <c r="B3709" s="14"/>
      <c r="C3709" s="14" t="s">
        <v>6130</v>
      </c>
    </row>
    <row r="3710" spans="1:3">
      <c r="A3710" s="14"/>
      <c r="B3710" s="14"/>
      <c r="C3710" s="14" t="s">
        <v>6131</v>
      </c>
    </row>
    <row r="3711" spans="1:3">
      <c r="A3711" s="14"/>
      <c r="B3711" s="14"/>
      <c r="C3711" s="14" t="s">
        <v>6132</v>
      </c>
    </row>
    <row r="3712" spans="1:3">
      <c r="A3712" s="14"/>
      <c r="B3712" s="14"/>
      <c r="C3712" s="14" t="s">
        <v>6133</v>
      </c>
    </row>
    <row r="3713" spans="1:3">
      <c r="A3713" s="14"/>
      <c r="B3713" s="14"/>
      <c r="C3713" s="14" t="s">
        <v>6134</v>
      </c>
    </row>
    <row r="3714" spans="1:3">
      <c r="A3714" s="14"/>
      <c r="B3714" s="14"/>
      <c r="C3714" s="14" t="s">
        <v>6135</v>
      </c>
    </row>
    <row r="3715" spans="1:3">
      <c r="A3715" s="14"/>
      <c r="B3715" s="14"/>
      <c r="C3715" s="14" t="s">
        <v>6136</v>
      </c>
    </row>
    <row r="3716" spans="1:3">
      <c r="A3716" s="14"/>
      <c r="B3716" s="14"/>
      <c r="C3716" s="14" t="s">
        <v>6137</v>
      </c>
    </row>
    <row r="3717" spans="1:3">
      <c r="A3717" s="14"/>
      <c r="B3717" s="14"/>
      <c r="C3717" s="14" t="s">
        <v>6138</v>
      </c>
    </row>
    <row r="3718" spans="1:3">
      <c r="A3718" s="14"/>
      <c r="B3718" s="14"/>
      <c r="C3718" s="14" t="s">
        <v>6139</v>
      </c>
    </row>
    <row r="3719" spans="1:3">
      <c r="A3719" s="14"/>
      <c r="B3719" s="14"/>
      <c r="C3719" s="14" t="s">
        <v>6140</v>
      </c>
    </row>
    <row r="3720" spans="1:3">
      <c r="A3720" s="14"/>
      <c r="B3720" s="14"/>
      <c r="C3720" s="14" t="s">
        <v>6141</v>
      </c>
    </row>
    <row r="3721" spans="1:3">
      <c r="A3721" s="14"/>
      <c r="B3721" s="14"/>
      <c r="C3721" s="14" t="s">
        <v>6142</v>
      </c>
    </row>
    <row r="3722" spans="1:3">
      <c r="A3722" s="14"/>
      <c r="B3722" s="14"/>
      <c r="C3722" s="14" t="s">
        <v>6143</v>
      </c>
    </row>
    <row r="3723" spans="1:3">
      <c r="A3723" s="14"/>
      <c r="B3723" s="14"/>
      <c r="C3723" s="14" t="s">
        <v>6144</v>
      </c>
    </row>
    <row r="3724" spans="1:3">
      <c r="A3724" s="14"/>
      <c r="B3724" s="14"/>
      <c r="C3724" s="14" t="s">
        <v>6145</v>
      </c>
    </row>
    <row r="3725" spans="1:3">
      <c r="A3725" s="14"/>
      <c r="B3725" s="14"/>
      <c r="C3725" s="14" t="s">
        <v>6146</v>
      </c>
    </row>
    <row r="3726" spans="1:3">
      <c r="A3726" s="14"/>
      <c r="B3726" s="14"/>
      <c r="C3726" s="14" t="s">
        <v>6147</v>
      </c>
    </row>
    <row r="3727" spans="1:3">
      <c r="A3727" s="14"/>
      <c r="B3727" s="14"/>
      <c r="C3727" s="14" t="s">
        <v>6148</v>
      </c>
    </row>
    <row r="3728" spans="1:3">
      <c r="A3728" s="14"/>
      <c r="B3728" s="14"/>
      <c r="C3728" s="14" t="s">
        <v>6149</v>
      </c>
    </row>
    <row r="3729" spans="1:3">
      <c r="A3729" s="14"/>
      <c r="B3729" s="14"/>
      <c r="C3729" s="14" t="s">
        <v>2537</v>
      </c>
    </row>
    <row r="3730" spans="1:3">
      <c r="A3730" s="14"/>
      <c r="B3730" s="14"/>
      <c r="C3730" s="14" t="s">
        <v>6150</v>
      </c>
    </row>
    <row r="3731" spans="1:3">
      <c r="A3731" s="14"/>
      <c r="B3731" s="14"/>
      <c r="C3731" s="14" t="s">
        <v>6151</v>
      </c>
    </row>
    <row r="3732" spans="1:3">
      <c r="A3732" s="14"/>
      <c r="B3732" s="14"/>
      <c r="C3732" s="14" t="s">
        <v>6152</v>
      </c>
    </row>
    <row r="3733" spans="1:3">
      <c r="A3733" s="14"/>
      <c r="B3733" s="14"/>
      <c r="C3733" s="14" t="s">
        <v>6153</v>
      </c>
    </row>
    <row r="3734" spans="1:3">
      <c r="A3734" s="14"/>
      <c r="B3734" s="14"/>
      <c r="C3734" s="14" t="s">
        <v>6154</v>
      </c>
    </row>
    <row r="3735" spans="1:3">
      <c r="A3735" s="14"/>
      <c r="B3735" s="14"/>
      <c r="C3735" s="14" t="s">
        <v>6155</v>
      </c>
    </row>
    <row r="3736" spans="1:3">
      <c r="A3736" s="14"/>
      <c r="B3736" s="14"/>
      <c r="C3736" s="14" t="s">
        <v>6156</v>
      </c>
    </row>
    <row r="3737" spans="1:3">
      <c r="A3737" s="14"/>
      <c r="B3737" s="14"/>
      <c r="C3737" s="14" t="s">
        <v>6157</v>
      </c>
    </row>
    <row r="3738" spans="1:3">
      <c r="A3738" s="14"/>
      <c r="B3738" s="14"/>
      <c r="C3738" s="14" t="s">
        <v>6158</v>
      </c>
    </row>
    <row r="3739" spans="1:3">
      <c r="A3739" s="14"/>
      <c r="B3739" s="14"/>
      <c r="C3739" s="14" t="s">
        <v>6159</v>
      </c>
    </row>
    <row r="3740" spans="1:3">
      <c r="A3740" s="14"/>
      <c r="B3740" s="14"/>
      <c r="C3740" s="14" t="s">
        <v>6160</v>
      </c>
    </row>
    <row r="3741" spans="1:3">
      <c r="A3741" s="14"/>
      <c r="B3741" s="14"/>
      <c r="C3741" s="14" t="s">
        <v>6161</v>
      </c>
    </row>
    <row r="3742" spans="1:3">
      <c r="A3742" s="14"/>
      <c r="B3742" s="14"/>
      <c r="C3742" s="14" t="s">
        <v>6162</v>
      </c>
    </row>
    <row r="3743" spans="1:3">
      <c r="A3743" s="14"/>
      <c r="B3743" s="14"/>
      <c r="C3743" s="14" t="s">
        <v>6163</v>
      </c>
    </row>
    <row r="3744" spans="1:3">
      <c r="A3744" s="14"/>
      <c r="B3744" s="14"/>
      <c r="C3744" s="14" t="s">
        <v>6164</v>
      </c>
    </row>
    <row r="3745" spans="1:3">
      <c r="A3745" s="14"/>
      <c r="B3745" s="14"/>
      <c r="C3745" s="14" t="s">
        <v>6165</v>
      </c>
    </row>
    <row r="3746" spans="1:3">
      <c r="A3746" s="14"/>
      <c r="B3746" s="14"/>
      <c r="C3746" s="14" t="s">
        <v>6166</v>
      </c>
    </row>
    <row r="3747" spans="1:3">
      <c r="A3747" s="14"/>
      <c r="B3747" s="14"/>
      <c r="C3747" s="14" t="s">
        <v>6167</v>
      </c>
    </row>
    <row r="3748" spans="1:3">
      <c r="A3748" s="14"/>
      <c r="B3748" s="14"/>
      <c r="C3748" s="14" t="s">
        <v>6168</v>
      </c>
    </row>
    <row r="3749" spans="1:3">
      <c r="A3749" s="14"/>
      <c r="B3749" s="14"/>
      <c r="C3749" s="14" t="s">
        <v>6169</v>
      </c>
    </row>
    <row r="3750" spans="1:3">
      <c r="A3750" s="14"/>
      <c r="B3750" s="14"/>
      <c r="C3750" s="14" t="s">
        <v>6170</v>
      </c>
    </row>
    <row r="3751" spans="1:3">
      <c r="A3751" s="14"/>
      <c r="B3751" s="14"/>
      <c r="C3751" s="14" t="s">
        <v>6171</v>
      </c>
    </row>
    <row r="3752" spans="1:3">
      <c r="A3752" s="14"/>
      <c r="B3752" s="14"/>
      <c r="C3752" s="14" t="s">
        <v>6172</v>
      </c>
    </row>
    <row r="3753" spans="1:3">
      <c r="A3753" s="14"/>
      <c r="B3753" s="14"/>
      <c r="C3753" s="14" t="s">
        <v>6173</v>
      </c>
    </row>
    <row r="3754" spans="1:3">
      <c r="A3754" s="14"/>
      <c r="B3754" s="14"/>
      <c r="C3754" s="14" t="s">
        <v>6174</v>
      </c>
    </row>
    <row r="3755" spans="1:3">
      <c r="A3755" s="14"/>
      <c r="B3755" s="14"/>
      <c r="C3755" s="14" t="s">
        <v>6175</v>
      </c>
    </row>
    <row r="3756" spans="1:3">
      <c r="A3756" s="14"/>
      <c r="B3756" s="14"/>
      <c r="C3756" s="14" t="s">
        <v>6176</v>
      </c>
    </row>
    <row r="3757" spans="1:3">
      <c r="A3757" s="14"/>
      <c r="B3757" s="14"/>
      <c r="C3757" s="14" t="s">
        <v>6177</v>
      </c>
    </row>
    <row r="3758" spans="1:3">
      <c r="A3758" s="14"/>
      <c r="B3758" s="14"/>
      <c r="C3758" s="14" t="s">
        <v>6178</v>
      </c>
    </row>
    <row r="3759" spans="1:3">
      <c r="A3759" s="14"/>
      <c r="B3759" s="14"/>
      <c r="C3759" s="14" t="s">
        <v>6179</v>
      </c>
    </row>
    <row r="3760" spans="1:3">
      <c r="A3760" s="14"/>
      <c r="B3760" s="14"/>
      <c r="C3760" s="14" t="s">
        <v>6180</v>
      </c>
    </row>
    <row r="3761" spans="1:3">
      <c r="A3761" s="14"/>
      <c r="B3761" s="14"/>
      <c r="C3761" s="14" t="s">
        <v>6181</v>
      </c>
    </row>
    <row r="3762" spans="1:3">
      <c r="A3762" s="14"/>
      <c r="B3762" s="14"/>
      <c r="C3762" s="14" t="s">
        <v>6182</v>
      </c>
    </row>
    <row r="3763" spans="1:3">
      <c r="A3763" s="14"/>
      <c r="B3763" s="14"/>
      <c r="C3763" s="14" t="s">
        <v>6183</v>
      </c>
    </row>
    <row r="3764" spans="1:3">
      <c r="A3764" s="14"/>
      <c r="B3764" s="14"/>
      <c r="C3764" s="14" t="s">
        <v>6184</v>
      </c>
    </row>
    <row r="3765" spans="1:3">
      <c r="A3765" s="14"/>
      <c r="B3765" s="14"/>
      <c r="C3765" s="14" t="s">
        <v>6185</v>
      </c>
    </row>
    <row r="3766" spans="1:3">
      <c r="A3766" s="14"/>
      <c r="B3766" s="14"/>
      <c r="C3766" s="14" t="s">
        <v>6186</v>
      </c>
    </row>
    <row r="3767" spans="1:3">
      <c r="A3767" s="14"/>
      <c r="B3767" s="14"/>
      <c r="C3767" s="14" t="s">
        <v>6187</v>
      </c>
    </row>
    <row r="3768" spans="1:3">
      <c r="A3768" s="14"/>
      <c r="B3768" s="14"/>
      <c r="C3768" s="14" t="s">
        <v>6188</v>
      </c>
    </row>
    <row r="3769" spans="1:3">
      <c r="A3769" s="14"/>
      <c r="B3769" s="14"/>
      <c r="C3769" s="14" t="s">
        <v>6189</v>
      </c>
    </row>
    <row r="3770" spans="1:3">
      <c r="A3770" s="14"/>
      <c r="B3770" s="14"/>
      <c r="C3770" s="14" t="s">
        <v>6190</v>
      </c>
    </row>
    <row r="3771" spans="1:3">
      <c r="A3771" s="14"/>
      <c r="B3771" s="14"/>
      <c r="C3771" s="14" t="s">
        <v>6191</v>
      </c>
    </row>
    <row r="3772" spans="1:3">
      <c r="A3772" s="14"/>
      <c r="B3772" s="14"/>
      <c r="C3772" s="14" t="s">
        <v>6192</v>
      </c>
    </row>
    <row r="3773" spans="1:3">
      <c r="A3773" s="14"/>
      <c r="B3773" s="14"/>
      <c r="C3773" s="14" t="s">
        <v>6193</v>
      </c>
    </row>
    <row r="3774" spans="1:3">
      <c r="A3774" s="14"/>
      <c r="B3774" s="14"/>
      <c r="C3774" s="14" t="s">
        <v>6194</v>
      </c>
    </row>
    <row r="3775" spans="1:3">
      <c r="A3775" s="14"/>
      <c r="B3775" s="14"/>
      <c r="C3775" s="14" t="s">
        <v>6195</v>
      </c>
    </row>
    <row r="3776" spans="1:3">
      <c r="A3776" s="14"/>
      <c r="B3776" s="14"/>
      <c r="C3776" s="14" t="s">
        <v>6196</v>
      </c>
    </row>
    <row r="3777" spans="1:3">
      <c r="A3777" s="14"/>
      <c r="B3777" s="14"/>
      <c r="C3777" s="14" t="s">
        <v>6197</v>
      </c>
    </row>
    <row r="3778" spans="1:3">
      <c r="A3778" s="14"/>
      <c r="B3778" s="14"/>
      <c r="C3778" s="14" t="s">
        <v>6198</v>
      </c>
    </row>
    <row r="3779" spans="1:3">
      <c r="A3779" s="14"/>
      <c r="B3779" s="14"/>
      <c r="C3779" s="14" t="s">
        <v>6199</v>
      </c>
    </row>
    <row r="3780" spans="1:3">
      <c r="A3780" s="14"/>
      <c r="B3780" s="14"/>
      <c r="C3780" s="14" t="s">
        <v>6200</v>
      </c>
    </row>
    <row r="3781" spans="1:3">
      <c r="A3781" s="14"/>
      <c r="B3781" s="14"/>
      <c r="C3781" s="14" t="s">
        <v>6201</v>
      </c>
    </row>
    <row r="3782" spans="1:3">
      <c r="A3782" s="14"/>
      <c r="B3782" s="14"/>
      <c r="C3782" s="14" t="s">
        <v>6202</v>
      </c>
    </row>
    <row r="3783" spans="1:3">
      <c r="A3783" s="14"/>
      <c r="B3783" s="14"/>
      <c r="C3783" s="14" t="s">
        <v>6203</v>
      </c>
    </row>
    <row r="3784" spans="1:3">
      <c r="A3784" s="14"/>
      <c r="B3784" s="14"/>
      <c r="C3784" s="14" t="s">
        <v>6204</v>
      </c>
    </row>
    <row r="3785" spans="1:3">
      <c r="A3785" s="14"/>
      <c r="B3785" s="14"/>
      <c r="C3785" s="14" t="s">
        <v>6205</v>
      </c>
    </row>
    <row r="3786" spans="1:3">
      <c r="A3786" s="14"/>
      <c r="B3786" s="14"/>
      <c r="C3786" s="14" t="s">
        <v>6206</v>
      </c>
    </row>
    <row r="3787" spans="1:3">
      <c r="A3787" s="14"/>
      <c r="B3787" s="14"/>
      <c r="C3787" s="14" t="s">
        <v>6207</v>
      </c>
    </row>
    <row r="3788" spans="1:3">
      <c r="A3788" s="14"/>
      <c r="B3788" s="14"/>
      <c r="C3788" s="14" t="s">
        <v>6208</v>
      </c>
    </row>
    <row r="3789" spans="1:3">
      <c r="A3789" s="14"/>
      <c r="B3789" s="14"/>
      <c r="C3789" s="14" t="s">
        <v>6209</v>
      </c>
    </row>
    <row r="3790" spans="1:3">
      <c r="A3790" s="14"/>
      <c r="B3790" s="14"/>
      <c r="C3790" s="14" t="s">
        <v>6210</v>
      </c>
    </row>
    <row r="3791" spans="1:3">
      <c r="A3791" s="14"/>
      <c r="B3791" s="14"/>
      <c r="C3791" s="14" t="s">
        <v>6211</v>
      </c>
    </row>
    <row r="3792" spans="1:3">
      <c r="A3792" s="14"/>
      <c r="B3792" s="14"/>
      <c r="C3792" s="14" t="s">
        <v>6212</v>
      </c>
    </row>
    <row r="3793" spans="1:3">
      <c r="A3793" s="14"/>
      <c r="B3793" s="14"/>
      <c r="C3793" s="14" t="s">
        <v>6213</v>
      </c>
    </row>
    <row r="3794" spans="1:3">
      <c r="A3794" s="14"/>
      <c r="B3794" s="14"/>
      <c r="C3794" s="14" t="s">
        <v>6214</v>
      </c>
    </row>
    <row r="3795" spans="1:3">
      <c r="A3795" s="14"/>
      <c r="B3795" s="14"/>
      <c r="C3795" s="14" t="s">
        <v>6215</v>
      </c>
    </row>
    <row r="3796" spans="1:3">
      <c r="A3796" s="14"/>
      <c r="B3796" s="14"/>
      <c r="C3796" s="14" t="s">
        <v>6216</v>
      </c>
    </row>
    <row r="3797" spans="1:3">
      <c r="A3797" s="14"/>
      <c r="B3797" s="14"/>
      <c r="C3797" s="14" t="s">
        <v>6217</v>
      </c>
    </row>
    <row r="3798" spans="1:3">
      <c r="A3798" s="14"/>
      <c r="B3798" s="14"/>
      <c r="C3798" s="14">
        <v>42430</v>
      </c>
    </row>
    <row r="3799" spans="1:3">
      <c r="A3799" s="14"/>
      <c r="B3799" s="14"/>
      <c r="C3799" s="14" t="s">
        <v>6218</v>
      </c>
    </row>
    <row r="3800" spans="1:3">
      <c r="A3800" s="14"/>
      <c r="B3800" s="14"/>
      <c r="C3800" s="14" t="s">
        <v>6219</v>
      </c>
    </row>
    <row r="3801" spans="1:3">
      <c r="A3801" s="14"/>
      <c r="B3801" s="14"/>
      <c r="C3801" s="14" t="s">
        <v>6220</v>
      </c>
    </row>
    <row r="3802" spans="1:3">
      <c r="A3802" s="14"/>
      <c r="B3802" s="14"/>
      <c r="C3802" s="14" t="s">
        <v>6221</v>
      </c>
    </row>
    <row r="3803" spans="1:3">
      <c r="A3803" s="14"/>
      <c r="B3803" s="14"/>
      <c r="C3803" s="14" t="s">
        <v>6222</v>
      </c>
    </row>
    <row r="3804" spans="1:3">
      <c r="A3804" s="14"/>
      <c r="B3804" s="14"/>
      <c r="C3804" s="14" t="s">
        <v>6223</v>
      </c>
    </row>
    <row r="3805" spans="1:3">
      <c r="A3805" s="14"/>
      <c r="B3805" s="14"/>
      <c r="C3805" s="14" t="s">
        <v>6224</v>
      </c>
    </row>
    <row r="3806" spans="1:3">
      <c r="A3806" s="14"/>
      <c r="B3806" s="14"/>
      <c r="C3806" s="14" t="s">
        <v>6225</v>
      </c>
    </row>
    <row r="3807" spans="1:3">
      <c r="A3807" s="14"/>
      <c r="B3807" s="14"/>
      <c r="C3807" s="14" t="s">
        <v>6226</v>
      </c>
    </row>
    <row r="3808" spans="1:3">
      <c r="A3808" s="14"/>
      <c r="B3808" s="14"/>
      <c r="C3808" s="14" t="s">
        <v>6227</v>
      </c>
    </row>
    <row r="3809" spans="1:3">
      <c r="A3809" s="14"/>
      <c r="B3809" s="14"/>
      <c r="C3809" s="14" t="s">
        <v>6228</v>
      </c>
    </row>
    <row r="3810" spans="1:3">
      <c r="A3810" s="14"/>
      <c r="B3810" s="14"/>
      <c r="C3810" s="14" t="s">
        <v>6229</v>
      </c>
    </row>
    <row r="3811" spans="1:3">
      <c r="A3811" s="14"/>
      <c r="B3811" s="14"/>
      <c r="C3811" s="14" t="s">
        <v>6230</v>
      </c>
    </row>
    <row r="3812" spans="1:3">
      <c r="A3812" s="14"/>
      <c r="B3812" s="14"/>
      <c r="C3812" s="14" t="s">
        <v>6231</v>
      </c>
    </row>
    <row r="3813" spans="1:3">
      <c r="A3813" s="14"/>
      <c r="B3813" s="14"/>
      <c r="C3813" s="14" t="s">
        <v>6232</v>
      </c>
    </row>
    <row r="3814" spans="1:3">
      <c r="A3814" s="14"/>
      <c r="B3814" s="14"/>
      <c r="C3814" s="14" t="s">
        <v>6233</v>
      </c>
    </row>
    <row r="3815" spans="1:3">
      <c r="A3815" s="14"/>
      <c r="B3815" s="14"/>
      <c r="C3815" s="14" t="s">
        <v>6234</v>
      </c>
    </row>
    <row r="3816" spans="1:3">
      <c r="A3816" s="14"/>
      <c r="B3816" s="14"/>
      <c r="C3816" s="14" t="s">
        <v>6235</v>
      </c>
    </row>
    <row r="3817" spans="1:3">
      <c r="A3817" s="14"/>
      <c r="B3817" s="14"/>
      <c r="C3817" s="14" t="s">
        <v>6236</v>
      </c>
    </row>
    <row r="3818" spans="1:3">
      <c r="A3818" s="14"/>
      <c r="B3818" s="14"/>
      <c r="C3818" s="14" t="s">
        <v>6237</v>
      </c>
    </row>
    <row r="3819" spans="1:3">
      <c r="A3819" s="14"/>
      <c r="B3819" s="14"/>
      <c r="C3819" s="14" t="s">
        <v>6238</v>
      </c>
    </row>
    <row r="3820" spans="1:3">
      <c r="A3820" s="14" t="s">
        <v>6239</v>
      </c>
      <c r="B3820" s="14">
        <v>399</v>
      </c>
      <c r="C3820" s="14" t="s">
        <v>6240</v>
      </c>
    </row>
    <row r="3821" spans="1:3">
      <c r="A3821" s="14"/>
      <c r="B3821" s="14"/>
      <c r="C3821" s="14" t="s">
        <v>6241</v>
      </c>
    </row>
    <row r="3822" spans="1:3">
      <c r="A3822" s="14"/>
      <c r="B3822" s="14"/>
      <c r="C3822" s="14" t="s">
        <v>6242</v>
      </c>
    </row>
    <row r="3823" spans="1:3">
      <c r="A3823" s="14"/>
      <c r="B3823" s="14"/>
      <c r="C3823" s="14" t="s">
        <v>6243</v>
      </c>
    </row>
    <row r="3824" spans="1:3">
      <c r="A3824" s="14"/>
      <c r="B3824" s="14"/>
      <c r="C3824" s="14" t="s">
        <v>6244</v>
      </c>
    </row>
    <row r="3825" spans="1:3">
      <c r="A3825" s="14"/>
      <c r="B3825" s="14"/>
      <c r="C3825" s="14" t="s">
        <v>6245</v>
      </c>
    </row>
    <row r="3826" spans="1:3">
      <c r="A3826" s="14"/>
      <c r="B3826" s="14"/>
      <c r="C3826" s="14" t="s">
        <v>6246</v>
      </c>
    </row>
    <row r="3827" spans="1:3">
      <c r="A3827" s="14"/>
      <c r="B3827" s="14"/>
      <c r="C3827" s="14" t="s">
        <v>6247</v>
      </c>
    </row>
    <row r="3828" spans="1:3">
      <c r="A3828" s="14"/>
      <c r="B3828" s="14"/>
      <c r="C3828" s="14" t="s">
        <v>6248</v>
      </c>
    </row>
    <row r="3829" spans="1:3">
      <c r="A3829" s="14"/>
      <c r="B3829" s="14"/>
      <c r="C3829" s="14" t="s">
        <v>6249</v>
      </c>
    </row>
    <row r="3830" spans="1:3">
      <c r="A3830" s="14"/>
      <c r="B3830" s="14"/>
      <c r="C3830" s="14" t="s">
        <v>6250</v>
      </c>
    </row>
    <row r="3831" spans="1:3">
      <c r="A3831" s="14"/>
      <c r="B3831" s="14"/>
      <c r="C3831" s="14" t="s">
        <v>6251</v>
      </c>
    </row>
    <row r="3832" spans="1:3">
      <c r="A3832" s="14"/>
      <c r="B3832" s="14"/>
      <c r="C3832" s="14" t="s">
        <v>6252</v>
      </c>
    </row>
    <row r="3833" spans="1:3">
      <c r="A3833" s="14"/>
      <c r="B3833" s="14"/>
      <c r="C3833" s="14" t="s">
        <v>6253</v>
      </c>
    </row>
    <row r="3834" spans="1:3">
      <c r="A3834" s="14"/>
      <c r="B3834" s="14"/>
      <c r="C3834" s="14" t="s">
        <v>6254</v>
      </c>
    </row>
    <row r="3835" spans="1:3">
      <c r="A3835" s="14"/>
      <c r="B3835" s="14"/>
      <c r="C3835" s="14" t="s">
        <v>6255</v>
      </c>
    </row>
    <row r="3836" spans="1:3">
      <c r="A3836" s="14"/>
      <c r="B3836" s="14"/>
      <c r="C3836" s="14" t="s">
        <v>6256</v>
      </c>
    </row>
    <row r="3837" spans="1:3">
      <c r="A3837" s="14"/>
      <c r="B3837" s="14"/>
      <c r="C3837" s="14" t="s">
        <v>6257</v>
      </c>
    </row>
    <row r="3838" spans="1:3">
      <c r="A3838" s="14"/>
      <c r="B3838" s="14"/>
      <c r="C3838" s="14" t="s">
        <v>6258</v>
      </c>
    </row>
    <row r="3839" spans="1:3">
      <c r="A3839" s="14"/>
      <c r="B3839" s="14"/>
      <c r="C3839" s="14" t="s">
        <v>6259</v>
      </c>
    </row>
    <row r="3840" spans="1:3">
      <c r="A3840" s="14"/>
      <c r="B3840" s="14"/>
      <c r="C3840" s="14" t="s">
        <v>6260</v>
      </c>
    </row>
    <row r="3841" spans="1:3">
      <c r="A3841" s="14"/>
      <c r="B3841" s="14"/>
      <c r="C3841" s="14" t="s">
        <v>6261</v>
      </c>
    </row>
    <row r="3842" spans="1:3">
      <c r="A3842" s="14"/>
      <c r="B3842" s="14"/>
      <c r="C3842" s="14" t="s">
        <v>6262</v>
      </c>
    </row>
    <row r="3843" spans="1:3">
      <c r="A3843" s="14"/>
      <c r="B3843" s="14"/>
      <c r="C3843" s="14" t="s">
        <v>6263</v>
      </c>
    </row>
    <row r="3844" spans="1:3">
      <c r="A3844" s="14"/>
      <c r="B3844" s="14"/>
      <c r="C3844" s="14" t="s">
        <v>6264</v>
      </c>
    </row>
    <row r="3845" spans="1:3">
      <c r="A3845" s="14"/>
      <c r="B3845" s="14"/>
      <c r="C3845" s="14" t="s">
        <v>6265</v>
      </c>
    </row>
    <row r="3846" spans="1:3">
      <c r="A3846" s="14"/>
      <c r="B3846" s="14"/>
      <c r="C3846" s="14" t="s">
        <v>6266</v>
      </c>
    </row>
    <row r="3847" spans="1:3">
      <c r="A3847" s="14"/>
      <c r="B3847" s="14"/>
      <c r="C3847" s="14" t="s">
        <v>6267</v>
      </c>
    </row>
    <row r="3848" spans="1:3">
      <c r="A3848" s="14"/>
      <c r="B3848" s="14"/>
      <c r="C3848" s="14" t="s">
        <v>6268</v>
      </c>
    </row>
    <row r="3849" spans="1:3">
      <c r="A3849" s="14"/>
      <c r="B3849" s="14"/>
      <c r="C3849" s="14" t="s">
        <v>6269</v>
      </c>
    </row>
    <row r="3850" spans="1:3">
      <c r="A3850" s="14"/>
      <c r="B3850" s="14"/>
      <c r="C3850" s="14" t="s">
        <v>6270</v>
      </c>
    </row>
    <row r="3851" spans="1:3">
      <c r="A3851" s="14"/>
      <c r="B3851" s="14"/>
      <c r="C3851" s="14" t="s">
        <v>6271</v>
      </c>
    </row>
    <row r="3852" spans="1:3">
      <c r="A3852" s="14"/>
      <c r="B3852" s="14"/>
      <c r="C3852" s="14" t="s">
        <v>6272</v>
      </c>
    </row>
    <row r="3853" spans="1:3">
      <c r="A3853" s="14"/>
      <c r="B3853" s="14"/>
      <c r="C3853" s="14" t="s">
        <v>6273</v>
      </c>
    </row>
    <row r="3854" spans="1:3">
      <c r="A3854" s="14"/>
      <c r="B3854" s="14"/>
      <c r="C3854" s="14" t="s">
        <v>6274</v>
      </c>
    </row>
    <row r="3855" spans="1:3">
      <c r="A3855" s="14"/>
      <c r="B3855" s="14"/>
      <c r="C3855" s="14" t="s">
        <v>6275</v>
      </c>
    </row>
    <row r="3856" spans="1:3">
      <c r="A3856" s="14"/>
      <c r="B3856" s="14"/>
      <c r="C3856" s="14" t="s">
        <v>6276</v>
      </c>
    </row>
    <row r="3857" spans="1:3">
      <c r="A3857" s="14"/>
      <c r="B3857" s="14"/>
      <c r="C3857" s="14" t="s">
        <v>6277</v>
      </c>
    </row>
    <row r="3858" spans="1:3">
      <c r="A3858" s="14"/>
      <c r="B3858" s="14"/>
      <c r="C3858" s="14" t="s">
        <v>6278</v>
      </c>
    </row>
    <row r="3859" spans="1:3">
      <c r="A3859" s="14"/>
      <c r="B3859" s="14"/>
      <c r="C3859" s="14" t="s">
        <v>6279</v>
      </c>
    </row>
    <row r="3860" spans="1:3">
      <c r="A3860" s="14"/>
      <c r="B3860" s="14"/>
      <c r="C3860" s="14" t="s">
        <v>6280</v>
      </c>
    </row>
    <row r="3861" spans="1:3">
      <c r="A3861" s="14"/>
      <c r="B3861" s="14"/>
      <c r="C3861" s="14" t="s">
        <v>6281</v>
      </c>
    </row>
    <row r="3862" spans="1:3">
      <c r="A3862" s="14"/>
      <c r="B3862" s="14"/>
      <c r="C3862" s="14" t="s">
        <v>6282</v>
      </c>
    </row>
    <row r="3863" spans="1:3">
      <c r="A3863" s="14"/>
      <c r="B3863" s="14"/>
      <c r="C3863" s="14" t="s">
        <v>6283</v>
      </c>
    </row>
    <row r="3864" spans="1:3">
      <c r="A3864" s="14"/>
      <c r="B3864" s="14"/>
      <c r="C3864" s="14" t="s">
        <v>6284</v>
      </c>
    </row>
    <row r="3865" spans="1:3">
      <c r="A3865" s="14"/>
      <c r="B3865" s="14"/>
      <c r="C3865" s="14" t="s">
        <v>6285</v>
      </c>
    </row>
    <row r="3866" spans="1:3">
      <c r="A3866" s="14"/>
      <c r="B3866" s="14"/>
      <c r="C3866" s="14" t="s">
        <v>6286</v>
      </c>
    </row>
    <row r="3867" spans="1:3">
      <c r="A3867" s="14"/>
      <c r="B3867" s="14"/>
      <c r="C3867" s="14" t="s">
        <v>6287</v>
      </c>
    </row>
    <row r="3868" spans="1:3">
      <c r="A3868" s="14"/>
      <c r="B3868" s="14"/>
      <c r="C3868" s="14" t="s">
        <v>6288</v>
      </c>
    </row>
    <row r="3869" spans="1:3">
      <c r="A3869" s="14"/>
      <c r="B3869" s="14"/>
      <c r="C3869" s="14" t="s">
        <v>6289</v>
      </c>
    </row>
    <row r="3870" spans="1:3">
      <c r="A3870" s="14"/>
      <c r="B3870" s="14"/>
      <c r="C3870" s="14" t="s">
        <v>6290</v>
      </c>
    </row>
    <row r="3871" spans="1:3">
      <c r="A3871" s="14"/>
      <c r="B3871" s="14"/>
      <c r="C3871" s="14" t="s">
        <v>6291</v>
      </c>
    </row>
    <row r="3872" spans="1:3">
      <c r="A3872" s="14"/>
      <c r="B3872" s="14"/>
      <c r="C3872" s="14" t="s">
        <v>6292</v>
      </c>
    </row>
    <row r="3873" spans="1:3">
      <c r="A3873" s="14"/>
      <c r="B3873" s="14"/>
      <c r="C3873" s="14" t="s">
        <v>6293</v>
      </c>
    </row>
    <row r="3874" spans="1:3">
      <c r="A3874" s="14"/>
      <c r="B3874" s="14"/>
      <c r="C3874" s="14" t="s">
        <v>6294</v>
      </c>
    </row>
    <row r="3875" spans="1:3">
      <c r="A3875" s="14"/>
      <c r="B3875" s="14"/>
      <c r="C3875" s="14" t="s">
        <v>6295</v>
      </c>
    </row>
    <row r="3876" spans="1:3">
      <c r="A3876" s="14"/>
      <c r="B3876" s="14"/>
      <c r="C3876" s="14" t="s">
        <v>6296</v>
      </c>
    </row>
    <row r="3877" spans="1:3">
      <c r="A3877" s="14"/>
      <c r="B3877" s="14"/>
      <c r="C3877" s="14" t="s">
        <v>6297</v>
      </c>
    </row>
    <row r="3878" spans="1:3">
      <c r="A3878" s="14"/>
      <c r="B3878" s="14"/>
      <c r="C3878" s="14" t="s">
        <v>6298</v>
      </c>
    </row>
    <row r="3879" spans="1:3">
      <c r="A3879" s="14"/>
      <c r="B3879" s="14"/>
      <c r="C3879" s="14" t="s">
        <v>6299</v>
      </c>
    </row>
    <row r="3880" spans="1:3">
      <c r="A3880" s="14"/>
      <c r="B3880" s="14"/>
      <c r="C3880" s="14" t="s">
        <v>6300</v>
      </c>
    </row>
    <row r="3881" spans="1:3">
      <c r="A3881" s="14"/>
      <c r="B3881" s="14"/>
      <c r="C3881" s="14" t="s">
        <v>6301</v>
      </c>
    </row>
    <row r="3882" spans="1:3">
      <c r="A3882" s="14"/>
      <c r="B3882" s="14"/>
      <c r="C3882" s="14" t="s">
        <v>6302</v>
      </c>
    </row>
    <row r="3883" spans="1:3">
      <c r="A3883" s="14"/>
      <c r="B3883" s="14"/>
      <c r="C3883" s="14" t="s">
        <v>6303</v>
      </c>
    </row>
    <row r="3884" spans="1:3">
      <c r="A3884" s="14"/>
      <c r="B3884" s="14"/>
      <c r="C3884" s="14" t="s">
        <v>6304</v>
      </c>
    </row>
    <row r="3885" spans="1:3">
      <c r="A3885" s="14"/>
      <c r="B3885" s="14"/>
      <c r="C3885" s="14" t="s">
        <v>6305</v>
      </c>
    </row>
    <row r="3886" spans="1:3">
      <c r="A3886" s="14"/>
      <c r="B3886" s="14"/>
      <c r="C3886" s="14" t="s">
        <v>6306</v>
      </c>
    </row>
    <row r="3887" spans="1:3">
      <c r="A3887" s="14"/>
      <c r="B3887" s="14"/>
      <c r="C3887" s="14" t="s">
        <v>6307</v>
      </c>
    </row>
    <row r="3888" spans="1:3">
      <c r="A3888" s="14"/>
      <c r="B3888" s="14"/>
      <c r="C3888" s="14" t="s">
        <v>6308</v>
      </c>
    </row>
    <row r="3889" spans="1:3">
      <c r="A3889" s="14"/>
      <c r="B3889" s="14"/>
      <c r="C3889" s="14" t="s">
        <v>6309</v>
      </c>
    </row>
    <row r="3890" spans="1:3">
      <c r="A3890" s="14"/>
      <c r="B3890" s="14"/>
      <c r="C3890" s="14" t="s">
        <v>6310</v>
      </c>
    </row>
    <row r="3891" spans="1:3">
      <c r="A3891" s="14"/>
      <c r="B3891" s="14"/>
      <c r="C3891" s="14" t="s">
        <v>6311</v>
      </c>
    </row>
    <row r="3892" spans="1:3">
      <c r="A3892" s="14"/>
      <c r="B3892" s="14"/>
      <c r="C3892" s="14" t="s">
        <v>6312</v>
      </c>
    </row>
    <row r="3893" spans="1:3">
      <c r="A3893" s="14"/>
      <c r="B3893" s="14"/>
      <c r="C3893" s="14" t="s">
        <v>6313</v>
      </c>
    </row>
    <row r="3894" spans="1:3">
      <c r="A3894" s="14"/>
      <c r="B3894" s="14"/>
      <c r="C3894" s="14" t="s">
        <v>6314</v>
      </c>
    </row>
    <row r="3895" spans="1:3">
      <c r="A3895" s="14"/>
      <c r="B3895" s="14"/>
      <c r="C3895" s="14" t="s">
        <v>6315</v>
      </c>
    </row>
    <row r="3896" spans="1:3">
      <c r="A3896" s="14"/>
      <c r="B3896" s="14"/>
      <c r="C3896" s="14" t="s">
        <v>6316</v>
      </c>
    </row>
    <row r="3897" spans="1:3">
      <c r="A3897" s="14"/>
      <c r="B3897" s="14"/>
      <c r="C3897" s="14" t="s">
        <v>6317</v>
      </c>
    </row>
    <row r="3898" spans="1:3">
      <c r="A3898" s="14"/>
      <c r="B3898" s="14"/>
      <c r="C3898" s="14" t="s">
        <v>6318</v>
      </c>
    </row>
    <row r="3899" spans="1:3">
      <c r="A3899" s="14"/>
      <c r="B3899" s="14"/>
      <c r="C3899" s="14" t="s">
        <v>6319</v>
      </c>
    </row>
    <row r="3900" spans="1:3">
      <c r="A3900" s="14"/>
      <c r="B3900" s="14"/>
      <c r="C3900" s="14" t="s">
        <v>6320</v>
      </c>
    </row>
    <row r="3901" spans="1:3">
      <c r="A3901" s="14"/>
      <c r="B3901" s="14"/>
      <c r="C3901" s="14" t="s">
        <v>6321</v>
      </c>
    </row>
    <row r="3902" spans="1:3">
      <c r="A3902" s="14"/>
      <c r="B3902" s="14"/>
      <c r="C3902" s="14" t="s">
        <v>6322</v>
      </c>
    </row>
    <row r="3903" spans="1:3">
      <c r="A3903" s="14"/>
      <c r="B3903" s="14"/>
      <c r="C3903" s="14" t="s">
        <v>6323</v>
      </c>
    </row>
    <row r="3904" spans="1:3">
      <c r="A3904" s="14"/>
      <c r="B3904" s="14"/>
      <c r="C3904" s="14" t="s">
        <v>6324</v>
      </c>
    </row>
    <row r="3905" spans="1:3">
      <c r="A3905" s="14"/>
      <c r="B3905" s="14"/>
      <c r="C3905" s="14" t="s">
        <v>6325</v>
      </c>
    </row>
    <row r="3906" spans="1:3">
      <c r="A3906" s="14"/>
      <c r="B3906" s="14"/>
      <c r="C3906" s="14" t="s">
        <v>6326</v>
      </c>
    </row>
    <row r="3907" spans="1:3">
      <c r="A3907" s="14"/>
      <c r="B3907" s="14"/>
      <c r="C3907" s="14" t="s">
        <v>6327</v>
      </c>
    </row>
    <row r="3908" spans="1:3">
      <c r="A3908" s="14"/>
      <c r="B3908" s="14"/>
      <c r="C3908" s="14" t="s">
        <v>6328</v>
      </c>
    </row>
    <row r="3909" spans="1:3">
      <c r="A3909" s="14"/>
      <c r="B3909" s="14"/>
      <c r="C3909" s="14" t="s">
        <v>6329</v>
      </c>
    </row>
    <row r="3910" spans="1:3">
      <c r="A3910" s="14"/>
      <c r="B3910" s="14"/>
      <c r="C3910" s="14" t="s">
        <v>6330</v>
      </c>
    </row>
    <row r="3911" spans="1:3">
      <c r="A3911" s="14"/>
      <c r="B3911" s="14"/>
      <c r="C3911" s="14" t="s">
        <v>6331</v>
      </c>
    </row>
    <row r="3912" spans="1:3">
      <c r="A3912" s="14"/>
      <c r="B3912" s="14"/>
      <c r="C3912" s="14" t="s">
        <v>6332</v>
      </c>
    </row>
    <row r="3913" spans="1:3">
      <c r="A3913" s="14"/>
      <c r="B3913" s="14"/>
      <c r="C3913" s="14" t="s">
        <v>6333</v>
      </c>
    </row>
    <row r="3914" spans="1:3">
      <c r="A3914" s="14"/>
      <c r="B3914" s="14"/>
      <c r="C3914" s="14" t="s">
        <v>6334</v>
      </c>
    </row>
    <row r="3915" spans="1:3">
      <c r="A3915" s="14"/>
      <c r="B3915" s="14"/>
      <c r="C3915" s="14" t="s">
        <v>6335</v>
      </c>
    </row>
    <row r="3916" spans="1:3">
      <c r="A3916" s="14"/>
      <c r="B3916" s="14"/>
      <c r="C3916" s="14" t="s">
        <v>6336</v>
      </c>
    </row>
    <row r="3917" spans="1:3">
      <c r="A3917" s="14"/>
      <c r="B3917" s="14"/>
      <c r="C3917" s="14" t="s">
        <v>6337</v>
      </c>
    </row>
    <row r="3918" spans="1:3">
      <c r="A3918" s="14"/>
      <c r="B3918" s="14"/>
      <c r="C3918" s="14" t="s">
        <v>6338</v>
      </c>
    </row>
    <row r="3919" spans="1:3">
      <c r="A3919" s="14"/>
      <c r="B3919" s="14"/>
      <c r="C3919" s="14" t="s">
        <v>6339</v>
      </c>
    </row>
    <row r="3920" spans="1:3">
      <c r="A3920" s="14"/>
      <c r="B3920" s="14"/>
      <c r="C3920" s="14" t="s">
        <v>6340</v>
      </c>
    </row>
    <row r="3921" spans="1:3">
      <c r="A3921" s="14"/>
      <c r="B3921" s="14"/>
      <c r="C3921" s="14" t="s">
        <v>6341</v>
      </c>
    </row>
    <row r="3922" spans="1:3">
      <c r="A3922" s="14"/>
      <c r="B3922" s="14"/>
      <c r="C3922" s="14" t="s">
        <v>6342</v>
      </c>
    </row>
    <row r="3923" spans="1:3">
      <c r="A3923" s="14"/>
      <c r="B3923" s="14"/>
      <c r="C3923" s="14" t="s">
        <v>6343</v>
      </c>
    </row>
    <row r="3924" spans="1:3">
      <c r="A3924" s="14"/>
      <c r="B3924" s="14"/>
      <c r="C3924" s="14" t="s">
        <v>6344</v>
      </c>
    </row>
    <row r="3925" spans="1:3">
      <c r="A3925" s="14"/>
      <c r="B3925" s="14"/>
      <c r="C3925" s="14" t="s">
        <v>6345</v>
      </c>
    </row>
    <row r="3926" spans="1:3">
      <c r="A3926" s="14"/>
      <c r="B3926" s="14"/>
      <c r="C3926" s="14" t="s">
        <v>6346</v>
      </c>
    </row>
    <row r="3927" spans="1:3">
      <c r="A3927" s="14"/>
      <c r="B3927" s="14"/>
      <c r="C3927" s="14" t="s">
        <v>6347</v>
      </c>
    </row>
    <row r="3928" spans="1:3">
      <c r="A3928" s="14"/>
      <c r="B3928" s="14"/>
      <c r="C3928" s="14" t="s">
        <v>6348</v>
      </c>
    </row>
    <row r="3929" spans="1:3">
      <c r="A3929" s="14"/>
      <c r="B3929" s="14"/>
      <c r="C3929" s="14" t="s">
        <v>6349</v>
      </c>
    </row>
    <row r="3930" spans="1:3">
      <c r="A3930" s="14"/>
      <c r="B3930" s="14"/>
      <c r="C3930" s="14" t="s">
        <v>6350</v>
      </c>
    </row>
    <row r="3931" spans="1:3">
      <c r="A3931" s="14"/>
      <c r="B3931" s="14"/>
      <c r="C3931" s="14" t="s">
        <v>6351</v>
      </c>
    </row>
    <row r="3932" spans="1:3">
      <c r="A3932" s="14"/>
      <c r="B3932" s="14"/>
      <c r="C3932" s="14" t="s">
        <v>6352</v>
      </c>
    </row>
    <row r="3933" spans="1:3">
      <c r="A3933" s="14"/>
      <c r="B3933" s="14"/>
      <c r="C3933" s="14" t="s">
        <v>6353</v>
      </c>
    </row>
    <row r="3934" spans="1:3">
      <c r="A3934" s="14"/>
      <c r="B3934" s="14"/>
      <c r="C3934" s="14" t="s">
        <v>6354</v>
      </c>
    </row>
    <row r="3935" spans="1:3">
      <c r="A3935" s="14"/>
      <c r="B3935" s="14"/>
      <c r="C3935" s="14" t="s">
        <v>6355</v>
      </c>
    </row>
    <row r="3936" spans="1:3">
      <c r="A3936" s="14"/>
      <c r="B3936" s="14"/>
      <c r="C3936" s="14" t="s">
        <v>6356</v>
      </c>
    </row>
    <row r="3937" spans="1:3">
      <c r="A3937" s="14"/>
      <c r="B3937" s="14"/>
      <c r="C3937" s="14" t="s">
        <v>6357</v>
      </c>
    </row>
    <row r="3938" spans="1:3">
      <c r="A3938" s="14"/>
      <c r="B3938" s="14"/>
      <c r="C3938" s="14" t="s">
        <v>6358</v>
      </c>
    </row>
    <row r="3939" spans="1:3">
      <c r="A3939" s="14"/>
      <c r="B3939" s="14"/>
      <c r="C3939" s="14" t="s">
        <v>6359</v>
      </c>
    </row>
    <row r="3940" spans="1:3">
      <c r="A3940" s="14"/>
      <c r="B3940" s="14"/>
      <c r="C3940" s="14" t="s">
        <v>6360</v>
      </c>
    </row>
    <row r="3941" spans="1:3">
      <c r="A3941" s="14"/>
      <c r="B3941" s="14"/>
      <c r="C3941" s="14" t="s">
        <v>6361</v>
      </c>
    </row>
    <row r="3942" spans="1:3">
      <c r="A3942" s="14"/>
      <c r="B3942" s="14"/>
      <c r="C3942" s="14" t="s">
        <v>6362</v>
      </c>
    </row>
    <row r="3943" spans="1:3">
      <c r="A3943" s="14"/>
      <c r="B3943" s="14"/>
      <c r="C3943" s="14" t="s">
        <v>6363</v>
      </c>
    </row>
    <row r="3944" spans="1:3">
      <c r="A3944" s="14"/>
      <c r="B3944" s="14"/>
      <c r="C3944" s="14" t="s">
        <v>6364</v>
      </c>
    </row>
    <row r="3945" spans="1:3">
      <c r="A3945" s="14"/>
      <c r="B3945" s="14"/>
      <c r="C3945" s="14" t="s">
        <v>6365</v>
      </c>
    </row>
    <row r="3946" spans="1:3">
      <c r="A3946" s="14"/>
      <c r="B3946" s="14"/>
      <c r="C3946" s="14" t="s">
        <v>6366</v>
      </c>
    </row>
    <row r="3947" spans="1:3">
      <c r="A3947" s="14"/>
      <c r="B3947" s="14"/>
      <c r="C3947" s="14" t="s">
        <v>2575</v>
      </c>
    </row>
    <row r="3948" spans="1:3">
      <c r="A3948" s="14"/>
      <c r="B3948" s="14"/>
      <c r="C3948" s="14" t="s">
        <v>6367</v>
      </c>
    </row>
    <row r="3949" spans="1:3">
      <c r="A3949" s="14"/>
      <c r="B3949" s="14"/>
      <c r="C3949" s="14" t="s">
        <v>6368</v>
      </c>
    </row>
    <row r="3950" spans="1:3">
      <c r="A3950" s="14"/>
      <c r="B3950" s="14"/>
      <c r="C3950" s="14" t="s">
        <v>6369</v>
      </c>
    </row>
    <row r="3951" spans="1:3">
      <c r="A3951" s="14"/>
      <c r="B3951" s="14"/>
      <c r="C3951" s="14" t="s">
        <v>6370</v>
      </c>
    </row>
    <row r="3952" spans="1:3">
      <c r="A3952" s="14"/>
      <c r="B3952" s="14"/>
      <c r="C3952" s="14" t="s">
        <v>6371</v>
      </c>
    </row>
    <row r="3953" spans="1:3">
      <c r="A3953" s="14"/>
      <c r="B3953" s="14"/>
      <c r="C3953" s="14" t="s">
        <v>6372</v>
      </c>
    </row>
    <row r="3954" spans="1:3">
      <c r="A3954" s="14"/>
      <c r="B3954" s="14"/>
      <c r="C3954" s="14" t="s">
        <v>6373</v>
      </c>
    </row>
    <row r="3955" spans="1:3">
      <c r="A3955" s="14"/>
      <c r="B3955" s="14"/>
      <c r="C3955" s="14" t="s">
        <v>6374</v>
      </c>
    </row>
    <row r="3956" spans="1:3">
      <c r="A3956" s="14"/>
      <c r="B3956" s="14"/>
      <c r="C3956" s="14" t="s">
        <v>6375</v>
      </c>
    </row>
    <row r="3957" spans="1:3">
      <c r="A3957" s="14"/>
      <c r="B3957" s="14"/>
      <c r="C3957" s="14" t="s">
        <v>6376</v>
      </c>
    </row>
    <row r="3958" spans="1:3">
      <c r="A3958" s="14"/>
      <c r="B3958" s="14"/>
      <c r="C3958" s="14" t="s">
        <v>6377</v>
      </c>
    </row>
    <row r="3959" spans="1:3">
      <c r="A3959" s="14"/>
      <c r="B3959" s="14"/>
      <c r="C3959" s="14" t="s">
        <v>6378</v>
      </c>
    </row>
    <row r="3960" spans="1:3">
      <c r="A3960" s="14"/>
      <c r="B3960" s="14"/>
      <c r="C3960" s="14" t="s">
        <v>6379</v>
      </c>
    </row>
    <row r="3961" spans="1:3">
      <c r="A3961" s="14"/>
      <c r="B3961" s="14"/>
      <c r="C3961" s="14" t="s">
        <v>2601</v>
      </c>
    </row>
    <row r="3962" spans="1:3">
      <c r="A3962" s="14"/>
      <c r="B3962" s="14"/>
      <c r="C3962" s="14" t="s">
        <v>6380</v>
      </c>
    </row>
    <row r="3963" spans="1:3">
      <c r="A3963" s="14"/>
      <c r="B3963" s="14"/>
      <c r="C3963" s="14" t="s">
        <v>6381</v>
      </c>
    </row>
    <row r="3964" spans="1:3">
      <c r="A3964" s="14"/>
      <c r="B3964" s="14"/>
      <c r="C3964" s="14" t="s">
        <v>6382</v>
      </c>
    </row>
    <row r="3965" spans="1:3">
      <c r="A3965" s="14"/>
      <c r="B3965" s="14"/>
      <c r="C3965" s="14" t="s">
        <v>6383</v>
      </c>
    </row>
    <row r="3966" spans="1:3">
      <c r="A3966" s="14"/>
      <c r="B3966" s="14"/>
      <c r="C3966" s="14" t="s">
        <v>6384</v>
      </c>
    </row>
    <row r="3967" spans="1:3">
      <c r="A3967" s="14"/>
      <c r="B3967" s="14"/>
      <c r="C3967" s="14" t="s">
        <v>6385</v>
      </c>
    </row>
    <row r="3968" spans="1:3">
      <c r="A3968" s="14"/>
      <c r="B3968" s="14"/>
      <c r="C3968" s="14" t="s">
        <v>6386</v>
      </c>
    </row>
    <row r="3969" spans="1:3">
      <c r="A3969" s="14"/>
      <c r="B3969" s="14"/>
      <c r="C3969" s="14" t="s">
        <v>6387</v>
      </c>
    </row>
    <row r="3970" spans="1:3">
      <c r="A3970" s="14"/>
      <c r="B3970" s="14"/>
      <c r="C3970" s="14" t="s">
        <v>6388</v>
      </c>
    </row>
    <row r="3971" spans="1:3">
      <c r="A3971" s="14"/>
      <c r="B3971" s="14"/>
      <c r="C3971" s="14" t="s">
        <v>6389</v>
      </c>
    </row>
    <row r="3972" spans="1:3">
      <c r="A3972" s="14"/>
      <c r="B3972" s="14"/>
      <c r="C3972" s="14" t="s">
        <v>6390</v>
      </c>
    </row>
    <row r="3973" spans="1:3">
      <c r="A3973" s="14"/>
      <c r="B3973" s="14"/>
      <c r="C3973" s="14" t="s">
        <v>6391</v>
      </c>
    </row>
    <row r="3974" spans="1:3">
      <c r="A3974" s="14"/>
      <c r="B3974" s="14"/>
      <c r="C3974" s="14" t="s">
        <v>6392</v>
      </c>
    </row>
    <row r="3975" spans="1:3">
      <c r="A3975" s="14"/>
      <c r="B3975" s="14"/>
      <c r="C3975" s="14" t="s">
        <v>6393</v>
      </c>
    </row>
    <row r="3976" spans="1:3">
      <c r="A3976" s="14"/>
      <c r="B3976" s="14"/>
      <c r="C3976" s="14" t="s">
        <v>6394</v>
      </c>
    </row>
    <row r="3977" spans="1:3">
      <c r="A3977" s="14"/>
      <c r="B3977" s="14"/>
      <c r="C3977" s="14" t="s">
        <v>6395</v>
      </c>
    </row>
    <row r="3978" spans="1:3">
      <c r="A3978" s="14"/>
      <c r="B3978" s="14"/>
      <c r="C3978" s="14" t="s">
        <v>6396</v>
      </c>
    </row>
    <row r="3979" spans="1:3">
      <c r="A3979" s="14"/>
      <c r="B3979" s="14"/>
      <c r="C3979" s="14" t="s">
        <v>6397</v>
      </c>
    </row>
    <row r="3980" spans="1:3">
      <c r="A3980" s="14"/>
      <c r="B3980" s="14"/>
      <c r="C3980" s="14" t="s">
        <v>6398</v>
      </c>
    </row>
    <row r="3981" spans="1:3">
      <c r="A3981" s="14"/>
      <c r="B3981" s="14"/>
      <c r="C3981" s="14" t="s">
        <v>6399</v>
      </c>
    </row>
    <row r="3982" spans="1:3">
      <c r="A3982" s="14"/>
      <c r="B3982" s="14"/>
      <c r="C3982" s="14" t="s">
        <v>6400</v>
      </c>
    </row>
    <row r="3983" spans="1:3">
      <c r="A3983" s="14"/>
      <c r="B3983" s="14"/>
      <c r="C3983" s="14" t="s">
        <v>6401</v>
      </c>
    </row>
    <row r="3984" spans="1:3">
      <c r="A3984" s="14"/>
      <c r="B3984" s="14"/>
      <c r="C3984" s="14" t="s">
        <v>6402</v>
      </c>
    </row>
    <row r="3985" spans="1:3">
      <c r="A3985" s="14"/>
      <c r="B3985" s="14"/>
      <c r="C3985" s="14" t="s">
        <v>6403</v>
      </c>
    </row>
    <row r="3986" spans="1:3">
      <c r="A3986" s="14"/>
      <c r="B3986" s="14"/>
      <c r="C3986" s="14" t="s">
        <v>6404</v>
      </c>
    </row>
    <row r="3987" spans="1:3">
      <c r="A3987" s="14"/>
      <c r="B3987" s="14"/>
      <c r="C3987" s="14" t="s">
        <v>6405</v>
      </c>
    </row>
    <row r="3988" spans="1:3">
      <c r="A3988" s="14"/>
      <c r="B3988" s="14"/>
      <c r="C3988" s="14" t="s">
        <v>6406</v>
      </c>
    </row>
    <row r="3989" spans="1:3">
      <c r="A3989" s="14"/>
      <c r="B3989" s="14"/>
      <c r="C3989" s="14" t="s">
        <v>6407</v>
      </c>
    </row>
    <row r="3990" spans="1:3">
      <c r="A3990" s="14"/>
      <c r="B3990" s="14"/>
      <c r="C3990" s="14" t="s">
        <v>6408</v>
      </c>
    </row>
    <row r="3991" spans="1:3">
      <c r="A3991" s="14"/>
      <c r="B3991" s="14"/>
      <c r="C3991" s="14" t="s">
        <v>6409</v>
      </c>
    </row>
    <row r="3992" spans="1:3">
      <c r="A3992" s="14"/>
      <c r="B3992" s="14"/>
      <c r="C3992" s="14" t="s">
        <v>6410</v>
      </c>
    </row>
    <row r="3993" spans="1:3">
      <c r="A3993" s="14"/>
      <c r="B3993" s="14"/>
      <c r="C3993" s="14" t="s">
        <v>6411</v>
      </c>
    </row>
    <row r="3994" spans="1:3">
      <c r="A3994" s="14"/>
      <c r="B3994" s="14"/>
      <c r="C3994" s="14" t="s">
        <v>6412</v>
      </c>
    </row>
    <row r="3995" spans="1:3">
      <c r="A3995" s="14"/>
      <c r="B3995" s="14"/>
      <c r="C3995" s="14" t="s">
        <v>6413</v>
      </c>
    </row>
    <row r="3996" spans="1:3">
      <c r="A3996" s="14"/>
      <c r="B3996" s="14"/>
      <c r="C3996" s="14" t="s">
        <v>6414</v>
      </c>
    </row>
    <row r="3997" spans="1:3">
      <c r="A3997" s="14"/>
      <c r="B3997" s="14"/>
      <c r="C3997" s="14" t="s">
        <v>6415</v>
      </c>
    </row>
    <row r="3998" spans="1:3">
      <c r="A3998" s="14"/>
      <c r="B3998" s="14"/>
      <c r="C3998" s="14" t="s">
        <v>6416</v>
      </c>
    </row>
    <row r="3999" spans="1:3">
      <c r="A3999" s="14"/>
      <c r="B3999" s="14"/>
      <c r="C3999" s="14" t="s">
        <v>6417</v>
      </c>
    </row>
    <row r="4000" spans="1:3">
      <c r="A4000" s="14"/>
      <c r="B4000" s="14"/>
      <c r="C4000" s="14" t="s">
        <v>6418</v>
      </c>
    </row>
    <row r="4001" spans="1:3">
      <c r="A4001" s="14"/>
      <c r="B4001" s="14"/>
      <c r="C4001" s="14" t="s">
        <v>6419</v>
      </c>
    </row>
    <row r="4002" spans="1:3">
      <c r="A4002" s="14"/>
      <c r="B4002" s="14"/>
      <c r="C4002" s="14" t="s">
        <v>6420</v>
      </c>
    </row>
    <row r="4003" spans="1:3">
      <c r="A4003" s="14"/>
      <c r="B4003" s="14"/>
      <c r="C4003" s="14" t="s">
        <v>6421</v>
      </c>
    </row>
    <row r="4004" spans="1:3">
      <c r="A4004" s="14"/>
      <c r="B4004" s="14"/>
      <c r="C4004" s="14" t="s">
        <v>6422</v>
      </c>
    </row>
    <row r="4005" spans="1:3">
      <c r="A4005" s="14"/>
      <c r="B4005" s="14"/>
      <c r="C4005" s="14" t="s">
        <v>6423</v>
      </c>
    </row>
    <row r="4006" spans="1:3">
      <c r="A4006" s="14"/>
      <c r="B4006" s="14"/>
      <c r="C4006" s="14" t="s">
        <v>6424</v>
      </c>
    </row>
    <row r="4007" spans="1:3">
      <c r="A4007" s="14"/>
      <c r="B4007" s="14"/>
      <c r="C4007" s="14" t="s">
        <v>6425</v>
      </c>
    </row>
    <row r="4008" spans="1:3">
      <c r="A4008" s="14"/>
      <c r="B4008" s="14"/>
      <c r="C4008" s="14" t="s">
        <v>6426</v>
      </c>
    </row>
    <row r="4009" spans="1:3">
      <c r="A4009" s="14"/>
      <c r="B4009" s="14"/>
      <c r="C4009" s="14" t="s">
        <v>6427</v>
      </c>
    </row>
    <row r="4010" spans="1:3">
      <c r="A4010" s="14"/>
      <c r="B4010" s="14"/>
      <c r="C4010" s="14" t="s">
        <v>6428</v>
      </c>
    </row>
    <row r="4011" spans="1:3">
      <c r="A4011" s="14"/>
      <c r="B4011" s="14"/>
      <c r="C4011" s="14" t="s">
        <v>6429</v>
      </c>
    </row>
    <row r="4012" spans="1:3">
      <c r="A4012" s="14"/>
      <c r="B4012" s="14"/>
      <c r="C4012" s="14" t="s">
        <v>6430</v>
      </c>
    </row>
    <row r="4013" spans="1:3">
      <c r="A4013" s="14"/>
      <c r="B4013" s="14"/>
      <c r="C4013" s="14" t="s">
        <v>6431</v>
      </c>
    </row>
    <row r="4014" spans="1:3">
      <c r="A4014" s="14"/>
      <c r="B4014" s="14"/>
      <c r="C4014" s="14" t="s">
        <v>6432</v>
      </c>
    </row>
    <row r="4015" spans="1:3">
      <c r="A4015" s="14"/>
      <c r="B4015" s="14"/>
      <c r="C4015" s="14" t="s">
        <v>6433</v>
      </c>
    </row>
    <row r="4016" spans="1:3">
      <c r="A4016" s="14"/>
      <c r="B4016" s="14"/>
      <c r="C4016" s="14" t="s">
        <v>6434</v>
      </c>
    </row>
    <row r="4017" spans="1:3">
      <c r="A4017" s="14"/>
      <c r="B4017" s="14"/>
      <c r="C4017" s="14" t="s">
        <v>6435</v>
      </c>
    </row>
    <row r="4018" spans="1:3">
      <c r="A4018" s="14"/>
      <c r="B4018" s="14"/>
      <c r="C4018" s="14" t="s">
        <v>6436</v>
      </c>
    </row>
    <row r="4019" spans="1:3">
      <c r="A4019" s="14"/>
      <c r="B4019" s="14"/>
      <c r="C4019" s="14" t="s">
        <v>6437</v>
      </c>
    </row>
    <row r="4020" spans="1:3">
      <c r="A4020" s="14"/>
      <c r="B4020" s="14"/>
      <c r="C4020" s="14" t="s">
        <v>6438</v>
      </c>
    </row>
    <row r="4021" spans="1:3">
      <c r="A4021" s="14"/>
      <c r="B4021" s="14"/>
      <c r="C4021" s="14" t="s">
        <v>6439</v>
      </c>
    </row>
    <row r="4022" spans="1:3">
      <c r="A4022" s="14"/>
      <c r="B4022" s="14"/>
      <c r="C4022" s="14" t="s">
        <v>6440</v>
      </c>
    </row>
    <row r="4023" spans="1:3">
      <c r="A4023" s="14"/>
      <c r="B4023" s="14"/>
      <c r="C4023" s="14" t="s">
        <v>6441</v>
      </c>
    </row>
    <row r="4024" spans="1:3">
      <c r="A4024" s="14"/>
      <c r="B4024" s="14"/>
      <c r="C4024" s="14" t="s">
        <v>6442</v>
      </c>
    </row>
    <row r="4025" spans="1:3">
      <c r="A4025" s="14"/>
      <c r="B4025" s="14"/>
      <c r="C4025" s="14" t="s">
        <v>6443</v>
      </c>
    </row>
    <row r="4026" spans="1:3">
      <c r="A4026" s="14"/>
      <c r="B4026" s="14"/>
      <c r="C4026" s="14" t="s">
        <v>6444</v>
      </c>
    </row>
    <row r="4027" spans="1:3">
      <c r="A4027" s="14"/>
      <c r="B4027" s="14"/>
      <c r="C4027" s="14" t="s">
        <v>6445</v>
      </c>
    </row>
    <row r="4028" spans="1:3">
      <c r="A4028" s="14"/>
      <c r="B4028" s="14"/>
      <c r="C4028" s="14" t="s">
        <v>6446</v>
      </c>
    </row>
    <row r="4029" spans="1:3">
      <c r="A4029" s="14"/>
      <c r="B4029" s="14"/>
      <c r="C4029" s="14" t="s">
        <v>6447</v>
      </c>
    </row>
    <row r="4030" spans="1:3">
      <c r="A4030" s="14"/>
      <c r="B4030" s="14"/>
      <c r="C4030" s="14" t="s">
        <v>6448</v>
      </c>
    </row>
    <row r="4031" spans="1:3">
      <c r="A4031" s="14"/>
      <c r="B4031" s="14"/>
      <c r="C4031" s="14" t="s">
        <v>6449</v>
      </c>
    </row>
    <row r="4032" spans="1:3">
      <c r="A4032" s="14"/>
      <c r="B4032" s="14"/>
      <c r="C4032" s="14" t="s">
        <v>6450</v>
      </c>
    </row>
    <row r="4033" spans="1:3">
      <c r="A4033" s="14"/>
      <c r="B4033" s="14"/>
      <c r="C4033" s="14" t="s">
        <v>6451</v>
      </c>
    </row>
    <row r="4034" spans="1:3">
      <c r="A4034" s="14"/>
      <c r="B4034" s="14"/>
      <c r="C4034" s="14" t="s">
        <v>6452</v>
      </c>
    </row>
    <row r="4035" spans="1:3">
      <c r="A4035" s="14"/>
      <c r="B4035" s="14"/>
      <c r="C4035" s="14" t="s">
        <v>6453</v>
      </c>
    </row>
    <row r="4036" spans="1:3">
      <c r="A4036" s="14"/>
      <c r="B4036" s="14"/>
      <c r="C4036" s="14" t="s">
        <v>6454</v>
      </c>
    </row>
    <row r="4037" spans="1:3">
      <c r="A4037" s="14"/>
      <c r="B4037" s="14"/>
      <c r="C4037" s="14" t="s">
        <v>6455</v>
      </c>
    </row>
    <row r="4038" spans="1:3">
      <c r="A4038" s="14"/>
      <c r="B4038" s="14"/>
      <c r="C4038" s="14" t="s">
        <v>6456</v>
      </c>
    </row>
    <row r="4039" spans="1:3">
      <c r="A4039" s="14"/>
      <c r="B4039" s="14"/>
      <c r="C4039" s="14" t="s">
        <v>6457</v>
      </c>
    </row>
    <row r="4040" spans="1:3">
      <c r="A4040" s="14"/>
      <c r="B4040" s="14"/>
      <c r="C4040" s="14" t="s">
        <v>6458</v>
      </c>
    </row>
    <row r="4041" spans="1:3">
      <c r="A4041" s="14"/>
      <c r="B4041" s="14"/>
      <c r="C4041" s="14" t="s">
        <v>6459</v>
      </c>
    </row>
    <row r="4042" spans="1:3">
      <c r="A4042" s="14"/>
      <c r="B4042" s="14"/>
      <c r="C4042" s="14" t="s">
        <v>6460</v>
      </c>
    </row>
    <row r="4043" spans="1:3">
      <c r="A4043" s="14"/>
      <c r="B4043" s="14"/>
      <c r="C4043" s="14" t="s">
        <v>6461</v>
      </c>
    </row>
    <row r="4044" spans="1:3">
      <c r="A4044" s="14"/>
      <c r="B4044" s="14"/>
      <c r="C4044" s="14" t="s">
        <v>2512</v>
      </c>
    </row>
    <row r="4045" spans="1:3">
      <c r="A4045" s="14"/>
      <c r="B4045" s="14"/>
      <c r="C4045" s="14" t="s">
        <v>6462</v>
      </c>
    </row>
    <row r="4046" spans="1:3">
      <c r="A4046" s="14"/>
      <c r="B4046" s="14"/>
      <c r="C4046" s="14" t="s">
        <v>6463</v>
      </c>
    </row>
    <row r="4047" spans="1:3">
      <c r="A4047" s="14"/>
      <c r="B4047" s="14"/>
      <c r="C4047" s="14" t="s">
        <v>6464</v>
      </c>
    </row>
    <row r="4048" spans="1:3">
      <c r="A4048" s="14"/>
      <c r="B4048" s="14"/>
      <c r="C4048" s="14" t="s">
        <v>6465</v>
      </c>
    </row>
    <row r="4049" spans="1:3">
      <c r="A4049" s="14"/>
      <c r="B4049" s="14"/>
      <c r="C4049" s="14" t="s">
        <v>6466</v>
      </c>
    </row>
    <row r="4050" spans="1:3">
      <c r="A4050" s="14"/>
      <c r="B4050" s="14"/>
      <c r="C4050" s="14" t="s">
        <v>6467</v>
      </c>
    </row>
    <row r="4051" spans="1:3">
      <c r="A4051" s="14"/>
      <c r="B4051" s="14"/>
      <c r="C4051" s="14" t="s">
        <v>6468</v>
      </c>
    </row>
    <row r="4052" spans="1:3">
      <c r="A4052" s="14"/>
      <c r="B4052" s="14"/>
      <c r="C4052" s="14" t="s">
        <v>6469</v>
      </c>
    </row>
    <row r="4053" spans="1:3">
      <c r="A4053" s="14"/>
      <c r="B4053" s="14"/>
      <c r="C4053" s="14" t="s">
        <v>6470</v>
      </c>
    </row>
    <row r="4054" spans="1:3">
      <c r="A4054" s="14"/>
      <c r="B4054" s="14"/>
      <c r="C4054" s="14" t="s">
        <v>6471</v>
      </c>
    </row>
    <row r="4055" spans="1:3">
      <c r="A4055" s="14"/>
      <c r="B4055" s="14"/>
      <c r="C4055" s="14" t="s">
        <v>6472</v>
      </c>
    </row>
    <row r="4056" spans="1:3">
      <c r="A4056" s="14"/>
      <c r="B4056" s="14"/>
      <c r="C4056" s="14" t="s">
        <v>6473</v>
      </c>
    </row>
    <row r="4057" spans="1:3">
      <c r="A4057" s="14"/>
      <c r="B4057" s="14"/>
      <c r="C4057" s="14" t="s">
        <v>6474</v>
      </c>
    </row>
    <row r="4058" spans="1:3">
      <c r="A4058" s="14"/>
      <c r="B4058" s="14"/>
      <c r="C4058" s="14" t="s">
        <v>6475</v>
      </c>
    </row>
    <row r="4059" spans="1:3">
      <c r="A4059" s="14"/>
      <c r="B4059" s="14"/>
      <c r="C4059" s="14" t="s">
        <v>2582</v>
      </c>
    </row>
    <row r="4060" spans="1:3">
      <c r="A4060" s="14"/>
      <c r="B4060" s="14"/>
      <c r="C4060" s="14" t="s">
        <v>6476</v>
      </c>
    </row>
    <row r="4061" spans="1:3">
      <c r="A4061" s="14"/>
      <c r="B4061" s="14"/>
      <c r="C4061" s="14" t="s">
        <v>6477</v>
      </c>
    </row>
    <row r="4062" spans="1:3">
      <c r="A4062" s="14"/>
      <c r="B4062" s="14"/>
      <c r="C4062" s="14" t="s">
        <v>6478</v>
      </c>
    </row>
    <row r="4063" spans="1:3">
      <c r="A4063" s="14"/>
      <c r="B4063" s="14"/>
      <c r="C4063" s="14" t="s">
        <v>6479</v>
      </c>
    </row>
    <row r="4064" spans="1:3">
      <c r="A4064" s="14"/>
      <c r="B4064" s="14"/>
      <c r="C4064" s="14" t="s">
        <v>6480</v>
      </c>
    </row>
    <row r="4065" spans="1:3">
      <c r="A4065" s="14"/>
      <c r="B4065" s="14"/>
      <c r="C4065" s="14" t="s">
        <v>6481</v>
      </c>
    </row>
    <row r="4066" spans="1:3">
      <c r="A4066" s="14"/>
      <c r="B4066" s="14"/>
      <c r="C4066" s="14" t="s">
        <v>6482</v>
      </c>
    </row>
    <row r="4067" spans="1:3">
      <c r="A4067" s="14"/>
      <c r="B4067" s="14"/>
      <c r="C4067" s="14" t="s">
        <v>6483</v>
      </c>
    </row>
    <row r="4068" spans="1:3">
      <c r="A4068" s="14"/>
      <c r="B4068" s="14"/>
      <c r="C4068" s="14" t="s">
        <v>6484</v>
      </c>
    </row>
    <row r="4069" spans="1:3">
      <c r="A4069" s="14"/>
      <c r="B4069" s="14"/>
      <c r="C4069" s="14" t="s">
        <v>6485</v>
      </c>
    </row>
    <row r="4070" spans="1:3">
      <c r="A4070" s="14"/>
      <c r="B4070" s="14"/>
      <c r="C4070" s="14" t="s">
        <v>6486</v>
      </c>
    </row>
    <row r="4071" spans="1:3">
      <c r="A4071" s="14"/>
      <c r="B4071" s="14"/>
      <c r="C4071" s="14" t="s">
        <v>6487</v>
      </c>
    </row>
    <row r="4072" spans="1:3">
      <c r="A4072" s="14"/>
      <c r="B4072" s="14"/>
      <c r="C4072" s="14" t="s">
        <v>6488</v>
      </c>
    </row>
    <row r="4073" spans="1:3">
      <c r="A4073" s="14"/>
      <c r="B4073" s="14"/>
      <c r="C4073" s="14" t="s">
        <v>6489</v>
      </c>
    </row>
    <row r="4074" spans="1:3">
      <c r="A4074" s="14"/>
      <c r="B4074" s="14"/>
      <c r="C4074" s="14" t="s">
        <v>6490</v>
      </c>
    </row>
    <row r="4075" spans="1:3">
      <c r="A4075" s="14"/>
      <c r="B4075" s="14"/>
      <c r="C4075" s="14" t="s">
        <v>6491</v>
      </c>
    </row>
    <row r="4076" spans="1:3">
      <c r="A4076" s="14"/>
      <c r="B4076" s="14"/>
      <c r="C4076" s="14" t="s">
        <v>6492</v>
      </c>
    </row>
    <row r="4077" spans="1:3">
      <c r="A4077" s="14"/>
      <c r="B4077" s="14"/>
      <c r="C4077" s="14" t="s">
        <v>6493</v>
      </c>
    </row>
    <row r="4078" spans="1:3">
      <c r="A4078" s="14"/>
      <c r="B4078" s="14"/>
      <c r="C4078" s="14" t="s">
        <v>6494</v>
      </c>
    </row>
    <row r="4079" spans="1:3">
      <c r="A4079" s="14"/>
      <c r="B4079" s="14"/>
      <c r="C4079" s="14" t="s">
        <v>6495</v>
      </c>
    </row>
    <row r="4080" spans="1:3">
      <c r="A4080" s="14"/>
      <c r="B4080" s="14"/>
      <c r="C4080" s="14" t="s">
        <v>6496</v>
      </c>
    </row>
    <row r="4081" spans="1:3">
      <c r="A4081" s="14"/>
      <c r="B4081" s="14"/>
      <c r="C4081" s="14" t="s">
        <v>6497</v>
      </c>
    </row>
    <row r="4082" spans="1:3">
      <c r="A4082" s="14"/>
      <c r="B4082" s="14"/>
      <c r="C4082" s="14" t="s">
        <v>6498</v>
      </c>
    </row>
    <row r="4083" spans="1:3">
      <c r="A4083" s="14"/>
      <c r="B4083" s="14"/>
      <c r="C4083" s="14" t="s">
        <v>6499</v>
      </c>
    </row>
    <row r="4084" spans="1:3">
      <c r="A4084" s="14"/>
      <c r="B4084" s="14"/>
      <c r="C4084" s="14" t="s">
        <v>6500</v>
      </c>
    </row>
    <row r="4085" spans="1:3">
      <c r="A4085" s="14"/>
      <c r="B4085" s="14"/>
      <c r="C4085" s="14" t="s">
        <v>6501</v>
      </c>
    </row>
    <row r="4086" spans="1:3">
      <c r="A4086" s="14"/>
      <c r="B4086" s="14"/>
      <c r="C4086" s="14" t="s">
        <v>6502</v>
      </c>
    </row>
    <row r="4087" spans="1:3">
      <c r="A4087" s="14"/>
      <c r="B4087" s="14"/>
      <c r="C4087" s="14" t="s">
        <v>6503</v>
      </c>
    </row>
    <row r="4088" spans="1:3">
      <c r="A4088" s="14"/>
      <c r="B4088" s="14"/>
      <c r="C4088" s="14" t="s">
        <v>6504</v>
      </c>
    </row>
    <row r="4089" spans="1:3">
      <c r="A4089" s="14"/>
      <c r="B4089" s="14"/>
      <c r="C4089" s="14" t="s">
        <v>6505</v>
      </c>
    </row>
    <row r="4090" spans="1:3">
      <c r="A4090" s="14"/>
      <c r="B4090" s="14"/>
      <c r="C4090" s="14" t="s">
        <v>6506</v>
      </c>
    </row>
    <row r="4091" spans="1:3">
      <c r="A4091" s="14"/>
      <c r="B4091" s="14"/>
      <c r="C4091" s="14" t="s">
        <v>6507</v>
      </c>
    </row>
    <row r="4092" spans="1:3">
      <c r="A4092" s="14"/>
      <c r="B4092" s="14"/>
      <c r="C4092" s="14" t="s">
        <v>6508</v>
      </c>
    </row>
    <row r="4093" spans="1:3">
      <c r="A4093" s="14"/>
      <c r="B4093" s="14"/>
      <c r="C4093" s="14" t="s">
        <v>2591</v>
      </c>
    </row>
    <row r="4094" spans="1:3">
      <c r="A4094" s="14"/>
      <c r="B4094" s="14"/>
      <c r="C4094" s="14" t="s">
        <v>6509</v>
      </c>
    </row>
    <row r="4095" spans="1:3">
      <c r="A4095" s="14"/>
      <c r="B4095" s="14"/>
      <c r="C4095" s="14" t="s">
        <v>6510</v>
      </c>
    </row>
    <row r="4096" spans="1:3">
      <c r="A4096" s="14"/>
      <c r="B4096" s="14"/>
      <c r="C4096" s="14" t="s">
        <v>6511</v>
      </c>
    </row>
    <row r="4097" spans="1:3">
      <c r="A4097" s="14"/>
      <c r="B4097" s="14"/>
      <c r="C4097" s="14" t="s">
        <v>6512</v>
      </c>
    </row>
    <row r="4098" spans="1:3">
      <c r="A4098" s="14"/>
      <c r="B4098" s="14"/>
      <c r="C4098" s="14" t="s">
        <v>6513</v>
      </c>
    </row>
    <row r="4099" spans="1:3">
      <c r="A4099" s="14"/>
      <c r="B4099" s="14"/>
      <c r="C4099" s="14" t="s">
        <v>6514</v>
      </c>
    </row>
    <row r="4100" spans="1:3">
      <c r="A4100" s="14"/>
      <c r="B4100" s="14"/>
      <c r="C4100" s="14" t="s">
        <v>6515</v>
      </c>
    </row>
    <row r="4101" spans="1:3">
      <c r="A4101" s="14"/>
      <c r="B4101" s="14"/>
      <c r="C4101" s="14" t="s">
        <v>6516</v>
      </c>
    </row>
    <row r="4102" spans="1:3">
      <c r="A4102" s="14"/>
      <c r="B4102" s="14"/>
      <c r="C4102" s="14" t="s">
        <v>6517</v>
      </c>
    </row>
    <row r="4103" spans="1:3">
      <c r="A4103" s="14"/>
      <c r="B4103" s="14"/>
      <c r="C4103" s="14" t="s">
        <v>6518</v>
      </c>
    </row>
    <row r="4104" spans="1:3">
      <c r="A4104" s="14"/>
      <c r="B4104" s="14"/>
      <c r="C4104" s="14" t="s">
        <v>6519</v>
      </c>
    </row>
    <row r="4105" spans="1:3">
      <c r="A4105" s="14"/>
      <c r="B4105" s="14"/>
      <c r="C4105" s="14" t="s">
        <v>6520</v>
      </c>
    </row>
    <row r="4106" spans="1:3">
      <c r="A4106" s="14"/>
      <c r="B4106" s="14"/>
      <c r="C4106" s="14" t="s">
        <v>6521</v>
      </c>
    </row>
    <row r="4107" spans="1:3">
      <c r="A4107" s="14"/>
      <c r="B4107" s="14"/>
      <c r="C4107" s="14" t="s">
        <v>6522</v>
      </c>
    </row>
    <row r="4108" spans="1:3">
      <c r="A4108" s="14"/>
      <c r="B4108" s="14"/>
      <c r="C4108" s="14" t="s">
        <v>6523</v>
      </c>
    </row>
    <row r="4109" spans="1:3">
      <c r="A4109" s="14"/>
      <c r="B4109" s="14"/>
      <c r="C4109" s="14" t="s">
        <v>6524</v>
      </c>
    </row>
    <row r="4110" spans="1:3">
      <c r="A4110" s="14"/>
      <c r="B4110" s="14"/>
      <c r="C4110" s="14" t="s">
        <v>6525</v>
      </c>
    </row>
    <row r="4111" spans="1:3">
      <c r="A4111" s="14"/>
      <c r="B4111" s="14"/>
      <c r="C4111" s="14" t="s">
        <v>6526</v>
      </c>
    </row>
    <row r="4112" spans="1:3">
      <c r="A4112" s="14"/>
      <c r="B4112" s="14"/>
      <c r="C4112" s="14" t="s">
        <v>6527</v>
      </c>
    </row>
    <row r="4113" spans="1:3">
      <c r="A4113" s="14"/>
      <c r="B4113" s="14"/>
      <c r="C4113" s="14" t="s">
        <v>6528</v>
      </c>
    </row>
    <row r="4114" spans="1:3">
      <c r="A4114" s="14"/>
      <c r="B4114" s="14"/>
      <c r="C4114" s="14" t="s">
        <v>6529</v>
      </c>
    </row>
    <row r="4115" spans="1:3">
      <c r="A4115" s="14"/>
      <c r="B4115" s="14"/>
      <c r="C4115" s="14" t="s">
        <v>6530</v>
      </c>
    </row>
    <row r="4116" spans="1:3">
      <c r="A4116" s="14"/>
      <c r="B4116" s="14"/>
      <c r="C4116" s="14" t="s">
        <v>6531</v>
      </c>
    </row>
    <row r="4117" spans="1:3">
      <c r="A4117" s="14"/>
      <c r="B4117" s="14"/>
      <c r="C4117" s="14" t="s">
        <v>6532</v>
      </c>
    </row>
    <row r="4118" spans="1:3">
      <c r="A4118" s="14"/>
      <c r="B4118" s="14"/>
      <c r="C4118" s="14" t="s">
        <v>6533</v>
      </c>
    </row>
    <row r="4119" spans="1:3">
      <c r="A4119" s="14"/>
      <c r="B4119" s="14"/>
      <c r="C4119" s="14" t="s">
        <v>6534</v>
      </c>
    </row>
    <row r="4120" spans="1:3">
      <c r="A4120" s="14"/>
      <c r="B4120" s="14"/>
      <c r="C4120" s="14" t="s">
        <v>6535</v>
      </c>
    </row>
    <row r="4121" spans="1:3">
      <c r="A4121" s="14"/>
      <c r="B4121" s="14"/>
      <c r="C4121" s="14" t="s">
        <v>6536</v>
      </c>
    </row>
    <row r="4122" spans="1:3">
      <c r="A4122" s="14"/>
      <c r="B4122" s="14"/>
      <c r="C4122" s="14" t="s">
        <v>6537</v>
      </c>
    </row>
    <row r="4123" spans="1:3">
      <c r="A4123" s="14"/>
      <c r="B4123" s="14"/>
      <c r="C4123" s="14" t="s">
        <v>6538</v>
      </c>
    </row>
    <row r="4124" spans="1:3">
      <c r="A4124" s="14"/>
      <c r="B4124" s="14"/>
      <c r="C4124" s="14" t="s">
        <v>6539</v>
      </c>
    </row>
    <row r="4125" spans="1:3">
      <c r="A4125" s="14"/>
      <c r="B4125" s="14"/>
      <c r="C4125" s="14" t="s">
        <v>6540</v>
      </c>
    </row>
    <row r="4126" spans="1:3">
      <c r="A4126" s="14"/>
      <c r="B4126" s="14"/>
      <c r="C4126" s="14" t="s">
        <v>6541</v>
      </c>
    </row>
    <row r="4127" spans="1:3">
      <c r="A4127" s="14"/>
      <c r="B4127" s="14"/>
      <c r="C4127" s="14" t="s">
        <v>6542</v>
      </c>
    </row>
    <row r="4128" spans="1:3">
      <c r="A4128" s="14"/>
      <c r="B4128" s="14"/>
      <c r="C4128" s="14" t="s">
        <v>6543</v>
      </c>
    </row>
    <row r="4129" spans="1:3">
      <c r="A4129" s="14"/>
      <c r="B4129" s="14"/>
      <c r="C4129" s="14" t="s">
        <v>6544</v>
      </c>
    </row>
    <row r="4130" spans="1:3">
      <c r="A4130" s="14"/>
      <c r="B4130" s="14"/>
      <c r="C4130" s="14" t="s">
        <v>6545</v>
      </c>
    </row>
    <row r="4131" spans="1:3">
      <c r="A4131" s="14"/>
      <c r="B4131" s="14"/>
      <c r="C4131" s="14" t="s">
        <v>6546</v>
      </c>
    </row>
    <row r="4132" spans="1:3">
      <c r="A4132" s="14"/>
      <c r="B4132" s="14"/>
      <c r="C4132" s="14" t="s">
        <v>2567</v>
      </c>
    </row>
    <row r="4133" spans="1:3">
      <c r="A4133" s="14"/>
      <c r="B4133" s="14"/>
      <c r="C4133" s="14" t="s">
        <v>6547</v>
      </c>
    </row>
    <row r="4134" spans="1:3">
      <c r="A4134" s="14"/>
      <c r="B4134" s="14"/>
      <c r="C4134" s="14" t="s">
        <v>6548</v>
      </c>
    </row>
    <row r="4135" spans="1:3">
      <c r="A4135" s="14"/>
      <c r="B4135" s="14"/>
      <c r="C4135" s="14" t="s">
        <v>6549</v>
      </c>
    </row>
    <row r="4136" spans="1:3">
      <c r="A4136" s="14"/>
      <c r="B4136" s="14"/>
      <c r="C4136" s="14" t="s">
        <v>6550</v>
      </c>
    </row>
    <row r="4137" spans="1:3">
      <c r="A4137" s="14"/>
      <c r="B4137" s="14"/>
      <c r="C4137" s="14" t="s">
        <v>6551</v>
      </c>
    </row>
    <row r="4138" spans="1:3">
      <c r="A4138" s="14"/>
      <c r="B4138" s="14"/>
      <c r="C4138" s="14" t="s">
        <v>6552</v>
      </c>
    </row>
    <row r="4139" spans="1:3">
      <c r="A4139" s="14"/>
      <c r="B4139" s="14"/>
      <c r="C4139" s="14" t="s">
        <v>6553</v>
      </c>
    </row>
    <row r="4140" spans="1:3">
      <c r="A4140" s="14"/>
      <c r="B4140" s="14"/>
      <c r="C4140" s="14" t="s">
        <v>6554</v>
      </c>
    </row>
    <row r="4141" spans="1:3">
      <c r="A4141" s="14"/>
      <c r="B4141" s="14"/>
      <c r="C4141" s="14" t="s">
        <v>6555</v>
      </c>
    </row>
    <row r="4142" spans="1:3">
      <c r="A4142" s="14"/>
      <c r="B4142" s="14"/>
      <c r="C4142" s="14" t="s">
        <v>6556</v>
      </c>
    </row>
    <row r="4143" spans="1:3">
      <c r="A4143" s="14"/>
      <c r="B4143" s="14"/>
      <c r="C4143" s="14" t="s">
        <v>6557</v>
      </c>
    </row>
    <row r="4144" spans="1:3">
      <c r="A4144" s="14"/>
      <c r="B4144" s="14"/>
      <c r="C4144" s="14" t="s">
        <v>6558</v>
      </c>
    </row>
    <row r="4145" spans="1:3">
      <c r="A4145" s="14"/>
      <c r="B4145" s="14"/>
      <c r="C4145" s="14" t="s">
        <v>6559</v>
      </c>
    </row>
    <row r="4146" spans="1:3">
      <c r="A4146" s="14"/>
      <c r="B4146" s="14"/>
      <c r="C4146" s="14" t="s">
        <v>6560</v>
      </c>
    </row>
    <row r="4147" spans="1:3">
      <c r="A4147" s="14"/>
      <c r="B4147" s="14"/>
      <c r="C4147" s="14" t="s">
        <v>6561</v>
      </c>
    </row>
    <row r="4148" spans="1:3">
      <c r="A4148" s="14"/>
      <c r="B4148" s="14"/>
      <c r="C4148" s="14" t="s">
        <v>6562</v>
      </c>
    </row>
    <row r="4149" spans="1:3">
      <c r="A4149" s="14"/>
      <c r="B4149" s="14"/>
      <c r="C4149" s="14" t="s">
        <v>6563</v>
      </c>
    </row>
    <row r="4150" spans="1:3">
      <c r="A4150" s="14"/>
      <c r="B4150" s="14"/>
      <c r="C4150" s="14" t="s">
        <v>6564</v>
      </c>
    </row>
    <row r="4151" spans="1:3">
      <c r="A4151" s="14"/>
      <c r="B4151" s="14"/>
      <c r="C4151" s="14" t="s">
        <v>6565</v>
      </c>
    </row>
    <row r="4152" spans="1:3">
      <c r="A4152" s="14"/>
      <c r="B4152" s="14"/>
      <c r="C4152" s="14" t="s">
        <v>6566</v>
      </c>
    </row>
    <row r="4153" spans="1:3">
      <c r="A4153" s="14"/>
      <c r="B4153" s="14"/>
      <c r="C4153" s="14" t="s">
        <v>6567</v>
      </c>
    </row>
    <row r="4154" spans="1:3">
      <c r="A4154" s="14"/>
      <c r="B4154" s="14"/>
      <c r="C4154" s="14" t="s">
        <v>6568</v>
      </c>
    </row>
    <row r="4155" spans="1:3">
      <c r="A4155" s="14"/>
      <c r="B4155" s="14"/>
      <c r="C4155" s="14" t="s">
        <v>6569</v>
      </c>
    </row>
    <row r="4156" spans="1:3">
      <c r="A4156" s="14"/>
      <c r="B4156" s="14"/>
      <c r="C4156" s="14" t="s">
        <v>6570</v>
      </c>
    </row>
    <row r="4157" spans="1:3">
      <c r="A4157" s="14"/>
      <c r="B4157" s="14"/>
      <c r="C4157" s="14" t="s">
        <v>6571</v>
      </c>
    </row>
    <row r="4158" spans="1:3">
      <c r="A4158" s="14"/>
      <c r="B4158" s="14"/>
      <c r="C4158" s="14" t="s">
        <v>6572</v>
      </c>
    </row>
    <row r="4159" spans="1:3">
      <c r="A4159" s="14"/>
      <c r="B4159" s="14"/>
      <c r="C4159" s="14" t="s">
        <v>6573</v>
      </c>
    </row>
    <row r="4160" spans="1:3">
      <c r="A4160" s="14"/>
      <c r="B4160" s="14"/>
      <c r="C4160" s="14" t="s">
        <v>6574</v>
      </c>
    </row>
    <row r="4161" spans="1:3">
      <c r="A4161" s="14"/>
      <c r="B4161" s="14"/>
      <c r="C4161" s="14" t="s">
        <v>6575</v>
      </c>
    </row>
    <row r="4162" spans="1:3">
      <c r="A4162" s="14"/>
      <c r="B4162" s="14"/>
      <c r="C4162" s="14" t="s">
        <v>6576</v>
      </c>
    </row>
    <row r="4163" spans="1:3">
      <c r="A4163" s="14"/>
      <c r="B4163" s="14"/>
      <c r="C4163" s="14" t="s">
        <v>6577</v>
      </c>
    </row>
    <row r="4164" spans="1:3">
      <c r="A4164" s="14"/>
      <c r="B4164" s="14"/>
      <c r="C4164" s="14" t="s">
        <v>6578</v>
      </c>
    </row>
    <row r="4165" spans="1:3">
      <c r="A4165" s="14"/>
      <c r="B4165" s="14"/>
      <c r="C4165" s="14" t="s">
        <v>6579</v>
      </c>
    </row>
    <row r="4166" spans="1:3">
      <c r="A4166" s="14"/>
      <c r="B4166" s="14"/>
      <c r="C4166" s="14" t="s">
        <v>6580</v>
      </c>
    </row>
    <row r="4167" spans="1:3">
      <c r="A4167" s="14"/>
      <c r="B4167" s="14"/>
      <c r="C4167" s="14" t="s">
        <v>6581</v>
      </c>
    </row>
    <row r="4168" spans="1:3">
      <c r="A4168" s="14"/>
      <c r="B4168" s="14"/>
      <c r="C4168" s="14" t="s">
        <v>6582</v>
      </c>
    </row>
    <row r="4169" spans="1:3">
      <c r="A4169" s="14"/>
      <c r="B4169" s="14"/>
      <c r="C4169" s="14" t="s">
        <v>6583</v>
      </c>
    </row>
    <row r="4170" spans="1:3">
      <c r="A4170" s="14"/>
      <c r="B4170" s="14"/>
      <c r="C4170" s="14" t="s">
        <v>6584</v>
      </c>
    </row>
    <row r="4171" spans="1:3">
      <c r="A4171" s="14"/>
      <c r="B4171" s="14"/>
      <c r="C4171" s="14" t="s">
        <v>6585</v>
      </c>
    </row>
    <row r="4172" spans="1:3">
      <c r="A4172" s="14"/>
      <c r="B4172" s="14"/>
      <c r="C4172" s="14" t="s">
        <v>6586</v>
      </c>
    </row>
    <row r="4173" spans="1:3">
      <c r="A4173" s="14"/>
      <c r="B4173" s="14"/>
      <c r="C4173" s="14" t="s">
        <v>6587</v>
      </c>
    </row>
    <row r="4174" spans="1:3">
      <c r="A4174" s="14"/>
      <c r="B4174" s="14"/>
      <c r="C4174" s="14" t="s">
        <v>6588</v>
      </c>
    </row>
    <row r="4175" spans="1:3">
      <c r="A4175" s="14"/>
      <c r="B4175" s="14"/>
      <c r="C4175" s="14" t="s">
        <v>6589</v>
      </c>
    </row>
    <row r="4176" spans="1:3">
      <c r="A4176" s="14"/>
      <c r="B4176" s="14"/>
      <c r="C4176" s="14" t="s">
        <v>6590</v>
      </c>
    </row>
    <row r="4177" spans="1:3">
      <c r="A4177" s="14"/>
      <c r="B4177" s="14"/>
      <c r="C4177" s="14" t="s">
        <v>6591</v>
      </c>
    </row>
    <row r="4178" spans="1:3">
      <c r="A4178" s="14"/>
      <c r="B4178" s="14"/>
      <c r="C4178" s="14" t="s">
        <v>6592</v>
      </c>
    </row>
    <row r="4179" spans="1:3">
      <c r="A4179" s="14"/>
      <c r="B4179" s="14"/>
      <c r="C4179" s="14" t="s">
        <v>6593</v>
      </c>
    </row>
    <row r="4180" spans="1:3">
      <c r="A4180" s="14"/>
      <c r="B4180" s="14"/>
      <c r="C4180" s="14" t="s">
        <v>6594</v>
      </c>
    </row>
    <row r="4181" spans="1:3">
      <c r="A4181" s="14"/>
      <c r="B4181" s="14"/>
      <c r="C4181" s="14" t="s">
        <v>6595</v>
      </c>
    </row>
    <row r="4182" spans="1:3">
      <c r="A4182" s="14"/>
      <c r="B4182" s="14"/>
      <c r="C4182" s="14" t="s">
        <v>6596</v>
      </c>
    </row>
    <row r="4183" spans="1:3">
      <c r="A4183" s="14"/>
      <c r="B4183" s="14"/>
      <c r="C4183" s="14" t="s">
        <v>6597</v>
      </c>
    </row>
    <row r="4184" spans="1:3">
      <c r="A4184" s="14"/>
      <c r="B4184" s="14"/>
      <c r="C4184" s="14" t="s">
        <v>6598</v>
      </c>
    </row>
    <row r="4185" spans="1:3">
      <c r="A4185" s="14"/>
      <c r="B4185" s="14"/>
      <c r="C4185" s="14" t="s">
        <v>6599</v>
      </c>
    </row>
    <row r="4186" spans="1:3">
      <c r="A4186" s="14"/>
      <c r="B4186" s="14"/>
      <c r="C4186" s="14" t="s">
        <v>6600</v>
      </c>
    </row>
    <row r="4187" spans="1:3">
      <c r="A4187" s="14"/>
      <c r="B4187" s="14"/>
      <c r="C4187" s="14" t="s">
        <v>6601</v>
      </c>
    </row>
    <row r="4188" spans="1:3">
      <c r="A4188" s="14"/>
      <c r="B4188" s="14"/>
      <c r="C4188" s="14" t="s">
        <v>6602</v>
      </c>
    </row>
    <row r="4189" spans="1:3">
      <c r="A4189" s="14"/>
      <c r="B4189" s="14"/>
      <c r="C4189" s="14" t="s">
        <v>6603</v>
      </c>
    </row>
    <row r="4190" spans="1:3">
      <c r="A4190" s="14"/>
      <c r="B4190" s="14"/>
      <c r="C4190" s="14" t="s">
        <v>6604</v>
      </c>
    </row>
    <row r="4191" spans="1:3">
      <c r="A4191" s="14"/>
      <c r="B4191" s="14"/>
      <c r="C4191" s="14" t="s">
        <v>6605</v>
      </c>
    </row>
    <row r="4192" spans="1:3">
      <c r="A4192" s="14"/>
      <c r="B4192" s="14"/>
      <c r="C4192" s="14" t="s">
        <v>6606</v>
      </c>
    </row>
    <row r="4193" spans="1:3">
      <c r="A4193" s="14"/>
      <c r="B4193" s="14"/>
      <c r="C4193" s="14" t="s">
        <v>6607</v>
      </c>
    </row>
    <row r="4194" spans="1:3">
      <c r="A4194" s="14"/>
      <c r="B4194" s="14"/>
      <c r="C4194" s="14" t="s">
        <v>6608</v>
      </c>
    </row>
    <row r="4195" spans="1:3">
      <c r="A4195" s="14"/>
      <c r="B4195" s="14"/>
      <c r="C4195" s="14" t="s">
        <v>6609</v>
      </c>
    </row>
    <row r="4196" spans="1:3">
      <c r="A4196" s="14"/>
      <c r="B4196" s="14"/>
      <c r="C4196" s="14" t="s">
        <v>6610</v>
      </c>
    </row>
    <row r="4197" spans="1:3">
      <c r="A4197" s="14"/>
      <c r="B4197" s="14"/>
      <c r="C4197" s="14" t="s">
        <v>6611</v>
      </c>
    </row>
    <row r="4198" spans="1:3">
      <c r="A4198" s="14"/>
      <c r="B4198" s="14"/>
      <c r="C4198" s="14" t="s">
        <v>6612</v>
      </c>
    </row>
    <row r="4199" spans="1:3">
      <c r="A4199" s="14"/>
      <c r="B4199" s="14"/>
      <c r="C4199" s="14" t="s">
        <v>6613</v>
      </c>
    </row>
    <row r="4200" spans="1:3">
      <c r="A4200" s="14"/>
      <c r="B4200" s="14"/>
      <c r="C4200" s="14" t="s">
        <v>6614</v>
      </c>
    </row>
    <row r="4201" spans="1:3">
      <c r="A4201" s="14"/>
      <c r="B4201" s="14"/>
      <c r="C4201" s="14" t="s">
        <v>6615</v>
      </c>
    </row>
    <row r="4202" spans="1:3">
      <c r="A4202" s="14"/>
      <c r="B4202" s="14"/>
      <c r="C4202" s="14" t="s">
        <v>6616</v>
      </c>
    </row>
    <row r="4203" spans="1:3">
      <c r="A4203" s="14"/>
      <c r="B4203" s="14"/>
      <c r="C4203" s="14" t="s">
        <v>6617</v>
      </c>
    </row>
    <row r="4204" spans="1:3">
      <c r="A4204" s="14"/>
      <c r="B4204" s="14"/>
      <c r="C4204" s="14" t="s">
        <v>6618</v>
      </c>
    </row>
    <row r="4205" spans="1:3">
      <c r="A4205" s="14"/>
      <c r="B4205" s="14"/>
      <c r="C4205" s="14" t="s">
        <v>6619</v>
      </c>
    </row>
    <row r="4206" spans="1:3">
      <c r="A4206" s="14"/>
      <c r="B4206" s="14"/>
      <c r="C4206" s="14" t="s">
        <v>6620</v>
      </c>
    </row>
    <row r="4207" spans="1:3">
      <c r="A4207" s="14"/>
      <c r="B4207" s="14"/>
      <c r="C4207" s="14" t="s">
        <v>6621</v>
      </c>
    </row>
    <row r="4208" spans="1:3">
      <c r="A4208" s="14"/>
      <c r="B4208" s="14"/>
      <c r="C4208" s="14" t="s">
        <v>6622</v>
      </c>
    </row>
    <row r="4209" spans="1:3">
      <c r="A4209" s="14"/>
      <c r="B4209" s="14"/>
      <c r="C4209" s="14" t="s">
        <v>6623</v>
      </c>
    </row>
    <row r="4210" spans="1:3">
      <c r="A4210" s="14"/>
      <c r="B4210" s="14"/>
      <c r="C4210" s="14" t="s">
        <v>6624</v>
      </c>
    </row>
    <row r="4211" spans="1:3">
      <c r="A4211" s="14"/>
      <c r="B4211" s="14"/>
      <c r="C4211" s="14" t="s">
        <v>6625</v>
      </c>
    </row>
    <row r="4212" spans="1:3">
      <c r="A4212" s="14"/>
      <c r="B4212" s="14"/>
      <c r="C4212" s="14" t="s">
        <v>6626</v>
      </c>
    </row>
    <row r="4213" spans="1:3">
      <c r="A4213" s="14"/>
      <c r="B4213" s="14"/>
      <c r="C4213" s="14" t="s">
        <v>6627</v>
      </c>
    </row>
    <row r="4214" spans="1:3">
      <c r="A4214" s="14"/>
      <c r="B4214" s="14"/>
      <c r="C4214" s="14" t="s">
        <v>6628</v>
      </c>
    </row>
    <row r="4215" spans="1:3">
      <c r="A4215" s="14"/>
      <c r="B4215" s="14"/>
      <c r="C4215" s="14" t="s">
        <v>6629</v>
      </c>
    </row>
    <row r="4216" spans="1:3">
      <c r="A4216" s="14"/>
      <c r="B4216" s="14"/>
      <c r="C4216" s="14" t="s">
        <v>6630</v>
      </c>
    </row>
    <row r="4217" spans="1:3">
      <c r="A4217" s="14"/>
      <c r="B4217" s="14"/>
      <c r="C4217" s="14" t="s">
        <v>6631</v>
      </c>
    </row>
    <row r="4218" spans="1:3">
      <c r="A4218" s="14"/>
      <c r="B4218" s="14"/>
      <c r="C4218" s="14" t="s">
        <v>6632</v>
      </c>
    </row>
    <row r="4219" spans="1:3">
      <c r="A4219" s="14" t="s">
        <v>6633</v>
      </c>
      <c r="B4219" s="14">
        <v>29</v>
      </c>
      <c r="C4219" s="14" t="s">
        <v>6634</v>
      </c>
    </row>
    <row r="4220" spans="1:3">
      <c r="A4220" s="14"/>
      <c r="B4220" s="14"/>
      <c r="C4220" s="14" t="s">
        <v>6635</v>
      </c>
    </row>
    <row r="4221" spans="1:3">
      <c r="A4221" s="14"/>
      <c r="B4221" s="14"/>
      <c r="C4221" s="14" t="s">
        <v>6636</v>
      </c>
    </row>
    <row r="4222" spans="1:3">
      <c r="A4222" s="14"/>
      <c r="B4222" s="14"/>
      <c r="C4222" s="14" t="s">
        <v>6637</v>
      </c>
    </row>
    <row r="4223" spans="1:3">
      <c r="A4223" s="14"/>
      <c r="B4223" s="14"/>
      <c r="C4223" s="14" t="s">
        <v>6638</v>
      </c>
    </row>
    <row r="4224" spans="1:3">
      <c r="A4224" s="14"/>
      <c r="B4224" s="14"/>
      <c r="C4224" s="14" t="s">
        <v>6639</v>
      </c>
    </row>
    <row r="4225" spans="1:3">
      <c r="A4225" s="14"/>
      <c r="B4225" s="14"/>
      <c r="C4225" s="14" t="s">
        <v>6640</v>
      </c>
    </row>
    <row r="4226" spans="1:3">
      <c r="A4226" s="14"/>
      <c r="B4226" s="14"/>
      <c r="C4226" s="14" t="s">
        <v>6641</v>
      </c>
    </row>
    <row r="4227" spans="1:3">
      <c r="A4227" s="14"/>
      <c r="B4227" s="14"/>
      <c r="C4227" s="14" t="s">
        <v>6642</v>
      </c>
    </row>
    <row r="4228" spans="1:3">
      <c r="A4228" s="14"/>
      <c r="B4228" s="14"/>
      <c r="C4228" s="14" t="s">
        <v>6643</v>
      </c>
    </row>
    <row r="4229" spans="1:3">
      <c r="A4229" s="14"/>
      <c r="B4229" s="14"/>
      <c r="C4229" s="14" t="s">
        <v>6644</v>
      </c>
    </row>
    <row r="4230" spans="1:3">
      <c r="A4230" s="14"/>
      <c r="B4230" s="14"/>
      <c r="C4230" s="14" t="s">
        <v>6645</v>
      </c>
    </row>
    <row r="4231" spans="1:3">
      <c r="A4231" s="14"/>
      <c r="B4231" s="14"/>
      <c r="C4231" s="14" t="s">
        <v>6646</v>
      </c>
    </row>
    <row r="4232" spans="1:3">
      <c r="A4232" s="14"/>
      <c r="B4232" s="14"/>
      <c r="C4232" s="14" t="s">
        <v>6647</v>
      </c>
    </row>
    <row r="4233" spans="1:3">
      <c r="A4233" s="14"/>
      <c r="B4233" s="14"/>
      <c r="C4233" s="14" t="s">
        <v>6648</v>
      </c>
    </row>
    <row r="4234" spans="1:3">
      <c r="A4234" s="14"/>
      <c r="B4234" s="14"/>
      <c r="C4234" s="14" t="s">
        <v>6649</v>
      </c>
    </row>
    <row r="4235" spans="1:3">
      <c r="A4235" s="14"/>
      <c r="B4235" s="14"/>
      <c r="C4235" s="14" t="s">
        <v>6650</v>
      </c>
    </row>
    <row r="4236" spans="1:3">
      <c r="A4236" s="14"/>
      <c r="B4236" s="14"/>
      <c r="C4236" s="14" t="s">
        <v>6651</v>
      </c>
    </row>
    <row r="4237" spans="1:3">
      <c r="A4237" s="14"/>
      <c r="B4237" s="14"/>
      <c r="C4237" s="14" t="s">
        <v>6652</v>
      </c>
    </row>
    <row r="4238" spans="1:3">
      <c r="A4238" s="14"/>
      <c r="B4238" s="14"/>
      <c r="C4238" s="14" t="s">
        <v>6653</v>
      </c>
    </row>
    <row r="4239" spans="1:3">
      <c r="A4239" s="14"/>
      <c r="B4239" s="14"/>
      <c r="C4239" s="14" t="s">
        <v>6654</v>
      </c>
    </row>
    <row r="4240" spans="1:3">
      <c r="A4240" s="14"/>
      <c r="B4240" s="14"/>
      <c r="C4240" s="14" t="s">
        <v>6655</v>
      </c>
    </row>
    <row r="4241" spans="1:3">
      <c r="A4241" s="14"/>
      <c r="B4241" s="14"/>
      <c r="C4241" s="14" t="s">
        <v>6656</v>
      </c>
    </row>
    <row r="4242" spans="1:3">
      <c r="A4242" s="14"/>
      <c r="B4242" s="14"/>
      <c r="C4242" s="14" t="s">
        <v>6657</v>
      </c>
    </row>
    <row r="4243" spans="1:3">
      <c r="A4243" s="14"/>
      <c r="B4243" s="14"/>
      <c r="C4243" s="14" t="s">
        <v>6658</v>
      </c>
    </row>
    <row r="4244" spans="1:3">
      <c r="A4244" s="14"/>
      <c r="B4244" s="14"/>
      <c r="C4244" s="14" t="s">
        <v>6659</v>
      </c>
    </row>
    <row r="4245" spans="1:3">
      <c r="A4245" s="14"/>
      <c r="B4245" s="14"/>
      <c r="C4245" s="14" t="s">
        <v>6660</v>
      </c>
    </row>
    <row r="4246" spans="1:3">
      <c r="A4246" s="14"/>
      <c r="B4246" s="14"/>
      <c r="C4246" s="14" t="s">
        <v>6661</v>
      </c>
    </row>
    <row r="4247" spans="1:3">
      <c r="A4247" s="14"/>
      <c r="B4247" s="14"/>
      <c r="C4247" s="14" t="s">
        <v>6662</v>
      </c>
    </row>
    <row r="4248" spans="1:3">
      <c r="A4248" s="14" t="s">
        <v>6663</v>
      </c>
      <c r="B4248" s="14">
        <v>393</v>
      </c>
      <c r="C4248" s="14" t="s">
        <v>1404</v>
      </c>
    </row>
    <row r="4249" spans="1:3">
      <c r="A4249" s="14"/>
      <c r="B4249" s="14"/>
      <c r="C4249" s="14" t="s">
        <v>1682</v>
      </c>
    </row>
    <row r="4250" spans="1:3">
      <c r="A4250" s="14"/>
      <c r="B4250" s="14"/>
      <c r="C4250" s="14" t="s">
        <v>2336</v>
      </c>
    </row>
    <row r="4251" spans="1:3">
      <c r="A4251" s="14"/>
      <c r="B4251" s="14"/>
      <c r="C4251" s="14" t="s">
        <v>2400</v>
      </c>
    </row>
    <row r="4252" spans="1:3">
      <c r="A4252" s="14"/>
      <c r="B4252" s="14"/>
      <c r="C4252" s="14" t="s">
        <v>578</v>
      </c>
    </row>
    <row r="4253" spans="1:3">
      <c r="A4253" s="14"/>
      <c r="B4253" s="14"/>
      <c r="C4253" s="14" t="s">
        <v>2007</v>
      </c>
    </row>
    <row r="4254" spans="1:3">
      <c r="A4254" s="14"/>
      <c r="B4254" s="14"/>
      <c r="C4254" s="14" t="s">
        <v>1094</v>
      </c>
    </row>
    <row r="4255" spans="1:3">
      <c r="A4255" s="14"/>
      <c r="B4255" s="14"/>
      <c r="C4255" s="14" t="s">
        <v>778</v>
      </c>
    </row>
    <row r="4256" spans="1:3">
      <c r="A4256" s="14"/>
      <c r="B4256" s="14"/>
      <c r="C4256" s="14" t="s">
        <v>2231</v>
      </c>
    </row>
    <row r="4257" spans="1:3">
      <c r="A4257" s="14"/>
      <c r="B4257" s="14"/>
      <c r="C4257" s="14" t="s">
        <v>300</v>
      </c>
    </row>
    <row r="4258" spans="1:3">
      <c r="A4258" s="14"/>
      <c r="B4258" s="14"/>
      <c r="C4258" s="14" t="s">
        <v>466</v>
      </c>
    </row>
    <row r="4259" spans="1:3">
      <c r="A4259" s="14"/>
      <c r="B4259" s="14"/>
      <c r="C4259" s="14" t="s">
        <v>1183</v>
      </c>
    </row>
    <row r="4260" spans="1:3">
      <c r="A4260" s="14"/>
      <c r="B4260" s="14"/>
      <c r="C4260" s="14" t="s">
        <v>616</v>
      </c>
    </row>
    <row r="4261" spans="1:3">
      <c r="A4261" s="14"/>
      <c r="B4261" s="14"/>
      <c r="C4261" s="14" t="s">
        <v>915</v>
      </c>
    </row>
    <row r="4262" spans="1:3">
      <c r="A4262" s="14"/>
      <c r="B4262" s="14"/>
      <c r="C4262" s="14" t="s">
        <v>2419</v>
      </c>
    </row>
    <row r="4263" spans="1:3">
      <c r="A4263" s="14"/>
      <c r="B4263" s="14"/>
      <c r="C4263" s="14" t="s">
        <v>1662</v>
      </c>
    </row>
    <row r="4264" spans="1:3">
      <c r="A4264" s="14"/>
      <c r="B4264" s="14"/>
      <c r="C4264" s="14" t="s">
        <v>1379</v>
      </c>
    </row>
    <row r="4265" spans="1:3">
      <c r="A4265" s="14"/>
      <c r="B4265" s="14"/>
      <c r="C4265" s="14" t="s">
        <v>62</v>
      </c>
    </row>
    <row r="4266" spans="1:3">
      <c r="A4266" s="14"/>
      <c r="B4266" s="14"/>
      <c r="C4266" s="14" t="s">
        <v>583</v>
      </c>
    </row>
    <row r="4267" spans="1:3">
      <c r="A4267" s="14"/>
      <c r="B4267" s="14"/>
      <c r="C4267" s="14" t="s">
        <v>1717</v>
      </c>
    </row>
    <row r="4268" spans="1:3">
      <c r="A4268" s="14"/>
      <c r="B4268" s="14"/>
      <c r="C4268" s="14" t="s">
        <v>2177</v>
      </c>
    </row>
    <row r="4269" spans="1:3">
      <c r="A4269" s="14"/>
      <c r="B4269" s="14"/>
      <c r="C4269" s="14" t="s">
        <v>911</v>
      </c>
    </row>
    <row r="4270" spans="1:3">
      <c r="A4270" s="14"/>
      <c r="B4270" s="14"/>
      <c r="C4270" s="14" t="s">
        <v>1275</v>
      </c>
    </row>
    <row r="4271" spans="1:3">
      <c r="A4271" s="14"/>
      <c r="B4271" s="14"/>
      <c r="C4271" s="14" t="s">
        <v>2396</v>
      </c>
    </row>
    <row r="4272" spans="1:3">
      <c r="A4272" s="14"/>
      <c r="B4272" s="14"/>
      <c r="C4272" s="14" t="s">
        <v>1412</v>
      </c>
    </row>
    <row r="4273" spans="1:3">
      <c r="A4273" s="14"/>
      <c r="B4273" s="14"/>
      <c r="C4273" s="14" t="s">
        <v>1462</v>
      </c>
    </row>
    <row r="4274" spans="1:3">
      <c r="A4274" s="14"/>
      <c r="B4274" s="14"/>
      <c r="C4274" s="14" t="s">
        <v>1279</v>
      </c>
    </row>
    <row r="4275" spans="1:3">
      <c r="A4275" s="14"/>
      <c r="B4275" s="14"/>
      <c r="C4275" s="14" t="s">
        <v>2061</v>
      </c>
    </row>
    <row r="4276" spans="1:3">
      <c r="A4276" s="14"/>
      <c r="B4276" s="14"/>
      <c r="C4276" s="14" t="s">
        <v>2386</v>
      </c>
    </row>
    <row r="4277" spans="1:3">
      <c r="A4277" s="14"/>
      <c r="B4277" s="14"/>
      <c r="C4277" s="14" t="s">
        <v>749</v>
      </c>
    </row>
    <row r="4278" spans="1:3">
      <c r="A4278" s="14"/>
      <c r="B4278" s="14"/>
      <c r="C4278" s="14" t="s">
        <v>1504</v>
      </c>
    </row>
    <row r="4279" spans="1:3">
      <c r="A4279" s="14"/>
      <c r="B4279" s="14"/>
      <c r="C4279" s="14" t="s">
        <v>1969</v>
      </c>
    </row>
    <row r="4280" spans="1:3">
      <c r="A4280" s="14"/>
      <c r="B4280" s="14"/>
      <c r="C4280" s="14" t="s">
        <v>1192</v>
      </c>
    </row>
    <row r="4281" spans="1:3">
      <c r="A4281" s="14"/>
      <c r="B4281" s="14"/>
      <c r="C4281" s="14" t="s">
        <v>1230</v>
      </c>
    </row>
    <row r="4282" spans="1:3">
      <c r="A4282" s="14"/>
      <c r="B4282" s="14"/>
      <c r="C4282" s="14" t="s">
        <v>2252</v>
      </c>
    </row>
    <row r="4283" spans="1:3">
      <c r="A4283" s="14"/>
      <c r="B4283" s="14"/>
      <c r="C4283" s="14" t="s">
        <v>2118</v>
      </c>
    </row>
    <row r="4284" spans="1:3">
      <c r="A4284" s="14"/>
      <c r="B4284" s="14"/>
      <c r="C4284" s="14" t="s">
        <v>53</v>
      </c>
    </row>
    <row r="4285" spans="1:3">
      <c r="A4285" s="14"/>
      <c r="B4285" s="14"/>
      <c r="C4285" s="14" t="s">
        <v>725</v>
      </c>
    </row>
    <row r="4286" spans="1:3">
      <c r="A4286" s="14"/>
      <c r="B4286" s="14"/>
      <c r="C4286" s="14" t="s">
        <v>1990</v>
      </c>
    </row>
    <row r="4287" spans="1:3">
      <c r="A4287" s="14"/>
      <c r="B4287" s="14"/>
      <c r="C4287" s="14" t="s">
        <v>401</v>
      </c>
    </row>
    <row r="4288" spans="1:3">
      <c r="A4288" s="14"/>
      <c r="B4288" s="14"/>
      <c r="C4288" s="14" t="s">
        <v>1490</v>
      </c>
    </row>
    <row r="4289" spans="1:3">
      <c r="A4289" s="14"/>
      <c r="B4289" s="14"/>
      <c r="C4289" s="14" t="s">
        <v>102</v>
      </c>
    </row>
    <row r="4290" spans="1:3">
      <c r="A4290" s="14"/>
      <c r="B4290" s="14"/>
      <c r="C4290" s="14" t="s">
        <v>2332</v>
      </c>
    </row>
    <row r="4291" spans="1:3">
      <c r="A4291" s="14"/>
      <c r="B4291" s="14"/>
      <c r="C4291" s="14" t="s">
        <v>1837</v>
      </c>
    </row>
    <row r="4292" spans="1:3">
      <c r="A4292" s="14"/>
      <c r="B4292" s="14"/>
      <c r="C4292" s="14" t="s">
        <v>1863</v>
      </c>
    </row>
    <row r="4293" spans="1:3">
      <c r="A4293" s="14"/>
      <c r="B4293" s="14"/>
      <c r="C4293" s="14" t="s">
        <v>457</v>
      </c>
    </row>
    <row r="4294" spans="1:3">
      <c r="A4294" s="14"/>
      <c r="B4294" s="14"/>
      <c r="C4294" s="14" t="s">
        <v>2045</v>
      </c>
    </row>
    <row r="4295" spans="1:3">
      <c r="A4295" s="14"/>
      <c r="B4295" s="14"/>
      <c r="C4295" s="14" t="s">
        <v>1482</v>
      </c>
    </row>
    <row r="4296" spans="1:3">
      <c r="A4296" s="14"/>
      <c r="B4296" s="14"/>
      <c r="C4296" s="14" t="s">
        <v>1121</v>
      </c>
    </row>
    <row r="4297" spans="1:3">
      <c r="A4297" s="14"/>
      <c r="B4297" s="14"/>
      <c r="C4297" s="14" t="s">
        <v>449</v>
      </c>
    </row>
    <row r="4298" spans="1:3">
      <c r="A4298" s="14"/>
      <c r="B4298" s="14"/>
      <c r="C4298" s="14" t="s">
        <v>2023</v>
      </c>
    </row>
    <row r="4299" spans="1:3">
      <c r="A4299" s="14"/>
      <c r="B4299" s="14"/>
      <c r="C4299" s="14" t="s">
        <v>2037</v>
      </c>
    </row>
    <row r="4300" spans="1:3">
      <c r="A4300" s="14"/>
      <c r="B4300" s="14"/>
      <c r="C4300" s="14" t="s">
        <v>1626</v>
      </c>
    </row>
    <row r="4301" spans="1:3">
      <c r="A4301" s="14"/>
      <c r="B4301" s="14"/>
      <c r="C4301" s="14" t="s">
        <v>509</v>
      </c>
    </row>
    <row r="4302" spans="1:3">
      <c r="A4302" s="14"/>
      <c r="B4302" s="14"/>
      <c r="C4302" s="14" t="s">
        <v>292</v>
      </c>
    </row>
    <row r="4303" spans="1:3">
      <c r="A4303" s="14"/>
      <c r="B4303" s="14"/>
      <c r="C4303" s="14" t="s">
        <v>1154</v>
      </c>
    </row>
    <row r="4304" spans="1:3">
      <c r="A4304" s="14"/>
      <c r="B4304" s="14"/>
      <c r="C4304" s="14" t="s">
        <v>91</v>
      </c>
    </row>
    <row r="4305" spans="1:3">
      <c r="A4305" s="14"/>
      <c r="B4305" s="14"/>
      <c r="C4305" s="14" t="s">
        <v>2111</v>
      </c>
    </row>
    <row r="4306" spans="1:3">
      <c r="A4306" s="14"/>
      <c r="B4306" s="14"/>
      <c r="C4306" s="14" t="s">
        <v>2056</v>
      </c>
    </row>
    <row r="4307" spans="1:3">
      <c r="A4307" s="14"/>
      <c r="B4307" s="14"/>
      <c r="C4307" s="14" t="s">
        <v>2295</v>
      </c>
    </row>
    <row r="4308" spans="1:3">
      <c r="A4308" s="14"/>
      <c r="B4308" s="14"/>
      <c r="C4308" s="14" t="s">
        <v>526</v>
      </c>
    </row>
    <row r="4309" spans="1:3">
      <c r="A4309" s="14"/>
      <c r="B4309" s="14"/>
      <c r="C4309" s="14" t="s">
        <v>1387</v>
      </c>
    </row>
    <row r="4310" spans="1:3">
      <c r="A4310" s="14"/>
      <c r="B4310" s="14"/>
      <c r="C4310" s="14" t="s">
        <v>1357</v>
      </c>
    </row>
    <row r="4311" spans="1:3">
      <c r="A4311" s="14"/>
      <c r="B4311" s="14"/>
      <c r="C4311" s="14" t="s">
        <v>1762</v>
      </c>
    </row>
    <row r="4312" spans="1:3">
      <c r="A4312" s="14"/>
      <c r="B4312" s="14"/>
      <c r="C4312" s="14" t="s">
        <v>1979</v>
      </c>
    </row>
    <row r="4313" spans="1:3">
      <c r="A4313" s="14"/>
      <c r="B4313" s="14"/>
      <c r="C4313" s="14" t="s">
        <v>2229</v>
      </c>
    </row>
    <row r="4314" spans="1:3">
      <c r="A4314" s="14"/>
      <c r="B4314" s="14"/>
      <c r="C4314" s="14" t="s">
        <v>1061</v>
      </c>
    </row>
    <row r="4315" spans="1:3">
      <c r="A4315" s="14"/>
      <c r="B4315" s="14"/>
      <c r="C4315" s="14" t="s">
        <v>2025</v>
      </c>
    </row>
    <row r="4316" spans="1:3">
      <c r="A4316" s="14"/>
      <c r="B4316" s="14"/>
      <c r="C4316" s="14" t="s">
        <v>2161</v>
      </c>
    </row>
    <row r="4317" spans="1:3">
      <c r="A4317" s="14"/>
      <c r="B4317" s="14"/>
      <c r="C4317" s="14" t="s">
        <v>859</v>
      </c>
    </row>
    <row r="4318" spans="1:3">
      <c r="A4318" s="14"/>
      <c r="B4318" s="14"/>
      <c r="C4318" s="14" t="s">
        <v>157</v>
      </c>
    </row>
    <row r="4319" spans="1:3">
      <c r="A4319" s="14"/>
      <c r="B4319" s="14"/>
      <c r="C4319" s="14" t="s">
        <v>868</v>
      </c>
    </row>
    <row r="4320" spans="1:3">
      <c r="A4320" s="14"/>
      <c r="B4320" s="14"/>
      <c r="C4320" s="14" t="s">
        <v>1687</v>
      </c>
    </row>
    <row r="4321" spans="1:3">
      <c r="A4321" s="14"/>
      <c r="B4321" s="14"/>
      <c r="C4321" s="14" t="s">
        <v>2409</v>
      </c>
    </row>
    <row r="4322" spans="1:3">
      <c r="A4322" s="14"/>
      <c r="B4322" s="14"/>
      <c r="C4322" s="14" t="s">
        <v>1494</v>
      </c>
    </row>
    <row r="4323" spans="1:3">
      <c r="A4323" s="14"/>
      <c r="B4323" s="14"/>
      <c r="C4323" s="14" t="s">
        <v>1361</v>
      </c>
    </row>
    <row r="4324" spans="1:3">
      <c r="A4324" s="14"/>
      <c r="B4324" s="14"/>
      <c r="C4324" s="14" t="s">
        <v>1806</v>
      </c>
    </row>
    <row r="4325" spans="1:3">
      <c r="A4325" s="14"/>
      <c r="B4325" s="14"/>
      <c r="C4325" s="14" t="s">
        <v>161</v>
      </c>
    </row>
    <row r="4326" spans="1:3">
      <c r="A4326" s="14"/>
      <c r="B4326" s="14"/>
      <c r="C4326" s="14" t="s">
        <v>791</v>
      </c>
    </row>
    <row r="4327" spans="1:3">
      <c r="A4327" s="14"/>
      <c r="B4327" s="14"/>
      <c r="C4327" s="14" t="s">
        <v>2019</v>
      </c>
    </row>
    <row r="4328" spans="1:3">
      <c r="A4328" s="14"/>
      <c r="B4328" s="14"/>
      <c r="C4328" s="14" t="s">
        <v>1691</v>
      </c>
    </row>
    <row r="4329" spans="1:3">
      <c r="A4329" s="14"/>
      <c r="B4329" s="14"/>
      <c r="C4329" s="14" t="s">
        <v>2015</v>
      </c>
    </row>
    <row r="4330" spans="1:3">
      <c r="A4330" s="14"/>
      <c r="B4330" s="14"/>
      <c r="C4330" s="14" t="s">
        <v>1020</v>
      </c>
    </row>
    <row r="4331" spans="1:3">
      <c r="A4331" s="14"/>
      <c r="B4331" s="14"/>
      <c r="C4331" s="14" t="s">
        <v>280</v>
      </c>
    </row>
    <row r="4332" spans="1:3">
      <c r="A4332" s="14"/>
      <c r="B4332" s="14"/>
      <c r="C4332" s="14" t="s">
        <v>1757</v>
      </c>
    </row>
    <row r="4333" spans="1:3">
      <c r="A4333" s="14"/>
      <c r="B4333" s="14"/>
      <c r="C4333" s="14" t="s">
        <v>660</v>
      </c>
    </row>
    <row r="4334" spans="1:3">
      <c r="A4334" s="14"/>
      <c r="B4334" s="14"/>
      <c r="C4334" s="14" t="s">
        <v>71</v>
      </c>
    </row>
    <row r="4335" spans="1:3">
      <c r="A4335" s="14"/>
      <c r="B4335" s="14"/>
      <c r="C4335" s="14" t="s">
        <v>87</v>
      </c>
    </row>
    <row r="4336" spans="1:3">
      <c r="A4336" s="14"/>
      <c r="B4336" s="14"/>
      <c r="C4336" s="14" t="s">
        <v>2355</v>
      </c>
    </row>
    <row r="4337" spans="1:3">
      <c r="A4337" s="14"/>
      <c r="B4337" s="14"/>
      <c r="C4337" s="14" t="s">
        <v>995</v>
      </c>
    </row>
    <row r="4338" spans="1:3">
      <c r="A4338" s="14"/>
      <c r="B4338" s="14"/>
      <c r="C4338" s="14" t="s">
        <v>1112</v>
      </c>
    </row>
    <row r="4339" spans="1:3">
      <c r="A4339" s="14"/>
      <c r="B4339" s="14"/>
      <c r="C4339" s="14" t="s">
        <v>1999</v>
      </c>
    </row>
    <row r="4340" spans="1:3">
      <c r="A4340" s="14"/>
      <c r="B4340" s="14"/>
      <c r="C4340" s="14" t="s">
        <v>169</v>
      </c>
    </row>
    <row r="4341" spans="1:3">
      <c r="A4341" s="14"/>
      <c r="B4341" s="14"/>
      <c r="C4341" s="14" t="s">
        <v>505</v>
      </c>
    </row>
    <row r="4342" spans="1:3">
      <c r="A4342" s="14"/>
      <c r="B4342" s="14"/>
      <c r="C4342" s="14" t="s">
        <v>2145</v>
      </c>
    </row>
    <row r="4343" spans="1:3">
      <c r="A4343" s="14"/>
      <c r="B4343" s="14"/>
      <c r="C4343" s="14" t="s">
        <v>144</v>
      </c>
    </row>
    <row r="4344" spans="1:3">
      <c r="A4344" s="14"/>
      <c r="B4344" s="14"/>
      <c r="C4344" s="14" t="s">
        <v>1213</v>
      </c>
    </row>
    <row r="4345" spans="1:3">
      <c r="A4345" s="14"/>
      <c r="B4345" s="14"/>
      <c r="C4345" s="14" t="s">
        <v>1508</v>
      </c>
    </row>
    <row r="4346" spans="1:3">
      <c r="A4346" s="14"/>
      <c r="B4346" s="14"/>
      <c r="C4346" s="14" t="s">
        <v>1766</v>
      </c>
    </row>
    <row r="4347" spans="1:3">
      <c r="A4347" s="14"/>
      <c r="B4347" s="14"/>
      <c r="C4347" s="14" t="s">
        <v>1617</v>
      </c>
    </row>
    <row r="4348" spans="1:3">
      <c r="A4348" s="14"/>
      <c r="B4348" s="14"/>
      <c r="C4348" s="14" t="s">
        <v>759</v>
      </c>
    </row>
    <row r="4349" spans="1:3">
      <c r="A4349" s="14"/>
      <c r="B4349" s="14"/>
      <c r="C4349" s="14" t="s">
        <v>1273</v>
      </c>
    </row>
    <row r="4350" spans="1:3">
      <c r="A4350" s="14"/>
      <c r="B4350" s="14"/>
      <c r="C4350" s="14" t="s">
        <v>872</v>
      </c>
    </row>
    <row r="4351" spans="1:3">
      <c r="A4351" s="14"/>
      <c r="B4351" s="14"/>
      <c r="C4351" s="14" t="s">
        <v>177</v>
      </c>
    </row>
    <row r="4352" spans="1:3">
      <c r="A4352" s="14"/>
      <c r="B4352" s="14"/>
      <c r="C4352" s="14" t="s">
        <v>321</v>
      </c>
    </row>
    <row r="4353" spans="1:3">
      <c r="A4353" s="14"/>
      <c r="B4353" s="14"/>
      <c r="C4353" s="14" t="s">
        <v>2380</v>
      </c>
    </row>
    <row r="4354" spans="1:3">
      <c r="A4354" s="14"/>
      <c r="B4354" s="14"/>
      <c r="C4354" s="14" t="s">
        <v>1938</v>
      </c>
    </row>
    <row r="4355" spans="1:3">
      <c r="A4355" s="14"/>
      <c r="B4355" s="14"/>
      <c r="C4355" s="14" t="s">
        <v>1311</v>
      </c>
    </row>
    <row r="4356" spans="1:3">
      <c r="A4356" s="14"/>
      <c r="B4356" s="14"/>
      <c r="C4356" s="14" t="s">
        <v>2216</v>
      </c>
    </row>
    <row r="4357" spans="1:3">
      <c r="A4357" s="14"/>
      <c r="B4357" s="14"/>
      <c r="C4357" s="14" t="s">
        <v>646</v>
      </c>
    </row>
    <row r="4358" spans="1:3">
      <c r="A4358" s="14"/>
      <c r="B4358" s="14"/>
      <c r="C4358" s="14" t="s">
        <v>1908</v>
      </c>
    </row>
    <row r="4359" spans="1:3">
      <c r="A4359" s="14"/>
      <c r="B4359" s="14"/>
      <c r="C4359" s="14" t="s">
        <v>2079</v>
      </c>
    </row>
    <row r="4360" spans="1:3">
      <c r="A4360" s="14"/>
      <c r="B4360" s="14"/>
      <c r="C4360" s="14" t="s">
        <v>1818</v>
      </c>
    </row>
    <row r="4361" spans="1:3">
      <c r="A4361" s="14"/>
      <c r="B4361" s="14"/>
      <c r="C4361" s="14" t="s">
        <v>355</v>
      </c>
    </row>
    <row r="4362" spans="1:3">
      <c r="A4362" s="14"/>
      <c r="B4362" s="14"/>
      <c r="C4362" s="14" t="s">
        <v>1630</v>
      </c>
    </row>
    <row r="4363" spans="1:3">
      <c r="A4363" s="14"/>
      <c r="B4363" s="14"/>
      <c r="C4363" s="14" t="s">
        <v>1041</v>
      </c>
    </row>
    <row r="4364" spans="1:3">
      <c r="A4364" s="14"/>
      <c r="B4364" s="14"/>
      <c r="C4364" s="14" t="s">
        <v>1439</v>
      </c>
    </row>
    <row r="4365" spans="1:3">
      <c r="A4365" s="14"/>
      <c r="B4365" s="14"/>
      <c r="C4365" s="14" t="s">
        <v>768</v>
      </c>
    </row>
    <row r="4366" spans="1:3">
      <c r="A4366" s="14"/>
      <c r="B4366" s="14"/>
      <c r="C4366" s="14" t="s">
        <v>1986</v>
      </c>
    </row>
    <row r="4367" spans="1:3">
      <c r="A4367" s="14"/>
      <c r="B4367" s="14"/>
      <c r="C4367" s="14" t="s">
        <v>1016</v>
      </c>
    </row>
    <row r="4368" spans="1:3">
      <c r="A4368" s="14"/>
      <c r="B4368" s="14"/>
      <c r="C4368" s="14" t="s">
        <v>1458</v>
      </c>
    </row>
    <row r="4369" spans="1:3">
      <c r="A4369" s="14"/>
      <c r="B4369" s="14"/>
      <c r="C4369" s="14" t="s">
        <v>903</v>
      </c>
    </row>
    <row r="4370" spans="1:3">
      <c r="A4370" s="14"/>
      <c r="B4370" s="14"/>
      <c r="C4370" s="14" t="s">
        <v>2256</v>
      </c>
    </row>
    <row r="4371" spans="1:3">
      <c r="A4371" s="14"/>
      <c r="B4371" s="14"/>
      <c r="C4371" s="14" t="s">
        <v>111</v>
      </c>
    </row>
    <row r="4372" spans="1:3">
      <c r="A4372" s="14"/>
      <c r="B4372" s="14"/>
      <c r="C4372" s="14" t="s">
        <v>2312</v>
      </c>
    </row>
    <row r="4373" spans="1:3">
      <c r="A4373" s="14"/>
      <c r="B4373" s="14"/>
      <c r="C4373" s="14" t="s">
        <v>1588</v>
      </c>
    </row>
    <row r="4374" spans="1:3">
      <c r="A4374" s="14"/>
      <c r="B4374" s="14"/>
      <c r="C4374" s="14" t="s">
        <v>522</v>
      </c>
    </row>
    <row r="4375" spans="1:3">
      <c r="A4375" s="14"/>
      <c r="B4375" s="14"/>
      <c r="C4375" s="14" t="s">
        <v>2243</v>
      </c>
    </row>
    <row r="4376" spans="1:3">
      <c r="A4376" s="14"/>
      <c r="B4376" s="14"/>
      <c r="C4376" s="14" t="s">
        <v>604</v>
      </c>
    </row>
    <row r="4377" spans="1:3">
      <c r="A4377" s="14"/>
      <c r="B4377" s="14"/>
      <c r="C4377" s="14" t="s">
        <v>2075</v>
      </c>
    </row>
    <row r="4378" spans="1:3">
      <c r="A4378" s="14"/>
      <c r="B4378" s="14"/>
      <c r="C4378" s="14" t="s">
        <v>2363</v>
      </c>
    </row>
    <row r="4379" spans="1:3">
      <c r="A4379" s="14"/>
      <c r="B4379" s="14"/>
      <c r="C4379" s="14" t="s">
        <v>855</v>
      </c>
    </row>
    <row r="4380" spans="1:3">
      <c r="A4380" s="14"/>
      <c r="B4380" s="14"/>
      <c r="C4380" s="14" t="s">
        <v>228</v>
      </c>
    </row>
    <row r="4381" spans="1:3">
      <c r="A4381" s="14"/>
      <c r="B4381" s="14"/>
      <c r="C4381" s="14" t="s">
        <v>1846</v>
      </c>
    </row>
    <row r="4382" spans="1:3">
      <c r="A4382" s="14"/>
      <c r="B4382" s="14"/>
      <c r="C4382" s="14" t="s">
        <v>296</v>
      </c>
    </row>
    <row r="4383" spans="1:3">
      <c r="A4383" s="14"/>
      <c r="B4383" s="14"/>
      <c r="C4383" s="14" t="s">
        <v>634</v>
      </c>
    </row>
    <row r="4384" spans="1:3">
      <c r="A4384" s="14"/>
      <c r="B4384" s="14"/>
      <c r="C4384" s="14" t="s">
        <v>1225</v>
      </c>
    </row>
    <row r="4385" spans="1:3">
      <c r="A4385" s="14"/>
      <c r="B4385" s="14"/>
      <c r="C4385" s="14" t="s">
        <v>1544</v>
      </c>
    </row>
    <row r="4386" spans="1:3">
      <c r="A4386" s="14"/>
      <c r="B4386" s="14"/>
      <c r="C4386" s="14" t="s">
        <v>2003</v>
      </c>
    </row>
    <row r="4387" spans="1:3">
      <c r="A4387" s="14"/>
      <c r="B4387" s="14"/>
      <c r="C4387" s="14" t="s">
        <v>1217</v>
      </c>
    </row>
    <row r="4388" spans="1:3">
      <c r="A4388" s="14"/>
      <c r="B4388" s="14"/>
      <c r="C4388" s="14" t="s">
        <v>1319</v>
      </c>
    </row>
    <row r="4389" spans="1:3">
      <c r="A4389" s="14"/>
      <c r="B4389" s="14"/>
      <c r="C4389" s="14" t="s">
        <v>198</v>
      </c>
    </row>
    <row r="4390" spans="1:3">
      <c r="A4390" s="14"/>
      <c r="B4390" s="14"/>
      <c r="C4390" s="14" t="s">
        <v>2316</v>
      </c>
    </row>
    <row r="4391" spans="1:3">
      <c r="A4391" s="14"/>
      <c r="B4391" s="14"/>
      <c r="C4391" s="14" t="s">
        <v>1348</v>
      </c>
    </row>
    <row r="4392" spans="1:3">
      <c r="A4392" s="14"/>
      <c r="B4392" s="14"/>
      <c r="C4392" s="14" t="s">
        <v>629</v>
      </c>
    </row>
    <row r="4393" spans="1:3">
      <c r="A4393" s="14"/>
      <c r="B4393" s="14"/>
      <c r="C4393" s="14" t="s">
        <v>733</v>
      </c>
    </row>
    <row r="4394" spans="1:3">
      <c r="A4394" s="14"/>
      <c r="B4394" s="14"/>
      <c r="C4394" s="14" t="s">
        <v>1910</v>
      </c>
    </row>
    <row r="4395" spans="1:3">
      <c r="A4395" s="14"/>
      <c r="B4395" s="14"/>
      <c r="C4395" s="14" t="s">
        <v>127</v>
      </c>
    </row>
    <row r="4396" spans="1:3">
      <c r="A4396" s="14"/>
      <c r="B4396" s="14"/>
      <c r="C4396" s="14" t="s">
        <v>1613</v>
      </c>
    </row>
    <row r="4397" spans="1:3">
      <c r="A4397" s="14"/>
      <c r="B4397" s="14"/>
      <c r="C4397" s="14" t="s">
        <v>1392</v>
      </c>
    </row>
    <row r="4398" spans="1:3">
      <c r="A4398" s="14"/>
      <c r="B4398" s="14"/>
      <c r="C4398" s="14" t="s">
        <v>1713</v>
      </c>
    </row>
    <row r="4399" spans="1:3">
      <c r="A4399" s="14"/>
      <c r="B4399" s="14"/>
      <c r="C4399" s="14" t="s">
        <v>949</v>
      </c>
    </row>
    <row r="4400" spans="1:3">
      <c r="A4400" s="14"/>
      <c r="B4400" s="14"/>
      <c r="C4400" s="14" t="s">
        <v>1779</v>
      </c>
    </row>
    <row r="4401" spans="1:3">
      <c r="A4401" s="14"/>
      <c r="B4401" s="14"/>
      <c r="C4401" s="14" t="s">
        <v>940</v>
      </c>
    </row>
    <row r="4402" spans="1:3">
      <c r="A4402" s="14"/>
      <c r="B4402" s="14"/>
      <c r="C4402" s="14" t="s">
        <v>106</v>
      </c>
    </row>
    <row r="4403" spans="1:3">
      <c r="A4403" s="14"/>
      <c r="B4403" s="14"/>
      <c r="C4403" s="14" t="s">
        <v>638</v>
      </c>
    </row>
    <row r="4404" spans="1:3">
      <c r="A4404" s="14"/>
      <c r="B4404" s="14"/>
      <c r="C4404" s="14" t="s">
        <v>1053</v>
      </c>
    </row>
    <row r="4405" spans="1:3">
      <c r="A4405" s="14"/>
      <c r="B4405" s="14"/>
      <c r="C4405" s="14" t="s">
        <v>2172</v>
      </c>
    </row>
    <row r="4406" spans="1:3">
      <c r="A4406" s="14"/>
      <c r="B4406" s="14"/>
      <c r="C4406" s="14" t="s">
        <v>20</v>
      </c>
    </row>
    <row r="4407" spans="1:3">
      <c r="A4407" s="14"/>
      <c r="B4407" s="14"/>
      <c r="C4407" s="14" t="s">
        <v>33</v>
      </c>
    </row>
    <row r="4408" spans="1:3">
      <c r="A4408" s="14"/>
      <c r="B4408" s="14"/>
      <c r="C4408" s="14" t="s">
        <v>953</v>
      </c>
    </row>
    <row r="4409" spans="1:3">
      <c r="A4409" s="14"/>
      <c r="B4409" s="14"/>
      <c r="C4409" s="14" t="s">
        <v>1221</v>
      </c>
    </row>
    <row r="4410" spans="1:3">
      <c r="A4410" s="14"/>
      <c r="B4410" s="14"/>
      <c r="C4410" s="14" t="s">
        <v>67</v>
      </c>
    </row>
    <row r="4411" spans="1:3">
      <c r="A4411" s="14"/>
      <c r="B4411" s="14"/>
      <c r="C4411" s="14" t="s">
        <v>1045</v>
      </c>
    </row>
    <row r="4412" spans="1:3">
      <c r="A4412" s="14"/>
      <c r="B4412" s="14"/>
      <c r="C4412" s="14" t="s">
        <v>25</v>
      </c>
    </row>
    <row r="4413" spans="1:3">
      <c r="A4413" s="14"/>
      <c r="B4413" s="14"/>
      <c r="C4413" s="14" t="s">
        <v>2367</v>
      </c>
    </row>
    <row r="4414" spans="1:3">
      <c r="A4414" s="14"/>
      <c r="B4414" s="14"/>
      <c r="C4414" s="14" t="s">
        <v>489</v>
      </c>
    </row>
    <row r="4415" spans="1:3">
      <c r="A4415" s="14"/>
      <c r="B4415" s="14"/>
      <c r="C4415" s="14" t="s">
        <v>969</v>
      </c>
    </row>
    <row r="4416" spans="1:3">
      <c r="A4416" s="14"/>
      <c r="B4416" s="14"/>
      <c r="C4416" s="14" t="s">
        <v>181</v>
      </c>
    </row>
    <row r="4417" spans="1:3">
      <c r="A4417" s="14"/>
      <c r="B4417" s="14"/>
      <c r="C4417" s="14" t="s">
        <v>485</v>
      </c>
    </row>
    <row r="4418" spans="1:3">
      <c r="A4418" s="14"/>
      <c r="B4418" s="14"/>
      <c r="C4418" s="14" t="s">
        <v>1609</v>
      </c>
    </row>
    <row r="4419" spans="1:3">
      <c r="A4419" s="14"/>
      <c r="B4419" s="14"/>
      <c r="C4419" s="14" t="s">
        <v>1332</v>
      </c>
    </row>
    <row r="4420" spans="1:3">
      <c r="A4420" s="14"/>
      <c r="B4420" s="14"/>
      <c r="C4420" s="14" t="s">
        <v>2153</v>
      </c>
    </row>
    <row r="4421" spans="1:3">
      <c r="A4421" s="14"/>
      <c r="B4421" s="14"/>
      <c r="C4421" s="14" t="s">
        <v>1055</v>
      </c>
    </row>
    <row r="4422" spans="1:3">
      <c r="A4422" s="14"/>
      <c r="B4422" s="14"/>
      <c r="C4422" s="14" t="s">
        <v>1523</v>
      </c>
    </row>
    <row r="4423" spans="1:3">
      <c r="A4423" s="14"/>
      <c r="B4423" s="14"/>
      <c r="C4423" s="14" t="s">
        <v>140</v>
      </c>
    </row>
    <row r="4424" spans="1:3">
      <c r="A4424" s="14"/>
      <c r="B4424" s="14"/>
      <c r="C4424" s="14" t="s">
        <v>2131</v>
      </c>
    </row>
    <row r="4425" spans="1:3">
      <c r="A4425" s="14"/>
      <c r="B4425" s="14"/>
      <c r="C4425" s="14" t="s">
        <v>2041</v>
      </c>
    </row>
    <row r="4426" spans="1:3">
      <c r="A4426" s="14"/>
      <c r="B4426" s="14"/>
      <c r="C4426" s="14" t="s">
        <v>240</v>
      </c>
    </row>
    <row r="4427" spans="1:3">
      <c r="A4427" s="14"/>
      <c r="B4427" s="14"/>
      <c r="C4427" s="14" t="s">
        <v>1540</v>
      </c>
    </row>
    <row r="4428" spans="1:3">
      <c r="A4428" s="14"/>
      <c r="B4428" s="14"/>
      <c r="C4428" s="14" t="s">
        <v>258</v>
      </c>
    </row>
    <row r="4429" spans="1:3">
      <c r="A4429" s="14"/>
      <c r="B4429" s="14"/>
      <c r="C4429" s="14" t="s">
        <v>2141</v>
      </c>
    </row>
    <row r="4430" spans="1:3">
      <c r="A4430" s="14"/>
      <c r="B4430" s="14"/>
      <c r="C4430" s="14" t="s">
        <v>2270</v>
      </c>
    </row>
    <row r="4431" spans="1:3">
      <c r="A4431" s="14"/>
      <c r="B4431" s="14"/>
      <c r="C4431" s="14" t="s">
        <v>123</v>
      </c>
    </row>
    <row r="4432" spans="1:3">
      <c r="A4432" s="14"/>
      <c r="B4432" s="14"/>
      <c r="C4432" s="14" t="s">
        <v>1850</v>
      </c>
    </row>
    <row r="4433" spans="1:3">
      <c r="A4433" s="14"/>
      <c r="B4433" s="14"/>
      <c r="C4433" s="14" t="s">
        <v>1003</v>
      </c>
    </row>
    <row r="4434" spans="1:3">
      <c r="A4434" s="14"/>
      <c r="B4434" s="14"/>
      <c r="C4434" s="14" t="s">
        <v>1254</v>
      </c>
    </row>
    <row r="4435" spans="1:3">
      <c r="A4435" s="14"/>
      <c r="B4435" s="14"/>
      <c r="C4435" s="14" t="s">
        <v>115</v>
      </c>
    </row>
    <row r="4436" spans="1:3">
      <c r="A4436" s="14"/>
      <c r="B4436" s="14"/>
      <c r="C4436" s="14" t="s">
        <v>1833</v>
      </c>
    </row>
    <row r="4437" spans="1:3">
      <c r="A4437" s="14"/>
      <c r="B4437" s="14"/>
      <c r="C4437" s="14" t="s">
        <v>50</v>
      </c>
    </row>
    <row r="4438" spans="1:3">
      <c r="A4438" s="14"/>
      <c r="B4438" s="14"/>
      <c r="C4438" s="14" t="s">
        <v>882</v>
      </c>
    </row>
    <row r="4439" spans="1:3">
      <c r="A4439" s="14"/>
      <c r="B4439" s="14"/>
      <c r="C4439" s="14" t="s">
        <v>2135</v>
      </c>
    </row>
    <row r="4440" spans="1:3">
      <c r="A4440" s="14"/>
      <c r="B4440" s="14"/>
      <c r="C4440" s="14" t="s">
        <v>2351</v>
      </c>
    </row>
    <row r="4441" spans="1:3">
      <c r="A4441" s="14"/>
      <c r="B4441" s="14"/>
      <c r="C4441" s="14" t="s">
        <v>1891</v>
      </c>
    </row>
    <row r="4442" spans="1:3">
      <c r="A4442" s="14"/>
      <c r="B4442" s="14"/>
      <c r="C4442" s="14" t="s">
        <v>1574</v>
      </c>
    </row>
    <row r="4443" spans="1:3">
      <c r="A4443" s="14"/>
      <c r="B4443" s="14"/>
      <c r="C4443" s="14" t="s">
        <v>1601</v>
      </c>
    </row>
    <row r="4444" spans="1:3">
      <c r="A4444" s="14"/>
      <c r="B4444" s="14"/>
      <c r="C4444" s="14" t="s">
        <v>1478</v>
      </c>
    </row>
    <row r="4445" spans="1:3">
      <c r="A4445" s="14"/>
      <c r="B4445" s="14"/>
      <c r="C4445" s="14" t="s">
        <v>1666</v>
      </c>
    </row>
    <row r="4446" spans="1:3">
      <c r="A4446" s="14"/>
      <c r="B4446" s="14"/>
      <c r="C4446" s="14" t="s">
        <v>1886</v>
      </c>
    </row>
    <row r="4447" spans="1:3">
      <c r="A4447" s="14"/>
      <c r="B4447" s="14"/>
      <c r="C4447" s="14" t="s">
        <v>1323</v>
      </c>
    </row>
    <row r="4448" spans="1:3">
      <c r="A4448" s="14"/>
      <c r="B4448" s="14"/>
      <c r="C4448" s="14" t="s">
        <v>1896</v>
      </c>
    </row>
    <row r="4449" spans="1:3">
      <c r="A4449" s="14"/>
      <c r="B4449" s="14"/>
      <c r="C4449" s="14" t="s">
        <v>2065</v>
      </c>
    </row>
    <row r="4450" spans="1:3">
      <c r="A4450" s="14"/>
      <c r="B4450" s="14"/>
      <c r="C4450" s="14" t="s">
        <v>2283</v>
      </c>
    </row>
    <row r="4451" spans="1:3">
      <c r="A4451" s="14"/>
      <c r="B4451" s="14"/>
      <c r="C4451" s="14" t="s">
        <v>2392</v>
      </c>
    </row>
    <row r="4452" spans="1:3">
      <c r="A4452" s="14"/>
      <c r="B4452" s="14"/>
      <c r="C4452" s="14" t="s">
        <v>193</v>
      </c>
    </row>
    <row r="4453" spans="1:3">
      <c r="A4453" s="14"/>
      <c r="B4453" s="14"/>
      <c r="C4453" s="14" t="s">
        <v>707</v>
      </c>
    </row>
    <row r="4454" spans="1:3">
      <c r="A4454" s="14"/>
      <c r="B4454" s="14"/>
      <c r="C4454" s="14" t="s">
        <v>2088</v>
      </c>
    </row>
    <row r="4455" spans="1:3">
      <c r="A4455" s="14"/>
      <c r="B4455" s="14"/>
      <c r="C4455" s="14" t="s">
        <v>1882</v>
      </c>
    </row>
    <row r="4456" spans="1:3">
      <c r="A4456" s="14"/>
      <c r="B4456" s="14"/>
      <c r="C4456" s="14" t="s">
        <v>712</v>
      </c>
    </row>
    <row r="4457" spans="1:3">
      <c r="A4457" s="14"/>
      <c r="B4457" s="14"/>
      <c r="C4457" s="14" t="s">
        <v>1740</v>
      </c>
    </row>
    <row r="4458" spans="1:3">
      <c r="A4458" s="14"/>
      <c r="B4458" s="14"/>
      <c r="C4458" s="14" t="s">
        <v>1792</v>
      </c>
    </row>
    <row r="4459" spans="1:3">
      <c r="A4459" s="14"/>
      <c r="B4459" s="14"/>
      <c r="C4459" s="14" t="s">
        <v>1527</v>
      </c>
    </row>
    <row r="4460" spans="1:3">
      <c r="A4460" s="14"/>
      <c r="B4460" s="14"/>
      <c r="C4460" s="14" t="s">
        <v>1770</v>
      </c>
    </row>
    <row r="4461" spans="1:3">
      <c r="A4461" s="14"/>
      <c r="B4461" s="14"/>
      <c r="C4461" s="14" t="s">
        <v>1239</v>
      </c>
    </row>
    <row r="4462" spans="1:3">
      <c r="A4462" s="14"/>
      <c r="B4462" s="14"/>
      <c r="C4462" s="14" t="s">
        <v>772</v>
      </c>
    </row>
    <row r="4463" spans="1:3">
      <c r="A4463" s="14"/>
      <c r="B4463" s="14"/>
      <c r="C4463" s="14" t="s">
        <v>830</v>
      </c>
    </row>
    <row r="4464" spans="1:3">
      <c r="A4464" s="14"/>
      <c r="B4464" s="14"/>
      <c r="C4464" s="14" t="s">
        <v>513</v>
      </c>
    </row>
    <row r="4465" spans="1:3">
      <c r="A4465" s="14"/>
      <c r="B4465" s="14"/>
      <c r="C4465" s="14" t="s">
        <v>668</v>
      </c>
    </row>
    <row r="4466" spans="1:3">
      <c r="A4466" s="14"/>
      <c r="B4466" s="14"/>
      <c r="C4466" s="14" t="s">
        <v>835</v>
      </c>
    </row>
    <row r="4467" spans="1:3">
      <c r="A4467" s="14"/>
      <c r="B4467" s="14"/>
      <c r="C4467" s="14" t="s">
        <v>406</v>
      </c>
    </row>
    <row r="4468" spans="1:3">
      <c r="A4468" s="14"/>
      <c r="B4468" s="14"/>
      <c r="C4468" s="14" t="s">
        <v>1086</v>
      </c>
    </row>
    <row r="4469" spans="1:3">
      <c r="A4469" s="14"/>
      <c r="B4469" s="14"/>
      <c r="C4469" s="14" t="s">
        <v>535</v>
      </c>
    </row>
    <row r="4470" spans="1:3">
      <c r="A4470" s="14"/>
      <c r="B4470" s="14"/>
      <c r="C4470" s="14" t="s">
        <v>559</v>
      </c>
    </row>
    <row r="4471" spans="1:3">
      <c r="A4471" s="14"/>
      <c r="B4471" s="14"/>
      <c r="C4471" s="14" t="s">
        <v>1419</v>
      </c>
    </row>
    <row r="4472" spans="1:3">
      <c r="A4472" s="14"/>
      <c r="B4472" s="14"/>
      <c r="C4472" s="14" t="s">
        <v>1704</v>
      </c>
    </row>
    <row r="4473" spans="1:3">
      <c r="A4473" s="14"/>
      <c r="B4473" s="14"/>
      <c r="C4473" s="14" t="s">
        <v>6664</v>
      </c>
    </row>
    <row r="4474" spans="1:3">
      <c r="A4474" s="14"/>
      <c r="B4474" s="14"/>
      <c r="C4474" s="14" t="s">
        <v>1289</v>
      </c>
    </row>
    <row r="4475" spans="1:3">
      <c r="A4475" s="14"/>
      <c r="B4475" s="14"/>
      <c r="C4475" s="14" t="s">
        <v>148</v>
      </c>
    </row>
    <row r="4476" spans="1:3">
      <c r="A4476" s="14"/>
      <c r="B4476" s="14"/>
      <c r="C4476" s="14" t="s">
        <v>1336</v>
      </c>
    </row>
    <row r="4477" spans="1:3">
      <c r="A4477" s="14"/>
      <c r="B4477" s="14"/>
      <c r="C4477" s="14" t="s">
        <v>847</v>
      </c>
    </row>
    <row r="4478" spans="1:3">
      <c r="A4478" s="14"/>
      <c r="B4478" s="14"/>
      <c r="C4478" s="14" t="s">
        <v>1947</v>
      </c>
    </row>
    <row r="4479" spans="1:3">
      <c r="A4479" s="14"/>
      <c r="B4479" s="14"/>
      <c r="C4479" s="14" t="s">
        <v>608</v>
      </c>
    </row>
    <row r="4480" spans="1:3">
      <c r="A4480" s="14"/>
      <c r="B4480" s="14"/>
      <c r="C4480" s="14" t="s">
        <v>75</v>
      </c>
    </row>
    <row r="4481" spans="1:3">
      <c r="A4481" s="14"/>
      <c r="B4481" s="14"/>
      <c r="C4481" s="14" t="s">
        <v>1024</v>
      </c>
    </row>
    <row r="4482" spans="1:3">
      <c r="A4482" s="14"/>
      <c r="B4482" s="14"/>
      <c r="C4482" s="14" t="s">
        <v>2287</v>
      </c>
    </row>
    <row r="4483" spans="1:3">
      <c r="A4483" s="14"/>
      <c r="B4483" s="14"/>
      <c r="C4483" s="14" t="s">
        <v>387</v>
      </c>
    </row>
    <row r="4484" spans="1:3">
      <c r="A4484" s="14"/>
      <c r="B4484" s="14"/>
      <c r="C4484" s="14" t="s">
        <v>2191</v>
      </c>
    </row>
    <row r="4485" spans="1:3">
      <c r="A4485" s="14"/>
      <c r="B4485" s="14"/>
      <c r="C4485" s="14" t="s">
        <v>1427</v>
      </c>
    </row>
    <row r="4486" spans="1:3">
      <c r="A4486" s="14"/>
      <c r="B4486" s="14"/>
      <c r="C4486" s="14" t="s">
        <v>1922</v>
      </c>
    </row>
    <row r="4487" spans="1:3">
      <c r="A4487" s="14"/>
      <c r="B4487" s="14"/>
      <c r="C4487" s="14" t="s">
        <v>569</v>
      </c>
    </row>
    <row r="4488" spans="1:3">
      <c r="A4488" s="14"/>
      <c r="B4488" s="14"/>
      <c r="C4488" s="14" t="s">
        <v>1267</v>
      </c>
    </row>
    <row r="4489" spans="1:3">
      <c r="A4489" s="14"/>
      <c r="B4489" s="14"/>
      <c r="C4489" s="14" t="s">
        <v>717</v>
      </c>
    </row>
    <row r="4490" spans="1:3">
      <c r="A4490" s="14"/>
      <c r="B4490" s="14"/>
      <c r="C4490" s="14" t="s">
        <v>1028</v>
      </c>
    </row>
    <row r="4491" spans="1:3">
      <c r="A4491" s="14"/>
      <c r="B4491" s="14"/>
      <c r="C4491" s="14" t="s">
        <v>244</v>
      </c>
    </row>
    <row r="4492" spans="1:3">
      <c r="A4492" s="14"/>
      <c r="B4492" s="14"/>
      <c r="C4492" s="14" t="s">
        <v>978</v>
      </c>
    </row>
    <row r="4493" spans="1:3">
      <c r="A4493" s="14"/>
      <c r="B4493" s="14"/>
      <c r="C4493" s="14" t="s">
        <v>1722</v>
      </c>
    </row>
    <row r="4494" spans="1:3">
      <c r="A4494" s="14"/>
      <c r="B4494" s="14"/>
      <c r="C4494" s="14" t="s">
        <v>1474</v>
      </c>
    </row>
    <row r="4495" spans="1:3">
      <c r="A4495" s="14"/>
      <c r="B4495" s="14"/>
      <c r="C4495" s="14" t="s">
        <v>1011</v>
      </c>
    </row>
    <row r="4496" spans="1:3">
      <c r="A4496" s="14"/>
      <c r="B4496" s="14"/>
      <c r="C4496" s="14" t="s">
        <v>907</v>
      </c>
    </row>
    <row r="4497" spans="1:3">
      <c r="A4497" s="14"/>
      <c r="B4497" s="14"/>
      <c r="C4497" s="14" t="s">
        <v>625</v>
      </c>
    </row>
    <row r="4498" spans="1:3">
      <c r="A4498" s="14"/>
      <c r="B4498" s="14"/>
      <c r="C4498" s="14" t="s">
        <v>1788</v>
      </c>
    </row>
    <row r="4499" spans="1:3">
      <c r="A4499" s="14"/>
      <c r="B4499" s="14"/>
      <c r="C4499" s="14" t="s">
        <v>185</v>
      </c>
    </row>
    <row r="4500" spans="1:3">
      <c r="A4500" s="14"/>
      <c r="B4500" s="14"/>
      <c r="C4500" s="14" t="s">
        <v>1548</v>
      </c>
    </row>
    <row r="4501" spans="1:3">
      <c r="A4501" s="14"/>
      <c r="B4501" s="14"/>
      <c r="C4501" s="14" t="s">
        <v>2097</v>
      </c>
    </row>
    <row r="4502" spans="1:3">
      <c r="A4502" s="14"/>
      <c r="B4502" s="14"/>
      <c r="C4502" s="14" t="s">
        <v>1592</v>
      </c>
    </row>
    <row r="4503" spans="1:3">
      <c r="A4503" s="14"/>
      <c r="B4503" s="14"/>
      <c r="C4503" s="14" t="s">
        <v>936</v>
      </c>
    </row>
    <row r="4504" spans="1:3">
      <c r="A4504" s="14"/>
      <c r="B4504" s="14"/>
      <c r="C4504" s="14" t="s">
        <v>1854</v>
      </c>
    </row>
    <row r="4505" spans="1:3">
      <c r="A4505" s="14"/>
      <c r="B4505" s="14"/>
      <c r="C4505" s="14" t="s">
        <v>1365</v>
      </c>
    </row>
    <row r="4506" spans="1:3">
      <c r="A4506" s="14"/>
      <c r="B4506" s="14"/>
      <c r="C4506" s="14" t="s">
        <v>1674</v>
      </c>
    </row>
    <row r="4507" spans="1:3">
      <c r="A4507" s="14"/>
      <c r="B4507" s="14"/>
      <c r="C4507" s="14" t="s">
        <v>83</v>
      </c>
    </row>
    <row r="4508" spans="1:3">
      <c r="A4508" s="14"/>
      <c r="B4508" s="14"/>
      <c r="C4508" s="14" t="s">
        <v>886</v>
      </c>
    </row>
    <row r="4509" spans="1:3">
      <c r="A4509" s="14"/>
      <c r="B4509" s="14"/>
      <c r="C4509" s="14" t="s">
        <v>2054</v>
      </c>
    </row>
    <row r="4510" spans="1:3">
      <c r="A4510" s="14"/>
      <c r="B4510" s="14"/>
      <c r="C4510" s="14" t="s">
        <v>1247</v>
      </c>
    </row>
    <row r="4511" spans="1:3">
      <c r="A4511" s="14"/>
      <c r="B4511" s="14"/>
      <c r="C4511" s="14" t="s">
        <v>931</v>
      </c>
    </row>
    <row r="4512" spans="1:3">
      <c r="A4512" s="14"/>
      <c r="B4512" s="14"/>
      <c r="C4512" s="14" t="s">
        <v>379</v>
      </c>
    </row>
    <row r="4513" spans="1:3">
      <c r="A4513" s="14"/>
      <c r="B4513" s="14"/>
      <c r="C4513" s="14" t="s">
        <v>531</v>
      </c>
    </row>
    <row r="4514" spans="1:3">
      <c r="A4514" s="14"/>
      <c r="B4514" s="14"/>
      <c r="C4514" s="14" t="s">
        <v>1197</v>
      </c>
    </row>
    <row r="4515" spans="1:3">
      <c r="A4515" s="14"/>
      <c r="B4515" s="14"/>
      <c r="C4515" s="14" t="s">
        <v>961</v>
      </c>
    </row>
    <row r="4516" spans="1:3">
      <c r="A4516" s="14"/>
      <c r="B4516" s="14"/>
      <c r="C4516" s="14" t="s">
        <v>2225</v>
      </c>
    </row>
    <row r="4517" spans="1:3">
      <c r="A4517" s="14"/>
      <c r="B4517" s="14"/>
      <c r="C4517" s="14" t="s">
        <v>1352</v>
      </c>
    </row>
    <row r="4518" spans="1:3">
      <c r="A4518" s="14"/>
      <c r="B4518" s="14"/>
      <c r="C4518" s="14" t="s">
        <v>304</v>
      </c>
    </row>
    <row r="4519" spans="1:3">
      <c r="A4519" s="14"/>
      <c r="B4519" s="14"/>
      <c r="C4519" s="14" t="s">
        <v>325</v>
      </c>
    </row>
    <row r="4520" spans="1:3">
      <c r="A4520" s="14"/>
      <c r="B4520" s="14"/>
      <c r="C4520" s="14" t="s">
        <v>721</v>
      </c>
    </row>
    <row r="4521" spans="1:3">
      <c r="A4521" s="14"/>
      <c r="B4521" s="14"/>
      <c r="C4521" s="14" t="s">
        <v>224</v>
      </c>
    </row>
    <row r="4522" spans="1:3">
      <c r="A4522" s="14"/>
      <c r="B4522" s="14"/>
      <c r="C4522" s="14" t="s">
        <v>1535</v>
      </c>
    </row>
    <row r="4523" spans="1:3">
      <c r="A4523" s="14"/>
      <c r="B4523" s="14"/>
      <c r="C4523" s="14" t="s">
        <v>983</v>
      </c>
    </row>
    <row r="4524" spans="1:3">
      <c r="A4524" s="14"/>
      <c r="B4524" s="14"/>
      <c r="C4524" s="14" t="s">
        <v>813</v>
      </c>
    </row>
    <row r="4525" spans="1:3">
      <c r="A4525" s="14"/>
      <c r="B4525" s="14"/>
      <c r="C4525" s="14" t="s">
        <v>1580</v>
      </c>
    </row>
    <row r="4526" spans="1:3">
      <c r="A4526" s="14"/>
      <c r="B4526" s="14"/>
      <c r="C4526" s="14" t="s">
        <v>470</v>
      </c>
    </row>
    <row r="4527" spans="1:3">
      <c r="A4527" s="14"/>
      <c r="B4527" s="14"/>
      <c r="C4527" s="14" t="s">
        <v>945</v>
      </c>
    </row>
    <row r="4528" spans="1:3">
      <c r="A4528" s="14"/>
      <c r="B4528" s="14"/>
      <c r="C4528" s="14" t="s">
        <v>79</v>
      </c>
    </row>
    <row r="4529" spans="1:3">
      <c r="A4529" s="14"/>
      <c r="B4529" s="14"/>
      <c r="C4529" s="14" t="s">
        <v>270</v>
      </c>
    </row>
    <row r="4530" spans="1:3">
      <c r="A4530" s="14"/>
      <c r="B4530" s="14"/>
      <c r="C4530" s="14" t="s">
        <v>517</v>
      </c>
    </row>
    <row r="4531" spans="1:3">
      <c r="A4531" s="14"/>
      <c r="B4531" s="14"/>
      <c r="C4531" s="14" t="s">
        <v>703</v>
      </c>
    </row>
    <row r="4532" spans="1:3">
      <c r="A4532" s="14"/>
      <c r="B4532" s="14"/>
      <c r="C4532" s="14" t="s">
        <v>737</v>
      </c>
    </row>
    <row r="4533" spans="1:3">
      <c r="A4533" s="14"/>
      <c r="B4533" s="14"/>
      <c r="C4533" s="14" t="s">
        <v>795</v>
      </c>
    </row>
    <row r="4534" spans="1:3">
      <c r="A4534" s="14"/>
      <c r="B4534" s="14"/>
      <c r="C4534" s="14" t="s">
        <v>1642</v>
      </c>
    </row>
    <row r="4535" spans="1:3">
      <c r="A4535" s="14"/>
      <c r="B4535" s="14"/>
      <c r="C4535" s="14" t="s">
        <v>418</v>
      </c>
    </row>
    <row r="4536" spans="1:3">
      <c r="A4536" s="14"/>
      <c r="B4536" s="14"/>
      <c r="C4536" s="14" t="s">
        <v>1146</v>
      </c>
    </row>
    <row r="4537" spans="1:3">
      <c r="A4537" s="14"/>
      <c r="B4537" s="14"/>
      <c r="C4537" s="14" t="s">
        <v>2107</v>
      </c>
    </row>
    <row r="4538" spans="1:3">
      <c r="A4538" s="14"/>
      <c r="B4538" s="14"/>
      <c r="C4538" s="14" t="s">
        <v>1090</v>
      </c>
    </row>
    <row r="4539" spans="1:3">
      <c r="A4539" s="14"/>
      <c r="B4539" s="14"/>
      <c r="C4539" s="14" t="s">
        <v>1658</v>
      </c>
    </row>
    <row r="4540" spans="1:3">
      <c r="A4540" s="14"/>
      <c r="B4540" s="14"/>
      <c r="C4540" s="14" t="s">
        <v>1142</v>
      </c>
    </row>
    <row r="4541" spans="1:3">
      <c r="A4541" s="14"/>
      <c r="B4541" s="14"/>
      <c r="C4541" s="14" t="s">
        <v>1175</v>
      </c>
    </row>
    <row r="4542" spans="1:3">
      <c r="A4542" s="14"/>
      <c r="B4542" s="14"/>
      <c r="C4542" s="14" t="s">
        <v>189</v>
      </c>
    </row>
    <row r="4543" spans="1:3">
      <c r="A4543" s="14"/>
      <c r="B4543" s="14"/>
      <c r="C4543" s="14" t="s">
        <v>699</v>
      </c>
    </row>
    <row r="4544" spans="1:3">
      <c r="A4544" s="14"/>
      <c r="B4544" s="14"/>
      <c r="C4544" s="14" t="s">
        <v>600</v>
      </c>
    </row>
    <row r="4545" spans="1:3">
      <c r="A4545" s="14"/>
      <c r="B4545" s="14"/>
      <c r="C4545" s="14" t="s">
        <v>923</v>
      </c>
    </row>
    <row r="4546" spans="1:3">
      <c r="A4546" s="14"/>
      <c r="B4546" s="14"/>
      <c r="C4546" s="14" t="s">
        <v>1235</v>
      </c>
    </row>
    <row r="4547" spans="1:3">
      <c r="A4547" s="14"/>
      <c r="B4547" s="14"/>
      <c r="C4547" s="14" t="s">
        <v>58</v>
      </c>
    </row>
    <row r="4548" spans="1:3">
      <c r="A4548" s="14"/>
      <c r="B4548" s="14"/>
      <c r="C4548" s="14" t="s">
        <v>2423</v>
      </c>
    </row>
    <row r="4549" spans="1:3">
      <c r="A4549" s="14"/>
      <c r="B4549" s="14"/>
      <c r="C4549" s="14" t="s">
        <v>252</v>
      </c>
    </row>
    <row r="4550" spans="1:3">
      <c r="A4550" s="14"/>
      <c r="B4550" s="14"/>
      <c r="C4550" s="14" t="s">
        <v>435</v>
      </c>
    </row>
    <row r="4551" spans="1:3">
      <c r="A4551" s="14"/>
      <c r="B4551" s="14"/>
      <c r="C4551" s="14" t="s">
        <v>2279</v>
      </c>
    </row>
    <row r="4552" spans="1:3">
      <c r="A4552" s="14"/>
      <c r="B4552" s="14"/>
      <c r="C4552" s="14" t="s">
        <v>367</v>
      </c>
    </row>
    <row r="4553" spans="1:3">
      <c r="A4553" s="14"/>
      <c r="B4553" s="14"/>
      <c r="C4553" s="14" t="s">
        <v>1918</v>
      </c>
    </row>
    <row r="4554" spans="1:3">
      <c r="A4554" s="14"/>
      <c r="B4554" s="14"/>
      <c r="C4554" s="14" t="s">
        <v>95</v>
      </c>
    </row>
    <row r="4555" spans="1:3">
      <c r="A4555" s="14"/>
      <c r="B4555" s="14"/>
      <c r="C4555" s="14" t="s">
        <v>1033</v>
      </c>
    </row>
    <row r="4556" spans="1:3">
      <c r="A4556" s="14"/>
      <c r="B4556" s="14"/>
      <c r="C4556" s="14" t="s">
        <v>876</v>
      </c>
    </row>
    <row r="4557" spans="1:3">
      <c r="A4557" s="14"/>
      <c r="B4557" s="14"/>
      <c r="C4557" s="14" t="s">
        <v>2114</v>
      </c>
    </row>
    <row r="4558" spans="1:3">
      <c r="A4558" s="14"/>
      <c r="B4558" s="14"/>
      <c r="C4558" s="14" t="s">
        <v>2210</v>
      </c>
    </row>
    <row r="4559" spans="1:3">
      <c r="A4559" s="14"/>
      <c r="B4559" s="14"/>
      <c r="C4559" s="14" t="s">
        <v>1327</v>
      </c>
    </row>
    <row r="4560" spans="1:3">
      <c r="A4560" s="14"/>
      <c r="B4560" s="14"/>
      <c r="C4560" s="14" t="s">
        <v>396</v>
      </c>
    </row>
    <row r="4561" spans="1:3">
      <c r="A4561" s="14"/>
      <c r="B4561" s="14"/>
      <c r="C4561" s="14" t="s">
        <v>1654</v>
      </c>
    </row>
    <row r="4562" spans="1:3">
      <c r="A4562" s="14"/>
      <c r="B4562" s="14"/>
      <c r="C4562" s="14" t="s">
        <v>1049</v>
      </c>
    </row>
    <row r="4563" spans="1:3">
      <c r="A4563" s="14"/>
      <c r="B4563" s="14"/>
      <c r="C4563" s="14" t="s">
        <v>1037</v>
      </c>
    </row>
    <row r="4564" spans="1:3">
      <c r="A4564" s="14"/>
      <c r="B4564" s="14"/>
      <c r="C4564" s="14" t="s">
        <v>1303</v>
      </c>
    </row>
    <row r="4565" spans="1:3">
      <c r="A4565" s="14"/>
      <c r="B4565" s="14"/>
      <c r="C4565" s="14" t="s">
        <v>1431</v>
      </c>
    </row>
    <row r="4566" spans="1:3">
      <c r="A4566" s="14"/>
      <c r="B4566" s="14"/>
      <c r="C4566" s="14" t="s">
        <v>1007</v>
      </c>
    </row>
    <row r="4567" spans="1:3">
      <c r="A4567" s="14"/>
      <c r="B4567" s="14"/>
      <c r="C4567" s="14" t="s">
        <v>1081</v>
      </c>
    </row>
    <row r="4568" spans="1:3">
      <c r="A4568" s="14"/>
      <c r="B4568" s="14"/>
      <c r="C4568" s="14" t="s">
        <v>843</v>
      </c>
    </row>
    <row r="4569" spans="1:3">
      <c r="A4569" s="14"/>
      <c r="B4569" s="14"/>
      <c r="C4569" s="14" t="s">
        <v>2427</v>
      </c>
    </row>
    <row r="4570" spans="1:3">
      <c r="A4570" s="14"/>
      <c r="B4570" s="14"/>
      <c r="C4570" s="14" t="s">
        <v>550</v>
      </c>
    </row>
    <row r="4571" spans="1:3">
      <c r="A4571" s="14"/>
      <c r="B4571" s="14"/>
      <c r="C4571" s="14" t="s">
        <v>1129</v>
      </c>
    </row>
    <row r="4572" spans="1:3">
      <c r="A4572" s="14"/>
      <c r="B4572" s="14"/>
      <c r="C4572" s="14" t="s">
        <v>783</v>
      </c>
    </row>
    <row r="4573" spans="1:3">
      <c r="A4573" s="14"/>
      <c r="B4573" s="14"/>
      <c r="C4573" s="14" t="s">
        <v>965</v>
      </c>
    </row>
    <row r="4574" spans="1:3">
      <c r="A4574" s="14"/>
      <c r="B4574" s="14"/>
      <c r="C4574" s="14" t="s">
        <v>1498</v>
      </c>
    </row>
    <row r="4575" spans="1:3">
      <c r="A4575" s="14"/>
      <c r="B4575" s="14"/>
      <c r="C4575" s="14" t="s">
        <v>804</v>
      </c>
    </row>
    <row r="4576" spans="1:3">
      <c r="A4576" s="14"/>
      <c r="B4576" s="14"/>
      <c r="C4576" s="14" t="s">
        <v>1421</v>
      </c>
    </row>
    <row r="4577" spans="1:3">
      <c r="A4577" s="14"/>
      <c r="B4577" s="14"/>
      <c r="C4577" s="14" t="s">
        <v>1179</v>
      </c>
    </row>
    <row r="4578" spans="1:3">
      <c r="A4578" s="14"/>
      <c r="B4578" s="14"/>
      <c r="C4578" s="14" t="s">
        <v>664</v>
      </c>
    </row>
    <row r="4579" spans="1:3">
      <c r="A4579" s="14"/>
      <c r="B4579" s="14"/>
      <c r="C4579" s="14" t="s">
        <v>1486</v>
      </c>
    </row>
    <row r="4580" spans="1:3">
      <c r="A4580" s="14"/>
      <c r="B4580" s="14"/>
      <c r="C4580" s="14" t="s">
        <v>266</v>
      </c>
    </row>
    <row r="4581" spans="1:3">
      <c r="A4581" s="14"/>
      <c r="B4581" s="14"/>
      <c r="C4581" s="14" t="s">
        <v>851</v>
      </c>
    </row>
    <row r="4582" spans="1:3">
      <c r="A4582" s="14"/>
      <c r="B4582" s="14"/>
      <c r="C4582" s="14" t="s">
        <v>927</v>
      </c>
    </row>
    <row r="4583" spans="1:3">
      <c r="A4583" s="14"/>
      <c r="B4583" s="14"/>
      <c r="C4583" s="14" t="s">
        <v>119</v>
      </c>
    </row>
    <row r="4584" spans="1:3">
      <c r="A4584" s="14"/>
      <c r="B4584" s="14"/>
      <c r="C4584" s="14" t="s">
        <v>655</v>
      </c>
    </row>
    <row r="4585" spans="1:3">
      <c r="A4585" s="14"/>
      <c r="B4585" s="14"/>
      <c r="C4585" s="14" t="s">
        <v>262</v>
      </c>
    </row>
    <row r="4586" spans="1:3">
      <c r="A4586" s="14"/>
      <c r="B4586" s="14"/>
      <c r="C4586" s="14" t="s">
        <v>1150</v>
      </c>
    </row>
    <row r="4587" spans="1:3">
      <c r="A4587" s="14"/>
      <c r="B4587" s="14"/>
      <c r="C4587" s="14" t="s">
        <v>461</v>
      </c>
    </row>
    <row r="4588" spans="1:3">
      <c r="A4588" s="14"/>
      <c r="B4588" s="14"/>
      <c r="C4588" s="14" t="s">
        <v>1952</v>
      </c>
    </row>
    <row r="4589" spans="1:3">
      <c r="A4589" s="14"/>
      <c r="B4589" s="14"/>
      <c r="C4589" s="14" t="s">
        <v>414</v>
      </c>
    </row>
    <row r="4590" spans="1:3">
      <c r="A4590" s="14"/>
      <c r="B4590" s="14"/>
      <c r="C4590" s="14" t="s">
        <v>1965</v>
      </c>
    </row>
    <row r="4591" spans="1:3">
      <c r="A4591" s="14"/>
      <c r="B4591" s="14"/>
      <c r="C4591" s="14" t="s">
        <v>890</v>
      </c>
    </row>
    <row r="4592" spans="1:3">
      <c r="A4592" s="14"/>
      <c r="B4592" s="14"/>
      <c r="C4592" s="14" t="s">
        <v>1584</v>
      </c>
    </row>
    <row r="4593" spans="1:3">
      <c r="A4593" s="14"/>
      <c r="B4593" s="14"/>
      <c r="C4593" s="14" t="s">
        <v>2122</v>
      </c>
    </row>
    <row r="4594" spans="1:3">
      <c r="A4594" s="14"/>
      <c r="B4594" s="14"/>
      <c r="C4594" s="14" t="s">
        <v>137</v>
      </c>
    </row>
    <row r="4595" spans="1:3">
      <c r="A4595" s="14"/>
      <c r="B4595" s="14"/>
      <c r="C4595" s="14" t="s">
        <v>2011</v>
      </c>
    </row>
    <row r="4596" spans="1:3">
      <c r="A4596" s="14"/>
      <c r="B4596" s="14"/>
      <c r="C4596" s="14" t="s">
        <v>1784</v>
      </c>
    </row>
    <row r="4597" spans="1:3">
      <c r="A4597" s="14"/>
      <c r="B4597" s="14"/>
      <c r="C4597" s="14" t="s">
        <v>1511</v>
      </c>
    </row>
    <row r="4598" spans="1:3">
      <c r="A4598" s="14"/>
      <c r="B4598" s="14"/>
      <c r="C4598" s="14" t="s">
        <v>588</v>
      </c>
    </row>
    <row r="4599" spans="1:3">
      <c r="A4599" s="14"/>
      <c r="B4599" s="14"/>
      <c r="C4599" s="14" t="s">
        <v>821</v>
      </c>
    </row>
    <row r="4600" spans="1:3">
      <c r="A4600" s="14"/>
      <c r="B4600" s="14"/>
      <c r="C4600" s="14" t="s">
        <v>376</v>
      </c>
    </row>
    <row r="4601" spans="1:3">
      <c r="A4601" s="14"/>
      <c r="B4601" s="14"/>
      <c r="C4601" s="14" t="s">
        <v>898</v>
      </c>
    </row>
    <row r="4602" spans="1:3">
      <c r="A4602" s="14"/>
      <c r="B4602" s="14"/>
      <c r="C4602" s="14" t="s">
        <v>497</v>
      </c>
    </row>
    <row r="4603" spans="1:3">
      <c r="A4603" s="14"/>
      <c r="B4603" s="14"/>
      <c r="C4603" s="14" t="s">
        <v>445</v>
      </c>
    </row>
    <row r="4604" spans="1:3">
      <c r="A4604" s="14"/>
      <c r="B4604" s="14"/>
      <c r="C4604" s="14" t="s">
        <v>1933</v>
      </c>
    </row>
    <row r="4605" spans="1:3">
      <c r="A4605" s="14"/>
      <c r="B4605" s="14"/>
      <c r="C4605" s="14" t="s">
        <v>1251</v>
      </c>
    </row>
    <row r="4606" spans="1:3">
      <c r="A4606" s="14"/>
      <c r="B4606" s="14"/>
      <c r="C4606" s="14" t="s">
        <v>2220</v>
      </c>
    </row>
    <row r="4607" spans="1:3">
      <c r="A4607" s="14"/>
      <c r="B4607" s="14"/>
      <c r="C4607" s="14" t="s">
        <v>14</v>
      </c>
    </row>
    <row r="4608" spans="1:3">
      <c r="A4608" s="14"/>
      <c r="B4608" s="14"/>
      <c r="C4608" s="14" t="s">
        <v>1449</v>
      </c>
    </row>
    <row r="4609" spans="1:3">
      <c r="A4609" s="14"/>
      <c r="B4609" s="14"/>
      <c r="C4609" s="14" t="s">
        <v>219</v>
      </c>
    </row>
    <row r="4610" spans="1:3">
      <c r="A4610" s="14"/>
      <c r="B4610" s="14"/>
      <c r="C4610" s="14" t="s">
        <v>1383</v>
      </c>
    </row>
    <row r="4611" spans="1:3">
      <c r="A4611" s="14"/>
      <c r="B4611" s="14"/>
      <c r="C4611" s="14" t="s">
        <v>864</v>
      </c>
    </row>
    <row r="4612" spans="1:3">
      <c r="A4612" s="14"/>
      <c r="B4612" s="14"/>
      <c r="C4612" s="14" t="s">
        <v>817</v>
      </c>
    </row>
    <row r="4613" spans="1:3">
      <c r="A4613" s="14"/>
      <c r="B4613" s="14"/>
      <c r="C4613" s="14" t="s">
        <v>476</v>
      </c>
    </row>
    <row r="4614" spans="1:3">
      <c r="A4614" s="14"/>
      <c r="B4614" s="14"/>
      <c r="C4614" s="14" t="s">
        <v>1961</v>
      </c>
    </row>
    <row r="4615" spans="1:3">
      <c r="A4615" s="14"/>
      <c r="B4615" s="14"/>
      <c r="C4615" s="14" t="s">
        <v>620</v>
      </c>
    </row>
    <row r="4616" spans="1:3">
      <c r="A4616" s="14"/>
      <c r="B4616" s="14"/>
      <c r="C4616" s="14" t="s">
        <v>642</v>
      </c>
    </row>
    <row r="4617" spans="1:3">
      <c r="A4617" s="14"/>
      <c r="B4617" s="14"/>
      <c r="C4617" s="14" t="s">
        <v>2328</v>
      </c>
    </row>
    <row r="4618" spans="1:3">
      <c r="A4618" s="14"/>
      <c r="B4618" s="14"/>
      <c r="C4618" s="14" t="s">
        <v>999</v>
      </c>
    </row>
    <row r="4619" spans="1:3">
      <c r="A4619" s="14"/>
      <c r="B4619" s="14"/>
      <c r="C4619" s="14" t="s">
        <v>2320</v>
      </c>
    </row>
    <row r="4620" spans="1:3">
      <c r="A4620" s="14"/>
      <c r="B4620" s="14"/>
      <c r="C4620" s="14" t="s">
        <v>695</v>
      </c>
    </row>
    <row r="4621" spans="1:3">
      <c r="A4621" s="14"/>
      <c r="B4621" s="14"/>
      <c r="C4621" s="14" t="s">
        <v>650</v>
      </c>
    </row>
    <row r="4622" spans="1:3">
      <c r="A4622" s="14"/>
      <c r="B4622" s="14"/>
      <c r="C4622" s="14" t="s">
        <v>288</v>
      </c>
    </row>
    <row r="4623" spans="1:3">
      <c r="A4623" s="14"/>
      <c r="B4623" s="14"/>
      <c r="C4623" s="14" t="s">
        <v>1057</v>
      </c>
    </row>
    <row r="4624" spans="1:3">
      <c r="A4624" s="14"/>
      <c r="B4624" s="14"/>
      <c r="C4624" s="14" t="s">
        <v>1650</v>
      </c>
    </row>
    <row r="4625" spans="1:3">
      <c r="A4625" s="14"/>
      <c r="B4625" s="14"/>
      <c r="C4625" s="14" t="s">
        <v>1454</v>
      </c>
    </row>
    <row r="4626" spans="1:3">
      <c r="A4626" s="14"/>
      <c r="B4626" s="14"/>
      <c r="C4626" s="14" t="s">
        <v>741</v>
      </c>
    </row>
    <row r="4627" spans="1:3">
      <c r="A4627" s="14"/>
      <c r="B4627" s="14"/>
      <c r="C4627" s="14" t="s">
        <v>1695</v>
      </c>
    </row>
    <row r="4628" spans="1:3">
      <c r="A4628" s="14"/>
      <c r="B4628" s="14"/>
      <c r="C4628" s="14" t="s">
        <v>39</v>
      </c>
    </row>
    <row r="4629" spans="1:3">
      <c r="A4629" s="14"/>
      <c r="B4629" s="14"/>
      <c r="C4629" s="14" t="s">
        <v>1904</v>
      </c>
    </row>
    <row r="4630" spans="1:3">
      <c r="A4630" s="14"/>
      <c r="B4630" s="14"/>
      <c r="C4630" s="14" t="s">
        <v>987</v>
      </c>
    </row>
    <row r="4631" spans="1:3">
      <c r="A4631" s="14"/>
      <c r="B4631" s="14"/>
      <c r="C4631" s="14" t="s">
        <v>1775</v>
      </c>
    </row>
    <row r="4632" spans="1:3">
      <c r="A4632" s="14"/>
      <c r="B4632" s="14"/>
      <c r="C4632" s="14" t="s">
        <v>1562</v>
      </c>
    </row>
    <row r="4633" spans="1:3">
      <c r="A4633" s="14"/>
      <c r="B4633" s="14"/>
      <c r="C4633" s="14" t="s">
        <v>346</v>
      </c>
    </row>
    <row r="4634" spans="1:3">
      <c r="A4634" s="14"/>
      <c r="B4634" s="14"/>
      <c r="C4634" s="14" t="s">
        <v>1125</v>
      </c>
    </row>
    <row r="4635" spans="1:3">
      <c r="A4635" s="14"/>
      <c r="B4635" s="14"/>
      <c r="C4635" s="14" t="s">
        <v>2050</v>
      </c>
    </row>
    <row r="4636" spans="1:3">
      <c r="A4636" s="14"/>
      <c r="B4636" s="14"/>
      <c r="C4636" s="14" t="s">
        <v>1646</v>
      </c>
    </row>
    <row r="4637" spans="1:3">
      <c r="A4637" s="14"/>
      <c r="B4637" s="14"/>
      <c r="C4637" s="14" t="s">
        <v>2033</v>
      </c>
    </row>
    <row r="4638" spans="1:3">
      <c r="A4638" s="14"/>
      <c r="B4638" s="14"/>
      <c r="C4638" s="14" t="s">
        <v>674</v>
      </c>
    </row>
    <row r="4639" spans="1:3">
      <c r="A4639" s="14"/>
      <c r="B4639" s="14"/>
      <c r="C4639" s="14" t="s">
        <v>1874</v>
      </c>
    </row>
    <row r="4640" spans="1:3">
      <c r="A4640" s="14"/>
      <c r="B4640" s="14"/>
      <c r="C4640" s="14" t="s">
        <v>539</v>
      </c>
    </row>
    <row r="4641" spans="1:3">
      <c r="A4641" s="18"/>
      <c r="B4641" s="18"/>
      <c r="C4641" s="18"/>
    </row>
    <row r="4642" spans="1:3">
      <c r="A4642" s="18"/>
      <c r="B4642" s="18"/>
      <c r="C4642" s="18"/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3-01T18:10:19Z</dcterms:modified>
</cp:coreProperties>
</file>